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clac-my.sharepoint.com/personal/sejjn30_ucl_ac_uk/Documents/Recurrent nuclease cleavage, NHEJ precise repair, and characterisation [...]/Nat Comm Submission files 12 2024/2025 08  second submission Nat comm/Files for submission/"/>
    </mc:Choice>
  </mc:AlternateContent>
  <xr:revisionPtr revIDLastSave="1402" documentId="13_ncr:1_{FAF465C0-0C19-4C38-B4AF-28586477CB4A}" xr6:coauthVersionLast="47" xr6:coauthVersionMax="47" xr10:uidLastSave="{A67BE8D1-26C3-48E9-82F7-3E43E7297812}"/>
  <bookViews>
    <workbookView xWindow="-108" yWindow="-108" windowWidth="23256" windowHeight="12576" tabRatio="828" activeTab="9" xr2:uid="{01ECB35C-2486-4A10-85F3-F7E675ADD1D9}"/>
  </bookViews>
  <sheets>
    <sheet name="Figure 1" sheetId="1" r:id="rId1"/>
    <sheet name="Figure 2" sheetId="2" r:id="rId2"/>
    <sheet name="Figure 3" sheetId="5" r:id="rId3"/>
    <sheet name="Figure 4" sheetId="10" r:id="rId4"/>
    <sheet name="Figure 5" sheetId="16" r:id="rId5"/>
    <sheet name="Figure 6" sheetId="15" r:id="rId6"/>
    <sheet name="Figure 1 Supp." sheetId="3" r:id="rId7"/>
    <sheet name="Figure 2 Supp." sheetId="4" r:id="rId8"/>
    <sheet name="Figure 3 Supp." sheetId="7" r:id="rId9"/>
    <sheet name="Figure 4 Supp." sheetId="8" r:id="rId10"/>
    <sheet name="Figure 5 Supp. " sheetId="17" r:id="rId11"/>
    <sheet name="2 Colour CLEAR-time dPCR" sheetId="19" r:id="rId12"/>
    <sheet name="4 Colour CLEAR-time dPCR" sheetId="21" r:id="rId13"/>
  </sheets>
  <definedNames>
    <definedName name="_xlnm.Print_Area" localSheetId="0">'Figure 1'!$A$1:$AF$5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0" i="21" l="1"/>
  <c r="F120" i="21"/>
  <c r="G119" i="21"/>
  <c r="F119" i="21"/>
  <c r="G118" i="21"/>
  <c r="F118" i="21"/>
  <c r="G117" i="21"/>
  <c r="F117" i="21"/>
  <c r="G116" i="21"/>
  <c r="F116" i="21"/>
  <c r="G115" i="21"/>
  <c r="F115" i="21"/>
  <c r="G114" i="21"/>
  <c r="F114" i="21"/>
  <c r="G113" i="21"/>
  <c r="F113" i="21"/>
  <c r="G112" i="21"/>
  <c r="F112" i="21"/>
  <c r="G110" i="21"/>
  <c r="F110" i="21"/>
  <c r="G109" i="21"/>
  <c r="F109" i="21"/>
  <c r="AK107" i="21"/>
  <c r="AK106" i="21"/>
  <c r="AK105" i="21"/>
  <c r="R105" i="21"/>
  <c r="AA105" i="21" s="1"/>
  <c r="AK104" i="21"/>
  <c r="AK103" i="21"/>
  <c r="R103" i="21"/>
  <c r="AK102" i="21"/>
  <c r="AJ102" i="21"/>
  <c r="AI102" i="21"/>
  <c r="AF102" i="21"/>
  <c r="AG102" i="21" s="1"/>
  <c r="AH102" i="21" s="1"/>
  <c r="AB102" i="21" s="1"/>
  <c r="R102" i="21"/>
  <c r="AK101" i="21"/>
  <c r="R101" i="21"/>
  <c r="AK100" i="21"/>
  <c r="AJ100" i="21"/>
  <c r="AI100" i="21"/>
  <c r="AF100" i="21"/>
  <c r="AG100" i="21" s="1"/>
  <c r="AH100" i="21" s="1"/>
  <c r="AB100" i="21" s="1"/>
  <c r="AC100" i="21" s="1"/>
  <c r="R100" i="21"/>
  <c r="AK99" i="21"/>
  <c r="R99" i="21"/>
  <c r="AK98" i="21"/>
  <c r="R98" i="21"/>
  <c r="S98" i="21" s="1"/>
  <c r="AK97" i="21"/>
  <c r="R97" i="21"/>
  <c r="AK96" i="21"/>
  <c r="R96" i="21"/>
  <c r="AK95" i="21"/>
  <c r="AK94" i="21"/>
  <c r="AK93" i="21"/>
  <c r="R93" i="21"/>
  <c r="AA93" i="21" s="1"/>
  <c r="AK92" i="21"/>
  <c r="AK91" i="21"/>
  <c r="R91" i="21"/>
  <c r="AK90" i="21"/>
  <c r="AJ90" i="21"/>
  <c r="AI90" i="21"/>
  <c r="AF90" i="21"/>
  <c r="AG90" i="21" s="1"/>
  <c r="AH90" i="21" s="1"/>
  <c r="AB90" i="21"/>
  <c r="R90" i="21"/>
  <c r="AK89" i="21"/>
  <c r="R89" i="21"/>
  <c r="AK88" i="21"/>
  <c r="AJ88" i="21"/>
  <c r="AI88" i="21"/>
  <c r="AF88" i="21"/>
  <c r="AG88" i="21" s="1"/>
  <c r="AH88" i="21" s="1"/>
  <c r="AB88" i="21"/>
  <c r="AC88" i="21" s="1"/>
  <c r="R88" i="21"/>
  <c r="AK87" i="21"/>
  <c r="R87" i="21"/>
  <c r="AK86" i="21"/>
  <c r="R86" i="21"/>
  <c r="S86" i="21" s="1"/>
  <c r="AK85" i="21"/>
  <c r="R85" i="21"/>
  <c r="AK84" i="21"/>
  <c r="R84" i="21"/>
  <c r="AK83" i="21"/>
  <c r="AK82" i="21"/>
  <c r="AK81" i="21"/>
  <c r="R81" i="21"/>
  <c r="AA81" i="21" s="1"/>
  <c r="AK80" i="21"/>
  <c r="AK79" i="21"/>
  <c r="R79" i="21"/>
  <c r="AK78" i="21"/>
  <c r="AJ78" i="21"/>
  <c r="AI78" i="21"/>
  <c r="AF78" i="21"/>
  <c r="AG78" i="21" s="1"/>
  <c r="AH78" i="21" s="1"/>
  <c r="AB78" i="21" s="1"/>
  <c r="R78" i="21"/>
  <c r="AK77" i="21"/>
  <c r="R77" i="21"/>
  <c r="AK76" i="21"/>
  <c r="AJ76" i="21"/>
  <c r="AI76" i="21"/>
  <c r="AF76" i="21"/>
  <c r="AG76" i="21" s="1"/>
  <c r="AH76" i="21" s="1"/>
  <c r="AB76" i="21" s="1"/>
  <c r="AC76" i="21" s="1"/>
  <c r="R76" i="21"/>
  <c r="AK75" i="21"/>
  <c r="R75" i="21"/>
  <c r="AK74" i="21"/>
  <c r="R74" i="21"/>
  <c r="S74" i="21" s="1"/>
  <c r="AK73" i="21"/>
  <c r="R73" i="21"/>
  <c r="AK72" i="21"/>
  <c r="R72" i="21"/>
  <c r="G69" i="21"/>
  <c r="F69" i="21"/>
  <c r="G68" i="21"/>
  <c r="F68" i="21"/>
  <c r="G67" i="21"/>
  <c r="F67" i="21"/>
  <c r="G66" i="21"/>
  <c r="F66" i="21"/>
  <c r="G65" i="21"/>
  <c r="F65" i="21"/>
  <c r="G63" i="21"/>
  <c r="F63" i="21"/>
  <c r="G62" i="21"/>
  <c r="F62" i="21"/>
  <c r="AK60" i="21"/>
  <c r="AK59" i="21"/>
  <c r="AJ59" i="21"/>
  <c r="AI59" i="21"/>
  <c r="AF59" i="21"/>
  <c r="AG59" i="21" s="1"/>
  <c r="AH59" i="21" s="1"/>
  <c r="AB59" i="21"/>
  <c r="AK58" i="21"/>
  <c r="R58" i="21"/>
  <c r="AK57" i="21"/>
  <c r="AJ57" i="21"/>
  <c r="AI57" i="21"/>
  <c r="AF57" i="21"/>
  <c r="AG57" i="21" s="1"/>
  <c r="AH57" i="21" s="1"/>
  <c r="AB57" i="21" s="1"/>
  <c r="AC57" i="21" s="1"/>
  <c r="R57" i="21"/>
  <c r="AK56" i="21"/>
  <c r="R56" i="21"/>
  <c r="AK55" i="21"/>
  <c r="AK54" i="21"/>
  <c r="R54" i="21"/>
  <c r="AK53" i="21"/>
  <c r="R53" i="21"/>
  <c r="AK52" i="21"/>
  <c r="AK51" i="21"/>
  <c r="AJ51" i="21"/>
  <c r="AI51" i="21"/>
  <c r="AF51" i="21"/>
  <c r="AG51" i="21" s="1"/>
  <c r="AH51" i="21" s="1"/>
  <c r="AB51" i="21" s="1"/>
  <c r="AK50" i="21"/>
  <c r="R50" i="21"/>
  <c r="AK49" i="21"/>
  <c r="AJ49" i="21"/>
  <c r="AI49" i="21"/>
  <c r="AB49" i="21" s="1"/>
  <c r="AF49" i="21"/>
  <c r="AG49" i="21" s="1"/>
  <c r="AH49" i="21" s="1"/>
  <c r="R49" i="21"/>
  <c r="AK48" i="21"/>
  <c r="R48" i="21"/>
  <c r="AK47" i="21"/>
  <c r="AK46" i="21"/>
  <c r="R46" i="21"/>
  <c r="AK45" i="21"/>
  <c r="R45" i="21"/>
  <c r="AK44" i="21"/>
  <c r="AK43" i="21"/>
  <c r="AJ43" i="21"/>
  <c r="AI43" i="21"/>
  <c r="AB43" i="21" s="1"/>
  <c r="AF43" i="21"/>
  <c r="AG43" i="21" s="1"/>
  <c r="AH43" i="21" s="1"/>
  <c r="AK42" i="21"/>
  <c r="R42" i="21"/>
  <c r="AK41" i="21"/>
  <c r="AJ41" i="21"/>
  <c r="AI41" i="21"/>
  <c r="AF41" i="21"/>
  <c r="AG41" i="21" s="1"/>
  <c r="AH41" i="21" s="1"/>
  <c r="AB41" i="21" s="1"/>
  <c r="AC41" i="21" s="1"/>
  <c r="R41" i="21"/>
  <c r="AK40" i="21"/>
  <c r="R40" i="21"/>
  <c r="AK39" i="21"/>
  <c r="AK38" i="21"/>
  <c r="R38" i="21"/>
  <c r="AK37" i="21"/>
  <c r="R37" i="21"/>
  <c r="G34" i="21"/>
  <c r="F34" i="21"/>
  <c r="G33" i="21"/>
  <c r="F33" i="21"/>
  <c r="G32" i="21"/>
  <c r="F32" i="21"/>
  <c r="G31" i="21"/>
  <c r="F31" i="21"/>
  <c r="G30" i="21"/>
  <c r="F30" i="21"/>
  <c r="G28" i="21"/>
  <c r="F28" i="21"/>
  <c r="G27" i="21"/>
  <c r="F27" i="21"/>
  <c r="AK25" i="21"/>
  <c r="AK24" i="21"/>
  <c r="AJ24" i="21"/>
  <c r="AI24" i="21"/>
  <c r="AF24" i="21"/>
  <c r="AG24" i="21" s="1"/>
  <c r="AH24" i="21" s="1"/>
  <c r="AB24" i="21" s="1"/>
  <c r="AK23" i="21"/>
  <c r="R23" i="21"/>
  <c r="AK22" i="21"/>
  <c r="AJ22" i="21"/>
  <c r="AI22" i="21"/>
  <c r="AF22" i="21"/>
  <c r="AG22" i="21" s="1"/>
  <c r="AH22" i="21" s="1"/>
  <c r="AB22" i="21"/>
  <c r="R22" i="21"/>
  <c r="AK21" i="21"/>
  <c r="R21" i="21"/>
  <c r="AK20" i="21"/>
  <c r="AK19" i="21"/>
  <c r="R19" i="21"/>
  <c r="AK18" i="21"/>
  <c r="R18" i="21"/>
  <c r="AK17" i="21"/>
  <c r="AK16" i="21"/>
  <c r="AJ16" i="21"/>
  <c r="AI16" i="21"/>
  <c r="AB16" i="21" s="1"/>
  <c r="AF16" i="21"/>
  <c r="AG16" i="21" s="1"/>
  <c r="AH16" i="21" s="1"/>
  <c r="AK15" i="21"/>
  <c r="R15" i="21"/>
  <c r="AK14" i="21"/>
  <c r="AJ14" i="21"/>
  <c r="AI14" i="21"/>
  <c r="AF14" i="21"/>
  <c r="AG14" i="21" s="1"/>
  <c r="AH14" i="21" s="1"/>
  <c r="AB14" i="21" s="1"/>
  <c r="R14" i="21"/>
  <c r="AK13" i="21"/>
  <c r="R13" i="21"/>
  <c r="AK12" i="21"/>
  <c r="AK11" i="21"/>
  <c r="R11" i="21"/>
  <c r="AK10" i="21"/>
  <c r="R10" i="21"/>
  <c r="AK9" i="21"/>
  <c r="AK8" i="21"/>
  <c r="AJ8" i="21"/>
  <c r="AI8" i="21"/>
  <c r="AF8" i="21"/>
  <c r="AG8" i="21" s="1"/>
  <c r="AH8" i="21" s="1"/>
  <c r="AB8" i="21" s="1"/>
  <c r="AK7" i="21"/>
  <c r="R7" i="21"/>
  <c r="AK6" i="21"/>
  <c r="AJ6" i="21"/>
  <c r="AI6" i="21"/>
  <c r="AF6" i="21"/>
  <c r="AG6" i="21" s="1"/>
  <c r="AH6" i="21" s="1"/>
  <c r="AB6" i="21"/>
  <c r="R6" i="21"/>
  <c r="AK5" i="21"/>
  <c r="R5" i="21"/>
  <c r="AK4" i="21"/>
  <c r="AK3" i="21"/>
  <c r="R3" i="21"/>
  <c r="AK2" i="21"/>
  <c r="R2" i="21"/>
  <c r="G106" i="19"/>
  <c r="F106" i="19"/>
  <c r="G105" i="19"/>
  <c r="F105" i="19"/>
  <c r="G104" i="19"/>
  <c r="F104" i="19"/>
  <c r="G103" i="19"/>
  <c r="F103" i="19"/>
  <c r="G102" i="19"/>
  <c r="F102" i="19"/>
  <c r="G101" i="19"/>
  <c r="F101" i="19"/>
  <c r="G100" i="19"/>
  <c r="F100" i="19"/>
  <c r="G99" i="19"/>
  <c r="F99" i="19"/>
  <c r="AH97" i="19"/>
  <c r="AG97" i="19"/>
  <c r="AF97" i="19"/>
  <c r="AC97" i="19"/>
  <c r="AD97" i="19" s="1"/>
  <c r="AE97" i="19" s="1"/>
  <c r="Y97" i="19"/>
  <c r="AH96" i="19"/>
  <c r="AH95" i="19"/>
  <c r="AG95" i="19"/>
  <c r="AF95" i="19"/>
  <c r="AC95" i="19"/>
  <c r="AD95" i="19" s="1"/>
  <c r="AE95" i="19" s="1"/>
  <c r="Y95" i="19" s="1"/>
  <c r="AH94" i="19"/>
  <c r="AH93" i="19"/>
  <c r="AH92" i="19"/>
  <c r="O92" i="19"/>
  <c r="AH91" i="19"/>
  <c r="O91" i="19"/>
  <c r="AH90" i="19"/>
  <c r="O90" i="19"/>
  <c r="AH89" i="19"/>
  <c r="AG89" i="19"/>
  <c r="AF89" i="19"/>
  <c r="AC89" i="19"/>
  <c r="AD89" i="19" s="1"/>
  <c r="AE89" i="19" s="1"/>
  <c r="Y89" i="19" s="1"/>
  <c r="AH88" i="19"/>
  <c r="AH87" i="19"/>
  <c r="AG87" i="19"/>
  <c r="AF87" i="19"/>
  <c r="AC87" i="19"/>
  <c r="AD87" i="19" s="1"/>
  <c r="AE87" i="19" s="1"/>
  <c r="Y87" i="19"/>
  <c r="AH86" i="19"/>
  <c r="AH85" i="19"/>
  <c r="AH84" i="19"/>
  <c r="O84" i="19"/>
  <c r="AH83" i="19"/>
  <c r="O83" i="19"/>
  <c r="AH82" i="19"/>
  <c r="O82" i="19"/>
  <c r="AH81" i="19"/>
  <c r="AG81" i="19"/>
  <c r="AF81" i="19"/>
  <c r="AC81" i="19"/>
  <c r="AD81" i="19" s="1"/>
  <c r="AE81" i="19" s="1"/>
  <c r="Y81" i="19" s="1"/>
  <c r="AH80" i="19"/>
  <c r="AH79" i="19"/>
  <c r="AG79" i="19"/>
  <c r="Y79" i="19" s="1"/>
  <c r="AF79" i="19"/>
  <c r="AC79" i="19"/>
  <c r="AD79" i="19" s="1"/>
  <c r="AE79" i="19" s="1"/>
  <c r="AH78" i="19"/>
  <c r="AH77" i="19"/>
  <c r="AH76" i="19"/>
  <c r="O76" i="19"/>
  <c r="AH75" i="19"/>
  <c r="O75" i="19"/>
  <c r="AH74" i="19"/>
  <c r="O74" i="19"/>
  <c r="G69" i="19"/>
  <c r="F69" i="19"/>
  <c r="G68" i="19"/>
  <c r="F68" i="19"/>
  <c r="G67" i="19"/>
  <c r="F67" i="19"/>
  <c r="G66" i="19"/>
  <c r="F66" i="19"/>
  <c r="G65" i="19"/>
  <c r="F65" i="19"/>
  <c r="G64" i="19"/>
  <c r="F64" i="19"/>
  <c r="G63" i="19"/>
  <c r="F63" i="19"/>
  <c r="G62" i="19"/>
  <c r="F62" i="19"/>
  <c r="AH60" i="19"/>
  <c r="AG60" i="19"/>
  <c r="AF60" i="19"/>
  <c r="AC60" i="19"/>
  <c r="AD60" i="19" s="1"/>
  <c r="AE60" i="19" s="1"/>
  <c r="Y60" i="19"/>
  <c r="AH59" i="19"/>
  <c r="AH58" i="19"/>
  <c r="AG58" i="19"/>
  <c r="AF58" i="19"/>
  <c r="AC58" i="19"/>
  <c r="AD58" i="19" s="1"/>
  <c r="AE58" i="19" s="1"/>
  <c r="Y58" i="19"/>
  <c r="AH57" i="19"/>
  <c r="AH56" i="19"/>
  <c r="AG56" i="19"/>
  <c r="AF56" i="19"/>
  <c r="AC56" i="19"/>
  <c r="AD56" i="19" s="1"/>
  <c r="AE56" i="19" s="1"/>
  <c r="Y56" i="19" s="1"/>
  <c r="O56" i="19"/>
  <c r="AH55" i="19"/>
  <c r="O55" i="19"/>
  <c r="AH54" i="19"/>
  <c r="O54" i="19"/>
  <c r="AH53" i="19"/>
  <c r="O53" i="19"/>
  <c r="AH52" i="19"/>
  <c r="AG52" i="19"/>
  <c r="AF52" i="19"/>
  <c r="AC52" i="19"/>
  <c r="AD52" i="19" s="1"/>
  <c r="AE52" i="19" s="1"/>
  <c r="Y52" i="19"/>
  <c r="AH51" i="19"/>
  <c r="AH50" i="19"/>
  <c r="AG50" i="19"/>
  <c r="Y50" i="19" s="1"/>
  <c r="AF50" i="19"/>
  <c r="AC50" i="19"/>
  <c r="AD50" i="19" s="1"/>
  <c r="AE50" i="19" s="1"/>
  <c r="AH49" i="19"/>
  <c r="AH48" i="19"/>
  <c r="AG48" i="19"/>
  <c r="AF48" i="19"/>
  <c r="AC48" i="19"/>
  <c r="AD48" i="19" s="1"/>
  <c r="AE48" i="19" s="1"/>
  <c r="Y48" i="19" s="1"/>
  <c r="O48" i="19"/>
  <c r="AH47" i="19"/>
  <c r="O47" i="19"/>
  <c r="AH46" i="19"/>
  <c r="O46" i="19"/>
  <c r="AH45" i="19"/>
  <c r="O45" i="19"/>
  <c r="AH44" i="19"/>
  <c r="AG44" i="19"/>
  <c r="AF44" i="19"/>
  <c r="AC44" i="19"/>
  <c r="AD44" i="19" s="1"/>
  <c r="AE44" i="19" s="1"/>
  <c r="Y44" i="19"/>
  <c r="AH43" i="19"/>
  <c r="AH42" i="19"/>
  <c r="AG42" i="19"/>
  <c r="Y42" i="19" s="1"/>
  <c r="AF42" i="19"/>
  <c r="AC42" i="19"/>
  <c r="AD42" i="19" s="1"/>
  <c r="AE42" i="19" s="1"/>
  <c r="AH41" i="19"/>
  <c r="AH40" i="19"/>
  <c r="AG40" i="19"/>
  <c r="AF40" i="19"/>
  <c r="AC40" i="19"/>
  <c r="AD40" i="19" s="1"/>
  <c r="AE40" i="19" s="1"/>
  <c r="Y40" i="19" s="1"/>
  <c r="O40" i="19"/>
  <c r="AH39" i="19"/>
  <c r="O39" i="19"/>
  <c r="AH38" i="19"/>
  <c r="O38" i="19"/>
  <c r="AH37" i="19"/>
  <c r="O37" i="19"/>
  <c r="G34" i="19"/>
  <c r="F34" i="19"/>
  <c r="G33" i="19"/>
  <c r="F33" i="19"/>
  <c r="G32" i="19"/>
  <c r="F32" i="19"/>
  <c r="G31" i="19"/>
  <c r="F31" i="19"/>
  <c r="G30" i="19"/>
  <c r="F30" i="19"/>
  <c r="G29" i="19"/>
  <c r="F29" i="19"/>
  <c r="G28" i="19"/>
  <c r="F28" i="19"/>
  <c r="G27" i="19"/>
  <c r="F27" i="19"/>
  <c r="AH25" i="19"/>
  <c r="AG25" i="19"/>
  <c r="AF25" i="19"/>
  <c r="AC25" i="19"/>
  <c r="AD25" i="19" s="1"/>
  <c r="AE25" i="19" s="1"/>
  <c r="Y25" i="19"/>
  <c r="AH24" i="19"/>
  <c r="AH23" i="19"/>
  <c r="AG23" i="19"/>
  <c r="Y23" i="19" s="1"/>
  <c r="AF23" i="19"/>
  <c r="AC23" i="19"/>
  <c r="AD23" i="19" s="1"/>
  <c r="AE23" i="19" s="1"/>
  <c r="AH22" i="19"/>
  <c r="AH21" i="19"/>
  <c r="AG21" i="19"/>
  <c r="AF21" i="19"/>
  <c r="AC21" i="19"/>
  <c r="AD21" i="19" s="1"/>
  <c r="AE21" i="19" s="1"/>
  <c r="Y21" i="19" s="1"/>
  <c r="O21" i="19"/>
  <c r="AH20" i="19"/>
  <c r="O20" i="19"/>
  <c r="AH19" i="19"/>
  <c r="O19" i="19"/>
  <c r="AH18" i="19"/>
  <c r="O18" i="19"/>
  <c r="AH17" i="19"/>
  <c r="AG17" i="19"/>
  <c r="AF17" i="19"/>
  <c r="AC17" i="19"/>
  <c r="AD17" i="19" s="1"/>
  <c r="AE17" i="19" s="1"/>
  <c r="Y17" i="19"/>
  <c r="AH16" i="19"/>
  <c r="AH15" i="19"/>
  <c r="AG15" i="19"/>
  <c r="AF15" i="19"/>
  <c r="AC15" i="19"/>
  <c r="AD15" i="19" s="1"/>
  <c r="AE15" i="19" s="1"/>
  <c r="Y15" i="19"/>
  <c r="AH14" i="19"/>
  <c r="AH13" i="19"/>
  <c r="AG13" i="19"/>
  <c r="AF13" i="19"/>
  <c r="AC13" i="19"/>
  <c r="AD13" i="19" s="1"/>
  <c r="AE13" i="19" s="1"/>
  <c r="Y13" i="19" s="1"/>
  <c r="O13" i="19"/>
  <c r="AH12" i="19"/>
  <c r="O12" i="19"/>
  <c r="AH11" i="19"/>
  <c r="O11" i="19"/>
  <c r="AH10" i="19"/>
  <c r="O10" i="19"/>
  <c r="AH9" i="19"/>
  <c r="AG9" i="19"/>
  <c r="AF9" i="19"/>
  <c r="AC9" i="19"/>
  <c r="AD9" i="19" s="1"/>
  <c r="AE9" i="19" s="1"/>
  <c r="Y9" i="19" s="1"/>
  <c r="AH8" i="19"/>
  <c r="AH7" i="19"/>
  <c r="AG7" i="19"/>
  <c r="AF7" i="19"/>
  <c r="AC7" i="19"/>
  <c r="AD7" i="19" s="1"/>
  <c r="AE7" i="19" s="1"/>
  <c r="Y7" i="19"/>
  <c r="AH6" i="19"/>
  <c r="AH5" i="19"/>
  <c r="AG5" i="19"/>
  <c r="Y5" i="19" s="1"/>
  <c r="AF5" i="19"/>
  <c r="AC5" i="19"/>
  <c r="AD5" i="19" s="1"/>
  <c r="AE5" i="19" s="1"/>
  <c r="O5" i="19"/>
  <c r="AH4" i="19"/>
  <c r="O4" i="19"/>
  <c r="AH3" i="19"/>
  <c r="O3" i="19"/>
  <c r="AH2" i="19"/>
  <c r="O2" i="19"/>
  <c r="F55" i="4"/>
  <c r="G55" i="4"/>
  <c r="F56" i="4"/>
  <c r="G56" i="4"/>
  <c r="F57" i="4"/>
  <c r="G57" i="4"/>
  <c r="F58" i="4"/>
  <c r="G58" i="4"/>
  <c r="F59" i="4"/>
  <c r="G59" i="4"/>
  <c r="F60" i="4"/>
  <c r="G60" i="4"/>
  <c r="G54" i="4"/>
  <c r="F54" i="4"/>
  <c r="AJ78" i="2"/>
  <c r="AI78" i="2"/>
  <c r="AE78" i="2"/>
  <c r="AD78" i="2"/>
  <c r="Z78" i="2"/>
  <c r="Y78" i="2"/>
  <c r="AJ77" i="2"/>
  <c r="AI77" i="2"/>
  <c r="AE77" i="2"/>
  <c r="AD77" i="2"/>
  <c r="Z77" i="2"/>
  <c r="Y77" i="2"/>
  <c r="AJ76" i="2"/>
  <c r="AI76" i="2"/>
  <c r="AE76" i="2"/>
  <c r="AD76" i="2"/>
  <c r="Z76" i="2"/>
  <c r="Y76" i="2"/>
  <c r="AJ75" i="2"/>
  <c r="AI75" i="2"/>
  <c r="AE75" i="2"/>
  <c r="AD75" i="2"/>
  <c r="Z75" i="2"/>
  <c r="Y75" i="2"/>
  <c r="AJ74" i="2"/>
  <c r="AI74" i="2"/>
  <c r="AE74" i="2"/>
  <c r="AD74" i="2"/>
  <c r="Z74" i="2"/>
  <c r="Y74" i="2"/>
  <c r="AJ73" i="2"/>
  <c r="AI73" i="2"/>
  <c r="AE73" i="2"/>
  <c r="AD73" i="2"/>
  <c r="Z73" i="2"/>
  <c r="Y73" i="2"/>
  <c r="H15" i="15"/>
  <c r="G15" i="15"/>
  <c r="F15" i="15"/>
  <c r="E15" i="15"/>
  <c r="D15" i="15"/>
  <c r="C15" i="15"/>
  <c r="H14" i="15"/>
  <c r="G14" i="15"/>
  <c r="F14" i="15"/>
  <c r="E14" i="15"/>
  <c r="D14" i="15"/>
  <c r="C14" i="15"/>
  <c r="H13" i="15"/>
  <c r="G13" i="15"/>
  <c r="F13" i="15"/>
  <c r="E13" i="15"/>
  <c r="D13" i="15"/>
  <c r="C13" i="15"/>
  <c r="P5" i="19" l="1"/>
  <c r="W5" i="19" s="1"/>
  <c r="O29" i="19"/>
  <c r="P12" i="19" s="1"/>
  <c r="V12" i="19" s="1"/>
  <c r="P13" i="19"/>
  <c r="W13" i="19" s="1"/>
  <c r="P21" i="19"/>
  <c r="W21" i="19" s="1"/>
  <c r="O30" i="19"/>
  <c r="P19" i="19"/>
  <c r="T18" i="19" s="1"/>
  <c r="O28" i="19"/>
  <c r="P38" i="19" s="1"/>
  <c r="T37" i="19" s="1"/>
  <c r="P3" i="19"/>
  <c r="T2" i="19" s="1"/>
  <c r="O27" i="19"/>
  <c r="P18" i="19" s="1"/>
  <c r="P11" i="19"/>
  <c r="T10" i="19" s="1"/>
  <c r="AC49" i="21"/>
  <c r="AC14" i="21"/>
  <c r="AC22" i="21"/>
  <c r="AC6" i="21"/>
  <c r="R27" i="21"/>
  <c r="S18" i="21" s="1"/>
  <c r="R28" i="21"/>
  <c r="S19" i="21" s="1"/>
  <c r="W18" i="21" s="1"/>
  <c r="S3" i="21"/>
  <c r="W2" i="21" s="1"/>
  <c r="R30" i="21"/>
  <c r="S5" i="21" s="1"/>
  <c r="R31" i="21"/>
  <c r="S6" i="21" s="1"/>
  <c r="Z6" i="21" s="1"/>
  <c r="AC27" i="21"/>
  <c r="AD41" i="21" s="1"/>
  <c r="AE41" i="21" s="1"/>
  <c r="R32" i="21"/>
  <c r="S50" i="21" s="1"/>
  <c r="Y50" i="21" s="1"/>
  <c r="S7" i="21"/>
  <c r="Y7" i="21" s="1"/>
  <c r="R33" i="21"/>
  <c r="R34" i="21"/>
  <c r="S13" i="21"/>
  <c r="S14" i="21"/>
  <c r="Z14" i="21" s="1"/>
  <c r="AD14" i="21"/>
  <c r="AE14" i="21" s="1"/>
  <c r="S15" i="21"/>
  <c r="Y15" i="21" s="1"/>
  <c r="S21" i="21"/>
  <c r="S22" i="21"/>
  <c r="Z22" i="21" s="1"/>
  <c r="AD22" i="21"/>
  <c r="AE22" i="21" s="1"/>
  <c r="H27" i="21"/>
  <c r="H28" i="21"/>
  <c r="H30" i="21"/>
  <c r="H31" i="21"/>
  <c r="H32" i="21"/>
  <c r="H33" i="21"/>
  <c r="H34" i="21"/>
  <c r="S37" i="21"/>
  <c r="S40" i="21"/>
  <c r="S41" i="21"/>
  <c r="Z41" i="21" s="1"/>
  <c r="S45" i="21"/>
  <c r="S48" i="21"/>
  <c r="S49" i="21"/>
  <c r="Z49" i="21" s="1"/>
  <c r="AD49" i="21"/>
  <c r="AE49" i="21" s="1"/>
  <c r="S56" i="21"/>
  <c r="S57" i="21"/>
  <c r="Z57" i="21" s="1"/>
  <c r="AD57" i="21"/>
  <c r="AE57" i="21" s="1"/>
  <c r="H62" i="21"/>
  <c r="H63" i="21"/>
  <c r="H65" i="21"/>
  <c r="H66" i="21"/>
  <c r="H67" i="21"/>
  <c r="H68" i="21"/>
  <c r="H69" i="21"/>
  <c r="S72" i="21"/>
  <c r="S73" i="21"/>
  <c r="W72" i="21" s="1"/>
  <c r="S75" i="21"/>
  <c r="S76" i="21"/>
  <c r="Z76" i="21" s="1"/>
  <c r="AD76" i="21"/>
  <c r="AE76" i="21" s="1"/>
  <c r="S84" i="21"/>
  <c r="S87" i="21"/>
  <c r="S88" i="21"/>
  <c r="Z88" i="21" s="1"/>
  <c r="AD88" i="21"/>
  <c r="AE88" i="21" s="1"/>
  <c r="S96" i="21"/>
  <c r="S99" i="21"/>
  <c r="S100" i="21"/>
  <c r="Z100" i="21" s="1"/>
  <c r="AD100" i="21"/>
  <c r="AE100" i="21" s="1"/>
  <c r="S101" i="21"/>
  <c r="Y101" i="21" s="1"/>
  <c r="H109" i="21"/>
  <c r="H110" i="21"/>
  <c r="H112" i="21"/>
  <c r="H113" i="21"/>
  <c r="H114" i="21"/>
  <c r="H115" i="21"/>
  <c r="H116" i="21"/>
  <c r="H118" i="21"/>
  <c r="H120" i="21"/>
  <c r="Y28" i="19"/>
  <c r="Y29" i="19"/>
  <c r="Y30" i="19"/>
  <c r="Z7" i="19" s="1"/>
  <c r="Z13" i="19"/>
  <c r="Z15" i="19"/>
  <c r="Z25" i="19"/>
  <c r="H27" i="19"/>
  <c r="H28" i="19"/>
  <c r="H29" i="19"/>
  <c r="H30" i="19"/>
  <c r="H31" i="19"/>
  <c r="H32" i="19"/>
  <c r="H33" i="19"/>
  <c r="H34" i="19"/>
  <c r="P37" i="19"/>
  <c r="P40" i="19"/>
  <c r="W40" i="19" s="1"/>
  <c r="Y62" i="19"/>
  <c r="Z56" i="19" s="1"/>
  <c r="Y63" i="19"/>
  <c r="P46" i="19"/>
  <c r="T45" i="19" s="1"/>
  <c r="P48" i="19"/>
  <c r="W48" i="19" s="1"/>
  <c r="Z50" i="19"/>
  <c r="P54" i="19"/>
  <c r="T53" i="19" s="1"/>
  <c r="P55" i="19"/>
  <c r="V55" i="19" s="1"/>
  <c r="P56" i="19"/>
  <c r="W56" i="19" s="1"/>
  <c r="Z60" i="19"/>
  <c r="H62" i="19"/>
  <c r="H63" i="19"/>
  <c r="H64" i="19"/>
  <c r="H65" i="19"/>
  <c r="H66" i="19"/>
  <c r="H67" i="19"/>
  <c r="H68" i="19"/>
  <c r="H69" i="19"/>
  <c r="P75" i="19"/>
  <c r="Y99" i="19"/>
  <c r="Z81" i="19" s="1"/>
  <c r="Y100" i="19"/>
  <c r="P83" i="19"/>
  <c r="P90" i="19"/>
  <c r="P91" i="19"/>
  <c r="H99" i="19"/>
  <c r="H100" i="19"/>
  <c r="H101" i="19"/>
  <c r="H102" i="19"/>
  <c r="H103" i="19"/>
  <c r="H104" i="19"/>
  <c r="H105" i="19"/>
  <c r="H106" i="19"/>
  <c r="AB124" i="16"/>
  <c r="AA124" i="16"/>
  <c r="W124" i="16"/>
  <c r="V124" i="16"/>
  <c r="R124" i="16"/>
  <c r="Q124" i="16"/>
  <c r="M124" i="16"/>
  <c r="L124" i="16"/>
  <c r="H124" i="16"/>
  <c r="G124" i="16"/>
  <c r="AB123" i="16"/>
  <c r="AA123" i="16"/>
  <c r="W123" i="16"/>
  <c r="V123" i="16"/>
  <c r="R123" i="16"/>
  <c r="Q123" i="16"/>
  <c r="M123" i="16"/>
  <c r="L123" i="16"/>
  <c r="H123" i="16"/>
  <c r="G123" i="16"/>
  <c r="AB122" i="16"/>
  <c r="AA122" i="16"/>
  <c r="W122" i="16"/>
  <c r="V122" i="16"/>
  <c r="R122" i="16"/>
  <c r="Q122" i="16"/>
  <c r="M122" i="16"/>
  <c r="L122" i="16"/>
  <c r="H122" i="16"/>
  <c r="G122" i="16"/>
  <c r="AB121" i="16"/>
  <c r="AA121" i="16"/>
  <c r="W121" i="16"/>
  <c r="V121" i="16"/>
  <c r="R121" i="16"/>
  <c r="Q121" i="16"/>
  <c r="M121" i="16"/>
  <c r="L121" i="16"/>
  <c r="H121" i="16"/>
  <c r="G121" i="16"/>
  <c r="AB120" i="16"/>
  <c r="AA120" i="16"/>
  <c r="W120" i="16"/>
  <c r="V120" i="16"/>
  <c r="R120" i="16"/>
  <c r="Q120" i="16"/>
  <c r="M120" i="16"/>
  <c r="L120" i="16"/>
  <c r="H120" i="16"/>
  <c r="G120" i="16"/>
  <c r="AB119" i="16"/>
  <c r="AA119" i="16"/>
  <c r="W119" i="16"/>
  <c r="V119" i="16"/>
  <c r="R119" i="16"/>
  <c r="Q119" i="16"/>
  <c r="M119" i="16"/>
  <c r="L119" i="16"/>
  <c r="H119" i="16"/>
  <c r="G119" i="16"/>
  <c r="AB118" i="16"/>
  <c r="AA118" i="16"/>
  <c r="W118" i="16"/>
  <c r="V118" i="16"/>
  <c r="R118" i="16"/>
  <c r="Q118" i="16"/>
  <c r="M118" i="16"/>
  <c r="L118" i="16"/>
  <c r="H118" i="16"/>
  <c r="G118" i="16"/>
  <c r="AB117" i="16"/>
  <c r="AA117" i="16"/>
  <c r="W117" i="16"/>
  <c r="V117" i="16"/>
  <c r="R117" i="16"/>
  <c r="Q117" i="16"/>
  <c r="M117" i="16"/>
  <c r="L117" i="16"/>
  <c r="H117" i="16"/>
  <c r="G117" i="16"/>
  <c r="AB116" i="16"/>
  <c r="AA116" i="16"/>
  <c r="W116" i="16"/>
  <c r="V116" i="16"/>
  <c r="R116" i="16"/>
  <c r="Q116" i="16"/>
  <c r="M116" i="16"/>
  <c r="L116" i="16"/>
  <c r="H116" i="16"/>
  <c r="G116" i="16"/>
  <c r="AB115" i="16"/>
  <c r="AA115" i="16"/>
  <c r="W115" i="16"/>
  <c r="V115" i="16"/>
  <c r="R115" i="16"/>
  <c r="Q115" i="16"/>
  <c r="M115" i="16"/>
  <c r="L115" i="16"/>
  <c r="H115" i="16"/>
  <c r="G115" i="16"/>
  <c r="AB114" i="16"/>
  <c r="AA114" i="16"/>
  <c r="W114" i="16"/>
  <c r="V114" i="16"/>
  <c r="R114" i="16"/>
  <c r="Q114" i="16"/>
  <c r="M114" i="16"/>
  <c r="L114" i="16"/>
  <c r="H114" i="16"/>
  <c r="G114" i="16"/>
  <c r="AB113" i="16"/>
  <c r="AA113" i="16"/>
  <c r="W113" i="16"/>
  <c r="V113" i="16"/>
  <c r="R113" i="16"/>
  <c r="Q113" i="16"/>
  <c r="M113" i="16"/>
  <c r="L113" i="16"/>
  <c r="H113" i="16"/>
  <c r="G113" i="16"/>
  <c r="AB112" i="16"/>
  <c r="AA112" i="16"/>
  <c r="W112" i="16"/>
  <c r="V112" i="16"/>
  <c r="R112" i="16"/>
  <c r="Q112" i="16"/>
  <c r="M112" i="16"/>
  <c r="L112" i="16"/>
  <c r="H112" i="16"/>
  <c r="G112" i="16"/>
  <c r="AB111" i="16"/>
  <c r="AA111" i="16"/>
  <c r="W111" i="16"/>
  <c r="V111" i="16"/>
  <c r="R111" i="16"/>
  <c r="Q111" i="16"/>
  <c r="M111" i="16"/>
  <c r="L111" i="16"/>
  <c r="H111" i="16"/>
  <c r="G111" i="16"/>
  <c r="AB110" i="16"/>
  <c r="AA110" i="16"/>
  <c r="W110" i="16"/>
  <c r="V110" i="16"/>
  <c r="R110" i="16"/>
  <c r="Q110" i="16"/>
  <c r="M110" i="16"/>
  <c r="L110" i="16"/>
  <c r="H110" i="16"/>
  <c r="G110" i="16"/>
  <c r="AB109" i="16"/>
  <c r="AA109" i="16"/>
  <c r="W109" i="16"/>
  <c r="V109" i="16"/>
  <c r="R109" i="16"/>
  <c r="Q109" i="16"/>
  <c r="M109" i="16"/>
  <c r="L109" i="16"/>
  <c r="H109" i="16"/>
  <c r="G109" i="16"/>
  <c r="AB108" i="16"/>
  <c r="AA108" i="16"/>
  <c r="W108" i="16"/>
  <c r="V108" i="16"/>
  <c r="R108" i="16"/>
  <c r="Q108" i="16"/>
  <c r="M108" i="16"/>
  <c r="L108" i="16"/>
  <c r="H108" i="16"/>
  <c r="G108" i="16"/>
  <c r="AB107" i="16"/>
  <c r="AA107" i="16"/>
  <c r="W107" i="16"/>
  <c r="V107" i="16"/>
  <c r="R107" i="16"/>
  <c r="Q107" i="16"/>
  <c r="M107" i="16"/>
  <c r="L107" i="16"/>
  <c r="H107" i="16"/>
  <c r="G107" i="16"/>
  <c r="AB106" i="16"/>
  <c r="AA106" i="16"/>
  <c r="W106" i="16"/>
  <c r="V106" i="16"/>
  <c r="R106" i="16"/>
  <c r="Q106" i="16"/>
  <c r="M106" i="16"/>
  <c r="L106" i="16"/>
  <c r="H106" i="16"/>
  <c r="G106" i="16"/>
  <c r="AB105" i="16"/>
  <c r="AA105" i="16"/>
  <c r="W105" i="16"/>
  <c r="V105" i="16"/>
  <c r="R105" i="16"/>
  <c r="Q105" i="16"/>
  <c r="M105" i="16"/>
  <c r="L105" i="16"/>
  <c r="H105" i="16"/>
  <c r="G105" i="16"/>
  <c r="AB104" i="16"/>
  <c r="AA104" i="16"/>
  <c r="W104" i="16"/>
  <c r="V104" i="16"/>
  <c r="R104" i="16"/>
  <c r="Q104" i="16"/>
  <c r="M104" i="16"/>
  <c r="L104" i="16"/>
  <c r="H104" i="16"/>
  <c r="G104" i="16"/>
  <c r="AB103" i="16"/>
  <c r="AA103" i="16"/>
  <c r="W103" i="16"/>
  <c r="V103" i="16"/>
  <c r="R103" i="16"/>
  <c r="Q103" i="16"/>
  <c r="M103" i="16"/>
  <c r="L103" i="16"/>
  <c r="H103" i="16"/>
  <c r="G103" i="16"/>
  <c r="AB102" i="16"/>
  <c r="AA102" i="16"/>
  <c r="W102" i="16"/>
  <c r="V102" i="16"/>
  <c r="R102" i="16"/>
  <c r="Q102" i="16"/>
  <c r="M102" i="16"/>
  <c r="L102" i="16"/>
  <c r="H102" i="16"/>
  <c r="G102" i="16"/>
  <c r="AB101" i="16"/>
  <c r="AA101" i="16"/>
  <c r="W101" i="16"/>
  <c r="V101" i="16"/>
  <c r="R101" i="16"/>
  <c r="Q101" i="16"/>
  <c r="M101" i="16"/>
  <c r="L101" i="16"/>
  <c r="H101" i="16"/>
  <c r="G101" i="16"/>
  <c r="AB100" i="16"/>
  <c r="AA100" i="16"/>
  <c r="W100" i="16"/>
  <c r="V100" i="16"/>
  <c r="R100" i="16"/>
  <c r="Q100" i="16"/>
  <c r="M100" i="16"/>
  <c r="L100" i="16"/>
  <c r="H100" i="16"/>
  <c r="G100" i="16"/>
  <c r="AB99" i="16"/>
  <c r="AA99" i="16"/>
  <c r="W99" i="16"/>
  <c r="V99" i="16"/>
  <c r="R99" i="16"/>
  <c r="Q99" i="16"/>
  <c r="M99" i="16"/>
  <c r="L99" i="16"/>
  <c r="H99" i="16"/>
  <c r="G99" i="16"/>
  <c r="AB98" i="16"/>
  <c r="AA98" i="16"/>
  <c r="W98" i="16"/>
  <c r="V98" i="16"/>
  <c r="R98" i="16"/>
  <c r="Q98" i="16"/>
  <c r="M98" i="16"/>
  <c r="L98" i="16"/>
  <c r="H98" i="16"/>
  <c r="G98" i="16"/>
  <c r="AB97" i="16"/>
  <c r="AA97" i="16"/>
  <c r="W97" i="16"/>
  <c r="V97" i="16"/>
  <c r="R97" i="16"/>
  <c r="Q97" i="16"/>
  <c r="M97" i="16"/>
  <c r="L97" i="16"/>
  <c r="H97" i="16"/>
  <c r="G97" i="16"/>
  <c r="AB96" i="16"/>
  <c r="AA96" i="16"/>
  <c r="W96" i="16"/>
  <c r="V96" i="16"/>
  <c r="R96" i="16"/>
  <c r="Q96" i="16"/>
  <c r="M96" i="16"/>
  <c r="L96" i="16"/>
  <c r="H96" i="16"/>
  <c r="G96" i="16"/>
  <c r="AB95" i="16"/>
  <c r="AA95" i="16"/>
  <c r="W95" i="16"/>
  <c r="V95" i="16"/>
  <c r="R95" i="16"/>
  <c r="Q95" i="16"/>
  <c r="M95" i="16"/>
  <c r="L95" i="16"/>
  <c r="H95" i="16"/>
  <c r="G95" i="16"/>
  <c r="AB94" i="16"/>
  <c r="AA94" i="16"/>
  <c r="W94" i="16"/>
  <c r="V94" i="16"/>
  <c r="R94" i="16"/>
  <c r="Q94" i="16"/>
  <c r="M94" i="16"/>
  <c r="L94" i="16"/>
  <c r="H94" i="16"/>
  <c r="G94" i="16"/>
  <c r="AB93" i="16"/>
  <c r="AA93" i="16"/>
  <c r="W93" i="16"/>
  <c r="V93" i="16"/>
  <c r="R93" i="16"/>
  <c r="Q93" i="16"/>
  <c r="M93" i="16"/>
  <c r="L93" i="16"/>
  <c r="H93" i="16"/>
  <c r="G93" i="16"/>
  <c r="AB92" i="16"/>
  <c r="AA92" i="16"/>
  <c r="W92" i="16"/>
  <c r="V92" i="16"/>
  <c r="R92" i="16"/>
  <c r="Q92" i="16"/>
  <c r="M92" i="16"/>
  <c r="L92" i="16"/>
  <c r="H92" i="16"/>
  <c r="G92" i="16"/>
  <c r="AB91" i="16"/>
  <c r="AA91" i="16"/>
  <c r="W91" i="16"/>
  <c r="V91" i="16"/>
  <c r="R91" i="16"/>
  <c r="Q91" i="16"/>
  <c r="M91" i="16"/>
  <c r="L91" i="16"/>
  <c r="H91" i="16"/>
  <c r="G91" i="16"/>
  <c r="AB90" i="16"/>
  <c r="AA90" i="16"/>
  <c r="W90" i="16"/>
  <c r="V90" i="16"/>
  <c r="R90" i="16"/>
  <c r="Q90" i="16"/>
  <c r="M90" i="16"/>
  <c r="L90" i="16"/>
  <c r="H90" i="16"/>
  <c r="G90" i="16"/>
  <c r="AB89" i="16"/>
  <c r="AA89" i="16"/>
  <c r="W89" i="16"/>
  <c r="V89" i="16"/>
  <c r="R89" i="16"/>
  <c r="Q89" i="16"/>
  <c r="M89" i="16"/>
  <c r="L89" i="16"/>
  <c r="H89" i="16"/>
  <c r="G89" i="16"/>
  <c r="AB88" i="16"/>
  <c r="AA88" i="16"/>
  <c r="W88" i="16"/>
  <c r="V88" i="16"/>
  <c r="R88" i="16"/>
  <c r="Q88" i="16"/>
  <c r="M88" i="16"/>
  <c r="L88" i="16"/>
  <c r="H88" i="16"/>
  <c r="G88" i="16"/>
  <c r="AB87" i="16"/>
  <c r="AA87" i="16"/>
  <c r="W87" i="16"/>
  <c r="V87" i="16"/>
  <c r="R87" i="16"/>
  <c r="Q87" i="16"/>
  <c r="M87" i="16"/>
  <c r="L87" i="16"/>
  <c r="H87" i="16"/>
  <c r="G87" i="16"/>
  <c r="AB86" i="16"/>
  <c r="AA86" i="16"/>
  <c r="W86" i="16"/>
  <c r="V86" i="16"/>
  <c r="R86" i="16"/>
  <c r="Q86" i="16"/>
  <c r="M86" i="16"/>
  <c r="L86" i="16"/>
  <c r="H86" i="16"/>
  <c r="G86" i="16"/>
  <c r="AB85" i="16"/>
  <c r="AA85" i="16"/>
  <c r="W85" i="16"/>
  <c r="V85" i="16"/>
  <c r="R85" i="16"/>
  <c r="Q85" i="16"/>
  <c r="M85" i="16"/>
  <c r="L85" i="16"/>
  <c r="H85" i="16"/>
  <c r="G85" i="16"/>
  <c r="AB84" i="16"/>
  <c r="AA84" i="16"/>
  <c r="W84" i="16"/>
  <c r="V84" i="16"/>
  <c r="R84" i="16"/>
  <c r="Q84" i="16"/>
  <c r="M84" i="16"/>
  <c r="L84" i="16"/>
  <c r="H84" i="16"/>
  <c r="G84" i="16"/>
  <c r="AB83" i="16"/>
  <c r="AA83" i="16"/>
  <c r="W83" i="16"/>
  <c r="V83" i="16"/>
  <c r="R83" i="16"/>
  <c r="Q83" i="16"/>
  <c r="M83" i="16"/>
  <c r="L83" i="16"/>
  <c r="H83" i="16"/>
  <c r="G83" i="16"/>
  <c r="AB82" i="16"/>
  <c r="AA82" i="16"/>
  <c r="W82" i="16"/>
  <c r="V82" i="16"/>
  <c r="R82" i="16"/>
  <c r="Q82" i="16"/>
  <c r="M82" i="16"/>
  <c r="L82" i="16"/>
  <c r="H82" i="16"/>
  <c r="G82" i="16"/>
  <c r="AB81" i="16"/>
  <c r="AA81" i="16"/>
  <c r="W81" i="16"/>
  <c r="V81" i="16"/>
  <c r="R81" i="16"/>
  <c r="Q81" i="16"/>
  <c r="M81" i="16"/>
  <c r="L81" i="16"/>
  <c r="H81" i="16"/>
  <c r="G81" i="16"/>
  <c r="AB80" i="16"/>
  <c r="AA80" i="16"/>
  <c r="W80" i="16"/>
  <c r="V80" i="16"/>
  <c r="R80" i="16"/>
  <c r="Q80" i="16"/>
  <c r="M80" i="16"/>
  <c r="L80" i="16"/>
  <c r="H80" i="16"/>
  <c r="G80" i="16"/>
  <c r="AB79" i="16"/>
  <c r="AA79" i="16"/>
  <c r="W79" i="16"/>
  <c r="V79" i="16"/>
  <c r="R79" i="16"/>
  <c r="Q79" i="16"/>
  <c r="M79" i="16"/>
  <c r="L79" i="16"/>
  <c r="H79" i="16"/>
  <c r="G79" i="16"/>
  <c r="AB78" i="16"/>
  <c r="AA78" i="16"/>
  <c r="W78" i="16"/>
  <c r="V78" i="16"/>
  <c r="R78" i="16"/>
  <c r="Q78" i="16"/>
  <c r="M78" i="16"/>
  <c r="L78" i="16"/>
  <c r="H78" i="16"/>
  <c r="G78" i="16"/>
  <c r="AB77" i="16"/>
  <c r="AA77" i="16"/>
  <c r="W77" i="16"/>
  <c r="V77" i="16"/>
  <c r="R77" i="16"/>
  <c r="Q77" i="16"/>
  <c r="M77" i="16"/>
  <c r="L77" i="16"/>
  <c r="H77" i="16"/>
  <c r="G77" i="16"/>
  <c r="AB76" i="16"/>
  <c r="AA76" i="16"/>
  <c r="W76" i="16"/>
  <c r="V76" i="16"/>
  <c r="R76" i="16"/>
  <c r="Q76" i="16"/>
  <c r="M76" i="16"/>
  <c r="L76" i="16"/>
  <c r="H76" i="16"/>
  <c r="G76" i="16"/>
  <c r="AB75" i="16"/>
  <c r="AA75" i="16"/>
  <c r="W75" i="16"/>
  <c r="V75" i="16"/>
  <c r="R75" i="16"/>
  <c r="Q75" i="16"/>
  <c r="M75" i="16"/>
  <c r="L75" i="16"/>
  <c r="H75" i="16"/>
  <c r="G75" i="16"/>
  <c r="AB74" i="16"/>
  <c r="AA74" i="16"/>
  <c r="W74" i="16"/>
  <c r="V74" i="16"/>
  <c r="R74" i="16"/>
  <c r="Q74" i="16"/>
  <c r="M74" i="16"/>
  <c r="L74" i="16"/>
  <c r="H74" i="16"/>
  <c r="G74" i="16"/>
  <c r="AB73" i="16"/>
  <c r="AA73" i="16"/>
  <c r="W73" i="16"/>
  <c r="V73" i="16"/>
  <c r="R73" i="16"/>
  <c r="Q73" i="16"/>
  <c r="M73" i="16"/>
  <c r="L73" i="16"/>
  <c r="H73" i="16"/>
  <c r="G73" i="16"/>
  <c r="AB72" i="16"/>
  <c r="AA72" i="16"/>
  <c r="W72" i="16"/>
  <c r="V72" i="16"/>
  <c r="R72" i="16"/>
  <c r="Q72" i="16"/>
  <c r="M72" i="16"/>
  <c r="L72" i="16"/>
  <c r="H72" i="16"/>
  <c r="G72" i="16"/>
  <c r="AB71" i="16"/>
  <c r="AA71" i="16"/>
  <c r="W71" i="16"/>
  <c r="V71" i="16"/>
  <c r="R71" i="16"/>
  <c r="Q71" i="16"/>
  <c r="M71" i="16"/>
  <c r="L71" i="16"/>
  <c r="H71" i="16"/>
  <c r="G71" i="16"/>
  <c r="AB70" i="16"/>
  <c r="AA70" i="16"/>
  <c r="W70" i="16"/>
  <c r="V70" i="16"/>
  <c r="R70" i="16"/>
  <c r="Q70" i="16"/>
  <c r="M70" i="16"/>
  <c r="L70" i="16"/>
  <c r="H70" i="16"/>
  <c r="G70" i="16"/>
  <c r="AB69" i="16"/>
  <c r="AA69" i="16"/>
  <c r="W69" i="16"/>
  <c r="V69" i="16"/>
  <c r="R69" i="16"/>
  <c r="Q69" i="16"/>
  <c r="M69" i="16"/>
  <c r="L69" i="16"/>
  <c r="H69" i="16"/>
  <c r="G69" i="16"/>
  <c r="AB68" i="16"/>
  <c r="AA68" i="16"/>
  <c r="W68" i="16"/>
  <c r="V68" i="16"/>
  <c r="R68" i="16"/>
  <c r="Q68" i="16"/>
  <c r="M68" i="16"/>
  <c r="L68" i="16"/>
  <c r="H68" i="16"/>
  <c r="G68" i="16"/>
  <c r="AB67" i="16"/>
  <c r="AA67" i="16"/>
  <c r="W67" i="16"/>
  <c r="V67" i="16"/>
  <c r="R67" i="16"/>
  <c r="Q67" i="16"/>
  <c r="M67" i="16"/>
  <c r="L67" i="16"/>
  <c r="H67" i="16"/>
  <c r="G67" i="16"/>
  <c r="AB66" i="16"/>
  <c r="AA66" i="16"/>
  <c r="W66" i="16"/>
  <c r="V66" i="16"/>
  <c r="R66" i="16"/>
  <c r="Q66" i="16"/>
  <c r="M66" i="16"/>
  <c r="L66" i="16"/>
  <c r="H66" i="16"/>
  <c r="G66" i="16"/>
  <c r="AB65" i="16"/>
  <c r="AA65" i="16"/>
  <c r="W65" i="16"/>
  <c r="V65" i="16"/>
  <c r="R65" i="16"/>
  <c r="Q65" i="16"/>
  <c r="M65" i="16"/>
  <c r="L65" i="16"/>
  <c r="H65" i="16"/>
  <c r="G65" i="16"/>
  <c r="AB64" i="16"/>
  <c r="AA64" i="16"/>
  <c r="W64" i="16"/>
  <c r="V64" i="16"/>
  <c r="R64" i="16"/>
  <c r="Q64" i="16"/>
  <c r="M64" i="16"/>
  <c r="L64" i="16"/>
  <c r="H64" i="16"/>
  <c r="G64" i="16"/>
  <c r="AB63" i="16"/>
  <c r="AA63" i="16"/>
  <c r="W63" i="16"/>
  <c r="V63" i="16"/>
  <c r="R63" i="16"/>
  <c r="Q63" i="16"/>
  <c r="M63" i="16"/>
  <c r="L63" i="16"/>
  <c r="H63" i="16"/>
  <c r="G63" i="16"/>
  <c r="AB62" i="16"/>
  <c r="AA62" i="16"/>
  <c r="W62" i="16"/>
  <c r="V62" i="16"/>
  <c r="R62" i="16"/>
  <c r="Q62" i="16"/>
  <c r="M62" i="16"/>
  <c r="L62" i="16"/>
  <c r="H62" i="16"/>
  <c r="G62" i="16"/>
  <c r="AB61" i="16"/>
  <c r="AA61" i="16"/>
  <c r="W61" i="16"/>
  <c r="V61" i="16"/>
  <c r="R61" i="16"/>
  <c r="Q61" i="16"/>
  <c r="M61" i="16"/>
  <c r="L61" i="16"/>
  <c r="H61" i="16"/>
  <c r="G61" i="16"/>
  <c r="AB60" i="16"/>
  <c r="AA60" i="16"/>
  <c r="W60" i="16"/>
  <c r="V60" i="16"/>
  <c r="R60" i="16"/>
  <c r="Q60" i="16"/>
  <c r="M60" i="16"/>
  <c r="L60" i="16"/>
  <c r="H60" i="16"/>
  <c r="G60" i="16"/>
  <c r="AB59" i="16"/>
  <c r="AA59" i="16"/>
  <c r="W59" i="16"/>
  <c r="V59" i="16"/>
  <c r="R59" i="16"/>
  <c r="Q59" i="16"/>
  <c r="M59" i="16"/>
  <c r="L59" i="16"/>
  <c r="H59" i="16"/>
  <c r="G59" i="16"/>
  <c r="AB58" i="16"/>
  <c r="AA58" i="16"/>
  <c r="W58" i="16"/>
  <c r="V58" i="16"/>
  <c r="R58" i="16"/>
  <c r="Q58" i="16"/>
  <c r="M58" i="16"/>
  <c r="L58" i="16"/>
  <c r="H58" i="16"/>
  <c r="G58" i="16"/>
  <c r="AB57" i="16"/>
  <c r="AA57" i="16"/>
  <c r="W57" i="16"/>
  <c r="V57" i="16"/>
  <c r="R57" i="16"/>
  <c r="Q57" i="16"/>
  <c r="M57" i="16"/>
  <c r="L57" i="16"/>
  <c r="H57" i="16"/>
  <c r="G57" i="16"/>
  <c r="AB56" i="16"/>
  <c r="AA56" i="16"/>
  <c r="W56" i="16"/>
  <c r="V56" i="16"/>
  <c r="R56" i="16"/>
  <c r="Q56" i="16"/>
  <c r="M56" i="16"/>
  <c r="L56" i="16"/>
  <c r="H56" i="16"/>
  <c r="G56" i="16"/>
  <c r="AB55" i="16"/>
  <c r="AA55" i="16"/>
  <c r="W55" i="16"/>
  <c r="V55" i="16"/>
  <c r="R55" i="16"/>
  <c r="Q55" i="16"/>
  <c r="M55" i="16"/>
  <c r="L55" i="16"/>
  <c r="H55" i="16"/>
  <c r="G55" i="16"/>
  <c r="AB54" i="16"/>
  <c r="AA54" i="16"/>
  <c r="W54" i="16"/>
  <c r="V54" i="16"/>
  <c r="R54" i="16"/>
  <c r="Q54" i="16"/>
  <c r="M54" i="16"/>
  <c r="L54" i="16"/>
  <c r="H54" i="16"/>
  <c r="G54" i="16"/>
  <c r="AB53" i="16"/>
  <c r="AA53" i="16"/>
  <c r="W53" i="16"/>
  <c r="V53" i="16"/>
  <c r="R53" i="16"/>
  <c r="Q53" i="16"/>
  <c r="M53" i="16"/>
  <c r="L53" i="16"/>
  <c r="H53" i="16"/>
  <c r="G53" i="16"/>
  <c r="AB52" i="16"/>
  <c r="AA52" i="16"/>
  <c r="W52" i="16"/>
  <c r="V52" i="16"/>
  <c r="R52" i="16"/>
  <c r="Q52" i="16"/>
  <c r="M52" i="16"/>
  <c r="L52" i="16"/>
  <c r="H52" i="16"/>
  <c r="G52" i="16"/>
  <c r="AB51" i="16"/>
  <c r="AA51" i="16"/>
  <c r="W51" i="16"/>
  <c r="V51" i="16"/>
  <c r="R51" i="16"/>
  <c r="Q51" i="16"/>
  <c r="M51" i="16"/>
  <c r="L51" i="16"/>
  <c r="H51" i="16"/>
  <c r="G51" i="16"/>
  <c r="AB50" i="16"/>
  <c r="AA50" i="16"/>
  <c r="W50" i="16"/>
  <c r="V50" i="16"/>
  <c r="R50" i="16"/>
  <c r="Q50" i="16"/>
  <c r="M50" i="16"/>
  <c r="L50" i="16"/>
  <c r="H50" i="16"/>
  <c r="G50" i="16"/>
  <c r="AB49" i="16"/>
  <c r="AA49" i="16"/>
  <c r="W49" i="16"/>
  <c r="V49" i="16"/>
  <c r="R49" i="16"/>
  <c r="Q49" i="16"/>
  <c r="M49" i="16"/>
  <c r="L49" i="16"/>
  <c r="H49" i="16"/>
  <c r="G49" i="16"/>
  <c r="AB48" i="16"/>
  <c r="AA48" i="16"/>
  <c r="W48" i="16"/>
  <c r="V48" i="16"/>
  <c r="R48" i="16"/>
  <c r="Q48" i="16"/>
  <c r="M48" i="16"/>
  <c r="L48" i="16"/>
  <c r="H48" i="16"/>
  <c r="G48" i="16"/>
  <c r="AB47" i="16"/>
  <c r="AA47" i="16"/>
  <c r="W47" i="16"/>
  <c r="V47" i="16"/>
  <c r="R47" i="16"/>
  <c r="Q47" i="16"/>
  <c r="M47" i="16"/>
  <c r="L47" i="16"/>
  <c r="H47" i="16"/>
  <c r="G47" i="16"/>
  <c r="AB46" i="16"/>
  <c r="AA46" i="16"/>
  <c r="W46" i="16"/>
  <c r="V46" i="16"/>
  <c r="R46" i="16"/>
  <c r="Q46" i="16"/>
  <c r="M46" i="16"/>
  <c r="L46" i="16"/>
  <c r="H46" i="16"/>
  <c r="G46" i="16"/>
  <c r="AB45" i="16"/>
  <c r="AA45" i="16"/>
  <c r="W45" i="16"/>
  <c r="V45" i="16"/>
  <c r="R45" i="16"/>
  <c r="Q45" i="16"/>
  <c r="M45" i="16"/>
  <c r="L45" i="16"/>
  <c r="H45" i="16"/>
  <c r="G45" i="16"/>
  <c r="AB44" i="16"/>
  <c r="AA44" i="16"/>
  <c r="W44" i="16"/>
  <c r="V44" i="16"/>
  <c r="R44" i="16"/>
  <c r="Q44" i="16"/>
  <c r="M44" i="16"/>
  <c r="L44" i="16"/>
  <c r="H44" i="16"/>
  <c r="G44" i="16"/>
  <c r="AB43" i="16"/>
  <c r="AA43" i="16"/>
  <c r="W43" i="16"/>
  <c r="V43" i="16"/>
  <c r="R43" i="16"/>
  <c r="Q43" i="16"/>
  <c r="M43" i="16"/>
  <c r="L43" i="16"/>
  <c r="H43" i="16"/>
  <c r="G43" i="16"/>
  <c r="AB42" i="16"/>
  <c r="AA42" i="16"/>
  <c r="W42" i="16"/>
  <c r="V42" i="16"/>
  <c r="R42" i="16"/>
  <c r="Q42" i="16"/>
  <c r="M42" i="16"/>
  <c r="L42" i="16"/>
  <c r="H42" i="16"/>
  <c r="G42" i="16"/>
  <c r="AB41" i="16"/>
  <c r="AA41" i="16"/>
  <c r="W41" i="16"/>
  <c r="V41" i="16"/>
  <c r="R41" i="16"/>
  <c r="Q41" i="16"/>
  <c r="M41" i="16"/>
  <c r="L41" i="16"/>
  <c r="H41" i="16"/>
  <c r="G41" i="16"/>
  <c r="AB40" i="16"/>
  <c r="AA40" i="16"/>
  <c r="W40" i="16"/>
  <c r="V40" i="16"/>
  <c r="R40" i="16"/>
  <c r="Q40" i="16"/>
  <c r="M40" i="16"/>
  <c r="L40" i="16"/>
  <c r="H40" i="16"/>
  <c r="G40" i="16"/>
  <c r="AB39" i="16"/>
  <c r="AA39" i="16"/>
  <c r="W39" i="16"/>
  <c r="V39" i="16"/>
  <c r="R39" i="16"/>
  <c r="Q39" i="16"/>
  <c r="M39" i="16"/>
  <c r="L39" i="16"/>
  <c r="H39" i="16"/>
  <c r="G39" i="16"/>
  <c r="AB38" i="16"/>
  <c r="AA38" i="16"/>
  <c r="W38" i="16"/>
  <c r="V38" i="16"/>
  <c r="R38" i="16"/>
  <c r="Q38" i="16"/>
  <c r="M38" i="16"/>
  <c r="L38" i="16"/>
  <c r="H38" i="16"/>
  <c r="G38" i="16"/>
  <c r="AB37" i="16"/>
  <c r="AA37" i="16"/>
  <c r="W37" i="16"/>
  <c r="V37" i="16"/>
  <c r="R37" i="16"/>
  <c r="Q37" i="16"/>
  <c r="M37" i="16"/>
  <c r="L37" i="16"/>
  <c r="H37" i="16"/>
  <c r="G37" i="16"/>
  <c r="AB36" i="16"/>
  <c r="AA36" i="16"/>
  <c r="W36" i="16"/>
  <c r="V36" i="16"/>
  <c r="R36" i="16"/>
  <c r="Q36" i="16"/>
  <c r="M36" i="16"/>
  <c r="L36" i="16"/>
  <c r="H36" i="16"/>
  <c r="G36" i="16"/>
  <c r="AB35" i="16"/>
  <c r="AA35" i="16"/>
  <c r="W35" i="16"/>
  <c r="V35" i="16"/>
  <c r="R35" i="16"/>
  <c r="Q35" i="16"/>
  <c r="M35" i="16"/>
  <c r="L35" i="16"/>
  <c r="H35" i="16"/>
  <c r="G35" i="16"/>
  <c r="W34" i="16"/>
  <c r="V34" i="16"/>
  <c r="W33" i="16"/>
  <c r="V33" i="16"/>
  <c r="W32" i="16"/>
  <c r="V32" i="16"/>
  <c r="W31" i="16"/>
  <c r="V31" i="16"/>
  <c r="W30" i="16"/>
  <c r="V30" i="16"/>
  <c r="W29" i="16"/>
  <c r="V29" i="16"/>
  <c r="W28" i="16"/>
  <c r="V28" i="16"/>
  <c r="W27" i="16"/>
  <c r="V27" i="16"/>
  <c r="W26" i="16"/>
  <c r="V26" i="16"/>
  <c r="W25" i="16"/>
  <c r="V25" i="16"/>
  <c r="W24" i="16"/>
  <c r="V24" i="16"/>
  <c r="W23" i="16"/>
  <c r="V23" i="16"/>
  <c r="W22" i="16"/>
  <c r="V22" i="16"/>
  <c r="W21" i="16"/>
  <c r="V21" i="16"/>
  <c r="W20" i="16"/>
  <c r="V20" i="16"/>
  <c r="W19" i="16"/>
  <c r="V19" i="16"/>
  <c r="W18" i="16"/>
  <c r="V18" i="16"/>
  <c r="W17" i="16"/>
  <c r="V17" i="16"/>
  <c r="W16" i="16"/>
  <c r="V16" i="16"/>
  <c r="W15" i="16"/>
  <c r="V15" i="16"/>
  <c r="W14" i="16"/>
  <c r="V14" i="16"/>
  <c r="W13" i="16"/>
  <c r="V13" i="16"/>
  <c r="W12" i="16"/>
  <c r="V12" i="16"/>
  <c r="W11" i="16"/>
  <c r="V11" i="16"/>
  <c r="W10" i="16"/>
  <c r="V10" i="16"/>
  <c r="W9" i="16"/>
  <c r="V9" i="16"/>
  <c r="W8" i="16"/>
  <c r="V8" i="16"/>
  <c r="W7" i="16"/>
  <c r="V7" i="16"/>
  <c r="W6" i="16"/>
  <c r="V6" i="16"/>
  <c r="W5" i="16"/>
  <c r="V5" i="16"/>
  <c r="AB319" i="16"/>
  <c r="AA319" i="16"/>
  <c r="W319" i="16"/>
  <c r="V319" i="16"/>
  <c r="R319" i="16"/>
  <c r="Q319" i="16"/>
  <c r="M319" i="16"/>
  <c r="L319" i="16"/>
  <c r="H319" i="16"/>
  <c r="G319" i="16"/>
  <c r="AB318" i="16"/>
  <c r="AA318" i="16"/>
  <c r="W318" i="16"/>
  <c r="V318" i="16"/>
  <c r="R318" i="16"/>
  <c r="Q318" i="16"/>
  <c r="M318" i="16"/>
  <c r="L318" i="16"/>
  <c r="H318" i="16"/>
  <c r="G318" i="16"/>
  <c r="AB317" i="16"/>
  <c r="AA317" i="16"/>
  <c r="W317" i="16"/>
  <c r="V317" i="16"/>
  <c r="R317" i="16"/>
  <c r="Q317" i="16"/>
  <c r="M317" i="16"/>
  <c r="L317" i="16"/>
  <c r="H317" i="16"/>
  <c r="G317" i="16"/>
  <c r="AB316" i="16"/>
  <c r="AA316" i="16"/>
  <c r="W316" i="16"/>
  <c r="V316" i="16"/>
  <c r="R316" i="16"/>
  <c r="Q316" i="16"/>
  <c r="M316" i="16"/>
  <c r="L316" i="16"/>
  <c r="H316" i="16"/>
  <c r="G316" i="16"/>
  <c r="AB315" i="16"/>
  <c r="AA315" i="16"/>
  <c r="W315" i="16"/>
  <c r="V315" i="16"/>
  <c r="R315" i="16"/>
  <c r="Q315" i="16"/>
  <c r="M315" i="16"/>
  <c r="L315" i="16"/>
  <c r="H315" i="16"/>
  <c r="G315" i="16"/>
  <c r="AB314" i="16"/>
  <c r="AA314" i="16"/>
  <c r="W314" i="16"/>
  <c r="V314" i="16"/>
  <c r="R314" i="16"/>
  <c r="Q314" i="16"/>
  <c r="M314" i="16"/>
  <c r="L314" i="16"/>
  <c r="H314" i="16"/>
  <c r="G314" i="16"/>
  <c r="AB313" i="16"/>
  <c r="AA313" i="16"/>
  <c r="W313" i="16"/>
  <c r="V313" i="16"/>
  <c r="R313" i="16"/>
  <c r="Q313" i="16"/>
  <c r="M313" i="16"/>
  <c r="L313" i="16"/>
  <c r="H313" i="16"/>
  <c r="G313" i="16"/>
  <c r="AB312" i="16"/>
  <c r="AA312" i="16"/>
  <c r="W312" i="16"/>
  <c r="V312" i="16"/>
  <c r="R312" i="16"/>
  <c r="Q312" i="16"/>
  <c r="M312" i="16"/>
  <c r="L312" i="16"/>
  <c r="H312" i="16"/>
  <c r="G312" i="16"/>
  <c r="AB311" i="16"/>
  <c r="AA311" i="16"/>
  <c r="W311" i="16"/>
  <c r="V311" i="16"/>
  <c r="R311" i="16"/>
  <c r="Q311" i="16"/>
  <c r="M311" i="16"/>
  <c r="L311" i="16"/>
  <c r="H311" i="16"/>
  <c r="G311" i="16"/>
  <c r="AB310" i="16"/>
  <c r="AA310" i="16"/>
  <c r="W310" i="16"/>
  <c r="V310" i="16"/>
  <c r="R310" i="16"/>
  <c r="Q310" i="16"/>
  <c r="M310" i="16"/>
  <c r="L310" i="16"/>
  <c r="H310" i="16"/>
  <c r="G310" i="16"/>
  <c r="AB309" i="16"/>
  <c r="AA309" i="16"/>
  <c r="W309" i="16"/>
  <c r="V309" i="16"/>
  <c r="R309" i="16"/>
  <c r="Q309" i="16"/>
  <c r="M309" i="16"/>
  <c r="L309" i="16"/>
  <c r="H309" i="16"/>
  <c r="G309" i="16"/>
  <c r="AB308" i="16"/>
  <c r="AA308" i="16"/>
  <c r="W308" i="16"/>
  <c r="V308" i="16"/>
  <c r="R308" i="16"/>
  <c r="Q308" i="16"/>
  <c r="M308" i="16"/>
  <c r="L308" i="16"/>
  <c r="H308" i="16"/>
  <c r="G308" i="16"/>
  <c r="AB307" i="16"/>
  <c r="AA307" i="16"/>
  <c r="W307" i="16"/>
  <c r="V307" i="16"/>
  <c r="R307" i="16"/>
  <c r="Q307" i="16"/>
  <c r="M307" i="16"/>
  <c r="L307" i="16"/>
  <c r="H307" i="16"/>
  <c r="G307" i="16"/>
  <c r="AB306" i="16"/>
  <c r="AA306" i="16"/>
  <c r="W306" i="16"/>
  <c r="V306" i="16"/>
  <c r="R306" i="16"/>
  <c r="Q306" i="16"/>
  <c r="M306" i="16"/>
  <c r="L306" i="16"/>
  <c r="H306" i="16"/>
  <c r="G306" i="16"/>
  <c r="AB305" i="16"/>
  <c r="AA305" i="16"/>
  <c r="W305" i="16"/>
  <c r="V305" i="16"/>
  <c r="R305" i="16"/>
  <c r="Q305" i="16"/>
  <c r="M305" i="16"/>
  <c r="L305" i="16"/>
  <c r="H305" i="16"/>
  <c r="G305" i="16"/>
  <c r="AB304" i="16"/>
  <c r="AA304" i="16"/>
  <c r="W304" i="16"/>
  <c r="V304" i="16"/>
  <c r="R304" i="16"/>
  <c r="Q304" i="16"/>
  <c r="M304" i="16"/>
  <c r="L304" i="16"/>
  <c r="H304" i="16"/>
  <c r="G304" i="16"/>
  <c r="AB303" i="16"/>
  <c r="AA303" i="16"/>
  <c r="W303" i="16"/>
  <c r="V303" i="16"/>
  <c r="R303" i="16"/>
  <c r="Q303" i="16"/>
  <c r="M303" i="16"/>
  <c r="L303" i="16"/>
  <c r="H303" i="16"/>
  <c r="G303" i="16"/>
  <c r="AB302" i="16"/>
  <c r="AA302" i="16"/>
  <c r="W302" i="16"/>
  <c r="V302" i="16"/>
  <c r="R302" i="16"/>
  <c r="Q302" i="16"/>
  <c r="M302" i="16"/>
  <c r="L302" i="16"/>
  <c r="H302" i="16"/>
  <c r="G302" i="16"/>
  <c r="AB301" i="16"/>
  <c r="AA301" i="16"/>
  <c r="W301" i="16"/>
  <c r="V301" i="16"/>
  <c r="R301" i="16"/>
  <c r="Q301" i="16"/>
  <c r="M301" i="16"/>
  <c r="L301" i="16"/>
  <c r="H301" i="16"/>
  <c r="G301" i="16"/>
  <c r="AB300" i="16"/>
  <c r="AA300" i="16"/>
  <c r="W300" i="16"/>
  <c r="V300" i="16"/>
  <c r="R300" i="16"/>
  <c r="Q300" i="16"/>
  <c r="M300" i="16"/>
  <c r="L300" i="16"/>
  <c r="H300" i="16"/>
  <c r="G300" i="16"/>
  <c r="AB299" i="16"/>
  <c r="AA299" i="16"/>
  <c r="W299" i="16"/>
  <c r="V299" i="16"/>
  <c r="R299" i="16"/>
  <c r="Q299" i="16"/>
  <c r="M299" i="16"/>
  <c r="L299" i="16"/>
  <c r="H299" i="16"/>
  <c r="G299" i="16"/>
  <c r="AB298" i="16"/>
  <c r="AA298" i="16"/>
  <c r="W298" i="16"/>
  <c r="V298" i="16"/>
  <c r="R298" i="16"/>
  <c r="Q298" i="16"/>
  <c r="M298" i="16"/>
  <c r="L298" i="16"/>
  <c r="H298" i="16"/>
  <c r="G298" i="16"/>
  <c r="AB297" i="16"/>
  <c r="AA297" i="16"/>
  <c r="W297" i="16"/>
  <c r="V297" i="16"/>
  <c r="R297" i="16"/>
  <c r="Q297" i="16"/>
  <c r="M297" i="16"/>
  <c r="L297" i="16"/>
  <c r="H297" i="16"/>
  <c r="G297" i="16"/>
  <c r="AB296" i="16"/>
  <c r="AA296" i="16"/>
  <c r="W296" i="16"/>
  <c r="V296" i="16"/>
  <c r="R296" i="16"/>
  <c r="Q296" i="16"/>
  <c r="M296" i="16"/>
  <c r="L296" i="16"/>
  <c r="H296" i="16"/>
  <c r="G296" i="16"/>
  <c r="AB295" i="16"/>
  <c r="AA295" i="16"/>
  <c r="W295" i="16"/>
  <c r="V295" i="16"/>
  <c r="R295" i="16"/>
  <c r="Q295" i="16"/>
  <c r="M295" i="16"/>
  <c r="L295" i="16"/>
  <c r="H295" i="16"/>
  <c r="G295" i="16"/>
  <c r="AB294" i="16"/>
  <c r="AA294" i="16"/>
  <c r="W294" i="16"/>
  <c r="V294" i="16"/>
  <c r="R294" i="16"/>
  <c r="Q294" i="16"/>
  <c r="M294" i="16"/>
  <c r="L294" i="16"/>
  <c r="H294" i="16"/>
  <c r="G294" i="16"/>
  <c r="AB293" i="16"/>
  <c r="AA293" i="16"/>
  <c r="W293" i="16"/>
  <c r="V293" i="16"/>
  <c r="R293" i="16"/>
  <c r="Q293" i="16"/>
  <c r="M293" i="16"/>
  <c r="L293" i="16"/>
  <c r="H293" i="16"/>
  <c r="G293" i="16"/>
  <c r="AB292" i="16"/>
  <c r="AA292" i="16"/>
  <c r="W292" i="16"/>
  <c r="V292" i="16"/>
  <c r="R292" i="16"/>
  <c r="Q292" i="16"/>
  <c r="M292" i="16"/>
  <c r="L292" i="16"/>
  <c r="H292" i="16"/>
  <c r="G292" i="16"/>
  <c r="AB291" i="16"/>
  <c r="AA291" i="16"/>
  <c r="W291" i="16"/>
  <c r="V291" i="16"/>
  <c r="R291" i="16"/>
  <c r="Q291" i="16"/>
  <c r="M291" i="16"/>
  <c r="L291" i="16"/>
  <c r="H291" i="16"/>
  <c r="G291" i="16"/>
  <c r="AB290" i="16"/>
  <c r="AA290" i="16"/>
  <c r="W290" i="16"/>
  <c r="V290" i="16"/>
  <c r="R290" i="16"/>
  <c r="Q290" i="16"/>
  <c r="M290" i="16"/>
  <c r="L290" i="16"/>
  <c r="H290" i="16"/>
  <c r="G290" i="16"/>
  <c r="AB289" i="16"/>
  <c r="AA289" i="16"/>
  <c r="W289" i="16"/>
  <c r="V289" i="16"/>
  <c r="R289" i="16"/>
  <c r="Q289" i="16"/>
  <c r="M289" i="16"/>
  <c r="L289" i="16"/>
  <c r="H289" i="16"/>
  <c r="G289" i="16"/>
  <c r="AB288" i="16"/>
  <c r="AA288" i="16"/>
  <c r="W288" i="16"/>
  <c r="V288" i="16"/>
  <c r="R288" i="16"/>
  <c r="Q288" i="16"/>
  <c r="M288" i="16"/>
  <c r="L288" i="16"/>
  <c r="H288" i="16"/>
  <c r="G288" i="16"/>
  <c r="AB287" i="16"/>
  <c r="AA287" i="16"/>
  <c r="W287" i="16"/>
  <c r="V287" i="16"/>
  <c r="R287" i="16"/>
  <c r="Q287" i="16"/>
  <c r="M287" i="16"/>
  <c r="L287" i="16"/>
  <c r="H287" i="16"/>
  <c r="G287" i="16"/>
  <c r="AB286" i="16"/>
  <c r="AA286" i="16"/>
  <c r="W286" i="16"/>
  <c r="V286" i="16"/>
  <c r="R286" i="16"/>
  <c r="Q286" i="16"/>
  <c r="M286" i="16"/>
  <c r="L286" i="16"/>
  <c r="H286" i="16"/>
  <c r="G286" i="16"/>
  <c r="AB285" i="16"/>
  <c r="AA285" i="16"/>
  <c r="W285" i="16"/>
  <c r="V285" i="16"/>
  <c r="R285" i="16"/>
  <c r="Q285" i="16"/>
  <c r="M285" i="16"/>
  <c r="L285" i="16"/>
  <c r="H285" i="16"/>
  <c r="G285" i="16"/>
  <c r="AB284" i="16"/>
  <c r="AA284" i="16"/>
  <c r="W284" i="16"/>
  <c r="V284" i="16"/>
  <c r="R284" i="16"/>
  <c r="Q284" i="16"/>
  <c r="M284" i="16"/>
  <c r="L284" i="16"/>
  <c r="H284" i="16"/>
  <c r="G284" i="16"/>
  <c r="AB283" i="16"/>
  <c r="AA283" i="16"/>
  <c r="W283" i="16"/>
  <c r="V283" i="16"/>
  <c r="R283" i="16"/>
  <c r="Q283" i="16"/>
  <c r="M283" i="16"/>
  <c r="L283" i="16"/>
  <c r="H283" i="16"/>
  <c r="G283" i="16"/>
  <c r="AB282" i="16"/>
  <c r="AA282" i="16"/>
  <c r="W282" i="16"/>
  <c r="V282" i="16"/>
  <c r="R282" i="16"/>
  <c r="Q282" i="16"/>
  <c r="M282" i="16"/>
  <c r="L282" i="16"/>
  <c r="H282" i="16"/>
  <c r="G282" i="16"/>
  <c r="AB237" i="16"/>
  <c r="AA237" i="16"/>
  <c r="W237" i="16"/>
  <c r="V237" i="16"/>
  <c r="R237" i="16"/>
  <c r="Q237" i="16"/>
  <c r="M237" i="16"/>
  <c r="L237" i="16"/>
  <c r="H237" i="16"/>
  <c r="G237" i="16"/>
  <c r="AB236" i="16"/>
  <c r="AA236" i="16"/>
  <c r="W236" i="16"/>
  <c r="V236" i="16"/>
  <c r="R236" i="16"/>
  <c r="Q236" i="16"/>
  <c r="M236" i="16"/>
  <c r="L236" i="16"/>
  <c r="H236" i="16"/>
  <c r="G236" i="16"/>
  <c r="AB235" i="16"/>
  <c r="AA235" i="16"/>
  <c r="W235" i="16"/>
  <c r="V235" i="16"/>
  <c r="R235" i="16"/>
  <c r="Q235" i="16"/>
  <c r="M235" i="16"/>
  <c r="L235" i="16"/>
  <c r="H235" i="16"/>
  <c r="G235" i="16"/>
  <c r="AB234" i="16"/>
  <c r="AA234" i="16"/>
  <c r="W234" i="16"/>
  <c r="V234" i="16"/>
  <c r="R234" i="16"/>
  <c r="Q234" i="16"/>
  <c r="M234" i="16"/>
  <c r="L234" i="16"/>
  <c r="H234" i="16"/>
  <c r="G234" i="16"/>
  <c r="AB233" i="16"/>
  <c r="AA233" i="16"/>
  <c r="W233" i="16"/>
  <c r="V233" i="16"/>
  <c r="R233" i="16"/>
  <c r="Q233" i="16"/>
  <c r="M233" i="16"/>
  <c r="L233" i="16"/>
  <c r="H233" i="16"/>
  <c r="G233" i="16"/>
  <c r="AB232" i="16"/>
  <c r="AA232" i="16"/>
  <c r="W232" i="16"/>
  <c r="V232" i="16"/>
  <c r="R232" i="16"/>
  <c r="Q232" i="16"/>
  <c r="M232" i="16"/>
  <c r="L232" i="16"/>
  <c r="H232" i="16"/>
  <c r="G232" i="16"/>
  <c r="AB231" i="16"/>
  <c r="AA231" i="16"/>
  <c r="W231" i="16"/>
  <c r="V231" i="16"/>
  <c r="R231" i="16"/>
  <c r="Q231" i="16"/>
  <c r="M231" i="16"/>
  <c r="L231" i="16"/>
  <c r="H231" i="16"/>
  <c r="G231" i="16"/>
  <c r="AB230" i="16"/>
  <c r="AA230" i="16"/>
  <c r="W230" i="16"/>
  <c r="V230" i="16"/>
  <c r="R230" i="16"/>
  <c r="Q230" i="16"/>
  <c r="M230" i="16"/>
  <c r="L230" i="16"/>
  <c r="H230" i="16"/>
  <c r="G230" i="16"/>
  <c r="AB229" i="16"/>
  <c r="AA229" i="16"/>
  <c r="W229" i="16"/>
  <c r="V229" i="16"/>
  <c r="R229" i="16"/>
  <c r="Q229" i="16"/>
  <c r="M229" i="16"/>
  <c r="L229" i="16"/>
  <c r="H229" i="16"/>
  <c r="G229" i="16"/>
  <c r="AB228" i="16"/>
  <c r="AA228" i="16"/>
  <c r="W228" i="16"/>
  <c r="V228" i="16"/>
  <c r="R228" i="16"/>
  <c r="Q228" i="16"/>
  <c r="M228" i="16"/>
  <c r="L228" i="16"/>
  <c r="H228" i="16"/>
  <c r="G228" i="16"/>
  <c r="AB227" i="16"/>
  <c r="AA227" i="16"/>
  <c r="W227" i="16"/>
  <c r="V227" i="16"/>
  <c r="R227" i="16"/>
  <c r="Q227" i="16"/>
  <c r="M227" i="16"/>
  <c r="L227" i="16"/>
  <c r="H227" i="16"/>
  <c r="G227" i="16"/>
  <c r="AB226" i="16"/>
  <c r="AA226" i="16"/>
  <c r="W226" i="16"/>
  <c r="V226" i="16"/>
  <c r="R226" i="16"/>
  <c r="Q226" i="16"/>
  <c r="M226" i="16"/>
  <c r="L226" i="16"/>
  <c r="H226" i="16"/>
  <c r="G226" i="16"/>
  <c r="AB225" i="16"/>
  <c r="AA225" i="16"/>
  <c r="W225" i="16"/>
  <c r="V225" i="16"/>
  <c r="R225" i="16"/>
  <c r="Q225" i="16"/>
  <c r="M225" i="16"/>
  <c r="L225" i="16"/>
  <c r="H225" i="16"/>
  <c r="G225" i="16"/>
  <c r="AB224" i="16"/>
  <c r="AA224" i="16"/>
  <c r="W224" i="16"/>
  <c r="V224" i="16"/>
  <c r="R224" i="16"/>
  <c r="Q224" i="16"/>
  <c r="M224" i="16"/>
  <c r="L224" i="16"/>
  <c r="H224" i="16"/>
  <c r="G224" i="16"/>
  <c r="AB223" i="16"/>
  <c r="AA223" i="16"/>
  <c r="W223" i="16"/>
  <c r="V223" i="16"/>
  <c r="R223" i="16"/>
  <c r="Q223" i="16"/>
  <c r="M223" i="16"/>
  <c r="L223" i="16"/>
  <c r="H223" i="16"/>
  <c r="G223" i="16"/>
  <c r="AB222" i="16"/>
  <c r="AA222" i="16"/>
  <c r="W222" i="16"/>
  <c r="V222" i="16"/>
  <c r="R222" i="16"/>
  <c r="Q222" i="16"/>
  <c r="M222" i="16"/>
  <c r="L222" i="16"/>
  <c r="H222" i="16"/>
  <c r="G222" i="16"/>
  <c r="AB221" i="16"/>
  <c r="AA221" i="16"/>
  <c r="W221" i="16"/>
  <c r="V221" i="16"/>
  <c r="R221" i="16"/>
  <c r="Q221" i="16"/>
  <c r="M221" i="16"/>
  <c r="L221" i="16"/>
  <c r="H221" i="16"/>
  <c r="G221" i="16"/>
  <c r="AB220" i="16"/>
  <c r="AA220" i="16"/>
  <c r="W220" i="16"/>
  <c r="V220" i="16"/>
  <c r="R220" i="16"/>
  <c r="Q220" i="16"/>
  <c r="M220" i="16"/>
  <c r="L220" i="16"/>
  <c r="H220" i="16"/>
  <c r="G220" i="16"/>
  <c r="AB219" i="16"/>
  <c r="AA219" i="16"/>
  <c r="W219" i="16"/>
  <c r="V219" i="16"/>
  <c r="R219" i="16"/>
  <c r="Q219" i="16"/>
  <c r="M219" i="16"/>
  <c r="L219" i="16"/>
  <c r="H219" i="16"/>
  <c r="G219" i="16"/>
  <c r="AB218" i="16"/>
  <c r="AA218" i="16"/>
  <c r="W218" i="16"/>
  <c r="V218" i="16"/>
  <c r="R218" i="16"/>
  <c r="Q218" i="16"/>
  <c r="M218" i="16"/>
  <c r="L218" i="16"/>
  <c r="H218" i="16"/>
  <c r="G218" i="16"/>
  <c r="AB217" i="16"/>
  <c r="AA217" i="16"/>
  <c r="W217" i="16"/>
  <c r="V217" i="16"/>
  <c r="R217" i="16"/>
  <c r="Q217" i="16"/>
  <c r="M217" i="16"/>
  <c r="L217" i="16"/>
  <c r="H217" i="16"/>
  <c r="G217" i="16"/>
  <c r="AB216" i="16"/>
  <c r="AA216" i="16"/>
  <c r="W216" i="16"/>
  <c r="V216" i="16"/>
  <c r="R216" i="16"/>
  <c r="Q216" i="16"/>
  <c r="M216" i="16"/>
  <c r="L216" i="16"/>
  <c r="H216" i="16"/>
  <c r="G216" i="16"/>
  <c r="AB215" i="16"/>
  <c r="AA215" i="16"/>
  <c r="W215" i="16"/>
  <c r="V215" i="16"/>
  <c r="R215" i="16"/>
  <c r="Q215" i="16"/>
  <c r="M215" i="16"/>
  <c r="L215" i="16"/>
  <c r="H215" i="16"/>
  <c r="G215" i="16"/>
  <c r="AB214" i="16"/>
  <c r="AA214" i="16"/>
  <c r="W214" i="16"/>
  <c r="V214" i="16"/>
  <c r="R214" i="16"/>
  <c r="Q214" i="16"/>
  <c r="M214" i="16"/>
  <c r="L214" i="16"/>
  <c r="H214" i="16"/>
  <c r="G214" i="16"/>
  <c r="AB213" i="16"/>
  <c r="AA213" i="16"/>
  <c r="W213" i="16"/>
  <c r="V213" i="16"/>
  <c r="R213" i="16"/>
  <c r="Q213" i="16"/>
  <c r="M213" i="16"/>
  <c r="L213" i="16"/>
  <c r="H213" i="16"/>
  <c r="G213" i="16"/>
  <c r="AB212" i="16"/>
  <c r="AA212" i="16"/>
  <c r="W212" i="16"/>
  <c r="V212" i="16"/>
  <c r="R212" i="16"/>
  <c r="Q212" i="16"/>
  <c r="M212" i="16"/>
  <c r="L212" i="16"/>
  <c r="H212" i="16"/>
  <c r="G212" i="16"/>
  <c r="AB211" i="16"/>
  <c r="AA211" i="16"/>
  <c r="W211" i="16"/>
  <c r="V211" i="16"/>
  <c r="R211" i="16"/>
  <c r="Q211" i="16"/>
  <c r="M211" i="16"/>
  <c r="L211" i="16"/>
  <c r="H211" i="16"/>
  <c r="G211" i="16"/>
  <c r="AB210" i="16"/>
  <c r="AA210" i="16"/>
  <c r="W210" i="16"/>
  <c r="V210" i="16"/>
  <c r="R210" i="16"/>
  <c r="Q210" i="16"/>
  <c r="M210" i="16"/>
  <c r="L210" i="16"/>
  <c r="H210" i="16"/>
  <c r="G210" i="16"/>
  <c r="AB209" i="16"/>
  <c r="AA209" i="16"/>
  <c r="W209" i="16"/>
  <c r="V209" i="16"/>
  <c r="R209" i="16"/>
  <c r="Q209" i="16"/>
  <c r="M209" i="16"/>
  <c r="L209" i="16"/>
  <c r="H209" i="16"/>
  <c r="G209" i="16"/>
  <c r="AB208" i="16"/>
  <c r="AA208" i="16"/>
  <c r="W208" i="16"/>
  <c r="V208" i="16"/>
  <c r="R208" i="16"/>
  <c r="Q208" i="16"/>
  <c r="M208" i="16"/>
  <c r="L208" i="16"/>
  <c r="H208" i="16"/>
  <c r="G208" i="16"/>
  <c r="AB207" i="16"/>
  <c r="AA207" i="16"/>
  <c r="W207" i="16"/>
  <c r="V207" i="16"/>
  <c r="R207" i="16"/>
  <c r="Q207" i="16"/>
  <c r="M207" i="16"/>
  <c r="L207" i="16"/>
  <c r="H207" i="16"/>
  <c r="G207" i="16"/>
  <c r="AB206" i="16"/>
  <c r="AA206" i="16"/>
  <c r="W206" i="16"/>
  <c r="V206" i="16"/>
  <c r="R206" i="16"/>
  <c r="Q206" i="16"/>
  <c r="M206" i="16"/>
  <c r="L206" i="16"/>
  <c r="H206" i="16"/>
  <c r="G206" i="16"/>
  <c r="AB205" i="16"/>
  <c r="AA205" i="16"/>
  <c r="W205" i="16"/>
  <c r="V205" i="16"/>
  <c r="R205" i="16"/>
  <c r="Q205" i="16"/>
  <c r="M205" i="16"/>
  <c r="L205" i="16"/>
  <c r="H205" i="16"/>
  <c r="G205" i="16"/>
  <c r="AB204" i="16"/>
  <c r="AA204" i="16"/>
  <c r="W204" i="16"/>
  <c r="V204" i="16"/>
  <c r="R204" i="16"/>
  <c r="Q204" i="16"/>
  <c r="M204" i="16"/>
  <c r="L204" i="16"/>
  <c r="H204" i="16"/>
  <c r="G204" i="16"/>
  <c r="AB203" i="16"/>
  <c r="AA203" i="16"/>
  <c r="W203" i="16"/>
  <c r="V203" i="16"/>
  <c r="R203" i="16"/>
  <c r="Q203" i="16"/>
  <c r="M203" i="16"/>
  <c r="L203" i="16"/>
  <c r="H203" i="16"/>
  <c r="G203" i="16"/>
  <c r="AB202" i="16"/>
  <c r="AA202" i="16"/>
  <c r="W202" i="16"/>
  <c r="V202" i="16"/>
  <c r="R202" i="16"/>
  <c r="Q202" i="16"/>
  <c r="M202" i="16"/>
  <c r="L202" i="16"/>
  <c r="H202" i="16"/>
  <c r="G202" i="16"/>
  <c r="AB201" i="16"/>
  <c r="AA201" i="16"/>
  <c r="W201" i="16"/>
  <c r="V201" i="16"/>
  <c r="R201" i="16"/>
  <c r="Q201" i="16"/>
  <c r="M201" i="16"/>
  <c r="L201" i="16"/>
  <c r="H201" i="16"/>
  <c r="G201" i="16"/>
  <c r="AB200" i="16"/>
  <c r="AA200" i="16"/>
  <c r="W200" i="16"/>
  <c r="V200" i="16"/>
  <c r="R200" i="16"/>
  <c r="Q200" i="16"/>
  <c r="M200" i="16"/>
  <c r="L200" i="16"/>
  <c r="H200" i="16"/>
  <c r="G200" i="16"/>
  <c r="AB279" i="16"/>
  <c r="AA279" i="16"/>
  <c r="W279" i="16"/>
  <c r="V279" i="16"/>
  <c r="R279" i="16"/>
  <c r="Q279" i="16"/>
  <c r="M279" i="16"/>
  <c r="L279" i="16"/>
  <c r="H279" i="16"/>
  <c r="G279" i="16"/>
  <c r="AB278" i="16"/>
  <c r="AA278" i="16"/>
  <c r="W278" i="16"/>
  <c r="V278" i="16"/>
  <c r="R278" i="16"/>
  <c r="Q278" i="16"/>
  <c r="M278" i="16"/>
  <c r="L278" i="16"/>
  <c r="H278" i="16"/>
  <c r="G278" i="16"/>
  <c r="AB277" i="16"/>
  <c r="AA277" i="16"/>
  <c r="W277" i="16"/>
  <c r="V277" i="16"/>
  <c r="R277" i="16"/>
  <c r="Q277" i="16"/>
  <c r="M277" i="16"/>
  <c r="L277" i="16"/>
  <c r="H277" i="16"/>
  <c r="G277" i="16"/>
  <c r="AB276" i="16"/>
  <c r="AA276" i="16"/>
  <c r="W276" i="16"/>
  <c r="V276" i="16"/>
  <c r="R276" i="16"/>
  <c r="Q276" i="16"/>
  <c r="M276" i="16"/>
  <c r="L276" i="16"/>
  <c r="H276" i="16"/>
  <c r="G276" i="16"/>
  <c r="AB275" i="16"/>
  <c r="AA275" i="16"/>
  <c r="W275" i="16"/>
  <c r="V275" i="16"/>
  <c r="R275" i="16"/>
  <c r="Q275" i="16"/>
  <c r="M275" i="16"/>
  <c r="L275" i="16"/>
  <c r="H275" i="16"/>
  <c r="G275" i="16"/>
  <c r="AB274" i="16"/>
  <c r="AA274" i="16"/>
  <c r="W274" i="16"/>
  <c r="V274" i="16"/>
  <c r="R274" i="16"/>
  <c r="Q274" i="16"/>
  <c r="M274" i="16"/>
  <c r="L274" i="16"/>
  <c r="H274" i="16"/>
  <c r="G274" i="16"/>
  <c r="AB273" i="16"/>
  <c r="AA273" i="16"/>
  <c r="W273" i="16"/>
  <c r="V273" i="16"/>
  <c r="R273" i="16"/>
  <c r="Q273" i="16"/>
  <c r="M273" i="16"/>
  <c r="L273" i="16"/>
  <c r="H273" i="16"/>
  <c r="G273" i="16"/>
  <c r="AB272" i="16"/>
  <c r="AA272" i="16"/>
  <c r="W272" i="16"/>
  <c r="V272" i="16"/>
  <c r="R272" i="16"/>
  <c r="Q272" i="16"/>
  <c r="M272" i="16"/>
  <c r="L272" i="16"/>
  <c r="H272" i="16"/>
  <c r="G272" i="16"/>
  <c r="AB271" i="16"/>
  <c r="AA271" i="16"/>
  <c r="W271" i="16"/>
  <c r="V271" i="16"/>
  <c r="R271" i="16"/>
  <c r="Q271" i="16"/>
  <c r="M271" i="16"/>
  <c r="L271" i="16"/>
  <c r="H271" i="16"/>
  <c r="G271" i="16"/>
  <c r="AB270" i="16"/>
  <c r="AA270" i="16"/>
  <c r="W270" i="16"/>
  <c r="V270" i="16"/>
  <c r="R270" i="16"/>
  <c r="Q270" i="16"/>
  <c r="M270" i="16"/>
  <c r="L270" i="16"/>
  <c r="H270" i="16"/>
  <c r="G270" i="16"/>
  <c r="AB269" i="16"/>
  <c r="AA269" i="16"/>
  <c r="W269" i="16"/>
  <c r="V269" i="16"/>
  <c r="R269" i="16"/>
  <c r="Q269" i="16"/>
  <c r="M269" i="16"/>
  <c r="L269" i="16"/>
  <c r="H269" i="16"/>
  <c r="G269" i="16"/>
  <c r="AB268" i="16"/>
  <c r="AA268" i="16"/>
  <c r="W268" i="16"/>
  <c r="V268" i="16"/>
  <c r="R268" i="16"/>
  <c r="Q268" i="16"/>
  <c r="M268" i="16"/>
  <c r="L268" i="16"/>
  <c r="H268" i="16"/>
  <c r="G268" i="16"/>
  <c r="AB267" i="16"/>
  <c r="AA267" i="16"/>
  <c r="W267" i="16"/>
  <c r="V267" i="16"/>
  <c r="R267" i="16"/>
  <c r="Q267" i="16"/>
  <c r="M267" i="16"/>
  <c r="L267" i="16"/>
  <c r="H267" i="16"/>
  <c r="G267" i="16"/>
  <c r="AB266" i="16"/>
  <c r="AA266" i="16"/>
  <c r="W266" i="16"/>
  <c r="V266" i="16"/>
  <c r="R266" i="16"/>
  <c r="Q266" i="16"/>
  <c r="M266" i="16"/>
  <c r="L266" i="16"/>
  <c r="H266" i="16"/>
  <c r="G266" i="16"/>
  <c r="AB265" i="16"/>
  <c r="AA265" i="16"/>
  <c r="W265" i="16"/>
  <c r="V265" i="16"/>
  <c r="R265" i="16"/>
  <c r="Q265" i="16"/>
  <c r="M265" i="16"/>
  <c r="L265" i="16"/>
  <c r="H265" i="16"/>
  <c r="G265" i="16"/>
  <c r="AB264" i="16"/>
  <c r="AA264" i="16"/>
  <c r="W264" i="16"/>
  <c r="V264" i="16"/>
  <c r="R264" i="16"/>
  <c r="Q264" i="16"/>
  <c r="M264" i="16"/>
  <c r="L264" i="16"/>
  <c r="H264" i="16"/>
  <c r="G264" i="16"/>
  <c r="AB263" i="16"/>
  <c r="AA263" i="16"/>
  <c r="W263" i="16"/>
  <c r="V263" i="16"/>
  <c r="R263" i="16"/>
  <c r="Q263" i="16"/>
  <c r="M263" i="16"/>
  <c r="L263" i="16"/>
  <c r="H263" i="16"/>
  <c r="G263" i="16"/>
  <c r="AB262" i="16"/>
  <c r="AA262" i="16"/>
  <c r="W262" i="16"/>
  <c r="V262" i="16"/>
  <c r="R262" i="16"/>
  <c r="Q262" i="16"/>
  <c r="M262" i="16"/>
  <c r="L262" i="16"/>
  <c r="H262" i="16"/>
  <c r="G262" i="16"/>
  <c r="AB261" i="16"/>
  <c r="AA261" i="16"/>
  <c r="W261" i="16"/>
  <c r="V261" i="16"/>
  <c r="R261" i="16"/>
  <c r="Q261" i="16"/>
  <c r="M261" i="16"/>
  <c r="L261" i="16"/>
  <c r="H261" i="16"/>
  <c r="G261" i="16"/>
  <c r="AB260" i="16"/>
  <c r="AA260" i="16"/>
  <c r="W260" i="16"/>
  <c r="V260" i="16"/>
  <c r="R260" i="16"/>
  <c r="Q260" i="16"/>
  <c r="M260" i="16"/>
  <c r="L260" i="16"/>
  <c r="H260" i="16"/>
  <c r="G260" i="16"/>
  <c r="AB259" i="16"/>
  <c r="AA259" i="16"/>
  <c r="W259" i="16"/>
  <c r="V259" i="16"/>
  <c r="R259" i="16"/>
  <c r="Q259" i="16"/>
  <c r="M259" i="16"/>
  <c r="L259" i="16"/>
  <c r="H259" i="16"/>
  <c r="G259" i="16"/>
  <c r="AB258" i="16"/>
  <c r="AA258" i="16"/>
  <c r="W258" i="16"/>
  <c r="V258" i="16"/>
  <c r="R258" i="16"/>
  <c r="Q258" i="16"/>
  <c r="M258" i="16"/>
  <c r="L258" i="16"/>
  <c r="H258" i="16"/>
  <c r="G258" i="16"/>
  <c r="AB257" i="16"/>
  <c r="AA257" i="16"/>
  <c r="W257" i="16"/>
  <c r="V257" i="16"/>
  <c r="R257" i="16"/>
  <c r="Q257" i="16"/>
  <c r="M257" i="16"/>
  <c r="L257" i="16"/>
  <c r="H257" i="16"/>
  <c r="G257" i="16"/>
  <c r="AB256" i="16"/>
  <c r="AA256" i="16"/>
  <c r="W256" i="16"/>
  <c r="V256" i="16"/>
  <c r="R256" i="16"/>
  <c r="Q256" i="16"/>
  <c r="M256" i="16"/>
  <c r="L256" i="16"/>
  <c r="H256" i="16"/>
  <c r="G256" i="16"/>
  <c r="AB255" i="16"/>
  <c r="AA255" i="16"/>
  <c r="W255" i="16"/>
  <c r="V255" i="16"/>
  <c r="R255" i="16"/>
  <c r="Q255" i="16"/>
  <c r="M255" i="16"/>
  <c r="L255" i="16"/>
  <c r="H255" i="16"/>
  <c r="G255" i="16"/>
  <c r="AB254" i="16"/>
  <c r="AA254" i="16"/>
  <c r="W254" i="16"/>
  <c r="V254" i="16"/>
  <c r="R254" i="16"/>
  <c r="Q254" i="16"/>
  <c r="M254" i="16"/>
  <c r="L254" i="16"/>
  <c r="H254" i="16"/>
  <c r="G254" i="16"/>
  <c r="AB253" i="16"/>
  <c r="AA253" i="16"/>
  <c r="W253" i="16"/>
  <c r="V253" i="16"/>
  <c r="R253" i="16"/>
  <c r="Q253" i="16"/>
  <c r="M253" i="16"/>
  <c r="L253" i="16"/>
  <c r="H253" i="16"/>
  <c r="G253" i="16"/>
  <c r="AB252" i="16"/>
  <c r="AA252" i="16"/>
  <c r="W252" i="16"/>
  <c r="V252" i="16"/>
  <c r="R252" i="16"/>
  <c r="Q252" i="16"/>
  <c r="M252" i="16"/>
  <c r="L252" i="16"/>
  <c r="H252" i="16"/>
  <c r="G252" i="16"/>
  <c r="AB251" i="16"/>
  <c r="AA251" i="16"/>
  <c r="W251" i="16"/>
  <c r="V251" i="16"/>
  <c r="R251" i="16"/>
  <c r="Q251" i="16"/>
  <c r="M251" i="16"/>
  <c r="L251" i="16"/>
  <c r="H251" i="16"/>
  <c r="G251" i="16"/>
  <c r="AB250" i="16"/>
  <c r="AA250" i="16"/>
  <c r="W250" i="16"/>
  <c r="V250" i="16"/>
  <c r="R250" i="16"/>
  <c r="Q250" i="16"/>
  <c r="M250" i="16"/>
  <c r="L250" i="16"/>
  <c r="H250" i="16"/>
  <c r="G250" i="16"/>
  <c r="AB249" i="16"/>
  <c r="AA249" i="16"/>
  <c r="W249" i="16"/>
  <c r="V249" i="16"/>
  <c r="R249" i="16"/>
  <c r="Q249" i="16"/>
  <c r="M249" i="16"/>
  <c r="L249" i="16"/>
  <c r="H249" i="16"/>
  <c r="G249" i="16"/>
  <c r="AB248" i="16"/>
  <c r="AA248" i="16"/>
  <c r="W248" i="16"/>
  <c r="V248" i="16"/>
  <c r="R248" i="16"/>
  <c r="Q248" i="16"/>
  <c r="M248" i="16"/>
  <c r="L248" i="16"/>
  <c r="H248" i="16"/>
  <c r="G248" i="16"/>
  <c r="AB247" i="16"/>
  <c r="AA247" i="16"/>
  <c r="W247" i="16"/>
  <c r="V247" i="16"/>
  <c r="R247" i="16"/>
  <c r="Q247" i="16"/>
  <c r="M247" i="16"/>
  <c r="L247" i="16"/>
  <c r="H247" i="16"/>
  <c r="G247" i="16"/>
  <c r="AB246" i="16"/>
  <c r="AA246" i="16"/>
  <c r="W246" i="16"/>
  <c r="V246" i="16"/>
  <c r="R246" i="16"/>
  <c r="Q246" i="16"/>
  <c r="M246" i="16"/>
  <c r="L246" i="16"/>
  <c r="H246" i="16"/>
  <c r="G246" i="16"/>
  <c r="AB245" i="16"/>
  <c r="AA245" i="16"/>
  <c r="W245" i="16"/>
  <c r="V245" i="16"/>
  <c r="R245" i="16"/>
  <c r="Q245" i="16"/>
  <c r="M245" i="16"/>
  <c r="L245" i="16"/>
  <c r="H245" i="16"/>
  <c r="G245" i="16"/>
  <c r="AB244" i="16"/>
  <c r="AA244" i="16"/>
  <c r="W244" i="16"/>
  <c r="V244" i="16"/>
  <c r="R244" i="16"/>
  <c r="Q244" i="16"/>
  <c r="M244" i="16"/>
  <c r="L244" i="16"/>
  <c r="H244" i="16"/>
  <c r="G244" i="16"/>
  <c r="AB243" i="16"/>
  <c r="AA243" i="16"/>
  <c r="W243" i="16"/>
  <c r="V243" i="16"/>
  <c r="R243" i="16"/>
  <c r="Q243" i="16"/>
  <c r="M243" i="16"/>
  <c r="L243" i="16"/>
  <c r="H243" i="16"/>
  <c r="G243" i="16"/>
  <c r="AB242" i="16"/>
  <c r="AA242" i="16"/>
  <c r="W242" i="16"/>
  <c r="V242" i="16"/>
  <c r="R242" i="16"/>
  <c r="Q242" i="16"/>
  <c r="M242" i="16"/>
  <c r="L242" i="16"/>
  <c r="H242" i="16"/>
  <c r="G242" i="16"/>
  <c r="W197" i="16"/>
  <c r="V197" i="16"/>
  <c r="R197" i="16"/>
  <c r="Q197" i="16"/>
  <c r="M197" i="16"/>
  <c r="L197" i="16"/>
  <c r="H197" i="16"/>
  <c r="G197" i="16"/>
  <c r="W196" i="16"/>
  <c r="V196" i="16"/>
  <c r="R196" i="16"/>
  <c r="Q196" i="16"/>
  <c r="M196" i="16"/>
  <c r="L196" i="16"/>
  <c r="H196" i="16"/>
  <c r="G196" i="16"/>
  <c r="W195" i="16"/>
  <c r="V195" i="16"/>
  <c r="R195" i="16"/>
  <c r="Q195" i="16"/>
  <c r="M195" i="16"/>
  <c r="L195" i="16"/>
  <c r="H195" i="16"/>
  <c r="G195" i="16"/>
  <c r="W194" i="16"/>
  <c r="V194" i="16"/>
  <c r="R194" i="16"/>
  <c r="Q194" i="16"/>
  <c r="M194" i="16"/>
  <c r="L194" i="16"/>
  <c r="H194" i="16"/>
  <c r="G194" i="16"/>
  <c r="W193" i="16"/>
  <c r="V193" i="16"/>
  <c r="R193" i="16"/>
  <c r="Q193" i="16"/>
  <c r="M193" i="16"/>
  <c r="L193" i="16"/>
  <c r="H193" i="16"/>
  <c r="G193" i="16"/>
  <c r="W192" i="16"/>
  <c r="V192" i="16"/>
  <c r="R192" i="16"/>
  <c r="Q192" i="16"/>
  <c r="M192" i="16"/>
  <c r="L192" i="16"/>
  <c r="H192" i="16"/>
  <c r="G192" i="16"/>
  <c r="W191" i="16"/>
  <c r="V191" i="16"/>
  <c r="R191" i="16"/>
  <c r="Q191" i="16"/>
  <c r="M191" i="16"/>
  <c r="L191" i="16"/>
  <c r="H191" i="16"/>
  <c r="G191" i="16"/>
  <c r="W190" i="16"/>
  <c r="V190" i="16"/>
  <c r="R190" i="16"/>
  <c r="Q190" i="16"/>
  <c r="M190" i="16"/>
  <c r="L190" i="16"/>
  <c r="H190" i="16"/>
  <c r="G190" i="16"/>
  <c r="W189" i="16"/>
  <c r="V189" i="16"/>
  <c r="R189" i="16"/>
  <c r="Q189" i="16"/>
  <c r="M189" i="16"/>
  <c r="L189" i="16"/>
  <c r="H189" i="16"/>
  <c r="G189" i="16"/>
  <c r="W188" i="16"/>
  <c r="V188" i="16"/>
  <c r="R188" i="16"/>
  <c r="Q188" i="16"/>
  <c r="M188" i="16"/>
  <c r="L188" i="16"/>
  <c r="H188" i="16"/>
  <c r="G188" i="16"/>
  <c r="W187" i="16"/>
  <c r="V187" i="16"/>
  <c r="R187" i="16"/>
  <c r="Q187" i="16"/>
  <c r="M187" i="16"/>
  <c r="L187" i="16"/>
  <c r="H187" i="16"/>
  <c r="G187" i="16"/>
  <c r="W186" i="16"/>
  <c r="V186" i="16"/>
  <c r="R186" i="16"/>
  <c r="Q186" i="16"/>
  <c r="M186" i="16"/>
  <c r="L186" i="16"/>
  <c r="H186" i="16"/>
  <c r="G186" i="16"/>
  <c r="W185" i="16"/>
  <c r="V185" i="16"/>
  <c r="R185" i="16"/>
  <c r="Q185" i="16"/>
  <c r="M185" i="16"/>
  <c r="L185" i="16"/>
  <c r="H185" i="16"/>
  <c r="G185" i="16"/>
  <c r="W184" i="16"/>
  <c r="V184" i="16"/>
  <c r="R184" i="16"/>
  <c r="Q184" i="16"/>
  <c r="M184" i="16"/>
  <c r="L184" i="16"/>
  <c r="H184" i="16"/>
  <c r="G184" i="16"/>
  <c r="W183" i="16"/>
  <c r="V183" i="16"/>
  <c r="R183" i="16"/>
  <c r="Q183" i="16"/>
  <c r="M183" i="16"/>
  <c r="L183" i="16"/>
  <c r="H183" i="16"/>
  <c r="G183" i="16"/>
  <c r="W182" i="16"/>
  <c r="V182" i="16"/>
  <c r="R182" i="16"/>
  <c r="Q182" i="16"/>
  <c r="M182" i="16"/>
  <c r="L182" i="16"/>
  <c r="H182" i="16"/>
  <c r="G182" i="16"/>
  <c r="W181" i="16"/>
  <c r="V181" i="16"/>
  <c r="R181" i="16"/>
  <c r="Q181" i="16"/>
  <c r="M181" i="16"/>
  <c r="L181" i="16"/>
  <c r="H181" i="16"/>
  <c r="G181" i="16"/>
  <c r="W180" i="16"/>
  <c r="V180" i="16"/>
  <c r="R180" i="16"/>
  <c r="Q180" i="16"/>
  <c r="M180" i="16"/>
  <c r="L180" i="16"/>
  <c r="H180" i="16"/>
  <c r="G180" i="16"/>
  <c r="W179" i="16"/>
  <c r="V179" i="16"/>
  <c r="R179" i="16"/>
  <c r="Q179" i="16"/>
  <c r="M179" i="16"/>
  <c r="L179" i="16"/>
  <c r="H179" i="16"/>
  <c r="G179" i="16"/>
  <c r="W178" i="16"/>
  <c r="V178" i="16"/>
  <c r="R178" i="16"/>
  <c r="Q178" i="16"/>
  <c r="M178" i="16"/>
  <c r="L178" i="16"/>
  <c r="H178" i="16"/>
  <c r="G178" i="16"/>
  <c r="W177" i="16"/>
  <c r="V177" i="16"/>
  <c r="R177" i="16"/>
  <c r="Q177" i="16"/>
  <c r="M177" i="16"/>
  <c r="L177" i="16"/>
  <c r="H177" i="16"/>
  <c r="G177" i="16"/>
  <c r="W176" i="16"/>
  <c r="V176" i="16"/>
  <c r="R176" i="16"/>
  <c r="Q176" i="16"/>
  <c r="M176" i="16"/>
  <c r="L176" i="16"/>
  <c r="H176" i="16"/>
  <c r="G176" i="16"/>
  <c r="W175" i="16"/>
  <c r="V175" i="16"/>
  <c r="R175" i="16"/>
  <c r="Q175" i="16"/>
  <c r="M175" i="16"/>
  <c r="L175" i="16"/>
  <c r="H175" i="16"/>
  <c r="G175" i="16"/>
  <c r="W174" i="16"/>
  <c r="V174" i="16"/>
  <c r="R174" i="16"/>
  <c r="Q174" i="16"/>
  <c r="M174" i="16"/>
  <c r="L174" i="16"/>
  <c r="H174" i="16"/>
  <c r="G174" i="16"/>
  <c r="W173" i="16"/>
  <c r="V173" i="16"/>
  <c r="R173" i="16"/>
  <c r="Q173" i="16"/>
  <c r="M173" i="16"/>
  <c r="L173" i="16"/>
  <c r="H173" i="16"/>
  <c r="G173" i="16"/>
  <c r="W172" i="16"/>
  <c r="V172" i="16"/>
  <c r="R172" i="16"/>
  <c r="Q172" i="16"/>
  <c r="M172" i="16"/>
  <c r="L172" i="16"/>
  <c r="H172" i="16"/>
  <c r="G172" i="16"/>
  <c r="W171" i="16"/>
  <c r="V171" i="16"/>
  <c r="R171" i="16"/>
  <c r="Q171" i="16"/>
  <c r="M171" i="16"/>
  <c r="L171" i="16"/>
  <c r="H171" i="16"/>
  <c r="G171" i="16"/>
  <c r="W170" i="16"/>
  <c r="V170" i="16"/>
  <c r="R170" i="16"/>
  <c r="Q170" i="16"/>
  <c r="M170" i="16"/>
  <c r="L170" i="16"/>
  <c r="H170" i="16"/>
  <c r="G170" i="16"/>
  <c r="W169" i="16"/>
  <c r="V169" i="16"/>
  <c r="R169" i="16"/>
  <c r="Q169" i="16"/>
  <c r="M169" i="16"/>
  <c r="L169" i="16"/>
  <c r="H169" i="16"/>
  <c r="G169" i="16"/>
  <c r="W168" i="16"/>
  <c r="V168" i="16"/>
  <c r="R168" i="16"/>
  <c r="Q168" i="16"/>
  <c r="M168" i="16"/>
  <c r="L168" i="16"/>
  <c r="H168" i="16"/>
  <c r="G168" i="16"/>
  <c r="W167" i="16"/>
  <c r="V167" i="16"/>
  <c r="R167" i="16"/>
  <c r="Q167" i="16"/>
  <c r="M167" i="16"/>
  <c r="L167" i="16"/>
  <c r="H167" i="16"/>
  <c r="G167" i="16"/>
  <c r="W166" i="16"/>
  <c r="V166" i="16"/>
  <c r="R166" i="16"/>
  <c r="Q166" i="16"/>
  <c r="M166" i="16"/>
  <c r="L166" i="16"/>
  <c r="H166" i="16"/>
  <c r="G166" i="16"/>
  <c r="W165" i="16"/>
  <c r="V165" i="16"/>
  <c r="R165" i="16"/>
  <c r="Q165" i="16"/>
  <c r="M165" i="16"/>
  <c r="L165" i="16"/>
  <c r="H165" i="16"/>
  <c r="G165" i="16"/>
  <c r="W164" i="16"/>
  <c r="V164" i="16"/>
  <c r="R164" i="16"/>
  <c r="Q164" i="16"/>
  <c r="M164" i="16"/>
  <c r="L164" i="16"/>
  <c r="H164" i="16"/>
  <c r="G164" i="16"/>
  <c r="W163" i="16"/>
  <c r="V163" i="16"/>
  <c r="R163" i="16"/>
  <c r="Q163" i="16"/>
  <c r="M163" i="16"/>
  <c r="L163" i="16"/>
  <c r="H163" i="16"/>
  <c r="G163" i="16"/>
  <c r="W162" i="16"/>
  <c r="V162" i="16"/>
  <c r="R162" i="16"/>
  <c r="Q162" i="16"/>
  <c r="M162" i="16"/>
  <c r="L162" i="16"/>
  <c r="H162" i="16"/>
  <c r="G162" i="16"/>
  <c r="W161" i="16"/>
  <c r="V161" i="16"/>
  <c r="R161" i="16"/>
  <c r="Q161" i="16"/>
  <c r="M161" i="16"/>
  <c r="L161" i="16"/>
  <c r="H161" i="16"/>
  <c r="G161" i="16"/>
  <c r="W160" i="16"/>
  <c r="V160" i="16"/>
  <c r="R160" i="16"/>
  <c r="Q160" i="16"/>
  <c r="M160" i="16"/>
  <c r="L160" i="16"/>
  <c r="H160" i="16"/>
  <c r="G160" i="16"/>
  <c r="AB34" i="16"/>
  <c r="AA34" i="16"/>
  <c r="R34" i="16"/>
  <c r="Q34" i="16"/>
  <c r="M34" i="16"/>
  <c r="L34" i="16"/>
  <c r="H34" i="16"/>
  <c r="G34" i="16"/>
  <c r="AB33" i="16"/>
  <c r="AA33" i="16"/>
  <c r="R33" i="16"/>
  <c r="Q33" i="16"/>
  <c r="M33" i="16"/>
  <c r="L33" i="16"/>
  <c r="H33" i="16"/>
  <c r="G33" i="16"/>
  <c r="AB32" i="16"/>
  <c r="AA32" i="16"/>
  <c r="R32" i="16"/>
  <c r="Q32" i="16"/>
  <c r="M32" i="16"/>
  <c r="L32" i="16"/>
  <c r="H32" i="16"/>
  <c r="G32" i="16"/>
  <c r="AB31" i="16"/>
  <c r="AA31" i="16"/>
  <c r="R31" i="16"/>
  <c r="Q31" i="16"/>
  <c r="M31" i="16"/>
  <c r="L31" i="16"/>
  <c r="H31" i="16"/>
  <c r="G31" i="16"/>
  <c r="AB30" i="16"/>
  <c r="AA30" i="16"/>
  <c r="R30" i="16"/>
  <c r="Q30" i="16"/>
  <c r="M30" i="16"/>
  <c r="L30" i="16"/>
  <c r="H30" i="16"/>
  <c r="G30" i="16"/>
  <c r="AB29" i="16"/>
  <c r="AA29" i="16"/>
  <c r="R29" i="16"/>
  <c r="Q29" i="16"/>
  <c r="M29" i="16"/>
  <c r="L29" i="16"/>
  <c r="H29" i="16"/>
  <c r="G29" i="16"/>
  <c r="AB28" i="16"/>
  <c r="AA28" i="16"/>
  <c r="R28" i="16"/>
  <c r="Q28" i="16"/>
  <c r="M28" i="16"/>
  <c r="L28" i="16"/>
  <c r="H28" i="16"/>
  <c r="G28" i="16"/>
  <c r="AB27" i="16"/>
  <c r="AA27" i="16"/>
  <c r="R27" i="16"/>
  <c r="Q27" i="16"/>
  <c r="M27" i="16"/>
  <c r="L27" i="16"/>
  <c r="H27" i="16"/>
  <c r="G27" i="16"/>
  <c r="AB26" i="16"/>
  <c r="AA26" i="16"/>
  <c r="R26" i="16"/>
  <c r="Q26" i="16"/>
  <c r="M26" i="16"/>
  <c r="L26" i="16"/>
  <c r="H26" i="16"/>
  <c r="G26" i="16"/>
  <c r="AB25" i="16"/>
  <c r="AA25" i="16"/>
  <c r="R25" i="16"/>
  <c r="Q25" i="16"/>
  <c r="M25" i="16"/>
  <c r="L25" i="16"/>
  <c r="H25" i="16"/>
  <c r="G25" i="16"/>
  <c r="AB24" i="16"/>
  <c r="AA24" i="16"/>
  <c r="R24" i="16"/>
  <c r="Q24" i="16"/>
  <c r="M24" i="16"/>
  <c r="L24" i="16"/>
  <c r="H24" i="16"/>
  <c r="G24" i="16"/>
  <c r="AB23" i="16"/>
  <c r="AA23" i="16"/>
  <c r="R23" i="16"/>
  <c r="Q23" i="16"/>
  <c r="M23" i="16"/>
  <c r="L23" i="16"/>
  <c r="H23" i="16"/>
  <c r="G23" i="16"/>
  <c r="AB22" i="16"/>
  <c r="AA22" i="16"/>
  <c r="R22" i="16"/>
  <c r="Q22" i="16"/>
  <c r="M22" i="16"/>
  <c r="L22" i="16"/>
  <c r="H22" i="16"/>
  <c r="G22" i="16"/>
  <c r="AB21" i="16"/>
  <c r="AA21" i="16"/>
  <c r="R21" i="16"/>
  <c r="Q21" i="16"/>
  <c r="M21" i="16"/>
  <c r="L21" i="16"/>
  <c r="H21" i="16"/>
  <c r="G21" i="16"/>
  <c r="AB20" i="16"/>
  <c r="AA20" i="16"/>
  <c r="R20" i="16"/>
  <c r="Q20" i="16"/>
  <c r="M20" i="16"/>
  <c r="L20" i="16"/>
  <c r="H20" i="16"/>
  <c r="G20" i="16"/>
  <c r="AB19" i="16"/>
  <c r="AA19" i="16"/>
  <c r="R19" i="16"/>
  <c r="Q19" i="16"/>
  <c r="M19" i="16"/>
  <c r="L19" i="16"/>
  <c r="H19" i="16"/>
  <c r="G19" i="16"/>
  <c r="AB18" i="16"/>
  <c r="AA18" i="16"/>
  <c r="R18" i="16"/>
  <c r="Q18" i="16"/>
  <c r="M18" i="16"/>
  <c r="L18" i="16"/>
  <c r="H18" i="16"/>
  <c r="G18" i="16"/>
  <c r="AB17" i="16"/>
  <c r="AA17" i="16"/>
  <c r="R17" i="16"/>
  <c r="Q17" i="16"/>
  <c r="M17" i="16"/>
  <c r="L17" i="16"/>
  <c r="H17" i="16"/>
  <c r="G17" i="16"/>
  <c r="AB16" i="16"/>
  <c r="AA16" i="16"/>
  <c r="R16" i="16"/>
  <c r="Q16" i="16"/>
  <c r="M16" i="16"/>
  <c r="L16" i="16"/>
  <c r="H16" i="16"/>
  <c r="G16" i="16"/>
  <c r="AB15" i="16"/>
  <c r="AA15" i="16"/>
  <c r="R15" i="16"/>
  <c r="Q15" i="16"/>
  <c r="M15" i="16"/>
  <c r="L15" i="16"/>
  <c r="H15" i="16"/>
  <c r="G15" i="16"/>
  <c r="AB14" i="16"/>
  <c r="AA14" i="16"/>
  <c r="R14" i="16"/>
  <c r="Q14" i="16"/>
  <c r="M14" i="16"/>
  <c r="L14" i="16"/>
  <c r="H14" i="16"/>
  <c r="G14" i="16"/>
  <c r="AB13" i="16"/>
  <c r="AA13" i="16"/>
  <c r="R13" i="16"/>
  <c r="Q13" i="16"/>
  <c r="M13" i="16"/>
  <c r="L13" i="16"/>
  <c r="H13" i="16"/>
  <c r="G13" i="16"/>
  <c r="AB12" i="16"/>
  <c r="AA12" i="16"/>
  <c r="R12" i="16"/>
  <c r="Q12" i="16"/>
  <c r="M12" i="16"/>
  <c r="L12" i="16"/>
  <c r="H12" i="16"/>
  <c r="G12" i="16"/>
  <c r="AB11" i="16"/>
  <c r="AA11" i="16"/>
  <c r="R11" i="16"/>
  <c r="Q11" i="16"/>
  <c r="M11" i="16"/>
  <c r="L11" i="16"/>
  <c r="H11" i="16"/>
  <c r="G11" i="16"/>
  <c r="AB10" i="16"/>
  <c r="AA10" i="16"/>
  <c r="R10" i="16"/>
  <c r="Q10" i="16"/>
  <c r="M10" i="16"/>
  <c r="L10" i="16"/>
  <c r="H10" i="16"/>
  <c r="G10" i="16"/>
  <c r="AB9" i="16"/>
  <c r="AA9" i="16"/>
  <c r="R9" i="16"/>
  <c r="Q9" i="16"/>
  <c r="M9" i="16"/>
  <c r="L9" i="16"/>
  <c r="H9" i="16"/>
  <c r="G9" i="16"/>
  <c r="AB8" i="16"/>
  <c r="AA8" i="16"/>
  <c r="R8" i="16"/>
  <c r="Q8" i="16"/>
  <c r="M8" i="16"/>
  <c r="L8" i="16"/>
  <c r="H8" i="16"/>
  <c r="G8" i="16"/>
  <c r="AB7" i="16"/>
  <c r="AA7" i="16"/>
  <c r="R7" i="16"/>
  <c r="Q7" i="16"/>
  <c r="M7" i="16"/>
  <c r="L7" i="16"/>
  <c r="H7" i="16"/>
  <c r="G7" i="16"/>
  <c r="AB6" i="16"/>
  <c r="AA6" i="16"/>
  <c r="R6" i="16"/>
  <c r="Q6" i="16"/>
  <c r="M6" i="16"/>
  <c r="L6" i="16"/>
  <c r="H6" i="16"/>
  <c r="G6" i="16"/>
  <c r="AB5" i="16"/>
  <c r="AA5" i="16"/>
  <c r="R5" i="16"/>
  <c r="Q5" i="16"/>
  <c r="M5" i="16"/>
  <c r="L5" i="16"/>
  <c r="H5" i="16"/>
  <c r="G5" i="16"/>
  <c r="S18" i="19" l="1"/>
  <c r="R18" i="19"/>
  <c r="Q18" i="19"/>
  <c r="Z89" i="19"/>
  <c r="X76" i="19"/>
  <c r="T74" i="19" s="1"/>
  <c r="P45" i="19"/>
  <c r="P10" i="19"/>
  <c r="Z87" i="19"/>
  <c r="P53" i="19"/>
  <c r="Z44" i="19"/>
  <c r="Z23" i="19"/>
  <c r="X84" i="19"/>
  <c r="P74" i="19"/>
  <c r="Q74" i="19" s="1"/>
  <c r="Z52" i="19"/>
  <c r="Z42" i="19"/>
  <c r="Z21" i="19"/>
  <c r="P2" i="19"/>
  <c r="Z97" i="19"/>
  <c r="Z95" i="19"/>
  <c r="P82" i="19"/>
  <c r="S82" i="19" s="1"/>
  <c r="Z58" i="19"/>
  <c r="Z48" i="19"/>
  <c r="Z9" i="19"/>
  <c r="Z30" i="19" s="1"/>
  <c r="P4" i="19"/>
  <c r="V4" i="19" s="1"/>
  <c r="P20" i="19"/>
  <c r="V20" i="19" s="1"/>
  <c r="X92" i="19"/>
  <c r="T90" i="19" s="1"/>
  <c r="P39" i="19"/>
  <c r="V39" i="19" s="1"/>
  <c r="Z79" i="19"/>
  <c r="P47" i="19"/>
  <c r="V47" i="19" s="1"/>
  <c r="Z17" i="19"/>
  <c r="S85" i="21"/>
  <c r="W84" i="21" s="1"/>
  <c r="S23" i="21"/>
  <c r="Y23" i="21" s="1"/>
  <c r="AD6" i="21"/>
  <c r="AE6" i="21" s="1"/>
  <c r="S2" i="21"/>
  <c r="S58" i="21"/>
  <c r="Y58" i="21" s="1"/>
  <c r="S38" i="21"/>
  <c r="W37" i="21" s="1"/>
  <c r="X37" i="21" s="1"/>
  <c r="S46" i="21"/>
  <c r="W45" i="21" s="1"/>
  <c r="X45" i="21" s="1"/>
  <c r="S97" i="21"/>
  <c r="W96" i="21" s="1"/>
  <c r="X96" i="21" s="1"/>
  <c r="S77" i="21"/>
  <c r="Y77" i="21" s="1"/>
  <c r="S11" i="21"/>
  <c r="W10" i="21" s="1"/>
  <c r="S54" i="21"/>
  <c r="W53" i="21" s="1"/>
  <c r="S42" i="21"/>
  <c r="Y42" i="21" s="1"/>
  <c r="S10" i="21"/>
  <c r="S89" i="21"/>
  <c r="Y89" i="21" s="1"/>
  <c r="S53" i="21"/>
  <c r="V53" i="21" s="1"/>
  <c r="S78" i="21"/>
  <c r="S103" i="21"/>
  <c r="S91" i="21"/>
  <c r="S79" i="21"/>
  <c r="S102" i="21"/>
  <c r="S90" i="21"/>
  <c r="T96" i="21"/>
  <c r="X84" i="21"/>
  <c r="V84" i="21"/>
  <c r="U84" i="21"/>
  <c r="T84" i="21"/>
  <c r="X72" i="21"/>
  <c r="V72" i="21"/>
  <c r="U72" i="21"/>
  <c r="T72" i="21"/>
  <c r="X53" i="21"/>
  <c r="V45" i="21"/>
  <c r="U45" i="21"/>
  <c r="T45" i="21"/>
  <c r="T37" i="21"/>
  <c r="X18" i="21"/>
  <c r="V18" i="21"/>
  <c r="U18" i="21"/>
  <c r="T18" i="21"/>
  <c r="X10" i="21"/>
  <c r="V10" i="21"/>
  <c r="U10" i="21"/>
  <c r="T10" i="21"/>
  <c r="X2" i="21"/>
  <c r="V2" i="21"/>
  <c r="U2" i="21"/>
  <c r="T2" i="21"/>
  <c r="S90" i="19"/>
  <c r="R90" i="19"/>
  <c r="Q90" i="19"/>
  <c r="T82" i="19"/>
  <c r="R82" i="19"/>
  <c r="Q82" i="19"/>
  <c r="S74" i="19"/>
  <c r="R74" i="19"/>
  <c r="S53" i="19"/>
  <c r="R53" i="19"/>
  <c r="Q53" i="19"/>
  <c r="S45" i="19"/>
  <c r="R45" i="19"/>
  <c r="Q45" i="19"/>
  <c r="Z40" i="19"/>
  <c r="S37" i="19"/>
  <c r="R37" i="19"/>
  <c r="Q37" i="19"/>
  <c r="Z29" i="19"/>
  <c r="Z5" i="19"/>
  <c r="AA5" i="8"/>
  <c r="Z5" i="8"/>
  <c r="AA4" i="8"/>
  <c r="Z4" i="8"/>
  <c r="V5" i="8"/>
  <c r="U5" i="8"/>
  <c r="V4" i="8"/>
  <c r="U4" i="8"/>
  <c r="Q5" i="8"/>
  <c r="P5" i="8"/>
  <c r="Q4" i="8"/>
  <c r="P4" i="8"/>
  <c r="L5" i="8"/>
  <c r="K5" i="8"/>
  <c r="L4" i="8"/>
  <c r="K4" i="8"/>
  <c r="G5" i="8"/>
  <c r="F5" i="8"/>
  <c r="G4" i="8"/>
  <c r="F4" i="8"/>
  <c r="W33" i="10"/>
  <c r="V33" i="10"/>
  <c r="R33" i="10"/>
  <c r="Q33" i="10"/>
  <c r="M33" i="10"/>
  <c r="L33" i="10"/>
  <c r="H33" i="10"/>
  <c r="G33" i="10"/>
  <c r="W32" i="10"/>
  <c r="V32" i="10"/>
  <c r="R32" i="10"/>
  <c r="Q32" i="10"/>
  <c r="M32" i="10"/>
  <c r="L32" i="10"/>
  <c r="H32" i="10"/>
  <c r="G32" i="10"/>
  <c r="W31" i="10"/>
  <c r="V31" i="10"/>
  <c r="R31" i="10"/>
  <c r="Q31" i="10"/>
  <c r="M31" i="10"/>
  <c r="L31" i="10"/>
  <c r="H31" i="10"/>
  <c r="G31" i="10"/>
  <c r="W30" i="10"/>
  <c r="V30" i="10"/>
  <c r="R30" i="10"/>
  <c r="Q30" i="10"/>
  <c r="M30" i="10"/>
  <c r="L30" i="10"/>
  <c r="H30" i="10"/>
  <c r="G30" i="10"/>
  <c r="W29" i="10"/>
  <c r="V29" i="10"/>
  <c r="R29" i="10"/>
  <c r="Q29" i="10"/>
  <c r="M29" i="10"/>
  <c r="L29" i="10"/>
  <c r="H29" i="10"/>
  <c r="G29" i="10"/>
  <c r="W28" i="10"/>
  <c r="V28" i="10"/>
  <c r="R28" i="10"/>
  <c r="Q28" i="10"/>
  <c r="M28" i="10"/>
  <c r="L28" i="10"/>
  <c r="H28" i="10"/>
  <c r="G28" i="10"/>
  <c r="W27" i="10"/>
  <c r="V27" i="10"/>
  <c r="R27" i="10"/>
  <c r="Q27" i="10"/>
  <c r="M27" i="10"/>
  <c r="L27" i="10"/>
  <c r="H27" i="10"/>
  <c r="G27" i="10"/>
  <c r="W26" i="10"/>
  <c r="V26" i="10"/>
  <c r="R26" i="10"/>
  <c r="Q26" i="10"/>
  <c r="M26" i="10"/>
  <c r="L26" i="10"/>
  <c r="H26" i="10"/>
  <c r="G26" i="10"/>
  <c r="W25" i="10"/>
  <c r="V25" i="10"/>
  <c r="R25" i="10"/>
  <c r="Q25" i="10"/>
  <c r="M25" i="10"/>
  <c r="L25" i="10"/>
  <c r="H25" i="10"/>
  <c r="G25" i="10"/>
  <c r="W24" i="10"/>
  <c r="V24" i="10"/>
  <c r="R24" i="10"/>
  <c r="Q24" i="10"/>
  <c r="M24" i="10"/>
  <c r="L24" i="10"/>
  <c r="H24" i="10"/>
  <c r="G24" i="10"/>
  <c r="W23" i="10"/>
  <c r="V23" i="10"/>
  <c r="R23" i="10"/>
  <c r="Q23" i="10"/>
  <c r="M23" i="10"/>
  <c r="L23" i="10"/>
  <c r="H23" i="10"/>
  <c r="G23" i="10"/>
  <c r="W22" i="10"/>
  <c r="V22" i="10"/>
  <c r="R22" i="10"/>
  <c r="Q22" i="10"/>
  <c r="M22" i="10"/>
  <c r="L22" i="10"/>
  <c r="H22" i="10"/>
  <c r="G22" i="10"/>
  <c r="W21" i="10"/>
  <c r="V21" i="10"/>
  <c r="R21" i="10"/>
  <c r="Q21" i="10"/>
  <c r="M21" i="10"/>
  <c r="L21" i="10"/>
  <c r="H21" i="10"/>
  <c r="G21" i="10"/>
  <c r="W20" i="10"/>
  <c r="V20" i="10"/>
  <c r="R20" i="10"/>
  <c r="Q20" i="10"/>
  <c r="M20" i="10"/>
  <c r="L20" i="10"/>
  <c r="H20" i="10"/>
  <c r="G20" i="10"/>
  <c r="W19" i="10"/>
  <c r="V19" i="10"/>
  <c r="R19" i="10"/>
  <c r="Q19" i="10"/>
  <c r="M19" i="10"/>
  <c r="L19" i="10"/>
  <c r="H19" i="10"/>
  <c r="G19" i="10"/>
  <c r="W18" i="10"/>
  <c r="V18" i="10"/>
  <c r="R18" i="10"/>
  <c r="Q18" i="10"/>
  <c r="M18" i="10"/>
  <c r="L18" i="10"/>
  <c r="H18" i="10"/>
  <c r="G18" i="10"/>
  <c r="W17" i="10"/>
  <c r="V17" i="10"/>
  <c r="R17" i="10"/>
  <c r="Q17" i="10"/>
  <c r="M17" i="10"/>
  <c r="L17" i="10"/>
  <c r="H17" i="10"/>
  <c r="G17" i="10"/>
  <c r="W16" i="10"/>
  <c r="V16" i="10"/>
  <c r="R16" i="10"/>
  <c r="Q16" i="10"/>
  <c r="M16" i="10"/>
  <c r="L16" i="10"/>
  <c r="H16" i="10"/>
  <c r="G16" i="10"/>
  <c r="W15" i="10"/>
  <c r="V15" i="10"/>
  <c r="R15" i="10"/>
  <c r="Q15" i="10"/>
  <c r="M15" i="10"/>
  <c r="L15" i="10"/>
  <c r="H15" i="10"/>
  <c r="G15" i="10"/>
  <c r="W14" i="10"/>
  <c r="V14" i="10"/>
  <c r="R14" i="10"/>
  <c r="Q14" i="10"/>
  <c r="M14" i="10"/>
  <c r="L14" i="10"/>
  <c r="H14" i="10"/>
  <c r="G14" i="10"/>
  <c r="W13" i="10"/>
  <c r="V13" i="10"/>
  <c r="R13" i="10"/>
  <c r="Q13" i="10"/>
  <c r="M13" i="10"/>
  <c r="L13" i="10"/>
  <c r="H13" i="10"/>
  <c r="G13" i="10"/>
  <c r="W12" i="10"/>
  <c r="V12" i="10"/>
  <c r="R12" i="10"/>
  <c r="Q12" i="10"/>
  <c r="M12" i="10"/>
  <c r="L12" i="10"/>
  <c r="H12" i="10"/>
  <c r="G12" i="10"/>
  <c r="W11" i="10"/>
  <c r="V11" i="10"/>
  <c r="R11" i="10"/>
  <c r="Q11" i="10"/>
  <c r="M11" i="10"/>
  <c r="L11" i="10"/>
  <c r="H11" i="10"/>
  <c r="G11" i="10"/>
  <c r="W10" i="10"/>
  <c r="V10" i="10"/>
  <c r="R10" i="10"/>
  <c r="Q10" i="10"/>
  <c r="M10" i="10"/>
  <c r="L10" i="10"/>
  <c r="H10" i="10"/>
  <c r="G10" i="10"/>
  <c r="W9" i="10"/>
  <c r="V9" i="10"/>
  <c r="R9" i="10"/>
  <c r="Q9" i="10"/>
  <c r="M9" i="10"/>
  <c r="L9" i="10"/>
  <c r="H9" i="10"/>
  <c r="G9" i="10"/>
  <c r="W8" i="10"/>
  <c r="V8" i="10"/>
  <c r="R8" i="10"/>
  <c r="Q8" i="10"/>
  <c r="M8" i="10"/>
  <c r="L8" i="10"/>
  <c r="H8" i="10"/>
  <c r="G8" i="10"/>
  <c r="W7" i="10"/>
  <c r="V7" i="10"/>
  <c r="R7" i="10"/>
  <c r="Q7" i="10"/>
  <c r="M7" i="10"/>
  <c r="L7" i="10"/>
  <c r="H7" i="10"/>
  <c r="G7" i="10"/>
  <c r="W6" i="10"/>
  <c r="V6" i="10"/>
  <c r="R6" i="10"/>
  <c r="Q6" i="10"/>
  <c r="M6" i="10"/>
  <c r="L6" i="10"/>
  <c r="H6" i="10"/>
  <c r="G6" i="10"/>
  <c r="W5" i="10"/>
  <c r="V5" i="10"/>
  <c r="R5" i="10"/>
  <c r="Q5" i="10"/>
  <c r="M5" i="10"/>
  <c r="L5" i="10"/>
  <c r="H5" i="10"/>
  <c r="G5" i="10"/>
  <c r="W4" i="10"/>
  <c r="V4" i="10"/>
  <c r="R4" i="10"/>
  <c r="Q4" i="10"/>
  <c r="M4" i="10"/>
  <c r="L4" i="10"/>
  <c r="H4" i="10"/>
  <c r="G4" i="10"/>
  <c r="L68" i="4"/>
  <c r="K68" i="4"/>
  <c r="L67" i="4"/>
  <c r="K67" i="4"/>
  <c r="L66" i="4"/>
  <c r="K66" i="4"/>
  <c r="L65" i="4"/>
  <c r="K65" i="4"/>
  <c r="G68" i="4"/>
  <c r="F68" i="4"/>
  <c r="G67" i="4"/>
  <c r="F67" i="4"/>
  <c r="G66" i="4"/>
  <c r="F66" i="4"/>
  <c r="G65" i="4"/>
  <c r="F65" i="4"/>
  <c r="W68" i="4"/>
  <c r="V68" i="4"/>
  <c r="W67" i="4"/>
  <c r="V67" i="4"/>
  <c r="W66" i="4"/>
  <c r="V66" i="4"/>
  <c r="W65" i="4"/>
  <c r="V65" i="4"/>
  <c r="Q66" i="4"/>
  <c r="R66" i="4"/>
  <c r="Q67" i="4"/>
  <c r="R67" i="4"/>
  <c r="Q68" i="4"/>
  <c r="R68" i="4"/>
  <c r="R65" i="4"/>
  <c r="Q65" i="4"/>
  <c r="M50" i="4"/>
  <c r="L50" i="4"/>
  <c r="M49" i="4"/>
  <c r="L49" i="4"/>
  <c r="M48" i="4"/>
  <c r="L48" i="4"/>
  <c r="M47" i="4"/>
  <c r="L47" i="4"/>
  <c r="M46" i="4"/>
  <c r="L46" i="4"/>
  <c r="M45" i="4"/>
  <c r="L45" i="4"/>
  <c r="M44" i="4"/>
  <c r="L44" i="4"/>
  <c r="M43" i="4"/>
  <c r="L43" i="4"/>
  <c r="M42" i="4"/>
  <c r="L42" i="4"/>
  <c r="M41" i="4"/>
  <c r="L41" i="4"/>
  <c r="M40" i="4"/>
  <c r="L40" i="4"/>
  <c r="M39" i="4"/>
  <c r="L39" i="4"/>
  <c r="M38" i="4"/>
  <c r="L38" i="4"/>
  <c r="M37" i="4"/>
  <c r="L37" i="4"/>
  <c r="M36" i="4"/>
  <c r="L36" i="4"/>
  <c r="M35" i="4"/>
  <c r="L35" i="4"/>
  <c r="M34" i="4"/>
  <c r="L34" i="4"/>
  <c r="M33" i="4"/>
  <c r="L33" i="4"/>
  <c r="M32" i="4"/>
  <c r="L32" i="4"/>
  <c r="M31" i="4"/>
  <c r="L31" i="4"/>
  <c r="M30" i="4"/>
  <c r="L30" i="4"/>
  <c r="M29" i="4"/>
  <c r="L29" i="4"/>
  <c r="M28" i="4"/>
  <c r="L28" i="4"/>
  <c r="M27" i="4"/>
  <c r="L27" i="4"/>
  <c r="H50" i="4"/>
  <c r="G50" i="4"/>
  <c r="H49" i="4"/>
  <c r="G49" i="4"/>
  <c r="H48" i="4"/>
  <c r="G48" i="4"/>
  <c r="H47" i="4"/>
  <c r="G47" i="4"/>
  <c r="H46" i="4"/>
  <c r="G46" i="4"/>
  <c r="H45" i="4"/>
  <c r="G45" i="4"/>
  <c r="H44" i="4"/>
  <c r="G44" i="4"/>
  <c r="H43" i="4"/>
  <c r="G43" i="4"/>
  <c r="H42" i="4"/>
  <c r="G42" i="4"/>
  <c r="H41" i="4"/>
  <c r="G41" i="4"/>
  <c r="H40" i="4"/>
  <c r="G40" i="4"/>
  <c r="H39" i="4"/>
  <c r="G39" i="4"/>
  <c r="H38" i="4"/>
  <c r="G38" i="4"/>
  <c r="H37" i="4"/>
  <c r="G37" i="4"/>
  <c r="H36" i="4"/>
  <c r="G36" i="4"/>
  <c r="H35" i="4"/>
  <c r="G35" i="4"/>
  <c r="H34" i="4"/>
  <c r="G34" i="4"/>
  <c r="H33" i="4"/>
  <c r="G33" i="4"/>
  <c r="H32" i="4"/>
  <c r="G32" i="4"/>
  <c r="H31" i="4"/>
  <c r="G31" i="4"/>
  <c r="H30" i="4"/>
  <c r="G30" i="4"/>
  <c r="H29" i="4"/>
  <c r="G29" i="4"/>
  <c r="H28" i="4"/>
  <c r="G28" i="4"/>
  <c r="H27" i="4"/>
  <c r="G27" i="4"/>
  <c r="X50" i="4"/>
  <c r="W50" i="4"/>
  <c r="X49" i="4"/>
  <c r="W49" i="4"/>
  <c r="X48" i="4"/>
  <c r="W48" i="4"/>
  <c r="X47" i="4"/>
  <c r="W47" i="4"/>
  <c r="X46" i="4"/>
  <c r="W46" i="4"/>
  <c r="X45" i="4"/>
  <c r="W45" i="4"/>
  <c r="X44" i="4"/>
  <c r="W44" i="4"/>
  <c r="X43" i="4"/>
  <c r="W43" i="4"/>
  <c r="X42" i="4"/>
  <c r="W42" i="4"/>
  <c r="X41" i="4"/>
  <c r="W41" i="4"/>
  <c r="X40" i="4"/>
  <c r="W40" i="4"/>
  <c r="X39" i="4"/>
  <c r="W39" i="4"/>
  <c r="X38" i="4"/>
  <c r="W38" i="4"/>
  <c r="X37" i="4"/>
  <c r="W37" i="4"/>
  <c r="X36" i="4"/>
  <c r="W36" i="4"/>
  <c r="X35" i="4"/>
  <c r="W35" i="4"/>
  <c r="X34" i="4"/>
  <c r="W34" i="4"/>
  <c r="X33" i="4"/>
  <c r="W33" i="4"/>
  <c r="X32" i="4"/>
  <c r="W32" i="4"/>
  <c r="X31" i="4"/>
  <c r="W31" i="4"/>
  <c r="X30" i="4"/>
  <c r="W30" i="4"/>
  <c r="X29" i="4"/>
  <c r="W29" i="4"/>
  <c r="X28" i="4"/>
  <c r="W28" i="4"/>
  <c r="X27" i="4"/>
  <c r="W27" i="4"/>
  <c r="R28" i="4"/>
  <c r="S28" i="4"/>
  <c r="R29" i="4"/>
  <c r="S29" i="4"/>
  <c r="R30" i="4"/>
  <c r="S30" i="4"/>
  <c r="R31" i="4"/>
  <c r="S31" i="4"/>
  <c r="R32" i="4"/>
  <c r="S32" i="4"/>
  <c r="R33" i="4"/>
  <c r="S33" i="4"/>
  <c r="R34" i="4"/>
  <c r="S34" i="4"/>
  <c r="R35" i="4"/>
  <c r="S35" i="4"/>
  <c r="R36" i="4"/>
  <c r="S36" i="4"/>
  <c r="R37" i="4"/>
  <c r="S37" i="4"/>
  <c r="R38" i="4"/>
  <c r="S38" i="4"/>
  <c r="R39" i="4"/>
  <c r="S39" i="4"/>
  <c r="R40" i="4"/>
  <c r="S40" i="4"/>
  <c r="R41" i="4"/>
  <c r="S41" i="4"/>
  <c r="R42" i="4"/>
  <c r="S42" i="4"/>
  <c r="R43" i="4"/>
  <c r="S43" i="4"/>
  <c r="R44" i="4"/>
  <c r="S44" i="4"/>
  <c r="R45" i="4"/>
  <c r="S45" i="4"/>
  <c r="R46" i="4"/>
  <c r="S46" i="4"/>
  <c r="R47" i="4"/>
  <c r="S47" i="4"/>
  <c r="R48" i="4"/>
  <c r="S48" i="4"/>
  <c r="R49" i="4"/>
  <c r="S49" i="4"/>
  <c r="R50" i="4"/>
  <c r="S50" i="4"/>
  <c r="S27" i="4"/>
  <c r="R27" i="4"/>
  <c r="G16" i="7"/>
  <c r="F16" i="7"/>
  <c r="G15" i="7"/>
  <c r="F15" i="7"/>
  <c r="G14" i="7"/>
  <c r="F14" i="7"/>
  <c r="G13" i="7"/>
  <c r="F13" i="7"/>
  <c r="G12" i="7"/>
  <c r="F12" i="7"/>
  <c r="G11" i="7"/>
  <c r="F11" i="7"/>
  <c r="G10" i="7"/>
  <c r="F10" i="7"/>
  <c r="G9" i="7"/>
  <c r="F9" i="7"/>
  <c r="G8" i="7"/>
  <c r="F8" i="7"/>
  <c r="G7" i="7"/>
  <c r="F7" i="7"/>
  <c r="G6" i="7"/>
  <c r="F6" i="7"/>
  <c r="G5" i="7"/>
  <c r="F5" i="7"/>
  <c r="G4" i="7"/>
  <c r="F4" i="7"/>
  <c r="L16" i="7"/>
  <c r="K16" i="7"/>
  <c r="L15" i="7"/>
  <c r="K15" i="7"/>
  <c r="L14" i="7"/>
  <c r="K14" i="7"/>
  <c r="L13" i="7"/>
  <c r="K13" i="7"/>
  <c r="L12" i="7"/>
  <c r="K12" i="7"/>
  <c r="L11" i="7"/>
  <c r="K11" i="7"/>
  <c r="L10" i="7"/>
  <c r="K10" i="7"/>
  <c r="L9" i="7"/>
  <c r="K9" i="7"/>
  <c r="L8" i="7"/>
  <c r="K8" i="7"/>
  <c r="L7" i="7"/>
  <c r="K7" i="7"/>
  <c r="L6" i="7"/>
  <c r="K6" i="7"/>
  <c r="L5" i="7"/>
  <c r="K5" i="7"/>
  <c r="L4" i="7"/>
  <c r="K4" i="7"/>
  <c r="Q16" i="7"/>
  <c r="P16" i="7"/>
  <c r="Q15" i="7"/>
  <c r="P15" i="7"/>
  <c r="Q14" i="7"/>
  <c r="P14" i="7"/>
  <c r="Q13" i="7"/>
  <c r="P13" i="7"/>
  <c r="Q12" i="7"/>
  <c r="P12" i="7"/>
  <c r="Q11" i="7"/>
  <c r="P11" i="7"/>
  <c r="Q10" i="7"/>
  <c r="P10" i="7"/>
  <c r="Q9" i="7"/>
  <c r="P9" i="7"/>
  <c r="Q8" i="7"/>
  <c r="P8" i="7"/>
  <c r="Q7" i="7"/>
  <c r="P7" i="7"/>
  <c r="Q6" i="7"/>
  <c r="P6" i="7"/>
  <c r="Q5" i="7"/>
  <c r="P5" i="7"/>
  <c r="Q4" i="7"/>
  <c r="P4" i="7"/>
  <c r="V16" i="7"/>
  <c r="U16" i="7"/>
  <c r="V15" i="7"/>
  <c r="U15" i="7"/>
  <c r="V14" i="7"/>
  <c r="U14" i="7"/>
  <c r="V13" i="7"/>
  <c r="U13" i="7"/>
  <c r="V12" i="7"/>
  <c r="U12" i="7"/>
  <c r="V11" i="7"/>
  <c r="U11" i="7"/>
  <c r="V10" i="7"/>
  <c r="U10" i="7"/>
  <c r="V9" i="7"/>
  <c r="U9" i="7"/>
  <c r="V8" i="7"/>
  <c r="U8" i="7"/>
  <c r="V7" i="7"/>
  <c r="U7" i="7"/>
  <c r="V6" i="7"/>
  <c r="U6" i="7"/>
  <c r="V5" i="7"/>
  <c r="U5" i="7"/>
  <c r="V4" i="7"/>
  <c r="U4" i="7"/>
  <c r="Z5" i="7"/>
  <c r="AA5" i="7"/>
  <c r="Z6" i="7"/>
  <c r="AA6" i="7"/>
  <c r="Z7" i="7"/>
  <c r="AA7" i="7"/>
  <c r="Z8" i="7"/>
  <c r="AA8" i="7"/>
  <c r="Z9" i="7"/>
  <c r="AA9" i="7"/>
  <c r="Z10" i="7"/>
  <c r="AA10" i="7"/>
  <c r="Z11" i="7"/>
  <c r="AA11" i="7"/>
  <c r="Z12" i="7"/>
  <c r="AA12" i="7"/>
  <c r="Z13" i="7"/>
  <c r="AA13" i="7"/>
  <c r="Z14" i="7"/>
  <c r="AA14" i="7"/>
  <c r="Z15" i="7"/>
  <c r="AA15" i="7"/>
  <c r="Z16" i="7"/>
  <c r="AA16" i="7"/>
  <c r="AA4" i="7"/>
  <c r="Z4" i="7"/>
  <c r="L33" i="7"/>
  <c r="K33" i="7"/>
  <c r="L32" i="7"/>
  <c r="K32" i="7"/>
  <c r="L31" i="7"/>
  <c r="K31" i="7"/>
  <c r="L30" i="7"/>
  <c r="K30" i="7"/>
  <c r="L29" i="7"/>
  <c r="K29" i="7"/>
  <c r="L28" i="7"/>
  <c r="K28" i="7"/>
  <c r="L27" i="7"/>
  <c r="K27" i="7"/>
  <c r="L26" i="7"/>
  <c r="K26" i="7"/>
  <c r="L25" i="7"/>
  <c r="K25" i="7"/>
  <c r="L24" i="7"/>
  <c r="K24" i="7"/>
  <c r="L23" i="7"/>
  <c r="K23" i="7"/>
  <c r="L22" i="7"/>
  <c r="K22" i="7"/>
  <c r="L21" i="7"/>
  <c r="K21" i="7"/>
  <c r="G22" i="7"/>
  <c r="G23" i="7"/>
  <c r="G24" i="7"/>
  <c r="G25" i="7"/>
  <c r="G26" i="7"/>
  <c r="G27" i="7"/>
  <c r="G28" i="7"/>
  <c r="G29" i="7"/>
  <c r="G30" i="7"/>
  <c r="G31" i="7"/>
  <c r="G32" i="7"/>
  <c r="G33" i="7"/>
  <c r="G21" i="7"/>
  <c r="F22" i="7"/>
  <c r="F23" i="7"/>
  <c r="F24" i="7"/>
  <c r="F25" i="7"/>
  <c r="F26" i="7"/>
  <c r="F27" i="7"/>
  <c r="F28" i="7"/>
  <c r="F29" i="7"/>
  <c r="F30" i="7"/>
  <c r="F31" i="7"/>
  <c r="F32" i="7"/>
  <c r="F33" i="7"/>
  <c r="F21" i="7"/>
  <c r="S10" i="19" l="1"/>
  <c r="R10" i="19"/>
  <c r="Q10" i="19"/>
  <c r="S2" i="19"/>
  <c r="R2" i="19"/>
  <c r="Q2" i="19"/>
  <c r="T53" i="21"/>
  <c r="U96" i="21"/>
  <c r="U37" i="21"/>
  <c r="U53" i="21"/>
  <c r="V96" i="21"/>
  <c r="V37" i="21"/>
  <c r="Z28" i="19"/>
  <c r="AA28" i="19" s="1"/>
  <c r="AA5" i="19" s="1"/>
  <c r="AB5" i="19" s="1"/>
  <c r="U2" i="19" s="1"/>
  <c r="AA40" i="19"/>
  <c r="AB40" i="19" s="1"/>
  <c r="U37" i="19" s="1"/>
  <c r="G103" i="2"/>
  <c r="H103" i="2"/>
  <c r="G104" i="2"/>
  <c r="H104" i="2"/>
  <c r="G105" i="2"/>
  <c r="H105" i="2"/>
  <c r="G106" i="2"/>
  <c r="H106" i="2"/>
  <c r="G107" i="2"/>
  <c r="H107" i="2"/>
  <c r="G108" i="2"/>
  <c r="H108" i="2"/>
  <c r="G109" i="2"/>
  <c r="H109" i="2"/>
  <c r="H102" i="2"/>
  <c r="G102" i="2"/>
  <c r="AG98" i="2"/>
  <c r="AF98" i="2"/>
  <c r="AG97" i="2"/>
  <c r="AF97" i="2"/>
  <c r="AG96" i="2"/>
  <c r="AF96" i="2"/>
  <c r="AG95" i="2"/>
  <c r="AF95" i="2"/>
  <c r="AG94" i="2"/>
  <c r="AF94" i="2"/>
  <c r="AG93" i="2"/>
  <c r="AF93" i="2"/>
  <c r="AG92" i="2"/>
  <c r="AF92" i="2"/>
  <c r="AG91" i="2"/>
  <c r="AF91" i="2"/>
  <c r="AG90" i="2"/>
  <c r="AF90" i="2"/>
  <c r="AG89" i="2"/>
  <c r="AF89" i="2"/>
  <c r="AG88" i="2"/>
  <c r="AF88" i="2"/>
  <c r="AG87" i="2"/>
  <c r="AF87" i="2"/>
  <c r="AG86" i="2"/>
  <c r="AF86" i="2"/>
  <c r="AG85" i="2"/>
  <c r="AF85" i="2"/>
  <c r="AG84" i="2"/>
  <c r="AF84" i="2"/>
  <c r="AG83" i="2"/>
  <c r="AF83" i="2"/>
  <c r="AG82" i="2"/>
  <c r="AF82" i="2"/>
  <c r="AB98" i="2"/>
  <c r="AA98" i="2"/>
  <c r="AB97" i="2"/>
  <c r="AA97" i="2"/>
  <c r="AB96" i="2"/>
  <c r="AA96" i="2"/>
  <c r="AB95" i="2"/>
  <c r="AA95" i="2"/>
  <c r="AB94" i="2"/>
  <c r="AA94" i="2"/>
  <c r="AB93" i="2"/>
  <c r="AA93" i="2"/>
  <c r="AB92" i="2"/>
  <c r="AA92" i="2"/>
  <c r="AB91" i="2"/>
  <c r="AA91" i="2"/>
  <c r="AB90" i="2"/>
  <c r="AA90" i="2"/>
  <c r="AB89" i="2"/>
  <c r="AA89" i="2"/>
  <c r="AB88" i="2"/>
  <c r="AA88" i="2"/>
  <c r="AB87" i="2"/>
  <c r="AA87" i="2"/>
  <c r="AB86" i="2"/>
  <c r="AA86" i="2"/>
  <c r="AB85" i="2"/>
  <c r="AA85" i="2"/>
  <c r="AB84" i="2"/>
  <c r="AA84" i="2"/>
  <c r="AB83" i="2"/>
  <c r="AA83" i="2"/>
  <c r="AB82" i="2"/>
  <c r="AA82" i="2"/>
  <c r="W98" i="2"/>
  <c r="V98" i="2"/>
  <c r="W97" i="2"/>
  <c r="V97" i="2"/>
  <c r="W96" i="2"/>
  <c r="V96" i="2"/>
  <c r="W95" i="2"/>
  <c r="V95" i="2"/>
  <c r="W94" i="2"/>
  <c r="V94" i="2"/>
  <c r="W93" i="2"/>
  <c r="V93" i="2"/>
  <c r="W92" i="2"/>
  <c r="V92" i="2"/>
  <c r="W91" i="2"/>
  <c r="V91" i="2"/>
  <c r="W90" i="2"/>
  <c r="V90" i="2"/>
  <c r="W89" i="2"/>
  <c r="V89" i="2"/>
  <c r="W88" i="2"/>
  <c r="V88" i="2"/>
  <c r="W87" i="2"/>
  <c r="V87" i="2"/>
  <c r="W86" i="2"/>
  <c r="V86" i="2"/>
  <c r="W85" i="2"/>
  <c r="V85" i="2"/>
  <c r="W84" i="2"/>
  <c r="V84" i="2"/>
  <c r="W83" i="2"/>
  <c r="V83" i="2"/>
  <c r="W82" i="2"/>
  <c r="V82" i="2"/>
  <c r="R98" i="2"/>
  <c r="Q98" i="2"/>
  <c r="R97" i="2"/>
  <c r="Q97" i="2"/>
  <c r="R96" i="2"/>
  <c r="Q96" i="2"/>
  <c r="R95" i="2"/>
  <c r="Q95" i="2"/>
  <c r="R94" i="2"/>
  <c r="Q94" i="2"/>
  <c r="R93" i="2"/>
  <c r="Q93" i="2"/>
  <c r="R92" i="2"/>
  <c r="Q92" i="2"/>
  <c r="R91" i="2"/>
  <c r="Q91" i="2"/>
  <c r="R90" i="2"/>
  <c r="Q90" i="2"/>
  <c r="R89" i="2"/>
  <c r="Q89" i="2"/>
  <c r="R88" i="2"/>
  <c r="Q88" i="2"/>
  <c r="R87" i="2"/>
  <c r="Q87" i="2"/>
  <c r="R86" i="2"/>
  <c r="Q86" i="2"/>
  <c r="R85" i="2"/>
  <c r="Q85" i="2"/>
  <c r="R84" i="2"/>
  <c r="Q84" i="2"/>
  <c r="R83" i="2"/>
  <c r="Q83" i="2"/>
  <c r="R82" i="2"/>
  <c r="Q82" i="2"/>
  <c r="M98" i="2"/>
  <c r="L98" i="2"/>
  <c r="M97" i="2"/>
  <c r="L97" i="2"/>
  <c r="M96" i="2"/>
  <c r="L96" i="2"/>
  <c r="M95" i="2"/>
  <c r="L95" i="2"/>
  <c r="M94" i="2"/>
  <c r="L94" i="2"/>
  <c r="M93" i="2"/>
  <c r="L93" i="2"/>
  <c r="M92" i="2"/>
  <c r="L92" i="2"/>
  <c r="M91" i="2"/>
  <c r="L91" i="2"/>
  <c r="M90" i="2"/>
  <c r="L90" i="2"/>
  <c r="M89" i="2"/>
  <c r="L89" i="2"/>
  <c r="M88" i="2"/>
  <c r="L88" i="2"/>
  <c r="M87" i="2"/>
  <c r="L87" i="2"/>
  <c r="M86" i="2"/>
  <c r="L86" i="2"/>
  <c r="M85" i="2"/>
  <c r="L85" i="2"/>
  <c r="M84" i="2"/>
  <c r="L84" i="2"/>
  <c r="M83" i="2"/>
  <c r="L83" i="2"/>
  <c r="M82" i="2"/>
  <c r="L82" i="2"/>
  <c r="G83" i="2"/>
  <c r="H83" i="2"/>
  <c r="G84" i="2"/>
  <c r="H84" i="2"/>
  <c r="G85" i="2"/>
  <c r="H85" i="2"/>
  <c r="G86" i="2"/>
  <c r="H86" i="2"/>
  <c r="G87" i="2"/>
  <c r="H87" i="2"/>
  <c r="G88" i="2"/>
  <c r="H88" i="2"/>
  <c r="G89" i="2"/>
  <c r="H89" i="2"/>
  <c r="G90" i="2"/>
  <c r="H90" i="2"/>
  <c r="G91" i="2"/>
  <c r="H91" i="2"/>
  <c r="G92" i="2"/>
  <c r="H92" i="2"/>
  <c r="G93" i="2"/>
  <c r="H93" i="2"/>
  <c r="G94" i="2"/>
  <c r="H94" i="2"/>
  <c r="G95" i="2"/>
  <c r="H95" i="2"/>
  <c r="G96" i="2"/>
  <c r="H96" i="2"/>
  <c r="G97" i="2"/>
  <c r="H97" i="2"/>
  <c r="G98" i="2"/>
  <c r="H98" i="2"/>
  <c r="H82" i="2"/>
  <c r="G82" i="2"/>
  <c r="R78" i="2"/>
  <c r="Q78" i="2"/>
  <c r="R77" i="2"/>
  <c r="Q77" i="2"/>
  <c r="R76" i="2"/>
  <c r="Q76" i="2"/>
  <c r="R75" i="2"/>
  <c r="Q75" i="2"/>
  <c r="R74" i="2"/>
  <c r="Q74" i="2"/>
  <c r="R73" i="2"/>
  <c r="Q73" i="2"/>
  <c r="M78" i="2"/>
  <c r="L78" i="2"/>
  <c r="M77" i="2"/>
  <c r="L77" i="2"/>
  <c r="M76" i="2"/>
  <c r="L76" i="2"/>
  <c r="M75" i="2"/>
  <c r="L75" i="2"/>
  <c r="M74" i="2"/>
  <c r="L74" i="2"/>
  <c r="M73" i="2"/>
  <c r="L73" i="2"/>
  <c r="G74" i="2"/>
  <c r="H74" i="2"/>
  <c r="G75" i="2"/>
  <c r="H75" i="2"/>
  <c r="G76" i="2"/>
  <c r="H76" i="2"/>
  <c r="G77" i="2"/>
  <c r="H77" i="2"/>
  <c r="G78" i="2"/>
  <c r="H78" i="2"/>
  <c r="H73" i="2"/>
  <c r="G73" i="2"/>
  <c r="W69" i="2"/>
  <c r="V69" i="2"/>
  <c r="W68" i="2"/>
  <c r="V68" i="2"/>
  <c r="W67" i="2"/>
  <c r="V67" i="2"/>
  <c r="W66" i="2"/>
  <c r="V66" i="2"/>
  <c r="W65" i="2"/>
  <c r="V65" i="2"/>
  <c r="W64" i="2"/>
  <c r="V64" i="2"/>
  <c r="W63" i="2"/>
  <c r="V63" i="2"/>
  <c r="W62" i="2"/>
  <c r="V62" i="2"/>
  <c r="W61" i="2"/>
  <c r="V61" i="2"/>
  <c r="W60" i="2"/>
  <c r="V60" i="2"/>
  <c r="W59" i="2"/>
  <c r="V59" i="2"/>
  <c r="W58" i="2"/>
  <c r="V58" i="2"/>
  <c r="R69" i="2"/>
  <c r="Q69" i="2"/>
  <c r="R68" i="2"/>
  <c r="Q68" i="2"/>
  <c r="R67" i="2"/>
  <c r="Q67" i="2"/>
  <c r="R66" i="2"/>
  <c r="Q66" i="2"/>
  <c r="R65" i="2"/>
  <c r="Q65" i="2"/>
  <c r="R64" i="2"/>
  <c r="Q64" i="2"/>
  <c r="R63" i="2"/>
  <c r="Q63" i="2"/>
  <c r="R62" i="2"/>
  <c r="Q62" i="2"/>
  <c r="R61" i="2"/>
  <c r="Q61" i="2"/>
  <c r="R60" i="2"/>
  <c r="Q60" i="2"/>
  <c r="R59" i="2"/>
  <c r="Q59" i="2"/>
  <c r="R58" i="2"/>
  <c r="Q58" i="2"/>
  <c r="M69" i="2"/>
  <c r="L69" i="2"/>
  <c r="M68" i="2"/>
  <c r="L68" i="2"/>
  <c r="M67" i="2"/>
  <c r="L67" i="2"/>
  <c r="M66" i="2"/>
  <c r="L66" i="2"/>
  <c r="M65" i="2"/>
  <c r="L65" i="2"/>
  <c r="M64" i="2"/>
  <c r="L64" i="2"/>
  <c r="M63" i="2"/>
  <c r="L63" i="2"/>
  <c r="M62" i="2"/>
  <c r="L62" i="2"/>
  <c r="M61" i="2"/>
  <c r="L61" i="2"/>
  <c r="M60" i="2"/>
  <c r="L60" i="2"/>
  <c r="M59" i="2"/>
  <c r="L59" i="2"/>
  <c r="M58" i="2"/>
  <c r="L58" i="2"/>
  <c r="G59" i="2"/>
  <c r="H59" i="2"/>
  <c r="G60" i="2"/>
  <c r="H60" i="2"/>
  <c r="G61" i="2"/>
  <c r="H61" i="2"/>
  <c r="G62" i="2"/>
  <c r="H62" i="2"/>
  <c r="G63" i="2"/>
  <c r="H63" i="2"/>
  <c r="G64" i="2"/>
  <c r="H64" i="2"/>
  <c r="G65" i="2"/>
  <c r="H65" i="2"/>
  <c r="G66" i="2"/>
  <c r="H66" i="2"/>
  <c r="G67" i="2"/>
  <c r="H67" i="2"/>
  <c r="G68" i="2"/>
  <c r="H68" i="2"/>
  <c r="G69" i="2"/>
  <c r="H69" i="2"/>
  <c r="G58" i="2"/>
  <c r="H58" i="2"/>
  <c r="W54" i="2"/>
  <c r="V54" i="2"/>
  <c r="W53" i="2"/>
  <c r="V53" i="2"/>
  <c r="W52" i="2"/>
  <c r="V52" i="2"/>
  <c r="W51" i="2"/>
  <c r="V51" i="2"/>
  <c r="R54" i="2"/>
  <c r="Q54" i="2"/>
  <c r="R53" i="2"/>
  <c r="Q53" i="2"/>
  <c r="R52" i="2"/>
  <c r="Q52" i="2"/>
  <c r="R51" i="2"/>
  <c r="Q51" i="2"/>
  <c r="M54" i="2"/>
  <c r="L54" i="2"/>
  <c r="M53" i="2"/>
  <c r="L53" i="2"/>
  <c r="M52" i="2"/>
  <c r="L52" i="2"/>
  <c r="M51" i="2"/>
  <c r="L51" i="2"/>
  <c r="G52" i="2"/>
  <c r="H52" i="2"/>
  <c r="G53" i="2"/>
  <c r="H53" i="2"/>
  <c r="G54" i="2"/>
  <c r="H54" i="2"/>
  <c r="H51" i="2"/>
  <c r="G51" i="2"/>
  <c r="AG47" i="2"/>
  <c r="AF47" i="2"/>
  <c r="AG46" i="2"/>
  <c r="AF46" i="2"/>
  <c r="AG45" i="2"/>
  <c r="AF45" i="2"/>
  <c r="AG44" i="2"/>
  <c r="AF44" i="2"/>
  <c r="AG43" i="2"/>
  <c r="AF43" i="2"/>
  <c r="AG42" i="2"/>
  <c r="AF42" i="2"/>
  <c r="W38" i="2"/>
  <c r="V38" i="2"/>
  <c r="W37" i="2"/>
  <c r="V37" i="2"/>
  <c r="W36" i="2"/>
  <c r="V36" i="2"/>
  <c r="W35" i="2"/>
  <c r="V35" i="2"/>
  <c r="AB47" i="2"/>
  <c r="AA47" i="2"/>
  <c r="AB46" i="2"/>
  <c r="AA46" i="2"/>
  <c r="AB45" i="2"/>
  <c r="AA45" i="2"/>
  <c r="AB44" i="2"/>
  <c r="AA44" i="2"/>
  <c r="AB43" i="2"/>
  <c r="AA43" i="2"/>
  <c r="AB42" i="2"/>
  <c r="AA42" i="2"/>
  <c r="W47" i="2"/>
  <c r="V47" i="2"/>
  <c r="W46" i="2"/>
  <c r="V46" i="2"/>
  <c r="W45" i="2"/>
  <c r="V45" i="2"/>
  <c r="W44" i="2"/>
  <c r="V44" i="2"/>
  <c r="W43" i="2"/>
  <c r="V43" i="2"/>
  <c r="W42" i="2"/>
  <c r="V42" i="2"/>
  <c r="R38" i="2"/>
  <c r="Q38" i="2"/>
  <c r="R37" i="2"/>
  <c r="Q37" i="2"/>
  <c r="R36" i="2"/>
  <c r="Q36" i="2"/>
  <c r="R35" i="2"/>
  <c r="Q35" i="2"/>
  <c r="R47" i="2"/>
  <c r="Q47" i="2"/>
  <c r="R46" i="2"/>
  <c r="Q46" i="2"/>
  <c r="R45" i="2"/>
  <c r="Q45" i="2"/>
  <c r="R44" i="2"/>
  <c r="Q44" i="2"/>
  <c r="R43" i="2"/>
  <c r="Q43" i="2"/>
  <c r="R42" i="2"/>
  <c r="Q42" i="2"/>
  <c r="M38" i="2"/>
  <c r="L38" i="2"/>
  <c r="M37" i="2"/>
  <c r="L37" i="2"/>
  <c r="M36" i="2"/>
  <c r="L36" i="2"/>
  <c r="M35" i="2"/>
  <c r="L35" i="2"/>
  <c r="M47" i="2"/>
  <c r="L47" i="2"/>
  <c r="M46" i="2"/>
  <c r="L46" i="2"/>
  <c r="M45" i="2"/>
  <c r="L45" i="2"/>
  <c r="M44" i="2"/>
  <c r="L44" i="2"/>
  <c r="M43" i="2"/>
  <c r="L43" i="2"/>
  <c r="M42" i="2"/>
  <c r="L42" i="2"/>
  <c r="H43" i="2"/>
  <c r="H44" i="2"/>
  <c r="H45" i="2"/>
  <c r="H46" i="2"/>
  <c r="H47" i="2"/>
  <c r="H35" i="2"/>
  <c r="H36" i="2"/>
  <c r="H37" i="2"/>
  <c r="H38" i="2"/>
  <c r="H42" i="2"/>
  <c r="G43" i="2"/>
  <c r="G44" i="2"/>
  <c r="G45" i="2"/>
  <c r="G46" i="2"/>
  <c r="G47" i="2"/>
  <c r="G35" i="2"/>
  <c r="G36" i="2"/>
  <c r="G37" i="2"/>
  <c r="G38" i="2"/>
  <c r="G42" i="2"/>
  <c r="L47" i="5"/>
  <c r="L46" i="5"/>
  <c r="L45" i="5"/>
  <c r="L44" i="5"/>
  <c r="L43" i="5"/>
  <c r="L42" i="5"/>
  <c r="L41" i="5"/>
  <c r="L40" i="5"/>
  <c r="L39" i="5"/>
  <c r="L38" i="5"/>
  <c r="L37" i="5"/>
  <c r="L36" i="5"/>
  <c r="L35" i="5"/>
  <c r="G36" i="5"/>
  <c r="G37" i="5"/>
  <c r="G38" i="5"/>
  <c r="G39" i="5"/>
  <c r="G40" i="5"/>
  <c r="G41" i="5"/>
  <c r="G42" i="5"/>
  <c r="G43" i="5"/>
  <c r="G44" i="5"/>
  <c r="G45" i="5"/>
  <c r="G46" i="5"/>
  <c r="G47" i="5"/>
  <c r="G35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M76" i="5"/>
  <c r="M75" i="5"/>
  <c r="M74" i="5"/>
  <c r="M73" i="5"/>
  <c r="M72" i="5"/>
  <c r="M71" i="5"/>
  <c r="M70" i="5"/>
  <c r="M69" i="5"/>
  <c r="M68" i="5"/>
  <c r="M67" i="5"/>
  <c r="M66" i="5"/>
  <c r="M65" i="5"/>
  <c r="M64" i="5"/>
  <c r="M63" i="5"/>
  <c r="M62" i="5"/>
  <c r="M61" i="5"/>
  <c r="M60" i="5"/>
  <c r="M59" i="5"/>
  <c r="M58" i="5"/>
  <c r="M57" i="5"/>
  <c r="M56" i="5"/>
  <c r="M55" i="5"/>
  <c r="M54" i="5"/>
  <c r="M53" i="5"/>
  <c r="M52" i="5"/>
  <c r="M51" i="5"/>
  <c r="R76" i="5"/>
  <c r="R75" i="5"/>
  <c r="R74" i="5"/>
  <c r="R73" i="5"/>
  <c r="R72" i="5"/>
  <c r="R71" i="5"/>
  <c r="R70" i="5"/>
  <c r="R69" i="5"/>
  <c r="R68" i="5"/>
  <c r="R67" i="5"/>
  <c r="R66" i="5"/>
  <c r="R65" i="5"/>
  <c r="R64" i="5"/>
  <c r="R63" i="5"/>
  <c r="R62" i="5"/>
  <c r="R61" i="5"/>
  <c r="R60" i="5"/>
  <c r="R59" i="5"/>
  <c r="R58" i="5"/>
  <c r="R57" i="5"/>
  <c r="R56" i="5"/>
  <c r="R55" i="5"/>
  <c r="R54" i="5"/>
  <c r="R53" i="5"/>
  <c r="R52" i="5"/>
  <c r="R51" i="5"/>
  <c r="W76" i="5"/>
  <c r="W75" i="5"/>
  <c r="W74" i="5"/>
  <c r="W73" i="5"/>
  <c r="W72" i="5"/>
  <c r="W71" i="5"/>
  <c r="W70" i="5"/>
  <c r="W69" i="5"/>
  <c r="W68" i="5"/>
  <c r="W67" i="5"/>
  <c r="W66" i="5"/>
  <c r="W65" i="5"/>
  <c r="W64" i="5"/>
  <c r="W63" i="5"/>
  <c r="W62" i="5"/>
  <c r="W61" i="5"/>
  <c r="W60" i="5"/>
  <c r="W59" i="5"/>
  <c r="W58" i="5"/>
  <c r="W57" i="5"/>
  <c r="W56" i="5"/>
  <c r="W55" i="5"/>
  <c r="W54" i="5"/>
  <c r="W53" i="5"/>
  <c r="W52" i="5"/>
  <c r="W51" i="5"/>
  <c r="AB52" i="5"/>
  <c r="AB53" i="5"/>
  <c r="AB54" i="5"/>
  <c r="AB55" i="5"/>
  <c r="AB56" i="5"/>
  <c r="AB57" i="5"/>
  <c r="AB58" i="5"/>
  <c r="AB59" i="5"/>
  <c r="AB60" i="5"/>
  <c r="AB61" i="5"/>
  <c r="AB62" i="5"/>
  <c r="AB63" i="5"/>
  <c r="AB64" i="5"/>
  <c r="AB65" i="5"/>
  <c r="AB66" i="5"/>
  <c r="AB67" i="5"/>
  <c r="AB68" i="5"/>
  <c r="AB69" i="5"/>
  <c r="AB70" i="5"/>
  <c r="AB71" i="5"/>
  <c r="AB72" i="5"/>
  <c r="AB73" i="5"/>
  <c r="AB74" i="5"/>
  <c r="AB75" i="5"/>
  <c r="AB76" i="5"/>
  <c r="AB51" i="5"/>
  <c r="H105" i="5"/>
  <c r="H104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M81" i="5"/>
  <c r="M82" i="5"/>
  <c r="M83" i="5"/>
  <c r="M84" i="5"/>
  <c r="M85" i="5"/>
  <c r="M86" i="5"/>
  <c r="M87" i="5"/>
  <c r="M88" i="5"/>
  <c r="M89" i="5"/>
  <c r="M90" i="5"/>
  <c r="M91" i="5"/>
  <c r="M92" i="5"/>
  <c r="M93" i="5"/>
  <c r="M94" i="5"/>
  <c r="M95" i="5"/>
  <c r="M96" i="5"/>
  <c r="M97" i="5"/>
  <c r="M98" i="5"/>
  <c r="M99" i="5"/>
  <c r="M100" i="5"/>
  <c r="M101" i="5"/>
  <c r="M102" i="5"/>
  <c r="M103" i="5"/>
  <c r="M104" i="5"/>
  <c r="M105" i="5"/>
  <c r="M80" i="5"/>
  <c r="K114" i="5"/>
  <c r="K113" i="5"/>
  <c r="K112" i="5"/>
  <c r="K111" i="5"/>
  <c r="K110" i="5"/>
  <c r="K109" i="5"/>
  <c r="S114" i="5"/>
  <c r="S113" i="5"/>
  <c r="S112" i="5"/>
  <c r="S111" i="5"/>
  <c r="S110" i="5"/>
  <c r="S109" i="5"/>
  <c r="AA114" i="5"/>
  <c r="AA113" i="5"/>
  <c r="AA112" i="5"/>
  <c r="AA111" i="5"/>
  <c r="AA110" i="5"/>
  <c r="AA109" i="5"/>
  <c r="AI109" i="5"/>
  <c r="AI110" i="5"/>
  <c r="AI111" i="5"/>
  <c r="AI112" i="5"/>
  <c r="AI113" i="5"/>
  <c r="AI114" i="5"/>
  <c r="AH114" i="5"/>
  <c r="AH113" i="5"/>
  <c r="AH112" i="5"/>
  <c r="AH111" i="5"/>
  <c r="AH110" i="5"/>
  <c r="AH109" i="5"/>
  <c r="Z114" i="5"/>
  <c r="Z113" i="5"/>
  <c r="Z112" i="5"/>
  <c r="Z111" i="5"/>
  <c r="Z110" i="5"/>
  <c r="Z109" i="5"/>
  <c r="R114" i="5"/>
  <c r="R113" i="5"/>
  <c r="R112" i="5"/>
  <c r="R111" i="5"/>
  <c r="R110" i="5"/>
  <c r="R109" i="5"/>
  <c r="J110" i="5"/>
  <c r="J111" i="5"/>
  <c r="J112" i="5"/>
  <c r="J113" i="5"/>
  <c r="J114" i="5"/>
  <c r="J109" i="5"/>
  <c r="L105" i="5"/>
  <c r="G105" i="5"/>
  <c r="L104" i="5"/>
  <c r="G104" i="5"/>
  <c r="L103" i="5"/>
  <c r="G103" i="5"/>
  <c r="L102" i="5"/>
  <c r="G102" i="5"/>
  <c r="L101" i="5"/>
  <c r="G101" i="5"/>
  <c r="L100" i="5"/>
  <c r="G100" i="5"/>
  <c r="L99" i="5"/>
  <c r="G99" i="5"/>
  <c r="L98" i="5"/>
  <c r="G98" i="5"/>
  <c r="L97" i="5"/>
  <c r="G97" i="5"/>
  <c r="L96" i="5"/>
  <c r="G96" i="5"/>
  <c r="L95" i="5"/>
  <c r="G95" i="5"/>
  <c r="L94" i="5"/>
  <c r="G94" i="5"/>
  <c r="L93" i="5"/>
  <c r="G93" i="5"/>
  <c r="L92" i="5"/>
  <c r="G92" i="5"/>
  <c r="L91" i="5"/>
  <c r="G91" i="5"/>
  <c r="L90" i="5"/>
  <c r="G90" i="5"/>
  <c r="L89" i="5"/>
  <c r="G89" i="5"/>
  <c r="L88" i="5"/>
  <c r="G88" i="5"/>
  <c r="L87" i="5"/>
  <c r="G87" i="5"/>
  <c r="L86" i="5"/>
  <c r="G86" i="5"/>
  <c r="L85" i="5"/>
  <c r="G85" i="5"/>
  <c r="L84" i="5"/>
  <c r="G84" i="5"/>
  <c r="L83" i="5"/>
  <c r="G83" i="5"/>
  <c r="L82" i="5"/>
  <c r="G82" i="5"/>
  <c r="L81" i="5"/>
  <c r="G81" i="5"/>
  <c r="L80" i="5"/>
  <c r="G80" i="5"/>
  <c r="AA76" i="5"/>
  <c r="V76" i="5"/>
  <c r="Q76" i="5"/>
  <c r="L76" i="5"/>
  <c r="G76" i="5"/>
  <c r="AA75" i="5"/>
  <c r="V75" i="5"/>
  <c r="Q75" i="5"/>
  <c r="L75" i="5"/>
  <c r="G75" i="5"/>
  <c r="AA74" i="5"/>
  <c r="V74" i="5"/>
  <c r="Q74" i="5"/>
  <c r="L74" i="5"/>
  <c r="G74" i="5"/>
  <c r="AA73" i="5"/>
  <c r="V73" i="5"/>
  <c r="Q73" i="5"/>
  <c r="L73" i="5"/>
  <c r="G73" i="5"/>
  <c r="AA72" i="5"/>
  <c r="V72" i="5"/>
  <c r="Q72" i="5"/>
  <c r="L72" i="5"/>
  <c r="G72" i="5"/>
  <c r="AA71" i="5"/>
  <c r="V71" i="5"/>
  <c r="Q71" i="5"/>
  <c r="L71" i="5"/>
  <c r="G71" i="5"/>
  <c r="AA70" i="5"/>
  <c r="V70" i="5"/>
  <c r="Q70" i="5"/>
  <c r="L70" i="5"/>
  <c r="G70" i="5"/>
  <c r="AA69" i="5"/>
  <c r="V69" i="5"/>
  <c r="Q69" i="5"/>
  <c r="L69" i="5"/>
  <c r="G69" i="5"/>
  <c r="AA68" i="5"/>
  <c r="V68" i="5"/>
  <c r="Q68" i="5"/>
  <c r="L68" i="5"/>
  <c r="G68" i="5"/>
  <c r="AA67" i="5"/>
  <c r="V67" i="5"/>
  <c r="Q67" i="5"/>
  <c r="L67" i="5"/>
  <c r="G67" i="5"/>
  <c r="AA66" i="5"/>
  <c r="V66" i="5"/>
  <c r="Q66" i="5"/>
  <c r="L66" i="5"/>
  <c r="G66" i="5"/>
  <c r="AA65" i="5"/>
  <c r="V65" i="5"/>
  <c r="Q65" i="5"/>
  <c r="L65" i="5"/>
  <c r="G65" i="5"/>
  <c r="AA64" i="5"/>
  <c r="V64" i="5"/>
  <c r="Q64" i="5"/>
  <c r="L64" i="5"/>
  <c r="G64" i="5"/>
  <c r="AA63" i="5"/>
  <c r="V63" i="5"/>
  <c r="Q63" i="5"/>
  <c r="L63" i="5"/>
  <c r="G63" i="5"/>
  <c r="AA62" i="5"/>
  <c r="V62" i="5"/>
  <c r="Q62" i="5"/>
  <c r="L62" i="5"/>
  <c r="G62" i="5"/>
  <c r="AA61" i="5"/>
  <c r="V61" i="5"/>
  <c r="Q61" i="5"/>
  <c r="L61" i="5"/>
  <c r="G61" i="5"/>
  <c r="AA60" i="5"/>
  <c r="V60" i="5"/>
  <c r="Q60" i="5"/>
  <c r="L60" i="5"/>
  <c r="G60" i="5"/>
  <c r="AA59" i="5"/>
  <c r="V59" i="5"/>
  <c r="Q59" i="5"/>
  <c r="L59" i="5"/>
  <c r="G59" i="5"/>
  <c r="AA58" i="5"/>
  <c r="V58" i="5"/>
  <c r="Q58" i="5"/>
  <c r="L58" i="5"/>
  <c r="G58" i="5"/>
  <c r="AA57" i="5"/>
  <c r="V57" i="5"/>
  <c r="Q57" i="5"/>
  <c r="L57" i="5"/>
  <c r="G57" i="5"/>
  <c r="AA56" i="5"/>
  <c r="V56" i="5"/>
  <c r="Q56" i="5"/>
  <c r="L56" i="5"/>
  <c r="G56" i="5"/>
  <c r="AA55" i="5"/>
  <c r="V55" i="5"/>
  <c r="Q55" i="5"/>
  <c r="L55" i="5"/>
  <c r="G55" i="5"/>
  <c r="AA54" i="5"/>
  <c r="V54" i="5"/>
  <c r="Q54" i="5"/>
  <c r="L54" i="5"/>
  <c r="G54" i="5"/>
  <c r="AA53" i="5"/>
  <c r="V53" i="5"/>
  <c r="Q53" i="5"/>
  <c r="L53" i="5"/>
  <c r="G53" i="5"/>
  <c r="AA52" i="5"/>
  <c r="V52" i="5"/>
  <c r="Q52" i="5"/>
  <c r="L52" i="5"/>
  <c r="G52" i="5"/>
  <c r="AA51" i="5"/>
  <c r="V51" i="5"/>
  <c r="Q51" i="5"/>
  <c r="L51" i="5"/>
  <c r="G51" i="5"/>
  <c r="K47" i="5"/>
  <c r="K46" i="5"/>
  <c r="K45" i="5"/>
  <c r="K44" i="5"/>
  <c r="K43" i="5"/>
  <c r="K42" i="5"/>
  <c r="K41" i="5"/>
  <c r="K40" i="5"/>
  <c r="K39" i="5"/>
  <c r="K38" i="5"/>
  <c r="K37" i="5"/>
  <c r="K36" i="5"/>
  <c r="K35" i="5"/>
  <c r="F36" i="5"/>
  <c r="F37" i="5"/>
  <c r="F38" i="5"/>
  <c r="F39" i="5"/>
  <c r="F40" i="5"/>
  <c r="F41" i="5"/>
  <c r="F42" i="5"/>
  <c r="F43" i="5"/>
  <c r="F44" i="5"/>
  <c r="F45" i="5"/>
  <c r="F46" i="5"/>
  <c r="F47" i="5"/>
  <c r="F35" i="5"/>
  <c r="V16" i="5"/>
  <c r="U16" i="5"/>
  <c r="V15" i="5"/>
  <c r="U15" i="5"/>
  <c r="V14" i="5"/>
  <c r="U14" i="5"/>
  <c r="V13" i="5"/>
  <c r="U13" i="5"/>
  <c r="V12" i="5"/>
  <c r="U12" i="5"/>
  <c r="V11" i="5"/>
  <c r="U11" i="5"/>
  <c r="V10" i="5"/>
  <c r="U10" i="5"/>
  <c r="V9" i="5"/>
  <c r="U9" i="5"/>
  <c r="V8" i="5"/>
  <c r="U8" i="5"/>
  <c r="V7" i="5"/>
  <c r="U7" i="5"/>
  <c r="V6" i="5"/>
  <c r="U6" i="5"/>
  <c r="V5" i="5"/>
  <c r="U5" i="5"/>
  <c r="V4" i="5"/>
  <c r="U4" i="5"/>
  <c r="Q16" i="5"/>
  <c r="P16" i="5"/>
  <c r="Q15" i="5"/>
  <c r="P15" i="5"/>
  <c r="Q14" i="5"/>
  <c r="P14" i="5"/>
  <c r="Q13" i="5"/>
  <c r="P13" i="5"/>
  <c r="Q12" i="5"/>
  <c r="P12" i="5"/>
  <c r="Q11" i="5"/>
  <c r="P11" i="5"/>
  <c r="Q10" i="5"/>
  <c r="P10" i="5"/>
  <c r="Q9" i="5"/>
  <c r="P9" i="5"/>
  <c r="Q8" i="5"/>
  <c r="P8" i="5"/>
  <c r="Q7" i="5"/>
  <c r="P7" i="5"/>
  <c r="Q6" i="5"/>
  <c r="P6" i="5"/>
  <c r="Q5" i="5"/>
  <c r="P5" i="5"/>
  <c r="Q4" i="5"/>
  <c r="P4" i="5"/>
  <c r="L16" i="5"/>
  <c r="K16" i="5"/>
  <c r="L15" i="5"/>
  <c r="K15" i="5"/>
  <c r="L14" i="5"/>
  <c r="K14" i="5"/>
  <c r="L13" i="5"/>
  <c r="K13" i="5"/>
  <c r="L12" i="5"/>
  <c r="K12" i="5"/>
  <c r="L11" i="5"/>
  <c r="K11" i="5"/>
  <c r="L10" i="5"/>
  <c r="K10" i="5"/>
  <c r="L9" i="5"/>
  <c r="K9" i="5"/>
  <c r="L8" i="5"/>
  <c r="K8" i="5"/>
  <c r="L7" i="5"/>
  <c r="K7" i="5"/>
  <c r="L6" i="5"/>
  <c r="K6" i="5"/>
  <c r="L5" i="5"/>
  <c r="K5" i="5"/>
  <c r="L4" i="5"/>
  <c r="K4" i="5"/>
  <c r="G5" i="5"/>
  <c r="G6" i="5"/>
  <c r="G7" i="5"/>
  <c r="G8" i="5"/>
  <c r="G9" i="5"/>
  <c r="G10" i="5"/>
  <c r="G11" i="5"/>
  <c r="G12" i="5"/>
  <c r="G13" i="5"/>
  <c r="G14" i="5"/>
  <c r="G15" i="5"/>
  <c r="G16" i="5"/>
  <c r="G4" i="5"/>
  <c r="F5" i="5"/>
  <c r="F6" i="5"/>
  <c r="F7" i="5"/>
  <c r="F8" i="5"/>
  <c r="F9" i="5"/>
  <c r="F10" i="5"/>
  <c r="F11" i="5"/>
  <c r="F12" i="5"/>
  <c r="F13" i="5"/>
  <c r="F14" i="5"/>
  <c r="F15" i="5"/>
  <c r="F16" i="5"/>
  <c r="F4" i="5"/>
  <c r="AA56" i="19" l="1"/>
  <c r="AB56" i="19" s="1"/>
  <c r="U53" i="19" s="1"/>
  <c r="AA48" i="19"/>
  <c r="AB48" i="19" s="1"/>
  <c r="U45" i="19" s="1"/>
  <c r="AA21" i="19"/>
  <c r="AB21" i="19" s="1"/>
  <c r="U18" i="19" s="1"/>
  <c r="AA13" i="19"/>
  <c r="AB13" i="19" s="1"/>
  <c r="U10" i="19" s="1"/>
  <c r="K37" i="1"/>
  <c r="L37" i="1"/>
  <c r="K38" i="1"/>
  <c r="L38" i="1"/>
  <c r="F37" i="1"/>
  <c r="G37" i="1"/>
  <c r="F38" i="1"/>
  <c r="G38" i="1"/>
  <c r="L36" i="1"/>
  <c r="K36" i="1"/>
  <c r="L35" i="1"/>
  <c r="K35" i="1"/>
  <c r="L34" i="1"/>
  <c r="K34" i="1"/>
  <c r="L33" i="1"/>
  <c r="K33" i="1"/>
  <c r="L32" i="1"/>
  <c r="K32" i="1"/>
  <c r="L31" i="1"/>
  <c r="K31" i="1"/>
  <c r="G36" i="1"/>
  <c r="F36" i="1"/>
  <c r="G35" i="1"/>
  <c r="F35" i="1"/>
  <c r="G34" i="1"/>
  <c r="F34" i="1"/>
  <c r="G33" i="1"/>
  <c r="F33" i="1"/>
  <c r="G32" i="1"/>
  <c r="F32" i="1"/>
  <c r="G31" i="1"/>
  <c r="F31" i="1"/>
  <c r="P8" i="1"/>
  <c r="Q8" i="1"/>
  <c r="P9" i="1"/>
  <c r="Q9" i="1"/>
  <c r="P10" i="1"/>
  <c r="Q10" i="1"/>
  <c r="P11" i="1"/>
  <c r="Q11" i="1"/>
  <c r="U5" i="1"/>
  <c r="V5" i="1"/>
  <c r="U6" i="1"/>
  <c r="V6" i="1"/>
  <c r="U7" i="1"/>
  <c r="V7" i="1"/>
  <c r="U8" i="1"/>
  <c r="V8" i="1"/>
  <c r="U9" i="1"/>
  <c r="V9" i="1"/>
  <c r="AE4" i="1"/>
  <c r="AF4" i="1"/>
  <c r="AE5" i="1"/>
  <c r="AF5" i="1"/>
  <c r="AE6" i="1"/>
  <c r="AF6" i="1"/>
  <c r="AE7" i="1"/>
  <c r="AF7" i="1"/>
  <c r="AE8" i="1"/>
  <c r="AF8" i="1"/>
  <c r="AE9" i="1"/>
  <c r="AF9" i="1"/>
  <c r="AE10" i="1"/>
  <c r="AF10" i="1"/>
  <c r="Z11" i="1"/>
  <c r="AA11" i="1"/>
  <c r="Z8" i="1"/>
  <c r="AA8" i="1"/>
  <c r="W34" i="2" l="1"/>
  <c r="V34" i="2"/>
  <c r="W33" i="2"/>
  <c r="V33" i="2"/>
  <c r="W32" i="2"/>
  <c r="V32" i="2"/>
  <c r="W31" i="2"/>
  <c r="V31" i="2"/>
  <c r="W30" i="2"/>
  <c r="V30" i="2"/>
  <c r="W29" i="2"/>
  <c r="V29" i="2"/>
  <c r="W28" i="2"/>
  <c r="V28" i="2"/>
  <c r="W27" i="2"/>
  <c r="V27" i="2"/>
  <c r="W26" i="2"/>
  <c r="V26" i="2"/>
  <c r="W25" i="2"/>
  <c r="V25" i="2"/>
  <c r="W24" i="2"/>
  <c r="V24" i="2"/>
  <c r="W23" i="2"/>
  <c r="V23" i="2"/>
  <c r="W22" i="2"/>
  <c r="V22" i="2"/>
  <c r="W21" i="2"/>
  <c r="V21" i="2"/>
  <c r="W20" i="2"/>
  <c r="V20" i="2"/>
  <c r="W19" i="2"/>
  <c r="V19" i="2"/>
  <c r="R34" i="2"/>
  <c r="Q34" i="2"/>
  <c r="R33" i="2"/>
  <c r="Q33" i="2"/>
  <c r="R32" i="2"/>
  <c r="Q32" i="2"/>
  <c r="R31" i="2"/>
  <c r="Q31" i="2"/>
  <c r="R30" i="2"/>
  <c r="Q30" i="2"/>
  <c r="R29" i="2"/>
  <c r="Q29" i="2"/>
  <c r="R28" i="2"/>
  <c r="Q28" i="2"/>
  <c r="R27" i="2"/>
  <c r="Q27" i="2"/>
  <c r="R26" i="2"/>
  <c r="Q26" i="2"/>
  <c r="R25" i="2"/>
  <c r="Q25" i="2"/>
  <c r="R24" i="2"/>
  <c r="Q24" i="2"/>
  <c r="R23" i="2"/>
  <c r="Q23" i="2"/>
  <c r="R22" i="2"/>
  <c r="Q22" i="2"/>
  <c r="R21" i="2"/>
  <c r="Q21" i="2"/>
  <c r="R20" i="2"/>
  <c r="Q20" i="2"/>
  <c r="R19" i="2"/>
  <c r="Q19" i="2"/>
  <c r="M34" i="2"/>
  <c r="L34" i="2"/>
  <c r="M33" i="2"/>
  <c r="L33" i="2"/>
  <c r="M32" i="2"/>
  <c r="L32" i="2"/>
  <c r="M31" i="2"/>
  <c r="L31" i="2"/>
  <c r="M30" i="2"/>
  <c r="L30" i="2"/>
  <c r="M29" i="2"/>
  <c r="L29" i="2"/>
  <c r="M28" i="2"/>
  <c r="L28" i="2"/>
  <c r="M27" i="2"/>
  <c r="L27" i="2"/>
  <c r="M26" i="2"/>
  <c r="L26" i="2"/>
  <c r="M25" i="2"/>
  <c r="L25" i="2"/>
  <c r="M24" i="2"/>
  <c r="L24" i="2"/>
  <c r="M23" i="2"/>
  <c r="L23" i="2"/>
  <c r="M22" i="2"/>
  <c r="L22" i="2"/>
  <c r="M21" i="2"/>
  <c r="L21" i="2"/>
  <c r="M20" i="2"/>
  <c r="L20" i="2"/>
  <c r="M19" i="2"/>
  <c r="L19" i="2"/>
  <c r="H34" i="2"/>
  <c r="G34" i="2"/>
  <c r="H33" i="2"/>
  <c r="G33" i="2"/>
  <c r="H32" i="2"/>
  <c r="G32" i="2"/>
  <c r="H31" i="2"/>
  <c r="G31" i="2"/>
  <c r="H30" i="2"/>
  <c r="G30" i="2"/>
  <c r="H29" i="2"/>
  <c r="G29" i="2"/>
  <c r="H28" i="2"/>
  <c r="G28" i="2"/>
  <c r="H27" i="2"/>
  <c r="G27" i="2"/>
  <c r="H26" i="2"/>
  <c r="G26" i="2"/>
  <c r="H25" i="2"/>
  <c r="G25" i="2"/>
  <c r="H24" i="2"/>
  <c r="G24" i="2"/>
  <c r="H23" i="2"/>
  <c r="G23" i="2"/>
  <c r="G20" i="2"/>
  <c r="H20" i="2"/>
  <c r="G21" i="2"/>
  <c r="H21" i="2"/>
  <c r="G22" i="2"/>
  <c r="H22" i="2"/>
  <c r="H19" i="2"/>
  <c r="G19" i="2"/>
  <c r="F51" i="1"/>
  <c r="G51" i="1"/>
  <c r="G50" i="1"/>
  <c r="F50" i="1"/>
  <c r="G43" i="1"/>
  <c r="G44" i="1"/>
  <c r="G45" i="1"/>
  <c r="G42" i="1"/>
  <c r="F43" i="1"/>
  <c r="F42" i="1"/>
  <c r="L26" i="1" l="1"/>
  <c r="K26" i="1"/>
  <c r="L25" i="1"/>
  <c r="K25" i="1"/>
  <c r="L24" i="1"/>
  <c r="K24" i="1"/>
  <c r="L23" i="1"/>
  <c r="K23" i="1"/>
  <c r="L22" i="1"/>
  <c r="K22" i="1"/>
  <c r="L21" i="1"/>
  <c r="K21" i="1"/>
  <c r="F23" i="1"/>
  <c r="G23" i="1"/>
  <c r="F24" i="1"/>
  <c r="G24" i="1"/>
  <c r="F25" i="1"/>
  <c r="G25" i="1"/>
  <c r="F26" i="1"/>
  <c r="G26" i="1"/>
  <c r="G22" i="1"/>
  <c r="F22" i="1"/>
  <c r="G21" i="1"/>
  <c r="F21" i="1"/>
  <c r="Q16" i="1" l="1"/>
  <c r="P16" i="1"/>
  <c r="Q15" i="1"/>
  <c r="P15" i="1"/>
  <c r="K16" i="1"/>
  <c r="L16" i="1"/>
  <c r="L15" i="1"/>
  <c r="K15" i="1"/>
  <c r="G16" i="1" l="1"/>
  <c r="F16" i="1"/>
  <c r="G15" i="1"/>
  <c r="F15" i="1"/>
  <c r="AF11" i="1" l="1"/>
  <c r="AE11" i="1"/>
  <c r="AA10" i="1"/>
  <c r="AA9" i="1"/>
  <c r="AA7" i="1"/>
  <c r="AA6" i="1"/>
  <c r="AA5" i="1"/>
  <c r="AA4" i="1"/>
  <c r="P7" i="1"/>
  <c r="Q7" i="1"/>
  <c r="V11" i="1"/>
  <c r="V10" i="1"/>
  <c r="V4" i="1"/>
  <c r="Q6" i="1"/>
  <c r="Q5" i="1"/>
  <c r="Q4" i="1"/>
  <c r="L11" i="1"/>
  <c r="L10" i="1"/>
  <c r="L9" i="1"/>
  <c r="L8" i="1"/>
  <c r="L7" i="1"/>
  <c r="L6" i="1"/>
  <c r="L5" i="1"/>
  <c r="L4" i="1"/>
  <c r="G5" i="1"/>
  <c r="G6" i="1"/>
  <c r="G7" i="1"/>
  <c r="G8" i="1"/>
  <c r="G9" i="1"/>
  <c r="G10" i="1"/>
  <c r="G11" i="1"/>
  <c r="G4" i="1"/>
  <c r="Z5" i="1"/>
  <c r="Z6" i="1"/>
  <c r="Z7" i="1"/>
  <c r="Z9" i="1"/>
  <c r="Z10" i="1"/>
  <c r="Z4" i="1"/>
  <c r="U10" i="1"/>
  <c r="U11" i="1"/>
  <c r="U4" i="1"/>
  <c r="P5" i="1"/>
  <c r="P6" i="1"/>
  <c r="P4" i="1"/>
  <c r="K5" i="1"/>
  <c r="K6" i="1"/>
  <c r="K7" i="1"/>
  <c r="K8" i="1"/>
  <c r="K9" i="1"/>
  <c r="K10" i="1"/>
  <c r="K11" i="1"/>
  <c r="K4" i="1"/>
  <c r="F5" i="1"/>
  <c r="F6" i="1"/>
  <c r="F7" i="1"/>
  <c r="F8" i="1"/>
  <c r="F9" i="1"/>
  <c r="F10" i="1"/>
  <c r="F11" i="1"/>
  <c r="F4" i="1"/>
</calcChain>
</file>

<file path=xl/sharedStrings.xml><?xml version="1.0" encoding="utf-8"?>
<sst xmlns="http://schemas.openxmlformats.org/spreadsheetml/2006/main" count="3765" uniqueCount="664">
  <si>
    <t>Fig. 1c</t>
  </si>
  <si>
    <t>Wildtype</t>
  </si>
  <si>
    <t xml:space="preserve">Indels </t>
  </si>
  <si>
    <t>Large deletions</t>
  </si>
  <si>
    <t>Targeted integration</t>
  </si>
  <si>
    <t>DSBs/Other aberrations</t>
  </si>
  <si>
    <t>Large deletions and other aberrations</t>
  </si>
  <si>
    <t>Rep. 1</t>
  </si>
  <si>
    <t>Rep. 2</t>
  </si>
  <si>
    <t>Rep. 3</t>
  </si>
  <si>
    <t>avg</t>
  </si>
  <si>
    <t>std dev.</t>
  </si>
  <si>
    <t>std dev</t>
  </si>
  <si>
    <t>Unedited (3h)</t>
  </si>
  <si>
    <t>RNP (3h)</t>
  </si>
  <si>
    <t>Unedited (3d)</t>
  </si>
  <si>
    <t>RNP (3d)</t>
  </si>
  <si>
    <t>RNP + AAV (3d)</t>
  </si>
  <si>
    <t>Unedited (14d)</t>
  </si>
  <si>
    <t>RNP (14d)</t>
  </si>
  <si>
    <t>RNP + AAV (14d)</t>
  </si>
  <si>
    <t>Fig. 1d</t>
  </si>
  <si>
    <t>GFP copies/cell</t>
  </si>
  <si>
    <t>On-target integration (%)</t>
  </si>
  <si>
    <t>Episomal/Off-target integration (%)</t>
  </si>
  <si>
    <t>avg.</t>
  </si>
  <si>
    <t>3d</t>
  </si>
  <si>
    <t>14d</t>
  </si>
  <si>
    <t>Fig. 1e</t>
  </si>
  <si>
    <t>End trimming</t>
  </si>
  <si>
    <t>Condition</t>
  </si>
  <si>
    <t>5' to cleavage site</t>
  </si>
  <si>
    <t>3' to cleavage site</t>
  </si>
  <si>
    <t>Fig. 1f</t>
  </si>
  <si>
    <t>Aneuploidy</t>
  </si>
  <si>
    <t>p arm</t>
  </si>
  <si>
    <t>q arm</t>
  </si>
  <si>
    <t>Fig. 1g</t>
  </si>
  <si>
    <t>Indel %</t>
  </si>
  <si>
    <t>dPCR (Abs.)</t>
  </si>
  <si>
    <t>dPCR (Rel.)</t>
  </si>
  <si>
    <t>T7EI</t>
  </si>
  <si>
    <t>ICE</t>
  </si>
  <si>
    <t>NGS</t>
  </si>
  <si>
    <t>Fig. 1h</t>
  </si>
  <si>
    <t>digital PCR</t>
  </si>
  <si>
    <t>Flow cytometry</t>
  </si>
  <si>
    <t>3 d</t>
  </si>
  <si>
    <t>14 d</t>
  </si>
  <si>
    <t>Fig. 2b</t>
  </si>
  <si>
    <t>Measured dilutions</t>
  </si>
  <si>
    <t>Theoretical diltutions</t>
  </si>
  <si>
    <t xml:space="preserve">Rep.1 </t>
  </si>
  <si>
    <t>Rep. 4</t>
  </si>
  <si>
    <t>ddPCR platform</t>
  </si>
  <si>
    <t>LoB (%)</t>
  </si>
  <si>
    <t>LoD (%)</t>
  </si>
  <si>
    <t>LoQ (%)</t>
  </si>
  <si>
    <t>BioRad</t>
  </si>
  <si>
    <t>Stilla</t>
  </si>
  <si>
    <t>Fig. 2c</t>
  </si>
  <si>
    <t>Indels</t>
  </si>
  <si>
    <t>EMX1</t>
  </si>
  <si>
    <t>Unedited</t>
  </si>
  <si>
    <t>3h Cas9</t>
  </si>
  <si>
    <t>3d Cas9</t>
  </si>
  <si>
    <t>10d Cas9</t>
  </si>
  <si>
    <t>FANCF</t>
  </si>
  <si>
    <t>RAG1</t>
  </si>
  <si>
    <t>VEGFA</t>
  </si>
  <si>
    <t>IL7R</t>
  </si>
  <si>
    <t>14d Cas9</t>
  </si>
  <si>
    <t>DSBs/large deletions/other aberrations</t>
  </si>
  <si>
    <t>BTK</t>
  </si>
  <si>
    <t>3d Cas9 + AAV</t>
  </si>
  <si>
    <t>14d Cas9 + AAV</t>
  </si>
  <si>
    <t>Fig. 2d</t>
  </si>
  <si>
    <t>Large Deletions</t>
  </si>
  <si>
    <t>SAP</t>
  </si>
  <si>
    <t>Cas9</t>
  </si>
  <si>
    <t>Cas12</t>
  </si>
  <si>
    <t>TALENs</t>
  </si>
  <si>
    <t>Fig. 2e</t>
  </si>
  <si>
    <t>CCR5 On-target (3h)</t>
  </si>
  <si>
    <t>1/16</t>
  </si>
  <si>
    <t>1/8</t>
  </si>
  <si>
    <t>1/4</t>
  </si>
  <si>
    <t>1/2</t>
  </si>
  <si>
    <t>Undiluted</t>
  </si>
  <si>
    <t>CCR5 On-target (3d)</t>
  </si>
  <si>
    <t>Fig. 2f</t>
  </si>
  <si>
    <t>Chr. 1</t>
  </si>
  <si>
    <t>Chr. 13</t>
  </si>
  <si>
    <t>Chr. 19</t>
  </si>
  <si>
    <t>CCR5 Off-targets DSBs (3h)</t>
  </si>
  <si>
    <t>CCR5 Off-targets indels (3d)</t>
  </si>
  <si>
    <t>Fig. 2g</t>
  </si>
  <si>
    <t>XIAP Pre-transplantation</t>
  </si>
  <si>
    <t>RNP</t>
  </si>
  <si>
    <t>coXIAP</t>
  </si>
  <si>
    <t>GFP</t>
  </si>
  <si>
    <t>XIAP Post-transplantation</t>
  </si>
  <si>
    <t>RNP-13</t>
  </si>
  <si>
    <t>RNP-14</t>
  </si>
  <si>
    <t>RNP-15</t>
  </si>
  <si>
    <t>RNP-16</t>
  </si>
  <si>
    <t>coXIAP-GFP-5</t>
  </si>
  <si>
    <t>coXIAP-GFP-6</t>
  </si>
  <si>
    <t>coXIAP-GFP-7</t>
  </si>
  <si>
    <t>coXIAP-GFP-8</t>
  </si>
  <si>
    <t>GFP-9</t>
  </si>
  <si>
    <t>GFP-10</t>
  </si>
  <si>
    <t>GFP-11</t>
  </si>
  <si>
    <t>GFP-12</t>
  </si>
  <si>
    <t>Fig. 2h</t>
  </si>
  <si>
    <t>dPCR</t>
  </si>
  <si>
    <t>Flow cytometery</t>
  </si>
  <si>
    <t>Mouse #.</t>
  </si>
  <si>
    <t>Fig. 2i</t>
  </si>
  <si>
    <t>Condition/ mouse #.</t>
  </si>
  <si>
    <t>WT</t>
  </si>
  <si>
    <t>+1 Ins</t>
  </si>
  <si>
    <t>&gt;+1 ins</t>
  </si>
  <si>
    <t>-1 del</t>
  </si>
  <si>
    <t>-2 del</t>
  </si>
  <si>
    <t>&gt;-2 del</t>
  </si>
  <si>
    <t>Non-indel aberrations</t>
  </si>
  <si>
    <t>Pre-transplant RNP</t>
  </si>
  <si>
    <t>13 - RNP Only</t>
  </si>
  <si>
    <t>14 - RNP Only</t>
  </si>
  <si>
    <t>15 - RNP Only</t>
  </si>
  <si>
    <t>16 - RNP Only</t>
  </si>
  <si>
    <t>Pre-transplant coXIAP</t>
  </si>
  <si>
    <t>5- coXIAP-GFP</t>
  </si>
  <si>
    <t>6- coXIAP-GFP</t>
  </si>
  <si>
    <t>7- coXIAP-GFP</t>
  </si>
  <si>
    <t>8- coXIAP-GFP</t>
  </si>
  <si>
    <t>Pre-transplant GFP</t>
  </si>
  <si>
    <t>9- GFP XIAP HA</t>
  </si>
  <si>
    <t>10- GFP XIAP HA</t>
  </si>
  <si>
    <t>11- GFP XIAP HA</t>
  </si>
  <si>
    <t>12- GFP XIAP HA</t>
  </si>
  <si>
    <t>Fig. 3a</t>
  </si>
  <si>
    <t>1d -RNP</t>
  </si>
  <si>
    <t>1d -RNP + ART558</t>
  </si>
  <si>
    <t>1d -RNP + AZD7648</t>
  </si>
  <si>
    <t>1d -RNP + ART558 + AZD7648</t>
  </si>
  <si>
    <t>3d -RNP</t>
  </si>
  <si>
    <t>3d -RNP + ART558</t>
  </si>
  <si>
    <t>3d -RNP + AZD7648</t>
  </si>
  <si>
    <t>3d -RNP + ART558 + AZD7648</t>
  </si>
  <si>
    <t>14d -RNP</t>
  </si>
  <si>
    <t>14d -RNP + ART558</t>
  </si>
  <si>
    <t>14d -RNP + AZD7648</t>
  </si>
  <si>
    <t>14d -RNP + ART558 + AZD7648</t>
  </si>
  <si>
    <t>+1</t>
  </si>
  <si>
    <t>MMEJ</t>
  </si>
  <si>
    <t>Other</t>
  </si>
  <si>
    <t>Fig. 3b</t>
  </si>
  <si>
    <t>5' loss</t>
  </si>
  <si>
    <t>3' loss</t>
  </si>
  <si>
    <t>Untreated</t>
  </si>
  <si>
    <t>Fig. 3c</t>
  </si>
  <si>
    <t>iPSCs</t>
  </si>
  <si>
    <t>3d RNP</t>
  </si>
  <si>
    <t>3d RNP + ART558 + AZD7648</t>
  </si>
  <si>
    <t>3d RNP + ssODN</t>
  </si>
  <si>
    <t>3d RNP + ART558 + AZD7648 + ssODN</t>
  </si>
  <si>
    <t>7d RNP</t>
  </si>
  <si>
    <t>7d RNP + ART558 + AZD7648</t>
  </si>
  <si>
    <t>7d RNP + ssODN</t>
  </si>
  <si>
    <t>7d RNP + ART558 + AZD7648 + ssODN</t>
  </si>
  <si>
    <t>14d RNP</t>
  </si>
  <si>
    <t>14d RNP + ART558 + AZD7648</t>
  </si>
  <si>
    <t>14d RNP + ssODN</t>
  </si>
  <si>
    <t>14d RNP + ART558 + AZD7648 + ssODN</t>
  </si>
  <si>
    <t>HSPCs</t>
  </si>
  <si>
    <t>Fig. 3d</t>
  </si>
  <si>
    <t>1d -RNP + ssODN</t>
  </si>
  <si>
    <t>1d -RNP + ART558 + AZD7648 +ssODN</t>
  </si>
  <si>
    <t>3d -RNP + ssODN</t>
  </si>
  <si>
    <t>3d -RNP + ART558 + AZD7648 +ssODN</t>
  </si>
  <si>
    <t>144d -RNP</t>
  </si>
  <si>
    <t>14d -RNP + ssODN</t>
  </si>
  <si>
    <t>14d -RNP + ART558 + AZD7648 +ssODN</t>
  </si>
  <si>
    <t>Fig. 3e</t>
  </si>
  <si>
    <t>DSBs, large deletions &amp; other aberrations</t>
  </si>
  <si>
    <t>Rep. 5</t>
  </si>
  <si>
    <t>Rep. 6</t>
  </si>
  <si>
    <t>Porteus et al., 2023</t>
  </si>
  <si>
    <t>RNP + ssODN</t>
  </si>
  <si>
    <t>RNP + ssODN + AZD7648</t>
  </si>
  <si>
    <t>Fig. 4b</t>
  </si>
  <si>
    <t>Extraction time point (hrs)</t>
  </si>
  <si>
    <t xml:space="preserve">DSBs &amp; other aberrations </t>
  </si>
  <si>
    <t>Avg.</t>
  </si>
  <si>
    <t>Std dev.</t>
  </si>
  <si>
    <t>RNP + repair inhibitors</t>
  </si>
  <si>
    <t>Fig. 4d</t>
  </si>
  <si>
    <t>Peak DSB frequency (%)</t>
  </si>
  <si>
    <t>Peak allele frequency time (hrs)</t>
  </si>
  <si>
    <t>Lower</t>
  </si>
  <si>
    <t>Mean</t>
  </si>
  <si>
    <t>Upper</t>
  </si>
  <si>
    <r>
      <t>Model fitting (Coefficient of determination, R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t>Allele type</t>
  </si>
  <si>
    <t>RNP Only</t>
  </si>
  <si>
    <t>DSB</t>
  </si>
  <si>
    <t>Indel</t>
  </si>
  <si>
    <t>Fig. 4f</t>
  </si>
  <si>
    <t>Allele</t>
  </si>
  <si>
    <t>Peak allele rate (% per min)</t>
  </si>
  <si>
    <t>Peak allele rate time (hrs)</t>
  </si>
  <si>
    <t xml:space="preserve">Large deletions </t>
  </si>
  <si>
    <t>DSBs</t>
  </si>
  <si>
    <t>Fig. 4g</t>
  </si>
  <si>
    <t>Peak precise repair allele frequency (%)</t>
  </si>
  <si>
    <t>Peak precise allele rate (% per min)</t>
  </si>
  <si>
    <t>Fig. 4h</t>
  </si>
  <si>
    <t>Time to reach 100% alleles (hrs)</t>
  </si>
  <si>
    <t>Precise repair</t>
  </si>
  <si>
    <t>Fig. 4i</t>
  </si>
  <si>
    <t>Peak recurrent allele frequency (hrs)</t>
  </si>
  <si>
    <t>Cleavage/repair 1</t>
  </si>
  <si>
    <t>Cleavage/repair 2</t>
  </si>
  <si>
    <t>Cleavage/repair 3</t>
  </si>
  <si>
    <t>Cleavage/repair 4</t>
  </si>
  <si>
    <t>Cleavage/repair 5+</t>
  </si>
  <si>
    <t>N/A</t>
  </si>
  <si>
    <t>Fig. 4j</t>
  </si>
  <si>
    <t>Rate Coefficients</t>
  </si>
  <si>
    <t>k_dsb</t>
  </si>
  <si>
    <t>k_pr</t>
  </si>
  <si>
    <t>k_in</t>
  </si>
  <si>
    <t>k_ld</t>
  </si>
  <si>
    <t>delay</t>
  </si>
  <si>
    <t>Fig. 4k</t>
  </si>
  <si>
    <t>Activity</t>
  </si>
  <si>
    <t>DSB half-life (hrs)</t>
  </si>
  <si>
    <t>RNP + inhibitors</t>
  </si>
  <si>
    <t>DSB generation</t>
  </si>
  <si>
    <t>DSB resolution</t>
  </si>
  <si>
    <t>Fig. 4l</t>
  </si>
  <si>
    <t>Repair likelihood (%)</t>
  </si>
  <si>
    <t>RNP + repair inhbitors</t>
  </si>
  <si>
    <t>Unresolved</t>
  </si>
  <si>
    <t>Fig. 4m</t>
  </si>
  <si>
    <t>Double strand breaks per repair product</t>
  </si>
  <si>
    <r>
      <rPr>
        <i/>
        <sz val="11"/>
        <color theme="1"/>
        <rFont val="Arial"/>
        <family val="2"/>
      </rPr>
      <t>CD34</t>
    </r>
    <r>
      <rPr>
        <sz val="11"/>
        <color theme="1"/>
        <rFont val="Arial"/>
        <family val="2"/>
      </rPr>
      <t xml:space="preserve"> K562 dPCR</t>
    </r>
  </si>
  <si>
    <t>Fig. 5a</t>
  </si>
  <si>
    <t>SpCas9</t>
  </si>
  <si>
    <t>SpCas9 + TIEs</t>
  </si>
  <si>
    <t>SpCas9 + ssODN</t>
  </si>
  <si>
    <t>SpCas9 + TIEs + ssODN</t>
  </si>
  <si>
    <t>PsCas9</t>
  </si>
  <si>
    <t>PsCas9 + TIEs</t>
  </si>
  <si>
    <t>PsCas9 + ssODN</t>
  </si>
  <si>
    <t>PsCas9 + TIEs + ssODN</t>
  </si>
  <si>
    <t>Fig. 5b</t>
  </si>
  <si>
    <r>
      <t>Model Coefficient of determination (R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t>NA</t>
  </si>
  <si>
    <t>Fig. 5c</t>
  </si>
  <si>
    <t>DSB half-life</t>
  </si>
  <si>
    <t>SpCas9 RNP</t>
  </si>
  <si>
    <t>SpCas9 RNP + inhibitors</t>
  </si>
  <si>
    <t>SpCas9 RNP + ssODN</t>
  </si>
  <si>
    <t>SpCas9 RNP + ssODN + IN</t>
  </si>
  <si>
    <t>PsCas9 RNP</t>
  </si>
  <si>
    <t>PsCas9 RNP + inhibitors</t>
  </si>
  <si>
    <t>PsCas9 RNP + ssODN</t>
  </si>
  <si>
    <t>PsCas9 RNP + ssODN + IN</t>
  </si>
  <si>
    <t>Upper limit</t>
  </si>
  <si>
    <t>Lower limit</t>
  </si>
  <si>
    <t>Generation</t>
  </si>
  <si>
    <t>Resolution</t>
  </si>
  <si>
    <t>Repair product liklihood (%)</t>
  </si>
  <si>
    <t>Fig. 5d</t>
  </si>
  <si>
    <t>Fig. 5e</t>
  </si>
  <si>
    <r>
      <t xml:space="preserve">DSBs </t>
    </r>
    <r>
      <rPr>
        <i/>
        <sz val="11"/>
        <color theme="1"/>
        <rFont val="Arial"/>
        <family val="2"/>
      </rPr>
      <t>per</t>
    </r>
    <r>
      <rPr>
        <sz val="11"/>
        <color theme="1"/>
        <rFont val="Arial"/>
        <family val="2"/>
      </rPr>
      <t xml:space="preserve"> repair</t>
    </r>
  </si>
  <si>
    <r>
      <t>WAS</t>
    </r>
    <r>
      <rPr>
        <sz val="11"/>
        <color theme="1"/>
        <rFont val="Arial"/>
        <family val="2"/>
      </rPr>
      <t xml:space="preserve"> T cells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dPCR</t>
    </r>
  </si>
  <si>
    <t>Fig. 5f</t>
  </si>
  <si>
    <t xml:space="preserve">DSBs, large deletions &amp; other aberrations </t>
  </si>
  <si>
    <t>RNP + AAV</t>
  </si>
  <si>
    <t>RNP + AAV + repair inhibitors</t>
  </si>
  <si>
    <r>
      <t>WAS</t>
    </r>
    <r>
      <rPr>
        <sz val="11"/>
        <rFont val="Arial"/>
        <family val="2"/>
      </rPr>
      <t xml:space="preserve"> K562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dPCR</t>
    </r>
  </si>
  <si>
    <t>Fig. 5g</t>
  </si>
  <si>
    <t>WAS T cell Model Coefficient of determination (R2)</t>
  </si>
  <si>
    <t>WAS K562 Model Coefficient of determination (R2)</t>
  </si>
  <si>
    <t>RNP + IN</t>
  </si>
  <si>
    <t>RNP + AAV + IN</t>
  </si>
  <si>
    <t>DSBs + large deletions</t>
  </si>
  <si>
    <r>
      <rPr>
        <i/>
        <sz val="11"/>
        <color theme="1"/>
        <rFont val="Arial"/>
        <family val="2"/>
      </rPr>
      <t>WAS</t>
    </r>
    <r>
      <rPr>
        <sz val="11"/>
        <color theme="1"/>
        <rFont val="Arial"/>
        <family val="2"/>
      </rPr>
      <t xml:space="preserve"> T cell rate coefficients (h-1)</t>
    </r>
  </si>
  <si>
    <r>
      <rPr>
        <i/>
        <sz val="11"/>
        <color theme="1"/>
        <rFont val="Arial"/>
        <family val="2"/>
      </rPr>
      <t>WAS</t>
    </r>
    <r>
      <rPr>
        <sz val="11"/>
        <color theme="1"/>
        <rFont val="Arial"/>
        <family val="2"/>
      </rPr>
      <t xml:space="preserve"> K562 rate coefficients (h-1)</t>
    </r>
  </si>
  <si>
    <t>Lower CI</t>
  </si>
  <si>
    <t>Avg</t>
  </si>
  <si>
    <t>Upper CI</t>
  </si>
  <si>
    <t>DSBs + Large deletions</t>
  </si>
  <si>
    <t>Fig. 5h</t>
  </si>
  <si>
    <t>T cells SpCas9 RNP</t>
  </si>
  <si>
    <t>T cells SpCas9 RNP + inhibitors</t>
  </si>
  <si>
    <t>T cells SpCas9 RNP + AAV</t>
  </si>
  <si>
    <t>T cells SpCas9 RNP + AAV + IN</t>
  </si>
  <si>
    <t>K562 SpCas9 RNP</t>
  </si>
  <si>
    <t>K562 SpCas9 RNP + inhibitors</t>
  </si>
  <si>
    <t>K562 SpCas9 RNP + AAV</t>
  </si>
  <si>
    <t>K562 SpCas9 RNP + AAV + IN</t>
  </si>
  <si>
    <t>Fig. 5i</t>
  </si>
  <si>
    <t>Fig. 5j</t>
  </si>
  <si>
    <t>Fig. 6</t>
  </si>
  <si>
    <t>Rate coefficients, k (h-1)</t>
  </si>
  <si>
    <t>average</t>
  </si>
  <si>
    <t>Brinkman et al. 2018</t>
  </si>
  <si>
    <t>Ben-Tov et al., 2024</t>
  </si>
  <si>
    <t>Liu et al., 2022</t>
  </si>
  <si>
    <t>Editing kinetics meta summary</t>
  </si>
  <si>
    <t>Publication</t>
  </si>
  <si>
    <t>Cell type</t>
  </si>
  <si>
    <t>Nuclease</t>
  </si>
  <si>
    <t>Nuclease concentration</t>
  </si>
  <si>
    <t>Delivery method</t>
  </si>
  <si>
    <t>Gene target</t>
  </si>
  <si>
    <t>Editing variables</t>
  </si>
  <si>
    <t>Compound concentration</t>
  </si>
  <si>
    <t>Cell  wash time</t>
  </si>
  <si>
    <t>k_ti</t>
  </si>
  <si>
    <t>Repair accuracy</t>
  </si>
  <si>
    <t>Indel % at 24 hrs</t>
  </si>
  <si>
    <t>Quantification method</t>
  </si>
  <si>
    <t>K562 (with ciCas9 construct)</t>
  </si>
  <si>
    <t>CiSpCas9</t>
  </si>
  <si>
    <t>3.0 µg plasmid DNA</t>
  </si>
  <si>
    <t>sgRNA plasmid transfection</t>
  </si>
  <si>
    <t>LBR2b</t>
  </si>
  <si>
    <t>Shield-1</t>
  </si>
  <si>
    <t>500 nM</t>
  </si>
  <si>
    <t>No wash</t>
  </si>
  <si>
    <t>NGS and LM-PCR</t>
  </si>
  <si>
    <t>AAVS1</t>
  </si>
  <si>
    <t>Chr11</t>
  </si>
  <si>
    <t>LBR8</t>
  </si>
  <si>
    <t>LBR2</t>
  </si>
  <si>
    <t xml:space="preserve">Shield-1 </t>
  </si>
  <si>
    <t>~20.00%</t>
  </si>
  <si>
    <t>Shield-1 + NU7441</t>
  </si>
  <si>
    <t>500nM + 1 µM NU7441</t>
  </si>
  <si>
    <t>Not shown</t>
  </si>
  <si>
    <t>Tomato protoplasts</t>
  </si>
  <si>
    <t>10 µg Cas9: 20 µg sgRNA</t>
  </si>
  <si>
    <t>RNP electroporation</t>
  </si>
  <si>
    <t>Psy1</t>
  </si>
  <si>
    <t>~10.00%</t>
  </si>
  <si>
    <t>µMI-DSBseq</t>
  </si>
  <si>
    <t>CRTISO</t>
  </si>
  <si>
    <t>PhyB2</t>
  </si>
  <si>
    <t>~5.00%</t>
  </si>
  <si>
    <t>HEK293T</t>
  </si>
  <si>
    <t>vfCRISPR</t>
  </si>
  <si>
    <t>5 µl RNP solution (1:1.2) + 1µl Cas9  electroporation enhancer</t>
  </si>
  <si>
    <t>Light activated Cas9 RNP 12h post- electroporation</t>
  </si>
  <si>
    <t>ACTB</t>
  </si>
  <si>
    <t>dPCR and TIDE</t>
  </si>
  <si>
    <t>IFT88</t>
  </si>
  <si>
    <t>MYC</t>
  </si>
  <si>
    <t>This work</t>
  </si>
  <si>
    <t>Tcells</t>
  </si>
  <si>
    <t>30 pmol Cas9, 225 pmol sgRNA</t>
  </si>
  <si>
    <t>WAS</t>
  </si>
  <si>
    <t>24h</t>
  </si>
  <si>
    <t>AZD7648+ART558</t>
  </si>
  <si>
    <t>3 µM ART558 + 1 µM AZD7648</t>
  </si>
  <si>
    <t xml:space="preserve">AAV </t>
  </si>
  <si>
    <t>12500 MOI</t>
  </si>
  <si>
    <t>AZD7648+ART558+AAV</t>
  </si>
  <si>
    <t>3 µM ART558 + 1 µM AZD7648 +12500 MOI</t>
  </si>
  <si>
    <t>K562</t>
  </si>
  <si>
    <t>12000 MOI</t>
  </si>
  <si>
    <t>3 µM ART558 + 1 µM AZD7648 +12000 MOI</t>
  </si>
  <si>
    <t>4.5 µM Cas9, 20 µM gRNA</t>
  </si>
  <si>
    <t>CD34</t>
  </si>
  <si>
    <t>ssODN</t>
  </si>
  <si>
    <t xml:space="preserve">5  µM </t>
  </si>
  <si>
    <t>AZD7648+ART558+ssODN</t>
  </si>
  <si>
    <t>3 µM ART558 + 1 µM AZD7648 + 5 µM ssODN</t>
  </si>
  <si>
    <t>eSpotON PsCas9</t>
  </si>
  <si>
    <t>HSPC</t>
  </si>
  <si>
    <t>4.5 µM Cas9, 20 µM gRNA + 5 µM  electroporation enahcer</t>
  </si>
  <si>
    <t>3 µM ART558 + 0.5 µM AZD7848</t>
  </si>
  <si>
    <t>Fig. S1d</t>
  </si>
  <si>
    <t>Viable cell count</t>
  </si>
  <si>
    <t>Viability</t>
  </si>
  <si>
    <t>Day 0</t>
  </si>
  <si>
    <t>Day 0 (Pre-edit)</t>
  </si>
  <si>
    <t>Day 3</t>
  </si>
  <si>
    <t>Day 0 (3h Post-edit)</t>
  </si>
  <si>
    <t>Day 10</t>
  </si>
  <si>
    <t>Day 14</t>
  </si>
  <si>
    <t>Fig. S1e</t>
  </si>
  <si>
    <t>DSB Comparison</t>
  </si>
  <si>
    <t>Rose et al., 2017</t>
  </si>
  <si>
    <t>UT</t>
  </si>
  <si>
    <t>Fig. S1f</t>
  </si>
  <si>
    <t>Stacked Indel populations</t>
  </si>
  <si>
    <t>-4</t>
  </si>
  <si>
    <t>-2 (1)</t>
  </si>
  <si>
    <t>-15</t>
  </si>
  <si>
    <t>-5</t>
  </si>
  <si>
    <t>-2 (2)</t>
  </si>
  <si>
    <t>-1</t>
  </si>
  <si>
    <t>-14</t>
  </si>
  <si>
    <t>Fig. S2b</t>
  </si>
  <si>
    <t>IL7R RNP</t>
  </si>
  <si>
    <t>IL7R RNP + AAV</t>
  </si>
  <si>
    <t>BTK RNP</t>
  </si>
  <si>
    <t>BTK RNP + AAV</t>
  </si>
  <si>
    <t>CCR5</t>
  </si>
  <si>
    <t>RAG1B</t>
  </si>
  <si>
    <t>3h Post-edit</t>
  </si>
  <si>
    <t>3 h Post-edit</t>
  </si>
  <si>
    <t>Day 7</t>
  </si>
  <si>
    <t>Fig. S2c</t>
  </si>
  <si>
    <t>GFP+ cells (%)</t>
  </si>
  <si>
    <t>Fig. S2d</t>
  </si>
  <si>
    <t>digital PCR (Absolute)</t>
  </si>
  <si>
    <t>digital PCR (Relative)</t>
  </si>
  <si>
    <t>Fig. S2e</t>
  </si>
  <si>
    <t>End processing</t>
  </si>
  <si>
    <t>Target</t>
  </si>
  <si>
    <t>Conditon</t>
  </si>
  <si>
    <t>pArm</t>
  </si>
  <si>
    <t>qArm</t>
  </si>
  <si>
    <t>Fig. S2f</t>
  </si>
  <si>
    <t>Probe ID #.</t>
  </si>
  <si>
    <t>Fig. S2g</t>
  </si>
  <si>
    <r>
      <rPr>
        <i/>
        <sz val="11"/>
        <color theme="1"/>
        <rFont val="Arial"/>
        <family val="2"/>
      </rPr>
      <t>SH2D1A</t>
    </r>
    <r>
      <rPr>
        <sz val="11"/>
        <color theme="1"/>
        <rFont val="Arial"/>
        <family val="2"/>
      </rPr>
      <t xml:space="preserve"> end processing</t>
    </r>
  </si>
  <si>
    <r>
      <rPr>
        <i/>
        <sz val="11"/>
        <color theme="1"/>
        <rFont val="Arial"/>
        <family val="2"/>
      </rPr>
      <t>SH2D1A</t>
    </r>
    <r>
      <rPr>
        <sz val="11"/>
        <color theme="1"/>
        <rFont val="Arial"/>
        <family val="2"/>
      </rPr>
      <t xml:space="preserve"> aneuploidy</t>
    </r>
  </si>
  <si>
    <t>Cas12a</t>
  </si>
  <si>
    <t>Fig. S2i</t>
  </si>
  <si>
    <t>Viability (%)</t>
  </si>
  <si>
    <t>Day 8</t>
  </si>
  <si>
    <t>Fig. S3b</t>
  </si>
  <si>
    <t>Other aberrations</t>
  </si>
  <si>
    <t>RNP + POLQ2 + AZD (3d)</t>
  </si>
  <si>
    <t>RNP + ssODN (3d)</t>
  </si>
  <si>
    <t>RNP + POLQ2 + AZD + ssODN (3d)</t>
  </si>
  <si>
    <t>RNP (7d)</t>
  </si>
  <si>
    <t>RNP + POLQ2 + AZD (7d)</t>
  </si>
  <si>
    <t>RNP + ssODN (7d)</t>
  </si>
  <si>
    <t>RNP + POLQ2 + AZD + ssODN (7d)</t>
  </si>
  <si>
    <t>RNP + POLQ2 + AZD (14d)</t>
  </si>
  <si>
    <t>RNP + ssODN (14d)</t>
  </si>
  <si>
    <t>RNP + POLQ2 + AZD + ssODN (14d)</t>
  </si>
  <si>
    <t>Fig. S3c</t>
  </si>
  <si>
    <t>5'</t>
  </si>
  <si>
    <t>3'</t>
  </si>
  <si>
    <t>RNP + PolQi2 + AZD</t>
  </si>
  <si>
    <t>RNP + PolQi2 + AZD + ssODN</t>
  </si>
  <si>
    <t>iPSC NGS</t>
  </si>
  <si>
    <t>HSPCs NGS</t>
  </si>
  <si>
    <t>NHEJ +/- 1 bp</t>
  </si>
  <si>
    <t>NHEJ &gt; +-/ bp</t>
  </si>
  <si>
    <t>RNP + ART558 + AZD7648 (3d)</t>
  </si>
  <si>
    <t>RNP + PolQi2 + AZD7648 (3d)</t>
  </si>
  <si>
    <t>RNP + ssODN + ART558 + AZD7648 (3d)</t>
  </si>
  <si>
    <t>Unedited (7d)</t>
  </si>
  <si>
    <t>RNP + ssODN + PolQi2 + AZD7648 (3d)</t>
  </si>
  <si>
    <t>RNP + ART558 + AZD7648 (7d)</t>
  </si>
  <si>
    <t>RNP + ssODN + ART558 + AZD7648 (7d)</t>
  </si>
  <si>
    <t>RNP + PolQi2 + AZD7648 (7d)</t>
  </si>
  <si>
    <t>RNP + ART558 + AZD7648 (14d)</t>
  </si>
  <si>
    <t>RNP + ssODN + PolQi2 + AZD7648 (7d)</t>
  </si>
  <si>
    <t>RNP + ssODN + ART558 + AZD7648 (14d)</t>
  </si>
  <si>
    <t>RNP + PolQi2 + AZD7648 (14d)</t>
  </si>
  <si>
    <t>RNP + ssODN + PolQi2 + AZD7648 (14d)</t>
  </si>
  <si>
    <t>Fig. S3e</t>
  </si>
  <si>
    <t>NGS RNP</t>
  </si>
  <si>
    <t>NGS RNP inhibitors</t>
  </si>
  <si>
    <t>NGS ssODN</t>
  </si>
  <si>
    <t>NGS RNP inhibitors ssODN</t>
  </si>
  <si>
    <t>RIMA4 RNP</t>
  </si>
  <si>
    <t>RIMA4 RNP inhibitors</t>
  </si>
  <si>
    <t>RIMA4 ssODN</t>
  </si>
  <si>
    <t>RIMA4 RNP inhibitors ssODN</t>
  </si>
  <si>
    <t>PsCas9 + repair inhibitors</t>
  </si>
  <si>
    <t>Fig. S5a</t>
  </si>
  <si>
    <r>
      <rPr>
        <i/>
        <sz val="11"/>
        <color theme="1"/>
        <rFont val="Arial"/>
        <family val="2"/>
      </rPr>
      <t>CD34</t>
    </r>
    <r>
      <rPr>
        <sz val="11"/>
        <color theme="1"/>
        <rFont val="Arial"/>
        <family val="2"/>
      </rPr>
      <t xml:space="preserve"> K562 Vmax (Vmax; allele % min^-1)</t>
    </r>
  </si>
  <si>
    <t>Fig. S5b</t>
  </si>
  <si>
    <r>
      <rPr>
        <i/>
        <sz val="11"/>
        <color theme="1"/>
        <rFont val="Arial"/>
        <family val="2"/>
      </rPr>
      <t>CD34</t>
    </r>
    <r>
      <rPr>
        <sz val="11"/>
        <color theme="1"/>
        <rFont val="Arial"/>
        <family val="2"/>
      </rPr>
      <t xml:space="preserve"> K562 rate coefficients (h-1)</t>
    </r>
  </si>
  <si>
    <t>Fig. S5f</t>
  </si>
  <si>
    <r>
      <rPr>
        <i/>
        <sz val="11"/>
        <color theme="1"/>
        <rFont val="Arial"/>
        <family val="2"/>
      </rPr>
      <t xml:space="preserve">WAS </t>
    </r>
    <r>
      <rPr>
        <sz val="11"/>
        <color theme="1"/>
        <rFont val="Arial"/>
        <family val="2"/>
      </rPr>
      <t>T cell allele rate kinetics (Vmax; allele % min^-1)</t>
    </r>
  </si>
  <si>
    <t>WAS K562 allele rate kinetics (Vmax; allele % min^-1)</t>
  </si>
  <si>
    <t>RNP + TIEs</t>
  </si>
  <si>
    <t xml:space="preserve">RNP + TIEs + AAV </t>
  </si>
  <si>
    <t>Fig. S5g</t>
  </si>
  <si>
    <t>WAS K562 rate coefficients (h-1)</t>
  </si>
  <si>
    <t>Well</t>
  </si>
  <si>
    <t>Sample</t>
  </si>
  <si>
    <t>Conc(copies/µL)</t>
  </si>
  <si>
    <t>Copies/20µLWell</t>
  </si>
  <si>
    <t>Accepted Droplets</t>
  </si>
  <si>
    <t>Positives</t>
  </si>
  <si>
    <t>Negatives</t>
  </si>
  <si>
    <t>Ch1+Ch2+</t>
  </si>
  <si>
    <t>Ch1+Ch2-</t>
  </si>
  <si>
    <t>Ch1-Ch2+</t>
  </si>
  <si>
    <t>Ch1-Ch2-</t>
  </si>
  <si>
    <t>Norm. 1</t>
  </si>
  <si>
    <t>Norm . 2</t>
  </si>
  <si>
    <t>WT%</t>
  </si>
  <si>
    <t>Indels% (Rel.)</t>
  </si>
  <si>
    <t>Indels% (Abs.)</t>
  </si>
  <si>
    <t>Non-indel aberrations%</t>
  </si>
  <si>
    <t>Large deletions%</t>
  </si>
  <si>
    <t>End trimming 5'</t>
  </si>
  <si>
    <t>End trimming 3'</t>
  </si>
  <si>
    <t>Targeted integration%</t>
  </si>
  <si>
    <t>Linkage%</t>
  </si>
  <si>
    <t>Flanking/Ref Norm.</t>
  </si>
  <si>
    <t>Norm to UT</t>
  </si>
  <si>
    <t>DSBs &amp; other aberrations</t>
  </si>
  <si>
    <t>Double pos by chance (Unlinked: A B)</t>
  </si>
  <si>
    <r>
      <t xml:space="preserve">#. Droplets not linked (N not </t>
    </r>
    <r>
      <rPr>
        <b/>
        <u/>
        <sz val="11"/>
        <color theme="1"/>
        <rFont val="Arial"/>
        <family val="2"/>
      </rPr>
      <t>AB)</t>
    </r>
  </si>
  <si>
    <r>
      <t>Lambda linked (λ</t>
    </r>
    <r>
      <rPr>
        <b/>
        <u/>
        <sz val="11"/>
        <color theme="1"/>
        <rFont val="Arial"/>
        <family val="2"/>
      </rPr>
      <t>AB)</t>
    </r>
  </si>
  <si>
    <t>Lambda FAM (λA)</t>
  </si>
  <si>
    <t>Lambda HEX (λB)</t>
  </si>
  <si>
    <t>%. Positive droplets</t>
  </si>
  <si>
    <t>Edge Replicate 1</t>
  </si>
  <si>
    <t>A05</t>
  </si>
  <si>
    <t>3d UT Edge</t>
  </si>
  <si>
    <t>FAM</t>
  </si>
  <si>
    <t>HEX</t>
  </si>
  <si>
    <t>Flanking Replicate 1</t>
  </si>
  <si>
    <t>D05</t>
  </si>
  <si>
    <t>3d UT Flanking</t>
  </si>
  <si>
    <t>Ref 1 Replicate 1</t>
  </si>
  <si>
    <t>D06</t>
  </si>
  <si>
    <t>3d UT Ref 1</t>
  </si>
  <si>
    <t>Ref 2 Replicate 1</t>
  </si>
  <si>
    <t>G05</t>
  </si>
  <si>
    <t>3d UT Ref 2</t>
  </si>
  <si>
    <t>Edge Replicate 2</t>
  </si>
  <si>
    <t>B05</t>
  </si>
  <si>
    <t xml:space="preserve">Flanking Replicate </t>
  </si>
  <si>
    <t>E05</t>
  </si>
  <si>
    <t>Ref 1 Replicate 2</t>
  </si>
  <si>
    <t>E06</t>
  </si>
  <si>
    <t>Ref 2 Replicate 2</t>
  </si>
  <si>
    <t>H05</t>
  </si>
  <si>
    <t>Edge Replicate 3</t>
  </si>
  <si>
    <t>C05</t>
  </si>
  <si>
    <t>Flanking Replicate 3</t>
  </si>
  <si>
    <t>F05</t>
  </si>
  <si>
    <t>Ref 1 Replicate 3</t>
  </si>
  <si>
    <t>F06</t>
  </si>
  <si>
    <t>Ref 2 Replicate 3</t>
  </si>
  <si>
    <t>G06</t>
  </si>
  <si>
    <t xml:space="preserve">Avg. </t>
  </si>
  <si>
    <t>Std Dev.</t>
  </si>
  <si>
    <t>CoV</t>
  </si>
  <si>
    <t>UT Norm. 1 Avg.</t>
  </si>
  <si>
    <t>Unedited Avg.</t>
  </si>
  <si>
    <t>Edge</t>
  </si>
  <si>
    <t>Flanking Avg.</t>
  </si>
  <si>
    <t>Flanking</t>
  </si>
  <si>
    <t>Ref 1 Avg.</t>
  </si>
  <si>
    <t>Ref 2 Avg.</t>
  </si>
  <si>
    <t>Ref 1</t>
  </si>
  <si>
    <t>Ref 2</t>
  </si>
  <si>
    <t>A10</t>
  </si>
  <si>
    <t>3d WAS Edge</t>
  </si>
  <si>
    <t>D10</t>
  </si>
  <si>
    <t>3d WAS Flanking</t>
  </si>
  <si>
    <t>G10</t>
  </si>
  <si>
    <t>3d WAS Ref 1</t>
  </si>
  <si>
    <t>G11</t>
  </si>
  <si>
    <t>3d WAS Ref 2</t>
  </si>
  <si>
    <t>B10</t>
  </si>
  <si>
    <t>E10</t>
  </si>
  <si>
    <t>H10</t>
  </si>
  <si>
    <t>H11</t>
  </si>
  <si>
    <t>C10</t>
  </si>
  <si>
    <t>F10</t>
  </si>
  <si>
    <t>H07</t>
  </si>
  <si>
    <t>WAS 3d Ref 1</t>
  </si>
  <si>
    <t>H09</t>
  </si>
  <si>
    <t>WAS 3d Ref 2</t>
  </si>
  <si>
    <t>RNP only Avg.</t>
  </si>
  <si>
    <t>Targeted integration Replicate 1</t>
  </si>
  <si>
    <t>Targeted integration Replicate 3</t>
  </si>
  <si>
    <t>RNP + ssODN Avg.</t>
  </si>
  <si>
    <t>DSBs, large deletions &amp; other aberrations%</t>
  </si>
  <si>
    <t>A09</t>
  </si>
  <si>
    <t>3d Cas9 + AAV Edge</t>
  </si>
  <si>
    <t>D01</t>
  </si>
  <si>
    <t>3d Cas9 + AAV TI</t>
  </si>
  <si>
    <t>3d Cas9 + AAV SPDR Ref</t>
  </si>
  <si>
    <t>FAMD10</t>
  </si>
  <si>
    <t>HEXD10</t>
  </si>
  <si>
    <t>G09</t>
  </si>
  <si>
    <t>3d Cas9 + AAV 2nd Ref</t>
  </si>
  <si>
    <t>FAMG09</t>
  </si>
  <si>
    <t>HEXG09</t>
  </si>
  <si>
    <t>B09</t>
  </si>
  <si>
    <t>Targeted integration Replicate 2</t>
  </si>
  <si>
    <t>E01</t>
  </si>
  <si>
    <t>FAME10</t>
  </si>
  <si>
    <t>HEXE10</t>
  </si>
  <si>
    <t>FAMH09</t>
  </si>
  <si>
    <t>HEXH09</t>
  </si>
  <si>
    <t>C09</t>
  </si>
  <si>
    <t>F01</t>
  </si>
  <si>
    <t>FAMF10</t>
  </si>
  <si>
    <t>HEXF10</t>
  </si>
  <si>
    <t>FAMG10</t>
  </si>
  <si>
    <t>HEXG10</t>
  </si>
  <si>
    <t>RNP + AAV Avg.</t>
  </si>
  <si>
    <t>Sample description 1</t>
  </si>
  <si>
    <t>Ch3+Ch4+</t>
  </si>
  <si>
    <t>Ch3+Ch4-</t>
  </si>
  <si>
    <t>Ch3-Ch4+</t>
  </si>
  <si>
    <t>Ch3-Ch4-</t>
  </si>
  <si>
    <t>Large deletions %</t>
  </si>
  <si>
    <t>Edge replicate 1</t>
  </si>
  <si>
    <t>A07</t>
  </si>
  <si>
    <t>CY5</t>
  </si>
  <si>
    <t>No Call</t>
  </si>
  <si>
    <t>CY5.5</t>
  </si>
  <si>
    <t>Flanking replicate 1</t>
  </si>
  <si>
    <t>B07</t>
  </si>
  <si>
    <t>Edge replicate 2</t>
  </si>
  <si>
    <t>A08</t>
  </si>
  <si>
    <t>Flanking replicate 2</t>
  </si>
  <si>
    <t>B08</t>
  </si>
  <si>
    <t>Edge replicate 3</t>
  </si>
  <si>
    <t>Flanking replicate 3</t>
  </si>
  <si>
    <t>Flanking/Ref Avg.</t>
  </si>
  <si>
    <t>RNP only</t>
  </si>
  <si>
    <t>C01</t>
  </si>
  <si>
    <t>C02</t>
  </si>
  <si>
    <t>D02</t>
  </si>
  <si>
    <t>C03</t>
  </si>
  <si>
    <t>D03</t>
  </si>
  <si>
    <t>A01</t>
  </si>
  <si>
    <t>A04</t>
  </si>
  <si>
    <t>Targeted integration replicate 1</t>
  </si>
  <si>
    <t>A02</t>
  </si>
  <si>
    <t>Targeted integration replicate 2</t>
  </si>
  <si>
    <t>A03</t>
  </si>
  <si>
    <t>A06</t>
  </si>
  <si>
    <t>Targeted integration replicate 3</t>
  </si>
  <si>
    <t>CLEAR-time dPCR</t>
  </si>
  <si>
    <t>XIAP CLEAR-time dPCR normalised sequencing</t>
  </si>
  <si>
    <t>CLEAR-time dPCR SpCas9 T cells (WAS)</t>
  </si>
  <si>
    <t>CLEAR-time dPCR SpCas9 K562 (WAS)</t>
  </si>
  <si>
    <t>CLEAR-time dPCR SpCas9 K562 (CD34)</t>
  </si>
  <si>
    <t>CLEAR-time dPCR PsCas9 K562 (CD34)</t>
  </si>
  <si>
    <t>CLEAR-time dPCR PsCas9 HSPCs (CD34)</t>
  </si>
  <si>
    <t>iPSCs NGS/CLEAR-time dPCR comparison</t>
  </si>
  <si>
    <t>CLEAR-time dPCR RNP</t>
  </si>
  <si>
    <t>CLEAR-time dPCR RNP inhibitors</t>
  </si>
  <si>
    <t>CLEAR-time dPCR ssODN</t>
  </si>
  <si>
    <t>CLEAR-time dPCR RNP inhibitors ssODN</t>
  </si>
  <si>
    <t>HSPCs NGS/CLEAR-time dPCR comparison</t>
  </si>
  <si>
    <t>Fig. S3f</t>
  </si>
  <si>
    <t>Fig. S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%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  <font>
      <sz val="12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vertAlign val="superscript"/>
      <sz val="11"/>
      <color theme="1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  <font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indexed="64"/>
      </right>
      <top/>
      <bottom/>
      <diagonal/>
    </border>
    <border>
      <left style="thin">
        <color indexed="64"/>
      </left>
      <right style="medium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 style="thin">
        <color rgb="FF000000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/>
      <top/>
      <bottom style="thin">
        <color rgb="FF000000"/>
      </bottom>
      <diagonal/>
    </border>
    <border>
      <left style="thin">
        <color rgb="FF000000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 style="medium">
        <color indexed="64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2" fillId="0" borderId="0"/>
  </cellStyleXfs>
  <cellXfs count="1282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47" xfId="0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42" xfId="0" applyNumberFormat="1" applyFont="1" applyBorder="1" applyAlignment="1">
      <alignment horizontal="center" vertical="center"/>
    </xf>
    <xf numFmtId="164" fontId="2" fillId="0" borderId="36" xfId="0" applyNumberFormat="1" applyFont="1" applyBorder="1" applyAlignment="1">
      <alignment horizontal="center" vertical="center"/>
    </xf>
    <xf numFmtId="164" fontId="2" fillId="0" borderId="48" xfId="0" applyNumberFormat="1" applyFont="1" applyBorder="1" applyAlignment="1">
      <alignment horizontal="center" vertical="center"/>
    </xf>
    <xf numFmtId="164" fontId="2" fillId="0" borderId="41" xfId="0" applyNumberFormat="1" applyFont="1" applyBorder="1" applyAlignment="1">
      <alignment horizontal="center" vertical="center"/>
    </xf>
    <xf numFmtId="164" fontId="2" fillId="0" borderId="47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1" fillId="0" borderId="56" xfId="0" applyFont="1" applyBorder="1" applyAlignment="1">
      <alignment horizontal="center" vertical="center"/>
    </xf>
    <xf numFmtId="164" fontId="2" fillId="0" borderId="32" xfId="0" applyNumberFormat="1" applyFont="1" applyBorder="1" applyAlignment="1">
      <alignment horizontal="center" vertical="center"/>
    </xf>
    <xf numFmtId="164" fontId="2" fillId="0" borderId="33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34" xfId="0" applyNumberFormat="1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69" xfId="0" applyFont="1" applyBorder="1" applyAlignment="1">
      <alignment horizontal="center" vertical="center"/>
    </xf>
    <xf numFmtId="0" fontId="2" fillId="0" borderId="70" xfId="0" applyFont="1" applyBorder="1" applyAlignment="1">
      <alignment horizontal="center" vertical="center"/>
    </xf>
    <xf numFmtId="0" fontId="2" fillId="0" borderId="72" xfId="0" applyFont="1" applyBorder="1" applyAlignment="1">
      <alignment horizontal="center" vertical="center"/>
    </xf>
    <xf numFmtId="0" fontId="2" fillId="0" borderId="59" xfId="0" applyFont="1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0" borderId="67" xfId="0" applyFont="1" applyBorder="1" applyAlignment="1">
      <alignment horizontal="center" vertical="center"/>
    </xf>
    <xf numFmtId="0" fontId="2" fillId="0" borderId="68" xfId="0" applyFont="1" applyBorder="1" applyAlignment="1">
      <alignment horizontal="center" vertical="center"/>
    </xf>
    <xf numFmtId="0" fontId="2" fillId="0" borderId="56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6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58" xfId="0" applyFont="1" applyBorder="1" applyAlignment="1">
      <alignment horizontal="center" vertical="center"/>
    </xf>
    <xf numFmtId="0" fontId="2" fillId="0" borderId="53" xfId="0" applyFont="1" applyBorder="1" applyAlignment="1">
      <alignment horizontal="center" vertical="center"/>
    </xf>
    <xf numFmtId="0" fontId="2" fillId="0" borderId="52" xfId="0" applyFont="1" applyBorder="1" applyAlignment="1">
      <alignment horizontal="center" vertical="center"/>
    </xf>
    <xf numFmtId="0" fontId="2" fillId="0" borderId="50" xfId="0" applyFont="1" applyBorder="1" applyAlignment="1">
      <alignment horizontal="center" vertical="center"/>
    </xf>
    <xf numFmtId="164" fontId="2" fillId="0" borderId="27" xfId="0" applyNumberFormat="1" applyFont="1" applyBorder="1" applyAlignment="1">
      <alignment horizontal="center" vertical="center"/>
    </xf>
    <xf numFmtId="164" fontId="2" fillId="0" borderId="28" xfId="0" applyNumberFormat="1" applyFont="1" applyBorder="1" applyAlignment="1">
      <alignment horizontal="center" vertical="center"/>
    </xf>
    <xf numFmtId="164" fontId="2" fillId="0" borderId="49" xfId="0" applyNumberFormat="1" applyFont="1" applyBorder="1" applyAlignment="1">
      <alignment horizontal="center" vertical="center"/>
    </xf>
    <xf numFmtId="164" fontId="2" fillId="0" borderId="50" xfId="0" applyNumberFormat="1" applyFont="1" applyBorder="1" applyAlignment="1">
      <alignment horizontal="center" vertical="center"/>
    </xf>
    <xf numFmtId="164" fontId="2" fillId="0" borderId="35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2" fillId="0" borderId="40" xfId="0" applyNumberFormat="1" applyFont="1" applyBorder="1" applyAlignment="1">
      <alignment horizontal="center" vertical="center"/>
    </xf>
    <xf numFmtId="164" fontId="2" fillId="0" borderId="58" xfId="0" applyNumberFormat="1" applyFont="1" applyBorder="1" applyAlignment="1">
      <alignment horizontal="center" vertical="center"/>
    </xf>
    <xf numFmtId="164" fontId="2" fillId="0" borderId="37" xfId="0" applyNumberFormat="1" applyFont="1" applyBorder="1" applyAlignment="1">
      <alignment horizontal="center" vertical="center"/>
    </xf>
    <xf numFmtId="164" fontId="2" fillId="0" borderId="38" xfId="0" applyNumberFormat="1" applyFont="1" applyBorder="1" applyAlignment="1">
      <alignment horizontal="center" vertical="center"/>
    </xf>
    <xf numFmtId="0" fontId="4" fillId="0" borderId="32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4" fillId="0" borderId="40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4" fillId="0" borderId="58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42" xfId="0" applyFont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32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64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35" xfId="0" applyNumberFormat="1" applyFont="1" applyBorder="1" applyAlignment="1">
      <alignment horizontal="center"/>
    </xf>
    <xf numFmtId="2" fontId="1" fillId="0" borderId="36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2" fontId="1" fillId="0" borderId="33" xfId="0" applyNumberFormat="1" applyFont="1" applyBorder="1" applyAlignment="1">
      <alignment horizontal="center" vertical="center"/>
    </xf>
    <xf numFmtId="2" fontId="1" fillId="0" borderId="40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36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42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35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1" fillId="0" borderId="34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32" xfId="0" applyNumberFormat="1" applyFont="1" applyBorder="1" applyAlignment="1">
      <alignment horizontal="center"/>
    </xf>
    <xf numFmtId="2" fontId="2" fillId="0" borderId="33" xfId="0" applyNumberFormat="1" applyFont="1" applyBorder="1" applyAlignment="1">
      <alignment horizontal="center"/>
    </xf>
    <xf numFmtId="2" fontId="2" fillId="0" borderId="34" xfId="0" applyNumberFormat="1" applyFont="1" applyBorder="1" applyAlignment="1">
      <alignment horizontal="center"/>
    </xf>
    <xf numFmtId="2" fontId="2" fillId="0" borderId="58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48" xfId="0" applyNumberFormat="1" applyFont="1" applyBorder="1" applyAlignment="1">
      <alignment horizontal="center"/>
    </xf>
    <xf numFmtId="2" fontId="2" fillId="0" borderId="41" xfId="0" applyNumberFormat="1" applyFont="1" applyBorder="1" applyAlignment="1">
      <alignment horizontal="center"/>
    </xf>
    <xf numFmtId="2" fontId="2" fillId="0" borderId="46" xfId="0" applyNumberFormat="1" applyFont="1" applyBorder="1" applyAlignment="1">
      <alignment horizontal="center"/>
    </xf>
    <xf numFmtId="2" fontId="1" fillId="0" borderId="65" xfId="0" applyNumberFormat="1" applyFont="1" applyBorder="1" applyAlignment="1">
      <alignment horizontal="center" vertical="center"/>
    </xf>
    <xf numFmtId="2" fontId="2" fillId="0" borderId="45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1" fillId="0" borderId="69" xfId="0" applyNumberFormat="1" applyFont="1" applyBorder="1" applyAlignment="1">
      <alignment horizontal="center" vertical="center"/>
    </xf>
    <xf numFmtId="2" fontId="1" fillId="0" borderId="71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" fillId="0" borderId="41" xfId="0" applyNumberFormat="1" applyFont="1" applyBorder="1" applyAlignment="1">
      <alignment horizontal="center" vertical="center"/>
    </xf>
    <xf numFmtId="2" fontId="1" fillId="0" borderId="46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75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2" fontId="1" fillId="0" borderId="47" xfId="0" applyNumberFormat="1" applyFont="1" applyBorder="1" applyAlignment="1">
      <alignment horizontal="center" vertical="center"/>
    </xf>
    <xf numFmtId="0" fontId="2" fillId="0" borderId="66" xfId="0" applyFont="1" applyBorder="1" applyAlignment="1">
      <alignment horizontal="center"/>
    </xf>
    <xf numFmtId="2" fontId="1" fillId="0" borderId="32" xfId="0" applyNumberFormat="1" applyFont="1" applyBorder="1" applyAlignment="1">
      <alignment horizontal="center"/>
    </xf>
    <xf numFmtId="2" fontId="1" fillId="0" borderId="33" xfId="0" applyNumberFormat="1" applyFont="1" applyBorder="1" applyAlignment="1">
      <alignment horizontal="center"/>
    </xf>
    <xf numFmtId="2" fontId="1" fillId="0" borderId="34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41" xfId="0" applyNumberFormat="1" applyFont="1" applyBorder="1" applyAlignment="1">
      <alignment horizontal="center"/>
    </xf>
    <xf numFmtId="2" fontId="1" fillId="0" borderId="46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2" fillId="0" borderId="40" xfId="0" applyNumberFormat="1" applyFont="1" applyBorder="1" applyAlignment="1">
      <alignment horizontal="center"/>
    </xf>
    <xf numFmtId="2" fontId="2" fillId="0" borderId="35" xfId="0" applyNumberFormat="1" applyFont="1" applyBorder="1" applyAlignment="1">
      <alignment horizontal="center"/>
    </xf>
    <xf numFmtId="2" fontId="2" fillId="0" borderId="36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2" fontId="1" fillId="0" borderId="58" xfId="0" applyNumberFormat="1" applyFont="1" applyBorder="1" applyAlignment="1">
      <alignment horizontal="center"/>
    </xf>
    <xf numFmtId="2" fontId="1" fillId="0" borderId="48" xfId="0" applyNumberFormat="1" applyFont="1" applyBorder="1" applyAlignment="1">
      <alignment horizontal="center"/>
    </xf>
    <xf numFmtId="0" fontId="1" fillId="0" borderId="16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/>
    </xf>
    <xf numFmtId="0" fontId="1" fillId="0" borderId="27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50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34" xfId="0" applyFont="1" applyBorder="1" applyAlignment="1">
      <alignment horizontal="center"/>
    </xf>
    <xf numFmtId="0" fontId="2" fillId="0" borderId="5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1" fillId="0" borderId="3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54" xfId="0" applyFont="1" applyBorder="1" applyAlignment="1">
      <alignment horizontal="center"/>
    </xf>
    <xf numFmtId="0" fontId="1" fillId="0" borderId="41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1" fillId="0" borderId="5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69" xfId="0" applyFont="1" applyBorder="1" applyAlignment="1">
      <alignment horizontal="center" vertical="center"/>
    </xf>
    <xf numFmtId="0" fontId="2" fillId="0" borderId="64" xfId="0" applyFont="1" applyBorder="1" applyAlignment="1">
      <alignment horizontal="center" vertical="center"/>
    </xf>
    <xf numFmtId="0" fontId="2" fillId="0" borderId="62" xfId="0" applyFont="1" applyBorder="1" applyAlignment="1">
      <alignment horizontal="center" vertical="center"/>
    </xf>
    <xf numFmtId="0" fontId="2" fillId="0" borderId="65" xfId="0" applyFont="1" applyBorder="1" applyAlignment="1">
      <alignment horizontal="center" vertical="center"/>
    </xf>
    <xf numFmtId="0" fontId="2" fillId="0" borderId="61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57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63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2" fillId="0" borderId="56" xfId="0" applyFont="1" applyBorder="1" applyAlignment="1">
      <alignment horizontal="center"/>
    </xf>
    <xf numFmtId="0" fontId="2" fillId="0" borderId="70" xfId="0" applyFont="1" applyBorder="1" applyAlignment="1">
      <alignment horizontal="center"/>
    </xf>
    <xf numFmtId="0" fontId="2" fillId="0" borderId="71" xfId="0" applyFont="1" applyBorder="1" applyAlignment="1">
      <alignment horizontal="center"/>
    </xf>
    <xf numFmtId="164" fontId="2" fillId="0" borderId="20" xfId="0" applyNumberFormat="1" applyFont="1" applyBorder="1" applyAlignment="1">
      <alignment horizontal="center"/>
    </xf>
    <xf numFmtId="164" fontId="2" fillId="0" borderId="21" xfId="0" applyNumberFormat="1" applyFont="1" applyBorder="1" applyAlignment="1">
      <alignment horizontal="center"/>
    </xf>
    <xf numFmtId="164" fontId="2" fillId="0" borderId="43" xfId="0" applyNumberFormat="1" applyFont="1" applyBorder="1" applyAlignment="1">
      <alignment horizontal="center"/>
    </xf>
    <xf numFmtId="164" fontId="1" fillId="0" borderId="45" xfId="0" applyNumberFormat="1" applyFont="1" applyBorder="1" applyAlignment="1">
      <alignment horizontal="center"/>
    </xf>
    <xf numFmtId="164" fontId="1" fillId="0" borderId="46" xfId="0" applyNumberFormat="1" applyFont="1" applyBorder="1" applyAlignment="1">
      <alignment horizontal="center"/>
    </xf>
    <xf numFmtId="164" fontId="2" fillId="0" borderId="23" xfId="0" applyNumberFormat="1" applyFont="1" applyBorder="1" applyAlignment="1">
      <alignment horizontal="center"/>
    </xf>
    <xf numFmtId="164" fontId="2" fillId="0" borderId="2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4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35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36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2" fillId="0" borderId="32" xfId="0" applyNumberFormat="1" applyFont="1" applyBorder="1" applyAlignment="1">
      <alignment horizontal="center"/>
    </xf>
    <xf numFmtId="164" fontId="2" fillId="0" borderId="33" xfId="0" applyNumberFormat="1" applyFont="1" applyBorder="1" applyAlignment="1">
      <alignment horizontal="center"/>
    </xf>
    <xf numFmtId="164" fontId="2" fillId="0" borderId="40" xfId="0" applyNumberFormat="1" applyFont="1" applyBorder="1" applyAlignment="1">
      <alignment horizontal="center"/>
    </xf>
    <xf numFmtId="164" fontId="1" fillId="0" borderId="32" xfId="0" applyNumberFormat="1" applyFont="1" applyBorder="1" applyAlignment="1">
      <alignment horizontal="center"/>
    </xf>
    <xf numFmtId="164" fontId="1" fillId="0" borderId="34" xfId="0" applyNumberFormat="1" applyFont="1" applyBorder="1" applyAlignment="1">
      <alignment horizontal="center"/>
    </xf>
    <xf numFmtId="164" fontId="2" fillId="0" borderId="58" xfId="0" applyNumberFormat="1" applyFont="1" applyBorder="1" applyAlignment="1">
      <alignment horizontal="center"/>
    </xf>
    <xf numFmtId="164" fontId="2" fillId="0" borderId="34" xfId="0" applyNumberFormat="1" applyFont="1" applyBorder="1" applyAlignment="1">
      <alignment horizontal="center"/>
    </xf>
    <xf numFmtId="164" fontId="2" fillId="0" borderId="27" xfId="0" applyNumberFormat="1" applyFont="1" applyBorder="1" applyAlignment="1">
      <alignment horizontal="center"/>
    </xf>
    <xf numFmtId="164" fontId="2" fillId="0" borderId="28" xfId="0" applyNumberFormat="1" applyFont="1" applyBorder="1" applyAlignment="1">
      <alignment horizontal="center"/>
    </xf>
    <xf numFmtId="164" fontId="2" fillId="0" borderId="29" xfId="0" applyNumberFormat="1" applyFont="1" applyBorder="1" applyAlignment="1">
      <alignment horizontal="center"/>
    </xf>
    <xf numFmtId="164" fontId="1" fillId="0" borderId="27" xfId="0" applyNumberFormat="1" applyFont="1" applyBorder="1" applyAlignment="1">
      <alignment horizontal="center"/>
    </xf>
    <xf numFmtId="164" fontId="1" fillId="0" borderId="29" xfId="0" applyNumberFormat="1" applyFont="1" applyBorder="1" applyAlignment="1">
      <alignment horizontal="center"/>
    </xf>
    <xf numFmtId="164" fontId="2" fillId="0" borderId="50" xfId="0" applyNumberFormat="1" applyFont="1" applyBorder="1" applyAlignment="1">
      <alignment horizontal="center"/>
    </xf>
    <xf numFmtId="164" fontId="2" fillId="0" borderId="49" xfId="0" applyNumberFormat="1" applyFont="1" applyBorder="1" applyAlignment="1">
      <alignment horizontal="center"/>
    </xf>
    <xf numFmtId="0" fontId="1" fillId="0" borderId="42" xfId="0" applyFont="1" applyBorder="1" applyAlignment="1">
      <alignment horizontal="center" vertical="center"/>
    </xf>
    <xf numFmtId="0" fontId="1" fillId="0" borderId="64" xfId="0" applyFont="1" applyBorder="1" applyAlignment="1">
      <alignment horizontal="center" vertical="center"/>
    </xf>
    <xf numFmtId="0" fontId="1" fillId="0" borderId="62" xfId="0" applyFont="1" applyBorder="1" applyAlignment="1">
      <alignment horizontal="center" vertical="center"/>
    </xf>
    <xf numFmtId="0" fontId="1" fillId="0" borderId="63" xfId="0" applyFont="1" applyBorder="1" applyAlignment="1">
      <alignment horizontal="center" vertical="center"/>
    </xf>
    <xf numFmtId="0" fontId="1" fillId="0" borderId="61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164" fontId="1" fillId="0" borderId="32" xfId="0" applyNumberFormat="1" applyFont="1" applyBorder="1" applyAlignment="1">
      <alignment horizontal="center" vertical="center"/>
    </xf>
    <xf numFmtId="164" fontId="1" fillId="0" borderId="34" xfId="0" applyNumberFormat="1" applyFont="1" applyBorder="1" applyAlignment="1">
      <alignment horizontal="center" vertical="center"/>
    </xf>
    <xf numFmtId="0" fontId="1" fillId="0" borderId="65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11" fontId="2" fillId="0" borderId="33" xfId="0" applyNumberFormat="1" applyFont="1" applyBorder="1" applyAlignment="1">
      <alignment horizontal="center"/>
    </xf>
    <xf numFmtId="11" fontId="2" fillId="0" borderId="34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11" fontId="2" fillId="0" borderId="6" xfId="0" applyNumberFormat="1" applyFont="1" applyBorder="1" applyAlignment="1">
      <alignment horizontal="center"/>
    </xf>
    <xf numFmtId="11" fontId="2" fillId="0" borderId="8" xfId="0" applyNumberFormat="1" applyFont="1" applyBorder="1" applyAlignment="1">
      <alignment horizontal="center"/>
    </xf>
    <xf numFmtId="11" fontId="2" fillId="0" borderId="9" xfId="0" applyNumberFormat="1" applyFont="1" applyBorder="1" applyAlignment="1">
      <alignment horizontal="center"/>
    </xf>
    <xf numFmtId="11" fontId="2" fillId="0" borderId="1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1" fontId="2" fillId="0" borderId="6" xfId="0" applyNumberFormat="1" applyFont="1" applyBorder="1" applyAlignment="1">
      <alignment horizontal="center" vertical="center"/>
    </xf>
    <xf numFmtId="11" fontId="2" fillId="0" borderId="12" xfId="0" applyNumberFormat="1" applyFont="1" applyBorder="1" applyAlignment="1">
      <alignment horizontal="center" vertical="center"/>
    </xf>
    <xf numFmtId="11" fontId="2" fillId="0" borderId="8" xfId="0" applyNumberFormat="1" applyFont="1" applyBorder="1" applyAlignment="1">
      <alignment horizontal="center" vertical="center"/>
    </xf>
    <xf numFmtId="11" fontId="2" fillId="0" borderId="9" xfId="0" applyNumberFormat="1" applyFont="1" applyBorder="1" applyAlignment="1">
      <alignment horizontal="center" vertical="center"/>
    </xf>
    <xf numFmtId="165" fontId="1" fillId="0" borderId="33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165" fontId="1" fillId="0" borderId="34" xfId="0" applyNumberFormat="1" applyFont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165" fontId="1" fillId="0" borderId="9" xfId="0" applyNumberFormat="1" applyFont="1" applyBorder="1" applyAlignment="1">
      <alignment horizontal="center"/>
    </xf>
    <xf numFmtId="165" fontId="1" fillId="2" borderId="32" xfId="0" applyNumberFormat="1" applyFont="1" applyFill="1" applyBorder="1" applyAlignment="1">
      <alignment horizontal="center"/>
    </xf>
    <xf numFmtId="165" fontId="1" fillId="2" borderId="33" xfId="0" applyNumberFormat="1" applyFont="1" applyFill="1" applyBorder="1" applyAlignment="1">
      <alignment horizontal="center"/>
    </xf>
    <xf numFmtId="165" fontId="1" fillId="2" borderId="34" xfId="0" applyNumberFormat="1" applyFont="1" applyFill="1" applyBorder="1" applyAlignment="1">
      <alignment horizontal="center"/>
    </xf>
    <xf numFmtId="165" fontId="1" fillId="2" borderId="5" xfId="0" applyNumberFormat="1" applyFont="1" applyFill="1" applyBorder="1" applyAlignment="1">
      <alignment horizontal="center"/>
    </xf>
    <xf numFmtId="165" fontId="1" fillId="2" borderId="1" xfId="0" applyNumberFormat="1" applyFont="1" applyFill="1" applyBorder="1" applyAlignment="1">
      <alignment horizontal="center"/>
    </xf>
    <xf numFmtId="165" fontId="1" fillId="2" borderId="6" xfId="0" applyNumberFormat="1" applyFont="1" applyFill="1" applyBorder="1" applyAlignment="1">
      <alignment horizontal="center"/>
    </xf>
    <xf numFmtId="165" fontId="1" fillId="2" borderId="7" xfId="0" applyNumberFormat="1" applyFont="1" applyFill="1" applyBorder="1" applyAlignment="1">
      <alignment horizontal="center"/>
    </xf>
    <xf numFmtId="165" fontId="1" fillId="2" borderId="8" xfId="0" applyNumberFormat="1" applyFont="1" applyFill="1" applyBorder="1" applyAlignment="1">
      <alignment horizontal="center"/>
    </xf>
    <xf numFmtId="165" fontId="1" fillId="2" borderId="9" xfId="0" applyNumberFormat="1" applyFont="1" applyFill="1" applyBorder="1" applyAlignment="1">
      <alignment horizontal="center"/>
    </xf>
    <xf numFmtId="0" fontId="1" fillId="0" borderId="24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54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2" fillId="0" borderId="60" xfId="0" applyFont="1" applyBorder="1" applyAlignment="1">
      <alignment horizontal="center" vertical="center"/>
    </xf>
    <xf numFmtId="0" fontId="2" fillId="0" borderId="7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/>
    </xf>
    <xf numFmtId="0" fontId="2" fillId="0" borderId="67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2" borderId="57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3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164" fontId="2" fillId="0" borderId="39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57" xfId="0" applyFont="1" applyBorder="1" applyAlignment="1">
      <alignment horizontal="center" vertical="center"/>
    </xf>
    <xf numFmtId="0" fontId="2" fillId="0" borderId="51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164" fontId="1" fillId="0" borderId="27" xfId="0" applyNumberFormat="1" applyFont="1" applyBorder="1" applyAlignment="1">
      <alignment horizontal="center" vertical="center"/>
    </xf>
    <xf numFmtId="164" fontId="1" fillId="0" borderId="29" xfId="0" applyNumberFormat="1" applyFont="1" applyBorder="1" applyAlignment="1">
      <alignment horizontal="center" vertical="center"/>
    </xf>
    <xf numFmtId="0" fontId="2" fillId="0" borderId="43" xfId="0" applyFont="1" applyBorder="1" applyAlignment="1">
      <alignment horizontal="center" vertical="center"/>
    </xf>
    <xf numFmtId="0" fontId="2" fillId="0" borderId="54" xfId="0" applyFont="1" applyBorder="1" applyAlignment="1">
      <alignment horizontal="center" vertical="center"/>
    </xf>
    <xf numFmtId="0" fontId="2" fillId="0" borderId="55" xfId="0" applyFont="1" applyBorder="1" applyAlignment="1">
      <alignment horizontal="center" vertical="center"/>
    </xf>
    <xf numFmtId="164" fontId="2" fillId="0" borderId="29" xfId="0" applyNumberFormat="1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68" xfId="0" applyFont="1" applyBorder="1" applyAlignment="1">
      <alignment horizontal="center" vertical="center"/>
    </xf>
    <xf numFmtId="0" fontId="4" fillId="0" borderId="66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2" fillId="0" borderId="30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64" fontId="2" fillId="0" borderId="31" xfId="0" applyNumberFormat="1" applyFont="1" applyBorder="1" applyAlignment="1">
      <alignment horizontal="center" vertical="center"/>
    </xf>
    <xf numFmtId="164" fontId="2" fillId="0" borderId="67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64" fontId="2" fillId="0" borderId="68" xfId="0" applyNumberFormat="1" applyFont="1" applyBorder="1" applyAlignment="1">
      <alignment horizontal="center" vertical="center"/>
    </xf>
    <xf numFmtId="0" fontId="1" fillId="0" borderId="58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1" fontId="1" fillId="0" borderId="50" xfId="0" applyNumberFormat="1" applyFont="1" applyBorder="1" applyAlignment="1">
      <alignment horizontal="center" vertical="center"/>
    </xf>
    <xf numFmtId="1" fontId="1" fillId="0" borderId="29" xfId="0" applyNumberFormat="1" applyFont="1" applyBorder="1" applyAlignment="1">
      <alignment horizontal="center" vertical="center"/>
    </xf>
    <xf numFmtId="165" fontId="1" fillId="0" borderId="23" xfId="0" applyNumberFormat="1" applyFont="1" applyBorder="1" applyAlignment="1">
      <alignment horizontal="center" vertical="center"/>
    </xf>
    <xf numFmtId="165" fontId="1" fillId="0" borderId="43" xfId="0" applyNumberFormat="1" applyFont="1" applyBorder="1" applyAlignment="1">
      <alignment horizontal="center" vertical="center"/>
    </xf>
    <xf numFmtId="165" fontId="1" fillId="0" borderId="22" xfId="0" applyNumberFormat="1" applyFont="1" applyBorder="1" applyAlignment="1">
      <alignment horizontal="center" vertical="center"/>
    </xf>
    <xf numFmtId="1" fontId="1" fillId="0" borderId="12" xfId="0" applyNumberFormat="1" applyFont="1" applyBorder="1" applyAlignment="1">
      <alignment horizontal="center" vertical="center"/>
    </xf>
    <xf numFmtId="1" fontId="1" fillId="0" borderId="9" xfId="0" applyNumberFormat="1" applyFont="1" applyBorder="1" applyAlignment="1">
      <alignment horizontal="center" vertical="center"/>
    </xf>
    <xf numFmtId="165" fontId="1" fillId="0" borderId="50" xfId="0" applyNumberFormat="1" applyFont="1" applyBorder="1" applyAlignment="1">
      <alignment horizontal="center" vertical="center"/>
    </xf>
    <xf numFmtId="165" fontId="1" fillId="0" borderId="49" xfId="0" applyNumberFormat="1" applyFont="1" applyBorder="1" applyAlignment="1">
      <alignment horizontal="center" vertical="center"/>
    </xf>
    <xf numFmtId="165" fontId="1" fillId="0" borderId="29" xfId="0" applyNumberFormat="1" applyFont="1" applyBorder="1" applyAlignment="1">
      <alignment horizontal="center" vertical="center"/>
    </xf>
    <xf numFmtId="0" fontId="2" fillId="0" borderId="44" xfId="0" applyFont="1" applyBorder="1" applyAlignment="1">
      <alignment horizontal="center" vertical="center"/>
    </xf>
    <xf numFmtId="164" fontId="1" fillId="0" borderId="45" xfId="0" applyNumberFormat="1" applyFont="1" applyBorder="1" applyAlignment="1">
      <alignment horizontal="center" vertical="center"/>
    </xf>
    <xf numFmtId="164" fontId="1" fillId="0" borderId="46" xfId="0" applyNumberFormat="1" applyFont="1" applyBorder="1" applyAlignment="1">
      <alignment horizontal="center" vertical="center"/>
    </xf>
    <xf numFmtId="164" fontId="1" fillId="0" borderId="42" xfId="0" applyNumberFormat="1" applyFont="1" applyBorder="1" applyAlignment="1">
      <alignment horizontal="center" vertical="center"/>
    </xf>
    <xf numFmtId="164" fontId="1" fillId="0" borderId="36" xfId="0" applyNumberFormat="1" applyFont="1" applyBorder="1" applyAlignment="1">
      <alignment horizontal="center" vertical="center"/>
    </xf>
    <xf numFmtId="164" fontId="1" fillId="0" borderId="35" xfId="0" applyNumberFormat="1" applyFont="1" applyBorder="1" applyAlignment="1">
      <alignment horizontal="center" vertical="center"/>
    </xf>
    <xf numFmtId="2" fontId="1" fillId="0" borderId="27" xfId="0" applyNumberFormat="1" applyFont="1" applyBorder="1" applyAlignment="1">
      <alignment horizontal="center" vertical="center"/>
    </xf>
    <xf numFmtId="2" fontId="1" fillId="0" borderId="29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5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0" fontId="1" fillId="0" borderId="49" xfId="0" applyFont="1" applyBorder="1" applyAlignment="1">
      <alignment horizontal="center"/>
    </xf>
    <xf numFmtId="0" fontId="2" fillId="0" borderId="74" xfId="0" applyFont="1" applyBorder="1" applyAlignment="1">
      <alignment horizontal="center"/>
    </xf>
    <xf numFmtId="2" fontId="1" fillId="0" borderId="58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0" fontId="1" fillId="0" borderId="0" xfId="0" applyFont="1"/>
    <xf numFmtId="0" fontId="1" fillId="0" borderId="2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3" xfId="0" applyFont="1" applyBorder="1" applyAlignment="1">
      <alignment horizontal="center" vertical="center"/>
    </xf>
    <xf numFmtId="165" fontId="1" fillId="0" borderId="0" xfId="0" applyNumberFormat="1" applyFont="1" applyAlignment="1">
      <alignment horizontal="center"/>
    </xf>
    <xf numFmtId="0" fontId="1" fillId="2" borderId="69" xfId="0" applyFont="1" applyFill="1" applyBorder="1" applyAlignment="1">
      <alignment horizontal="center"/>
    </xf>
    <xf numFmtId="0" fontId="1" fillId="2" borderId="70" xfId="0" applyFont="1" applyFill="1" applyBorder="1" applyAlignment="1">
      <alignment horizontal="center"/>
    </xf>
    <xf numFmtId="0" fontId="1" fillId="2" borderId="72" xfId="0" applyFont="1" applyFill="1" applyBorder="1" applyAlignment="1">
      <alignment horizontal="center"/>
    </xf>
    <xf numFmtId="2" fontId="1" fillId="0" borderId="0" xfId="0" applyNumberFormat="1" applyFont="1" applyAlignment="1">
      <alignment vertical="center"/>
    </xf>
    <xf numFmtId="165" fontId="1" fillId="2" borderId="79" xfId="0" applyNumberFormat="1" applyFont="1" applyFill="1" applyBorder="1" applyAlignment="1">
      <alignment horizontal="center"/>
    </xf>
    <xf numFmtId="165" fontId="1" fillId="2" borderId="81" xfId="0" applyNumberFormat="1" applyFont="1" applyFill="1" applyBorder="1" applyAlignment="1">
      <alignment horizontal="center"/>
    </xf>
    <xf numFmtId="165" fontId="1" fillId="2" borderId="85" xfId="0" applyNumberFormat="1" applyFont="1" applyFill="1" applyBorder="1" applyAlignment="1">
      <alignment horizontal="center"/>
    </xf>
    <xf numFmtId="0" fontId="6" fillId="0" borderId="0" xfId="0" applyFont="1"/>
    <xf numFmtId="0" fontId="1" fillId="0" borderId="1" xfId="0" applyFont="1" applyBorder="1" applyAlignment="1">
      <alignment horizontal="center"/>
    </xf>
    <xf numFmtId="2" fontId="1" fillId="0" borderId="45" xfId="0" applyNumberFormat="1" applyFont="1" applyBorder="1" applyAlignment="1">
      <alignment horizontal="center"/>
    </xf>
    <xf numFmtId="2" fontId="2" fillId="0" borderId="47" xfId="0" applyNumberFormat="1" applyFont="1" applyBorder="1" applyAlignment="1">
      <alignment horizontal="center"/>
    </xf>
    <xf numFmtId="2" fontId="1" fillId="0" borderId="4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41" xfId="0" applyNumberFormat="1" applyFont="1" applyBorder="1" applyAlignment="1">
      <alignment horizontal="center"/>
    </xf>
    <xf numFmtId="164" fontId="2" fillId="0" borderId="47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1" fillId="0" borderId="48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40" xfId="0" applyNumberFormat="1" applyFont="1" applyBorder="1" applyAlignment="1">
      <alignment horizontal="center" vertical="center"/>
    </xf>
    <xf numFmtId="164" fontId="2" fillId="0" borderId="48" xfId="0" applyNumberFormat="1" applyFont="1" applyBorder="1" applyAlignment="1">
      <alignment horizontal="center"/>
    </xf>
    <xf numFmtId="164" fontId="2" fillId="0" borderId="41" xfId="0" applyNumberFormat="1" applyFont="1" applyBorder="1" applyAlignment="1">
      <alignment horizontal="center"/>
    </xf>
    <xf numFmtId="164" fontId="2" fillId="0" borderId="46" xfId="0" applyNumberFormat="1" applyFont="1" applyBorder="1" applyAlignment="1">
      <alignment horizontal="center"/>
    </xf>
    <xf numFmtId="164" fontId="1" fillId="0" borderId="64" xfId="0" applyNumberFormat="1" applyFont="1" applyBorder="1" applyAlignment="1">
      <alignment horizontal="center" vertical="center"/>
    </xf>
    <xf numFmtId="164" fontId="1" fillId="0" borderId="65" xfId="0" applyNumberFormat="1" applyFont="1" applyBorder="1" applyAlignment="1">
      <alignment horizontal="center" vertical="center"/>
    </xf>
    <xf numFmtId="164" fontId="2" fillId="0" borderId="45" xfId="0" applyNumberFormat="1" applyFont="1" applyBorder="1" applyAlignment="1">
      <alignment horizontal="center"/>
    </xf>
    <xf numFmtId="164" fontId="1" fillId="0" borderId="63" xfId="0" applyNumberFormat="1" applyFont="1" applyBorder="1" applyAlignment="1">
      <alignment horizontal="center" vertical="center"/>
    </xf>
    <xf numFmtId="164" fontId="1" fillId="0" borderId="69" xfId="0" applyNumberFormat="1" applyFont="1" applyBorder="1" applyAlignment="1">
      <alignment horizontal="center" vertical="center"/>
    </xf>
    <xf numFmtId="164" fontId="1" fillId="0" borderId="71" xfId="0" applyNumberFormat="1" applyFont="1" applyBorder="1" applyAlignment="1">
      <alignment horizontal="center" vertical="center"/>
    </xf>
    <xf numFmtId="164" fontId="1" fillId="0" borderId="72" xfId="0" applyNumberFormat="1" applyFont="1" applyBorder="1" applyAlignment="1">
      <alignment horizontal="center" vertical="center"/>
    </xf>
    <xf numFmtId="164" fontId="1" fillId="0" borderId="42" xfId="0" applyNumberFormat="1" applyFont="1" applyBorder="1" applyAlignment="1">
      <alignment horizontal="center"/>
    </xf>
    <xf numFmtId="164" fontId="1" fillId="0" borderId="35" xfId="0" applyNumberFormat="1" applyFont="1" applyBorder="1" applyAlignment="1">
      <alignment horizontal="center"/>
    </xf>
    <xf numFmtId="164" fontId="1" fillId="0" borderId="36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25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6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1" fillId="0" borderId="101" xfId="0" applyFont="1" applyBorder="1" applyAlignment="1">
      <alignment horizontal="center"/>
    </xf>
    <xf numFmtId="0" fontId="1" fillId="0" borderId="102" xfId="0" applyFont="1" applyBorder="1" applyAlignment="1">
      <alignment horizontal="center"/>
    </xf>
    <xf numFmtId="0" fontId="1" fillId="0" borderId="103" xfId="0" applyFont="1" applyBorder="1" applyAlignment="1">
      <alignment horizontal="center"/>
    </xf>
    <xf numFmtId="0" fontId="1" fillId="0" borderId="105" xfId="0" applyFont="1" applyBorder="1" applyAlignment="1">
      <alignment horizontal="center"/>
    </xf>
    <xf numFmtId="0" fontId="1" fillId="0" borderId="57" xfId="0" applyFont="1" applyBorder="1" applyAlignment="1">
      <alignment horizontal="center"/>
    </xf>
    <xf numFmtId="0" fontId="1" fillId="0" borderId="44" xfId="0" applyFont="1" applyBorder="1" applyAlignment="1">
      <alignment horizontal="center"/>
    </xf>
    <xf numFmtId="2" fontId="1" fillId="0" borderId="48" xfId="0" applyNumberFormat="1" applyFont="1" applyBorder="1" applyAlignment="1">
      <alignment horizontal="center" vertical="center"/>
    </xf>
    <xf numFmtId="165" fontId="1" fillId="0" borderId="32" xfId="0" applyNumberFormat="1" applyFont="1" applyBorder="1" applyAlignment="1">
      <alignment horizontal="center"/>
    </xf>
    <xf numFmtId="165" fontId="1" fillId="0" borderId="33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165" fontId="1" fillId="0" borderId="45" xfId="0" applyNumberFormat="1" applyFont="1" applyBorder="1" applyAlignment="1">
      <alignment horizontal="center"/>
    </xf>
    <xf numFmtId="165" fontId="1" fillId="0" borderId="41" xfId="0" applyNumberFormat="1" applyFont="1" applyBorder="1" applyAlignment="1">
      <alignment horizontal="center"/>
    </xf>
    <xf numFmtId="165" fontId="1" fillId="0" borderId="46" xfId="0" applyNumberFormat="1" applyFont="1" applyBorder="1" applyAlignment="1">
      <alignment horizontal="center"/>
    </xf>
    <xf numFmtId="165" fontId="1" fillId="0" borderId="7" xfId="0" applyNumberFormat="1" applyFont="1" applyBorder="1" applyAlignment="1">
      <alignment horizontal="center"/>
    </xf>
    <xf numFmtId="165" fontId="1" fillId="0" borderId="32" xfId="0" applyNumberFormat="1" applyFont="1" applyBorder="1" applyAlignment="1">
      <alignment horizontal="center" vertical="center"/>
    </xf>
    <xf numFmtId="165" fontId="2" fillId="0" borderId="34" xfId="0" applyNumberFormat="1" applyFont="1" applyBorder="1" applyAlignment="1">
      <alignment horizontal="center"/>
    </xf>
    <xf numFmtId="165" fontId="2" fillId="0" borderId="32" xfId="0" applyNumberFormat="1" applyFont="1" applyBorder="1" applyAlignment="1">
      <alignment horizontal="center"/>
    </xf>
    <xf numFmtId="165" fontId="2" fillId="0" borderId="33" xfId="0" applyNumberFormat="1" applyFont="1" applyBorder="1" applyAlignment="1">
      <alignment horizontal="center"/>
    </xf>
    <xf numFmtId="165" fontId="1" fillId="0" borderId="34" xfId="0" applyNumberFormat="1" applyFon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5" fontId="1" fillId="0" borderId="6" xfId="0" applyNumberFormat="1" applyFont="1" applyBorder="1" applyAlignment="1">
      <alignment horizontal="center" vertical="center"/>
    </xf>
    <xf numFmtId="165" fontId="1" fillId="0" borderId="45" xfId="0" applyNumberFormat="1" applyFont="1" applyBorder="1" applyAlignment="1">
      <alignment horizontal="center" vertical="center"/>
    </xf>
    <xf numFmtId="165" fontId="1" fillId="0" borderId="41" xfId="0" applyNumberFormat="1" applyFont="1" applyBorder="1" applyAlignment="1">
      <alignment horizontal="center" vertical="center"/>
    </xf>
    <xf numFmtId="165" fontId="2" fillId="0" borderId="46" xfId="0" applyNumberFormat="1" applyFont="1" applyBorder="1" applyAlignment="1">
      <alignment horizontal="center"/>
    </xf>
    <xf numFmtId="165" fontId="2" fillId="0" borderId="45" xfId="0" applyNumberFormat="1" applyFont="1" applyBorder="1" applyAlignment="1">
      <alignment horizontal="center"/>
    </xf>
    <xf numFmtId="165" fontId="2" fillId="0" borderId="41" xfId="0" applyNumberFormat="1" applyFont="1" applyBorder="1" applyAlignment="1">
      <alignment horizontal="center"/>
    </xf>
    <xf numFmtId="165" fontId="1" fillId="0" borderId="46" xfId="0" applyNumberFormat="1" applyFont="1" applyBorder="1" applyAlignment="1">
      <alignment horizontal="center" vertical="center"/>
    </xf>
    <xf numFmtId="0" fontId="1" fillId="2" borderId="27" xfId="0" applyFont="1" applyFill="1" applyBorder="1" applyAlignment="1">
      <alignment horizontal="center"/>
    </xf>
    <xf numFmtId="0" fontId="1" fillId="2" borderId="28" xfId="0" applyFont="1" applyFill="1" applyBorder="1" applyAlignment="1">
      <alignment horizontal="center"/>
    </xf>
    <xf numFmtId="0" fontId="1" fillId="2" borderId="29" xfId="0" applyFont="1" applyFill="1" applyBorder="1" applyAlignment="1">
      <alignment horizontal="center"/>
    </xf>
    <xf numFmtId="165" fontId="1" fillId="0" borderId="7" xfId="0" applyNumberFormat="1" applyFont="1" applyBorder="1" applyAlignment="1">
      <alignment horizontal="center" vertical="center"/>
    </xf>
    <xf numFmtId="165" fontId="2" fillId="0" borderId="7" xfId="0" applyNumberFormat="1" applyFont="1" applyBorder="1" applyAlignment="1">
      <alignment horizontal="center"/>
    </xf>
    <xf numFmtId="165" fontId="2" fillId="0" borderId="8" xfId="0" applyNumberFormat="1" applyFont="1" applyBorder="1" applyAlignment="1">
      <alignment horizontal="center"/>
    </xf>
    <xf numFmtId="0" fontId="2" fillId="0" borderId="115" xfId="0" applyFont="1" applyBorder="1" applyAlignment="1">
      <alignment horizontal="center" vertical="center"/>
    </xf>
    <xf numFmtId="0" fontId="2" fillId="0" borderId="77" xfId="0" applyFont="1" applyBorder="1" applyAlignment="1">
      <alignment horizontal="center" vertical="center"/>
    </xf>
    <xf numFmtId="0" fontId="2" fillId="0" borderId="116" xfId="0" applyFont="1" applyBorder="1" applyAlignment="1">
      <alignment horizontal="center" vertical="center"/>
    </xf>
    <xf numFmtId="0" fontId="1" fillId="0" borderId="45" xfId="0" applyFont="1" applyBorder="1" applyAlignment="1">
      <alignment horizontal="center"/>
    </xf>
    <xf numFmtId="166" fontId="1" fillId="0" borderId="4" xfId="0" applyNumberFormat="1" applyFont="1" applyBorder="1" applyAlignment="1">
      <alignment horizontal="center"/>
    </xf>
    <xf numFmtId="166" fontId="1" fillId="0" borderId="34" xfId="0" applyNumberFormat="1" applyFont="1" applyBorder="1" applyAlignment="1">
      <alignment horizontal="center"/>
    </xf>
    <xf numFmtId="166" fontId="1" fillId="0" borderId="6" xfId="0" applyNumberFormat="1" applyFont="1" applyBorder="1" applyAlignment="1">
      <alignment horizontal="center"/>
    </xf>
    <xf numFmtId="166" fontId="1" fillId="0" borderId="9" xfId="0" applyNumberFormat="1" applyFont="1" applyBorder="1" applyAlignment="1">
      <alignment horizontal="center"/>
    </xf>
    <xf numFmtId="10" fontId="1" fillId="0" borderId="3" xfId="0" applyNumberFormat="1" applyFon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10" fontId="1" fillId="0" borderId="8" xfId="0" applyNumberFormat="1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10" fontId="1" fillId="0" borderId="41" xfId="0" applyNumberFormat="1" applyFont="1" applyBorder="1" applyAlignment="1">
      <alignment horizontal="center"/>
    </xf>
    <xf numFmtId="0" fontId="1" fillId="0" borderId="46" xfId="0" applyFont="1" applyBorder="1" applyAlignment="1">
      <alignment horizontal="center"/>
    </xf>
    <xf numFmtId="166" fontId="2" fillId="0" borderId="5" xfId="0" applyNumberFormat="1" applyFont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166" fontId="2" fillId="0" borderId="35" xfId="0" applyNumberFormat="1" applyFont="1" applyBorder="1" applyAlignment="1">
      <alignment horizontal="center"/>
    </xf>
    <xf numFmtId="166" fontId="1" fillId="0" borderId="7" xfId="0" applyNumberFormat="1" applyFont="1" applyBorder="1" applyAlignment="1">
      <alignment horizontal="center"/>
    </xf>
    <xf numFmtId="166" fontId="1" fillId="0" borderId="8" xfId="0" applyNumberFormat="1" applyFont="1" applyBorder="1" applyAlignment="1">
      <alignment horizontal="center"/>
    </xf>
    <xf numFmtId="166" fontId="2" fillId="0" borderId="9" xfId="0" applyNumberFormat="1" applyFont="1" applyBorder="1" applyAlignment="1">
      <alignment horizontal="center"/>
    </xf>
    <xf numFmtId="164" fontId="1" fillId="2" borderId="13" xfId="0" applyNumberFormat="1" applyFont="1" applyFill="1" applyBorder="1" applyAlignment="1">
      <alignment horizontal="center" vertical="center"/>
    </xf>
    <xf numFmtId="164" fontId="1" fillId="2" borderId="15" xfId="0" applyNumberFormat="1" applyFont="1" applyFill="1" applyBorder="1" applyAlignment="1">
      <alignment horizontal="center" vertical="center"/>
    </xf>
    <xf numFmtId="165" fontId="1" fillId="0" borderId="84" xfId="0" applyNumberFormat="1" applyFont="1" applyBorder="1" applyAlignment="1">
      <alignment horizontal="center"/>
    </xf>
    <xf numFmtId="165" fontId="1" fillId="0" borderId="78" xfId="0" applyNumberFormat="1" applyFont="1" applyBorder="1" applyAlignment="1">
      <alignment horizontal="center"/>
    </xf>
    <xf numFmtId="165" fontId="1" fillId="0" borderId="80" xfId="0" applyNumberFormat="1" applyFont="1" applyBorder="1" applyAlignment="1">
      <alignment horizontal="center"/>
    </xf>
    <xf numFmtId="2" fontId="1" fillId="2" borderId="13" xfId="0" applyNumberFormat="1" applyFont="1" applyFill="1" applyBorder="1" applyAlignment="1">
      <alignment horizontal="center" vertical="center"/>
    </xf>
    <xf numFmtId="2" fontId="1" fillId="2" borderId="14" xfId="0" applyNumberFormat="1" applyFont="1" applyFill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164" fontId="1" fillId="2" borderId="66" xfId="0" applyNumberFormat="1" applyFont="1" applyFill="1" applyBorder="1" applyAlignment="1">
      <alignment horizontal="center" vertical="center"/>
    </xf>
    <xf numFmtId="0" fontId="1" fillId="2" borderId="71" xfId="0" applyFont="1" applyFill="1" applyBorder="1" applyAlignment="1">
      <alignment horizontal="center"/>
    </xf>
    <xf numFmtId="165" fontId="2" fillId="0" borderId="36" xfId="0" applyNumberFormat="1" applyFont="1" applyBorder="1" applyAlignment="1">
      <alignment horizontal="center"/>
    </xf>
    <xf numFmtId="165" fontId="2" fillId="0" borderId="9" xfId="0" applyNumberFormat="1" applyFont="1" applyBorder="1" applyAlignment="1">
      <alignment horizontal="center"/>
    </xf>
    <xf numFmtId="167" fontId="1" fillId="0" borderId="3" xfId="0" applyNumberFormat="1" applyFont="1" applyBorder="1" applyAlignment="1">
      <alignment horizontal="center"/>
    </xf>
    <xf numFmtId="167" fontId="1" fillId="0" borderId="1" xfId="0" applyNumberFormat="1" applyFont="1" applyBorder="1" applyAlignment="1">
      <alignment horizontal="center"/>
    </xf>
    <xf numFmtId="167" fontId="1" fillId="0" borderId="8" xfId="0" applyNumberFormat="1" applyFont="1" applyBorder="1" applyAlignment="1">
      <alignment horizontal="center"/>
    </xf>
    <xf numFmtId="167" fontId="1" fillId="0" borderId="41" xfId="0" applyNumberFormat="1" applyFont="1" applyBorder="1" applyAlignment="1">
      <alignment horizontal="center"/>
    </xf>
    <xf numFmtId="0" fontId="1" fillId="0" borderId="0" xfId="0" applyFont="1" applyAlignment="1">
      <alignment vertical="center"/>
    </xf>
    <xf numFmtId="0" fontId="9" fillId="0" borderId="13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9" fillId="0" borderId="19" xfId="0" applyFont="1" applyBorder="1" applyAlignment="1">
      <alignment horizontal="center" vertical="center" wrapText="1"/>
    </xf>
    <xf numFmtId="0" fontId="9" fillId="0" borderId="23" xfId="0" applyFont="1" applyBorder="1" applyAlignment="1">
      <alignment horizontal="center" vertical="center" wrapText="1"/>
    </xf>
    <xf numFmtId="0" fontId="9" fillId="0" borderId="21" xfId="0" applyFont="1" applyBorder="1" applyAlignment="1">
      <alignment horizontal="center" vertical="center" wrapText="1"/>
    </xf>
    <xf numFmtId="0" fontId="9" fillId="0" borderId="2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4" fillId="0" borderId="0" xfId="0" applyFont="1"/>
    <xf numFmtId="0" fontId="4" fillId="0" borderId="28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4" fillId="0" borderId="50" xfId="0" applyFont="1" applyBorder="1" applyAlignment="1">
      <alignment horizontal="center"/>
    </xf>
    <xf numFmtId="165" fontId="1" fillId="0" borderId="40" xfId="0" applyNumberFormat="1" applyFon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165" fontId="1" fillId="0" borderId="42" xfId="0" applyNumberFormat="1" applyFont="1" applyBorder="1" applyAlignment="1">
      <alignment horizontal="center"/>
    </xf>
    <xf numFmtId="165" fontId="1" fillId="0" borderId="35" xfId="0" applyNumberFormat="1" applyFont="1" applyBorder="1" applyAlignment="1">
      <alignment horizontal="center"/>
    </xf>
    <xf numFmtId="165" fontId="1" fillId="0" borderId="36" xfId="0" applyNumberFormat="1" applyFont="1" applyBorder="1" applyAlignment="1">
      <alignment horizontal="center"/>
    </xf>
    <xf numFmtId="0" fontId="1" fillId="0" borderId="64" xfId="0" applyFont="1" applyBorder="1" applyAlignment="1">
      <alignment horizontal="center"/>
    </xf>
    <xf numFmtId="0" fontId="1" fillId="0" borderId="63" xfId="0" applyFont="1" applyBorder="1" applyAlignment="1">
      <alignment horizontal="center"/>
    </xf>
    <xf numFmtId="0" fontId="1" fillId="0" borderId="69" xfId="0" applyFont="1" applyBorder="1" applyAlignment="1">
      <alignment horizontal="center"/>
    </xf>
    <xf numFmtId="0" fontId="1" fillId="0" borderId="71" xfId="0" applyFont="1" applyBorder="1" applyAlignment="1">
      <alignment horizontal="center"/>
    </xf>
    <xf numFmtId="0" fontId="10" fillId="0" borderId="27" xfId="0" applyFont="1" applyBorder="1" applyAlignment="1">
      <alignment horizontal="center" vertical="center"/>
    </xf>
    <xf numFmtId="0" fontId="10" fillId="0" borderId="28" xfId="0" applyFont="1" applyBorder="1" applyAlignment="1">
      <alignment horizontal="center" vertical="center"/>
    </xf>
    <xf numFmtId="0" fontId="10" fillId="0" borderId="49" xfId="0" applyFont="1" applyBorder="1" applyAlignment="1">
      <alignment horizontal="center" vertical="center"/>
    </xf>
    <xf numFmtId="0" fontId="10" fillId="0" borderId="29" xfId="0" applyFont="1" applyBorder="1" applyAlignment="1">
      <alignment horizontal="center" vertical="center"/>
    </xf>
    <xf numFmtId="0" fontId="10" fillId="3" borderId="50" xfId="0" applyFont="1" applyFill="1" applyBorder="1" applyAlignment="1">
      <alignment horizontal="center" vertical="center" wrapText="1"/>
    </xf>
    <xf numFmtId="0" fontId="10" fillId="0" borderId="28" xfId="0" applyFont="1" applyBorder="1" applyAlignment="1">
      <alignment horizontal="center" vertical="center" wrapText="1"/>
    </xf>
    <xf numFmtId="0" fontId="10" fillId="3" borderId="28" xfId="0" applyFont="1" applyFill="1" applyBorder="1" applyAlignment="1">
      <alignment horizontal="center" vertical="center" wrapText="1"/>
    </xf>
    <xf numFmtId="0" fontId="10" fillId="2" borderId="28" xfId="0" applyFont="1" applyFill="1" applyBorder="1" applyAlignment="1">
      <alignment horizontal="center" vertical="center" wrapText="1"/>
    </xf>
    <xf numFmtId="0" fontId="10" fillId="0" borderId="27" xfId="0" applyFont="1" applyBorder="1" applyAlignment="1">
      <alignment horizontal="center" vertical="center" wrapText="1"/>
    </xf>
    <xf numFmtId="0" fontId="10" fillId="0" borderId="29" xfId="0" applyFont="1" applyBorder="1" applyAlignment="1">
      <alignment horizontal="center" vertical="center" wrapText="1"/>
    </xf>
    <xf numFmtId="0" fontId="10" fillId="0" borderId="56" xfId="0" applyFont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42" xfId="0" applyFont="1" applyFill="1" applyBorder="1" applyAlignment="1">
      <alignment horizontal="center" vertical="center"/>
    </xf>
    <xf numFmtId="2" fontId="1" fillId="4" borderId="32" xfId="0" applyNumberFormat="1" applyFont="1" applyFill="1" applyBorder="1" applyAlignment="1">
      <alignment horizontal="center" vertical="center"/>
    </xf>
    <xf numFmtId="2" fontId="1" fillId="4" borderId="34" xfId="0" applyNumberFormat="1" applyFont="1" applyFill="1" applyBorder="1" applyAlignment="1">
      <alignment horizontal="center" vertical="center"/>
    </xf>
    <xf numFmtId="164" fontId="1" fillId="4" borderId="58" xfId="0" applyNumberFormat="1" applyFont="1" applyFill="1" applyBorder="1" applyAlignment="1">
      <alignment horizontal="center" vertical="center"/>
    </xf>
    <xf numFmtId="2" fontId="1" fillId="4" borderId="33" xfId="0" applyNumberFormat="1" applyFont="1" applyFill="1" applyBorder="1" applyAlignment="1">
      <alignment horizontal="center" vertical="center"/>
    </xf>
    <xf numFmtId="164" fontId="1" fillId="4" borderId="33" xfId="0" applyNumberFormat="1" applyFont="1" applyFill="1" applyBorder="1" applyAlignment="1">
      <alignment horizontal="center" vertical="center"/>
    </xf>
    <xf numFmtId="164" fontId="1" fillId="4" borderId="40" xfId="0" applyNumberFormat="1" applyFont="1" applyFill="1" applyBorder="1" applyAlignment="1">
      <alignment horizontal="center" vertical="center"/>
    </xf>
    <xf numFmtId="2" fontId="1" fillId="4" borderId="40" xfId="0" applyNumberFormat="1" applyFont="1" applyFill="1" applyBorder="1" applyAlignment="1">
      <alignment horizontal="center" vertical="center"/>
    </xf>
    <xf numFmtId="164" fontId="1" fillId="4" borderId="32" xfId="0" applyNumberFormat="1" applyFont="1" applyFill="1" applyBorder="1" applyAlignment="1">
      <alignment horizontal="center" vertical="center"/>
    </xf>
    <xf numFmtId="0" fontId="1" fillId="4" borderId="34" xfId="0" applyFont="1" applyFill="1" applyBorder="1" applyAlignment="1">
      <alignment horizontal="center" vertical="center"/>
    </xf>
    <xf numFmtId="164" fontId="1" fillId="4" borderId="66" xfId="0" applyNumberFormat="1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35" xfId="0" applyFont="1" applyFill="1" applyBorder="1" applyAlignment="1">
      <alignment horizontal="center" vertical="center"/>
    </xf>
    <xf numFmtId="2" fontId="1" fillId="4" borderId="5" xfId="0" applyNumberFormat="1" applyFont="1" applyFill="1" applyBorder="1" applyAlignment="1">
      <alignment horizontal="center" vertical="center"/>
    </xf>
    <xf numFmtId="2" fontId="1" fillId="4" borderId="6" xfId="0" applyNumberFormat="1" applyFont="1" applyFill="1" applyBorder="1" applyAlignment="1">
      <alignment horizontal="center" vertical="center"/>
    </xf>
    <xf numFmtId="2" fontId="1" fillId="4" borderId="117" xfId="0" applyNumberFormat="1" applyFont="1" applyFill="1" applyBorder="1" applyAlignment="1">
      <alignment horizontal="center" vertical="center"/>
    </xf>
    <xf numFmtId="0" fontId="1" fillId="4" borderId="47" xfId="0" applyFont="1" applyFill="1" applyBorder="1" applyAlignment="1">
      <alignment horizontal="center" vertical="center"/>
    </xf>
    <xf numFmtId="0" fontId="1" fillId="4" borderId="40" xfId="0" applyFont="1" applyFill="1" applyBorder="1" applyAlignment="1">
      <alignment horizontal="center" vertical="center"/>
    </xf>
    <xf numFmtId="164" fontId="10" fillId="4" borderId="5" xfId="0" applyNumberFormat="1" applyFont="1" applyFill="1" applyBorder="1" applyAlignment="1">
      <alignment horizontal="center" vertical="center"/>
    </xf>
    <xf numFmtId="164" fontId="10" fillId="4" borderId="1" xfId="0" applyNumberFormat="1" applyFont="1" applyFill="1" applyBorder="1" applyAlignment="1">
      <alignment horizontal="center" vertical="center"/>
    </xf>
    <xf numFmtId="2" fontId="1" fillId="4" borderId="1" xfId="0" applyNumberFormat="1" applyFont="1" applyFill="1" applyBorder="1" applyAlignment="1">
      <alignment horizontal="center" vertical="center"/>
    </xf>
    <xf numFmtId="164" fontId="1" fillId="4" borderId="14" xfId="0" applyNumberFormat="1" applyFont="1" applyFill="1" applyBorder="1" applyAlignment="1">
      <alignment horizontal="center" vertical="center"/>
    </xf>
    <xf numFmtId="164" fontId="10" fillId="4" borderId="11" xfId="0" applyNumberFormat="1" applyFont="1" applyFill="1" applyBorder="1" applyAlignment="1">
      <alignment horizontal="center" vertical="center"/>
    </xf>
    <xf numFmtId="164" fontId="1" fillId="4" borderId="1" xfId="0" applyNumberFormat="1" applyFont="1" applyFill="1" applyBorder="1" applyAlignment="1">
      <alignment horizontal="center" vertical="center"/>
    </xf>
    <xf numFmtId="164" fontId="1" fillId="4" borderId="35" xfId="0" applyNumberFormat="1" applyFont="1" applyFill="1" applyBorder="1" applyAlignment="1">
      <alignment horizontal="center" vertical="center"/>
    </xf>
    <xf numFmtId="164" fontId="1" fillId="4" borderId="5" xfId="0" applyNumberFormat="1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2" fontId="1" fillId="4" borderId="11" xfId="0" applyNumberFormat="1" applyFont="1" applyFill="1" applyBorder="1" applyAlignment="1">
      <alignment horizontal="center" vertical="center"/>
    </xf>
    <xf numFmtId="2" fontId="1" fillId="4" borderId="77" xfId="0" applyNumberFormat="1" applyFont="1" applyFill="1" applyBorder="1" applyAlignment="1">
      <alignment horizontal="center" vertical="center"/>
    </xf>
    <xf numFmtId="0" fontId="1" fillId="4" borderId="45" xfId="0" applyFont="1" applyFill="1" applyBorder="1" applyAlignment="1">
      <alignment horizontal="center" vertical="center"/>
    </xf>
    <xf numFmtId="0" fontId="1" fillId="4" borderId="41" xfId="0" applyFont="1" applyFill="1" applyBorder="1" applyAlignment="1">
      <alignment horizontal="center" vertical="center"/>
    </xf>
    <xf numFmtId="2" fontId="1" fillId="4" borderId="45" xfId="0" applyNumberFormat="1" applyFont="1" applyFill="1" applyBorder="1" applyAlignment="1">
      <alignment horizontal="center" vertical="center"/>
    </xf>
    <xf numFmtId="2" fontId="1" fillId="4" borderId="46" xfId="0" applyNumberFormat="1" applyFont="1" applyFill="1" applyBorder="1" applyAlignment="1">
      <alignment horizontal="center" vertical="center"/>
    </xf>
    <xf numFmtId="164" fontId="1" fillId="4" borderId="47" xfId="0" applyNumberFormat="1" applyFont="1" applyFill="1" applyBorder="1" applyAlignment="1">
      <alignment horizontal="center" vertical="center"/>
    </xf>
    <xf numFmtId="164" fontId="1" fillId="4" borderId="41" xfId="0" applyNumberFormat="1" applyFont="1" applyFill="1" applyBorder="1" applyAlignment="1">
      <alignment horizontal="center" vertical="center"/>
    </xf>
    <xf numFmtId="164" fontId="1" fillId="4" borderId="63" xfId="0" applyNumberFormat="1" applyFont="1" applyFill="1" applyBorder="1" applyAlignment="1">
      <alignment horizontal="center" vertical="center"/>
    </xf>
    <xf numFmtId="164" fontId="1" fillId="4" borderId="45" xfId="0" applyNumberFormat="1" applyFont="1" applyFill="1" applyBorder="1" applyAlignment="1">
      <alignment horizontal="center" vertical="center"/>
    </xf>
    <xf numFmtId="0" fontId="1" fillId="4" borderId="46" xfId="0" applyFont="1" applyFill="1" applyBorder="1" applyAlignment="1">
      <alignment horizontal="center" vertical="center"/>
    </xf>
    <xf numFmtId="2" fontId="1" fillId="4" borderId="41" xfId="0" applyNumberFormat="1" applyFont="1" applyFill="1" applyBorder="1" applyAlignment="1">
      <alignment horizontal="center" vertical="center"/>
    </xf>
    <xf numFmtId="164" fontId="1" fillId="4" borderId="75" xfId="0" applyNumberFormat="1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42" xfId="0" applyFont="1" applyFill="1" applyBorder="1" applyAlignment="1">
      <alignment horizontal="center" vertical="center"/>
    </xf>
    <xf numFmtId="2" fontId="1" fillId="5" borderId="2" xfId="0" applyNumberFormat="1" applyFont="1" applyFill="1" applyBorder="1" applyAlignment="1">
      <alignment horizontal="center" vertical="center"/>
    </xf>
    <xf numFmtId="2" fontId="1" fillId="5" borderId="4" xfId="0" applyNumberFormat="1" applyFont="1" applyFill="1" applyBorder="1" applyAlignment="1">
      <alignment horizontal="center" vertical="center"/>
    </xf>
    <xf numFmtId="2" fontId="1" fillId="5" borderId="16" xfId="0" applyNumberFormat="1" applyFont="1" applyFill="1" applyBorder="1" applyAlignment="1">
      <alignment horizontal="center" vertical="center"/>
    </xf>
    <xf numFmtId="164" fontId="1" fillId="5" borderId="42" xfId="0" applyNumberFormat="1" applyFont="1" applyFill="1" applyBorder="1" applyAlignment="1">
      <alignment horizontal="center" vertical="center"/>
    </xf>
    <xf numFmtId="164" fontId="1" fillId="5" borderId="3" xfId="0" applyNumberFormat="1" applyFont="1" applyFill="1" applyBorder="1" applyAlignment="1">
      <alignment horizontal="center" vertical="center"/>
    </xf>
    <xf numFmtId="164" fontId="1" fillId="5" borderId="4" xfId="0" applyNumberFormat="1" applyFont="1" applyFill="1" applyBorder="1" applyAlignment="1">
      <alignment horizontal="center" vertical="center"/>
    </xf>
    <xf numFmtId="164" fontId="1" fillId="5" borderId="2" xfId="0" applyNumberFormat="1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2" fontId="1" fillId="5" borderId="3" xfId="0" applyNumberFormat="1" applyFont="1" applyFill="1" applyBorder="1" applyAlignment="1">
      <alignment horizontal="center" vertical="center"/>
    </xf>
    <xf numFmtId="164" fontId="1" fillId="5" borderId="13" xfId="0" applyNumberFormat="1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5" borderId="35" xfId="0" applyFont="1" applyFill="1" applyBorder="1" applyAlignment="1">
      <alignment horizontal="center" vertical="center"/>
    </xf>
    <xf numFmtId="2" fontId="1" fillId="5" borderId="5" xfId="0" applyNumberFormat="1" applyFont="1" applyFill="1" applyBorder="1" applyAlignment="1">
      <alignment horizontal="center" vertical="center"/>
    </xf>
    <xf numFmtId="2" fontId="1" fillId="5" borderId="6" xfId="0" applyNumberFormat="1" applyFont="1" applyFill="1" applyBorder="1" applyAlignment="1">
      <alignment horizontal="center" vertical="center"/>
    </xf>
    <xf numFmtId="2" fontId="1" fillId="5" borderId="18" xfId="0" applyNumberFormat="1" applyFont="1" applyFill="1" applyBorder="1" applyAlignment="1">
      <alignment horizontal="center" vertical="center"/>
    </xf>
    <xf numFmtId="164" fontId="1" fillId="5" borderId="35" xfId="0" applyNumberFormat="1" applyFont="1" applyFill="1" applyBorder="1" applyAlignment="1">
      <alignment horizontal="center" vertical="center"/>
    </xf>
    <xf numFmtId="164" fontId="1" fillId="5" borderId="1" xfId="0" applyNumberFormat="1" applyFont="1" applyFill="1" applyBorder="1" applyAlignment="1">
      <alignment horizontal="center" vertical="center"/>
    </xf>
    <xf numFmtId="164" fontId="1" fillId="5" borderId="6" xfId="0" applyNumberFormat="1" applyFont="1" applyFill="1" applyBorder="1" applyAlignment="1">
      <alignment horizontal="center" vertical="center"/>
    </xf>
    <xf numFmtId="164" fontId="1" fillId="5" borderId="5" xfId="0" applyNumberFormat="1" applyFont="1" applyFill="1" applyBorder="1" applyAlignment="1">
      <alignment horizontal="center" vertical="center"/>
    </xf>
    <xf numFmtId="2" fontId="1" fillId="5" borderId="1" xfId="0" applyNumberFormat="1" applyFont="1" applyFill="1" applyBorder="1" applyAlignment="1">
      <alignment horizontal="center" vertical="center"/>
    </xf>
    <xf numFmtId="164" fontId="1" fillId="5" borderId="14" xfId="0" applyNumberFormat="1" applyFont="1" applyFill="1" applyBorder="1" applyAlignment="1">
      <alignment horizontal="center" vertical="center"/>
    </xf>
    <xf numFmtId="164" fontId="1" fillId="5" borderId="40" xfId="0" applyNumberFormat="1" applyFont="1" applyFill="1" applyBorder="1" applyAlignment="1">
      <alignment horizontal="center" vertical="center"/>
    </xf>
    <xf numFmtId="2" fontId="1" fillId="5" borderId="33" xfId="0" applyNumberFormat="1" applyFont="1" applyFill="1" applyBorder="1" applyAlignment="1">
      <alignment horizontal="center" vertical="center"/>
    </xf>
    <xf numFmtId="2" fontId="1" fillId="5" borderId="40" xfId="0" applyNumberFormat="1" applyFont="1" applyFill="1" applyBorder="1" applyAlignment="1">
      <alignment horizontal="center" vertical="center"/>
    </xf>
    <xf numFmtId="2" fontId="1" fillId="5" borderId="34" xfId="0" applyNumberFormat="1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1" fillId="5" borderId="45" xfId="0" applyFont="1" applyFill="1" applyBorder="1" applyAlignment="1">
      <alignment horizontal="center" vertical="center"/>
    </xf>
    <xf numFmtId="0" fontId="1" fillId="5" borderId="41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1" fillId="5" borderId="36" xfId="0" applyFont="1" applyFill="1" applyBorder="1" applyAlignment="1">
      <alignment horizontal="center" vertical="center"/>
    </xf>
    <xf numFmtId="2" fontId="1" fillId="5" borderId="7" xfId="0" applyNumberFormat="1" applyFont="1" applyFill="1" applyBorder="1" applyAlignment="1">
      <alignment horizontal="center" vertical="center"/>
    </xf>
    <xf numFmtId="2" fontId="1" fillId="5" borderId="9" xfId="0" applyNumberFormat="1" applyFont="1" applyFill="1" applyBorder="1" applyAlignment="1">
      <alignment horizontal="center" vertical="center"/>
    </xf>
    <xf numFmtId="2" fontId="1" fillId="5" borderId="19" xfId="0" applyNumberFormat="1" applyFont="1" applyFill="1" applyBorder="1" applyAlignment="1">
      <alignment horizontal="center" vertical="center"/>
    </xf>
    <xf numFmtId="164" fontId="1" fillId="5" borderId="36" xfId="0" applyNumberFormat="1" applyFont="1" applyFill="1" applyBorder="1" applyAlignment="1">
      <alignment horizontal="center" vertical="center"/>
    </xf>
    <xf numFmtId="164" fontId="1" fillId="5" borderId="8" xfId="0" applyNumberFormat="1" applyFont="1" applyFill="1" applyBorder="1" applyAlignment="1">
      <alignment horizontal="center" vertical="center"/>
    </xf>
    <xf numFmtId="164" fontId="1" fillId="5" borderId="9" xfId="0" applyNumberFormat="1" applyFont="1" applyFill="1" applyBorder="1" applyAlignment="1">
      <alignment horizontal="center" vertical="center"/>
    </xf>
    <xf numFmtId="164" fontId="1" fillId="5" borderId="7" xfId="0" applyNumberFormat="1" applyFont="1" applyFill="1" applyBorder="1" applyAlignment="1">
      <alignment horizontal="center" vertical="center"/>
    </xf>
    <xf numFmtId="0" fontId="1" fillId="5" borderId="9" xfId="0" applyFont="1" applyFill="1" applyBorder="1" applyAlignment="1">
      <alignment horizontal="center" vertical="center"/>
    </xf>
    <xf numFmtId="2" fontId="1" fillId="5" borderId="8" xfId="0" applyNumberFormat="1" applyFont="1" applyFill="1" applyBorder="1" applyAlignment="1">
      <alignment horizontal="center" vertical="center"/>
    </xf>
    <xf numFmtId="164" fontId="1" fillId="5" borderId="15" xfId="0" applyNumberFormat="1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6" borderId="42" xfId="0" applyFont="1" applyFill="1" applyBorder="1" applyAlignment="1">
      <alignment horizontal="center" vertical="center"/>
    </xf>
    <xf numFmtId="2" fontId="1" fillId="6" borderId="2" xfId="0" applyNumberFormat="1" applyFont="1" applyFill="1" applyBorder="1" applyAlignment="1">
      <alignment horizontal="center" vertical="center"/>
    </xf>
    <xf numFmtId="2" fontId="1" fillId="6" borderId="4" xfId="0" applyNumberFormat="1" applyFont="1" applyFill="1" applyBorder="1" applyAlignment="1">
      <alignment horizontal="center" vertical="center"/>
    </xf>
    <xf numFmtId="2" fontId="1" fillId="6" borderId="17" xfId="0" applyNumberFormat="1" applyFont="1" applyFill="1" applyBorder="1" applyAlignment="1">
      <alignment horizontal="center" vertical="center"/>
    </xf>
    <xf numFmtId="164" fontId="1" fillId="6" borderId="42" xfId="0" applyNumberFormat="1" applyFont="1" applyFill="1" applyBorder="1" applyAlignment="1">
      <alignment horizontal="center" vertical="center"/>
    </xf>
    <xf numFmtId="164" fontId="1" fillId="6" borderId="40" xfId="0" applyNumberFormat="1" applyFont="1" applyFill="1" applyBorder="1" applyAlignment="1">
      <alignment horizontal="center" vertical="center"/>
    </xf>
    <xf numFmtId="164" fontId="1" fillId="6" borderId="3" xfId="0" applyNumberFormat="1" applyFont="1" applyFill="1" applyBorder="1" applyAlignment="1">
      <alignment horizontal="center" vertical="center"/>
    </xf>
    <xf numFmtId="164" fontId="1" fillId="6" borderId="2" xfId="0" applyNumberFormat="1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2" fontId="1" fillId="6" borderId="3" xfId="0" applyNumberFormat="1" applyFont="1" applyFill="1" applyBorder="1" applyAlignment="1">
      <alignment horizontal="center" vertical="center"/>
    </xf>
    <xf numFmtId="164" fontId="1" fillId="6" borderId="13" xfId="0" applyNumberFormat="1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6" borderId="35" xfId="0" applyFont="1" applyFill="1" applyBorder="1" applyAlignment="1">
      <alignment horizontal="center" vertical="center"/>
    </xf>
    <xf numFmtId="2" fontId="1" fillId="6" borderId="5" xfId="0" applyNumberFormat="1" applyFont="1" applyFill="1" applyBorder="1" applyAlignment="1">
      <alignment horizontal="center" vertical="center"/>
    </xf>
    <xf numFmtId="2" fontId="1" fillId="6" borderId="6" xfId="0" applyNumberFormat="1" applyFont="1" applyFill="1" applyBorder="1" applyAlignment="1">
      <alignment horizontal="center" vertical="center"/>
    </xf>
    <xf numFmtId="2" fontId="1" fillId="6" borderId="77" xfId="0" applyNumberFormat="1" applyFont="1" applyFill="1" applyBorder="1" applyAlignment="1">
      <alignment horizontal="center" vertical="center"/>
    </xf>
    <xf numFmtId="164" fontId="1" fillId="6" borderId="35" xfId="0" applyNumberFormat="1" applyFont="1" applyFill="1" applyBorder="1" applyAlignment="1">
      <alignment horizontal="center" vertical="center"/>
    </xf>
    <xf numFmtId="164" fontId="1" fillId="6" borderId="1" xfId="0" applyNumberFormat="1" applyFont="1" applyFill="1" applyBorder="1" applyAlignment="1">
      <alignment horizontal="center" vertical="center"/>
    </xf>
    <xf numFmtId="164" fontId="1" fillId="6" borderId="5" xfId="0" applyNumberFormat="1" applyFont="1" applyFill="1" applyBorder="1" applyAlignment="1">
      <alignment horizontal="center" vertical="center"/>
    </xf>
    <xf numFmtId="2" fontId="1" fillId="6" borderId="1" xfId="0" applyNumberFormat="1" applyFont="1" applyFill="1" applyBorder="1" applyAlignment="1">
      <alignment horizontal="center" vertical="center"/>
    </xf>
    <xf numFmtId="164" fontId="1" fillId="6" borderId="14" xfId="0" applyNumberFormat="1" applyFont="1" applyFill="1" applyBorder="1" applyAlignment="1">
      <alignment horizontal="center" vertical="center"/>
    </xf>
    <xf numFmtId="2" fontId="1" fillId="6" borderId="33" xfId="0" applyNumberFormat="1" applyFont="1" applyFill="1" applyBorder="1" applyAlignment="1">
      <alignment horizontal="center" vertical="center"/>
    </xf>
    <xf numFmtId="2" fontId="1" fillId="6" borderId="40" xfId="0" applyNumberFormat="1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6" borderId="45" xfId="0" applyFont="1" applyFill="1" applyBorder="1" applyAlignment="1">
      <alignment horizontal="center" vertical="center"/>
    </xf>
    <xf numFmtId="0" fontId="1" fillId="6" borderId="41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1" fillId="6" borderId="8" xfId="0" applyFont="1" applyFill="1" applyBorder="1" applyAlignment="1">
      <alignment horizontal="center" vertical="center"/>
    </xf>
    <xf numFmtId="0" fontId="1" fillId="6" borderId="36" xfId="0" applyFont="1" applyFill="1" applyBorder="1" applyAlignment="1">
      <alignment horizontal="center" vertical="center"/>
    </xf>
    <xf numFmtId="2" fontId="1" fillId="6" borderId="7" xfId="0" applyNumberFormat="1" applyFont="1" applyFill="1" applyBorder="1" applyAlignment="1">
      <alignment horizontal="center" vertical="center"/>
    </xf>
    <xf numFmtId="2" fontId="1" fillId="6" borderId="9" xfId="0" applyNumberFormat="1" applyFont="1" applyFill="1" applyBorder="1" applyAlignment="1">
      <alignment horizontal="center" vertical="center"/>
    </xf>
    <xf numFmtId="2" fontId="1" fillId="6" borderId="116" xfId="0" applyNumberFormat="1" applyFont="1" applyFill="1" applyBorder="1" applyAlignment="1">
      <alignment horizontal="center" vertical="center"/>
    </xf>
    <xf numFmtId="164" fontId="1" fillId="6" borderId="36" xfId="0" applyNumberFormat="1" applyFont="1" applyFill="1" applyBorder="1" applyAlignment="1">
      <alignment horizontal="center" vertical="center"/>
    </xf>
    <xf numFmtId="164" fontId="1" fillId="6" borderId="8" xfId="0" applyNumberFormat="1" applyFont="1" applyFill="1" applyBorder="1" applyAlignment="1">
      <alignment horizontal="center" vertical="center"/>
    </xf>
    <xf numFmtId="164" fontId="1" fillId="6" borderId="7" xfId="0" applyNumberFormat="1" applyFont="1" applyFill="1" applyBorder="1" applyAlignment="1">
      <alignment horizontal="center" vertical="center"/>
    </xf>
    <xf numFmtId="0" fontId="1" fillId="6" borderId="9" xfId="0" applyFont="1" applyFill="1" applyBorder="1" applyAlignment="1">
      <alignment horizontal="center" vertical="center"/>
    </xf>
    <xf numFmtId="2" fontId="1" fillId="6" borderId="8" xfId="0" applyNumberFormat="1" applyFont="1" applyFill="1" applyBorder="1" applyAlignment="1">
      <alignment horizontal="center" vertical="center"/>
    </xf>
    <xf numFmtId="164" fontId="1" fillId="6" borderId="15" xfId="0" applyNumberFormat="1" applyFont="1" applyFill="1" applyBorder="1" applyAlignment="1">
      <alignment horizontal="center" vertical="center"/>
    </xf>
    <xf numFmtId="0" fontId="10" fillId="7" borderId="27" xfId="0" applyFont="1" applyFill="1" applyBorder="1" applyAlignment="1">
      <alignment horizontal="center" vertical="center"/>
    </xf>
    <xf numFmtId="0" fontId="10" fillId="7" borderId="28" xfId="0" applyFont="1" applyFill="1" applyBorder="1" applyAlignment="1">
      <alignment horizontal="center" vertical="center"/>
    </xf>
    <xf numFmtId="0" fontId="10" fillId="7" borderId="29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164" fontId="1" fillId="7" borderId="3" xfId="0" applyNumberFormat="1" applyFont="1" applyFill="1" applyBorder="1" applyAlignment="1">
      <alignment horizontal="center" vertical="center"/>
    </xf>
    <xf numFmtId="164" fontId="1" fillId="7" borderId="4" xfId="0" applyNumberFormat="1" applyFont="1" applyFill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0" fontId="1" fillId="7" borderId="5" xfId="0" applyFont="1" applyFill="1" applyBorder="1" applyAlignment="1">
      <alignment horizontal="center" vertical="center"/>
    </xf>
    <xf numFmtId="164" fontId="1" fillId="7" borderId="1" xfId="0" applyNumberFormat="1" applyFont="1" applyFill="1" applyBorder="1" applyAlignment="1">
      <alignment horizontal="center" vertical="center"/>
    </xf>
    <xf numFmtId="164" fontId="1" fillId="7" borderId="6" xfId="0" applyNumberFormat="1" applyFont="1" applyFill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0" fontId="1" fillId="7" borderId="32" xfId="0" applyFont="1" applyFill="1" applyBorder="1" applyAlignment="1">
      <alignment horizontal="center" vertical="center"/>
    </xf>
    <xf numFmtId="164" fontId="1" fillId="7" borderId="33" xfId="0" applyNumberFormat="1" applyFont="1" applyFill="1" applyBorder="1" applyAlignment="1">
      <alignment horizontal="center" vertical="center"/>
    </xf>
    <xf numFmtId="164" fontId="1" fillId="7" borderId="34" xfId="0" applyNumberFormat="1" applyFont="1" applyFill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0" fontId="1" fillId="7" borderId="69" xfId="0" applyFont="1" applyFill="1" applyBorder="1" applyAlignment="1">
      <alignment horizontal="center" vertical="center"/>
    </xf>
    <xf numFmtId="164" fontId="1" fillId="7" borderId="70" xfId="0" applyNumberFormat="1" applyFont="1" applyFill="1" applyBorder="1" applyAlignment="1">
      <alignment horizontal="center" vertical="center"/>
    </xf>
    <xf numFmtId="164" fontId="1" fillId="7" borderId="71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2" fontId="1" fillId="4" borderId="2" xfId="0" applyNumberFormat="1" applyFont="1" applyFill="1" applyBorder="1" applyAlignment="1">
      <alignment horizontal="center" vertical="center"/>
    </xf>
    <xf numFmtId="2" fontId="1" fillId="4" borderId="4" xfId="0" applyNumberFormat="1" applyFont="1" applyFill="1" applyBorder="1" applyAlignment="1">
      <alignment horizontal="center" vertical="center"/>
    </xf>
    <xf numFmtId="164" fontId="1" fillId="4" borderId="2" xfId="0" applyNumberFormat="1" applyFont="1" applyFill="1" applyBorder="1" applyAlignment="1">
      <alignment horizontal="center" vertical="center"/>
    </xf>
    <xf numFmtId="2" fontId="1" fillId="4" borderId="3" xfId="0" applyNumberFormat="1" applyFont="1" applyFill="1" applyBorder="1" applyAlignment="1">
      <alignment horizontal="center" vertical="center"/>
    </xf>
    <xf numFmtId="164" fontId="1" fillId="4" borderId="3" xfId="0" applyNumberFormat="1" applyFont="1" applyFill="1" applyBorder="1" applyAlignment="1">
      <alignment horizontal="center" vertical="center"/>
    </xf>
    <xf numFmtId="164" fontId="1" fillId="4" borderId="42" xfId="0" applyNumberFormat="1" applyFont="1" applyFill="1" applyBorder="1" applyAlignment="1">
      <alignment horizontal="center" vertical="center"/>
    </xf>
    <xf numFmtId="2" fontId="1" fillId="4" borderId="42" xfId="0" applyNumberFormat="1" applyFont="1" applyFill="1" applyBorder="1" applyAlignment="1">
      <alignment horizontal="center" vertical="center"/>
    </xf>
    <xf numFmtId="164" fontId="1" fillId="4" borderId="13" xfId="0" applyNumberFormat="1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2" fontId="1" fillId="4" borderId="44" xfId="0" applyNumberFormat="1" applyFont="1" applyFill="1" applyBorder="1" applyAlignment="1">
      <alignment horizontal="center" vertical="center"/>
    </xf>
    <xf numFmtId="2" fontId="1" fillId="4" borderId="35" xfId="0" applyNumberFormat="1" applyFont="1" applyFill="1" applyBorder="1" applyAlignment="1">
      <alignment horizontal="center" vertical="center"/>
    </xf>
    <xf numFmtId="2" fontId="1" fillId="4" borderId="18" xfId="0" applyNumberFormat="1" applyFont="1" applyFill="1" applyBorder="1" applyAlignment="1">
      <alignment horizontal="center" vertical="center"/>
    </xf>
    <xf numFmtId="164" fontId="1" fillId="4" borderId="34" xfId="0" applyNumberFormat="1" applyFont="1" applyFill="1" applyBorder="1" applyAlignment="1">
      <alignment horizontal="center" vertical="center"/>
    </xf>
    <xf numFmtId="0" fontId="1" fillId="4" borderId="48" xfId="0" applyFont="1" applyFill="1" applyBorder="1" applyAlignment="1">
      <alignment horizontal="center" vertical="center"/>
    </xf>
    <xf numFmtId="2" fontId="1" fillId="4" borderId="7" xfId="0" applyNumberFormat="1" applyFont="1" applyFill="1" applyBorder="1" applyAlignment="1">
      <alignment horizontal="center" vertical="center"/>
    </xf>
    <xf numFmtId="2" fontId="1" fillId="4" borderId="9" xfId="0" applyNumberFormat="1" applyFont="1" applyFill="1" applyBorder="1" applyAlignment="1">
      <alignment horizontal="center" vertical="center"/>
    </xf>
    <xf numFmtId="2" fontId="1" fillId="4" borderId="19" xfId="0" applyNumberFormat="1" applyFont="1" applyFill="1" applyBorder="1" applyAlignment="1">
      <alignment horizontal="center" vertical="center"/>
    </xf>
    <xf numFmtId="164" fontId="1" fillId="4" borderId="36" xfId="0" applyNumberFormat="1" applyFont="1" applyFill="1" applyBorder="1" applyAlignment="1">
      <alignment horizontal="center" vertical="center"/>
    </xf>
    <xf numFmtId="164" fontId="1" fillId="4" borderId="8" xfId="0" applyNumberFormat="1" applyFont="1" applyFill="1" applyBorder="1" applyAlignment="1">
      <alignment horizontal="center" vertical="center"/>
    </xf>
    <xf numFmtId="164" fontId="1" fillId="4" borderId="72" xfId="0" applyNumberFormat="1" applyFont="1" applyFill="1" applyBorder="1" applyAlignment="1">
      <alignment horizontal="center" vertical="center"/>
    </xf>
    <xf numFmtId="164" fontId="1" fillId="4" borderId="71" xfId="0" applyNumberFormat="1" applyFont="1" applyFill="1" applyBorder="1" applyAlignment="1">
      <alignment horizontal="center" vertical="center"/>
    </xf>
    <xf numFmtId="164" fontId="1" fillId="4" borderId="7" xfId="0" applyNumberFormat="1" applyFont="1" applyFill="1" applyBorder="1" applyAlignment="1">
      <alignment horizontal="center" vertical="center"/>
    </xf>
    <xf numFmtId="2" fontId="1" fillId="4" borderId="8" xfId="0" applyNumberFormat="1" applyFont="1" applyFill="1" applyBorder="1" applyAlignment="1">
      <alignment horizontal="center" vertical="center"/>
    </xf>
    <xf numFmtId="2" fontId="1" fillId="4" borderId="36" xfId="0" applyNumberFormat="1" applyFont="1" applyFill="1" applyBorder="1" applyAlignment="1">
      <alignment horizontal="center" vertical="center"/>
    </xf>
    <xf numFmtId="164" fontId="1" fillId="4" borderId="15" xfId="0" applyNumberFormat="1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/>
    </xf>
    <xf numFmtId="2" fontId="1" fillId="5" borderId="42" xfId="0" applyNumberFormat="1" applyFont="1" applyFill="1" applyBorder="1" applyAlignment="1">
      <alignment horizontal="center" vertical="center"/>
    </xf>
    <xf numFmtId="0" fontId="1" fillId="5" borderId="11" xfId="0" applyFont="1" applyFill="1" applyBorder="1" applyAlignment="1">
      <alignment horizontal="center" vertical="center"/>
    </xf>
    <xf numFmtId="2" fontId="1" fillId="5" borderId="35" xfId="0" applyNumberFormat="1" applyFont="1" applyFill="1" applyBorder="1" applyAlignment="1">
      <alignment horizontal="center" vertical="center"/>
    </xf>
    <xf numFmtId="0" fontId="1" fillId="5" borderId="48" xfId="0" applyFont="1" applyFill="1" applyBorder="1" applyAlignment="1">
      <alignment horizontal="center" vertical="center"/>
    </xf>
    <xf numFmtId="0" fontId="1" fillId="5" borderId="12" xfId="0" applyFont="1" applyFill="1" applyBorder="1" applyAlignment="1">
      <alignment horizontal="center" vertical="center"/>
    </xf>
    <xf numFmtId="2" fontId="1" fillId="5" borderId="36" xfId="0" applyNumberFormat="1" applyFont="1" applyFill="1" applyBorder="1" applyAlignment="1">
      <alignment horizontal="center" vertical="center"/>
    </xf>
    <xf numFmtId="0" fontId="1" fillId="6" borderId="10" xfId="0" applyFont="1" applyFill="1" applyBorder="1" applyAlignment="1">
      <alignment horizontal="center" vertical="center"/>
    </xf>
    <xf numFmtId="2" fontId="1" fillId="6" borderId="16" xfId="0" applyNumberFormat="1" applyFont="1" applyFill="1" applyBorder="1" applyAlignment="1">
      <alignment horizontal="center" vertical="center"/>
    </xf>
    <xf numFmtId="164" fontId="1" fillId="6" borderId="4" xfId="0" applyNumberFormat="1" applyFont="1" applyFill="1" applyBorder="1" applyAlignment="1">
      <alignment horizontal="center" vertical="center"/>
    </xf>
    <xf numFmtId="2" fontId="1" fillId="6" borderId="42" xfId="0" applyNumberFormat="1" applyFont="1" applyFill="1" applyBorder="1" applyAlignment="1">
      <alignment horizontal="center" vertical="center"/>
    </xf>
    <xf numFmtId="0" fontId="1" fillId="6" borderId="11" xfId="0" applyFont="1" applyFill="1" applyBorder="1" applyAlignment="1">
      <alignment horizontal="center" vertical="center"/>
    </xf>
    <xf numFmtId="2" fontId="1" fillId="6" borderId="18" xfId="0" applyNumberFormat="1" applyFont="1" applyFill="1" applyBorder="1" applyAlignment="1">
      <alignment horizontal="center" vertical="center"/>
    </xf>
    <xf numFmtId="164" fontId="1" fillId="6" borderId="6" xfId="0" applyNumberFormat="1" applyFont="1" applyFill="1" applyBorder="1" applyAlignment="1">
      <alignment horizontal="center" vertical="center"/>
    </xf>
    <xf numFmtId="2" fontId="1" fillId="6" borderId="35" xfId="0" applyNumberFormat="1" applyFont="1" applyFill="1" applyBorder="1" applyAlignment="1">
      <alignment horizontal="center" vertical="center"/>
    </xf>
    <xf numFmtId="2" fontId="1" fillId="6" borderId="34" xfId="0" applyNumberFormat="1" applyFont="1" applyFill="1" applyBorder="1" applyAlignment="1">
      <alignment horizontal="center" vertical="center"/>
    </xf>
    <xf numFmtId="0" fontId="1" fillId="6" borderId="48" xfId="0" applyFont="1" applyFill="1" applyBorder="1" applyAlignment="1">
      <alignment horizontal="center" vertical="center"/>
    </xf>
    <xf numFmtId="0" fontId="1" fillId="6" borderId="12" xfId="0" applyFont="1" applyFill="1" applyBorder="1" applyAlignment="1">
      <alignment horizontal="center" vertical="center"/>
    </xf>
    <xf numFmtId="2" fontId="1" fillId="6" borderId="19" xfId="0" applyNumberFormat="1" applyFont="1" applyFill="1" applyBorder="1" applyAlignment="1">
      <alignment horizontal="center" vertical="center"/>
    </xf>
    <xf numFmtId="164" fontId="1" fillId="6" borderId="9" xfId="0" applyNumberFormat="1" applyFont="1" applyFill="1" applyBorder="1" applyAlignment="1">
      <alignment horizontal="center" vertical="center"/>
    </xf>
    <xf numFmtId="2" fontId="1" fillId="6" borderId="36" xfId="0" applyNumberFormat="1" applyFont="1" applyFill="1" applyBorder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0" fillId="0" borderId="0" xfId="0" applyAlignment="1">
      <alignment wrapText="1"/>
    </xf>
    <xf numFmtId="164" fontId="1" fillId="4" borderId="10" xfId="0" applyNumberFormat="1" applyFont="1" applyFill="1" applyBorder="1" applyAlignment="1">
      <alignment horizontal="center" vertical="center"/>
    </xf>
    <xf numFmtId="2" fontId="1" fillId="4" borderId="116" xfId="0" applyNumberFormat="1" applyFont="1" applyFill="1" applyBorder="1" applyAlignment="1">
      <alignment horizontal="center" vertical="center"/>
    </xf>
    <xf numFmtId="2" fontId="1" fillId="5" borderId="17" xfId="0" applyNumberFormat="1" applyFont="1" applyFill="1" applyBorder="1" applyAlignment="1">
      <alignment horizontal="center" vertical="center"/>
    </xf>
    <xf numFmtId="2" fontId="1" fillId="5" borderId="77" xfId="0" applyNumberFormat="1" applyFont="1" applyFill="1" applyBorder="1" applyAlignment="1">
      <alignment horizontal="center" vertical="center"/>
    </xf>
    <xf numFmtId="2" fontId="1" fillId="5" borderId="116" xfId="0" applyNumberFormat="1" applyFont="1" applyFill="1" applyBorder="1" applyAlignment="1">
      <alignment horizontal="center" vertical="center"/>
    </xf>
    <xf numFmtId="0" fontId="1" fillId="0" borderId="0" xfId="1" applyFont="1" applyAlignment="1">
      <alignment horizontal="center" vertical="center" wrapText="1"/>
    </xf>
    <xf numFmtId="0" fontId="10" fillId="3" borderId="49" xfId="0" applyFont="1" applyFill="1" applyBorder="1" applyAlignment="1">
      <alignment horizontal="center" vertical="center"/>
    </xf>
    <xf numFmtId="164" fontId="10" fillId="4" borderId="8" xfId="0" applyNumberFormat="1" applyFont="1" applyFill="1" applyBorder="1" applyAlignment="1">
      <alignment horizontal="center" vertical="center"/>
    </xf>
    <xf numFmtId="0" fontId="1" fillId="4" borderId="36" xfId="0" applyFont="1" applyFill="1" applyBorder="1" applyAlignment="1">
      <alignment horizontal="center" vertical="center"/>
    </xf>
    <xf numFmtId="164" fontId="10" fillId="5" borderId="1" xfId="0" applyNumberFormat="1" applyFont="1" applyFill="1" applyBorder="1" applyAlignment="1">
      <alignment horizontal="center" vertical="center"/>
    </xf>
    <xf numFmtId="164" fontId="10" fillId="5" borderId="8" xfId="0" applyNumberFormat="1" applyFont="1" applyFill="1" applyBorder="1" applyAlignment="1">
      <alignment horizontal="center" vertical="center"/>
    </xf>
    <xf numFmtId="2" fontId="1" fillId="6" borderId="32" xfId="0" applyNumberFormat="1" applyFont="1" applyFill="1" applyBorder="1" applyAlignment="1">
      <alignment horizontal="center" vertical="center"/>
    </xf>
    <xf numFmtId="164" fontId="10" fillId="6" borderId="1" xfId="0" applyNumberFormat="1" applyFont="1" applyFill="1" applyBorder="1" applyAlignment="1">
      <alignment horizontal="center" vertical="center"/>
    </xf>
    <xf numFmtId="164" fontId="10" fillId="6" borderId="8" xfId="0" applyNumberFormat="1" applyFont="1" applyFill="1" applyBorder="1" applyAlignment="1">
      <alignment horizontal="center" vertical="center"/>
    </xf>
    <xf numFmtId="164" fontId="1" fillId="7" borderId="8" xfId="0" applyNumberFormat="1" applyFont="1" applyFill="1" applyBorder="1" applyAlignment="1">
      <alignment horizontal="center" vertical="center"/>
    </xf>
    <xf numFmtId="0" fontId="10" fillId="0" borderId="20" xfId="0" applyFont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10" fillId="0" borderId="43" xfId="0" applyFont="1" applyBorder="1" applyAlignment="1">
      <alignment horizontal="center" vertical="center"/>
    </xf>
    <xf numFmtId="0" fontId="10" fillId="0" borderId="50" xfId="0" applyFont="1" applyBorder="1" applyAlignment="1">
      <alignment horizontal="center" vertical="center"/>
    </xf>
    <xf numFmtId="0" fontId="10" fillId="3" borderId="22" xfId="0" applyFont="1" applyFill="1" applyBorder="1" applyAlignment="1">
      <alignment horizontal="center" vertical="center"/>
    </xf>
    <xf numFmtId="0" fontId="10" fillId="0" borderId="23" xfId="0" applyFont="1" applyBorder="1" applyAlignment="1">
      <alignment horizontal="center" vertical="center" wrapText="1"/>
    </xf>
    <xf numFmtId="0" fontId="10" fillId="0" borderId="21" xfId="0" applyFont="1" applyBorder="1" applyAlignment="1">
      <alignment horizontal="center" vertical="center" wrapText="1"/>
    </xf>
    <xf numFmtId="0" fontId="10" fillId="0" borderId="22" xfId="0" applyFont="1" applyBorder="1" applyAlignment="1">
      <alignment horizontal="center" vertical="center" wrapText="1"/>
    </xf>
    <xf numFmtId="0" fontId="10" fillId="0" borderId="54" xfId="0" applyFont="1" applyBorder="1" applyAlignment="1">
      <alignment horizontal="center" vertic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2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58" xfId="0" applyFont="1" applyFill="1" applyBorder="1" applyAlignment="1">
      <alignment horizontal="center"/>
    </xf>
    <xf numFmtId="0" fontId="1" fillId="4" borderId="33" xfId="0" applyFont="1" applyFill="1" applyBorder="1" applyAlignment="1">
      <alignment horizontal="center"/>
    </xf>
    <xf numFmtId="0" fontId="1" fillId="4" borderId="34" xfId="0" applyFont="1" applyFill="1" applyBorder="1" applyAlignment="1">
      <alignment horizontal="center"/>
    </xf>
    <xf numFmtId="2" fontId="1" fillId="4" borderId="10" xfId="0" applyNumberFormat="1" applyFont="1" applyFill="1" applyBorder="1" applyAlignment="1">
      <alignment horizontal="center"/>
    </xf>
    <xf numFmtId="2" fontId="1" fillId="4" borderId="4" xfId="0" applyNumberFormat="1" applyFont="1" applyFill="1" applyBorder="1" applyAlignment="1">
      <alignment horizontal="center"/>
    </xf>
    <xf numFmtId="164" fontId="1" fillId="4" borderId="58" xfId="0" applyNumberFormat="1" applyFont="1" applyFill="1" applyBorder="1" applyAlignment="1">
      <alignment horizontal="center"/>
    </xf>
    <xf numFmtId="2" fontId="1" fillId="4" borderId="33" xfId="0" applyNumberFormat="1" applyFont="1" applyFill="1" applyBorder="1" applyAlignment="1">
      <alignment horizontal="center"/>
    </xf>
    <xf numFmtId="164" fontId="1" fillId="4" borderId="33" xfId="0" applyNumberFormat="1" applyFont="1" applyFill="1" applyBorder="1" applyAlignment="1">
      <alignment horizontal="center"/>
    </xf>
    <xf numFmtId="164" fontId="1" fillId="4" borderId="40" xfId="0" applyNumberFormat="1" applyFont="1" applyFill="1" applyBorder="1" applyAlignment="1">
      <alignment horizontal="center"/>
    </xf>
    <xf numFmtId="2" fontId="1" fillId="4" borderId="40" xfId="0" applyNumberFormat="1" applyFont="1" applyFill="1" applyBorder="1" applyAlignment="1">
      <alignment horizontal="center"/>
    </xf>
    <xf numFmtId="164" fontId="1" fillId="4" borderId="2" xfId="0" applyNumberFormat="1" applyFont="1" applyFill="1" applyBorder="1" applyAlignment="1">
      <alignment horizontal="center"/>
    </xf>
    <xf numFmtId="164" fontId="1" fillId="4" borderId="3" xfId="0" applyNumberFormat="1" applyFont="1" applyFill="1" applyBorder="1" applyAlignment="1">
      <alignment horizontal="center"/>
    </xf>
    <xf numFmtId="2" fontId="1" fillId="4" borderId="3" xfId="0" applyNumberFormat="1" applyFont="1" applyFill="1" applyBorder="1" applyAlignment="1">
      <alignment horizontal="center"/>
    </xf>
    <xf numFmtId="164" fontId="1" fillId="4" borderId="13" xfId="0" applyNumberFormat="1" applyFont="1" applyFill="1" applyBorder="1" applyAlignment="1">
      <alignment horizontal="center"/>
    </xf>
    <xf numFmtId="0" fontId="1" fillId="0" borderId="0" xfId="1" applyFont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35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2" fontId="1" fillId="4" borderId="11" xfId="0" applyNumberFormat="1" applyFont="1" applyFill="1" applyBorder="1" applyAlignment="1">
      <alignment horizontal="center"/>
    </xf>
    <xf numFmtId="2" fontId="1" fillId="4" borderId="6" xfId="0" applyNumberFormat="1" applyFont="1" applyFill="1" applyBorder="1" applyAlignment="1">
      <alignment horizontal="center"/>
    </xf>
    <xf numFmtId="2" fontId="1" fillId="4" borderId="117" xfId="0" applyNumberFormat="1" applyFont="1" applyFill="1" applyBorder="1" applyAlignment="1">
      <alignment horizontal="center"/>
    </xf>
    <xf numFmtId="0" fontId="1" fillId="4" borderId="47" xfId="0" applyFont="1" applyFill="1" applyBorder="1" applyAlignment="1">
      <alignment horizontal="center"/>
    </xf>
    <xf numFmtId="164" fontId="1" fillId="4" borderId="47" xfId="0" applyNumberFormat="1" applyFont="1" applyFill="1" applyBorder="1" applyAlignment="1">
      <alignment horizontal="center"/>
    </xf>
    <xf numFmtId="2" fontId="1" fillId="4" borderId="35" xfId="0" applyNumberFormat="1" applyFont="1" applyFill="1" applyBorder="1" applyAlignment="1">
      <alignment horizontal="center"/>
    </xf>
    <xf numFmtId="164" fontId="10" fillId="4" borderId="5" xfId="0" applyNumberFormat="1" applyFont="1" applyFill="1" applyBorder="1" applyAlignment="1">
      <alignment horizontal="center"/>
    </xf>
    <xf numFmtId="164" fontId="10" fillId="4" borderId="1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164" fontId="1" fillId="4" borderId="14" xfId="0" applyNumberFormat="1" applyFont="1" applyFill="1" applyBorder="1" applyAlignment="1">
      <alignment horizontal="center"/>
    </xf>
    <xf numFmtId="0" fontId="1" fillId="4" borderId="45" xfId="0" applyFont="1" applyFill="1" applyBorder="1" applyAlignment="1">
      <alignment horizontal="center"/>
    </xf>
    <xf numFmtId="0" fontId="1" fillId="4" borderId="41" xfId="0" applyFont="1" applyFill="1" applyBorder="1" applyAlignment="1">
      <alignment horizontal="center"/>
    </xf>
    <xf numFmtId="0" fontId="1" fillId="4" borderId="46" xfId="0" applyFont="1" applyFill="1" applyBorder="1" applyAlignment="1">
      <alignment horizontal="center"/>
    </xf>
    <xf numFmtId="0" fontId="1" fillId="4" borderId="48" xfId="0" applyFont="1" applyFill="1" applyBorder="1" applyAlignment="1">
      <alignment horizontal="center"/>
    </xf>
    <xf numFmtId="2" fontId="1" fillId="4" borderId="48" xfId="0" applyNumberFormat="1" applyFont="1" applyFill="1" applyBorder="1" applyAlignment="1">
      <alignment horizontal="center"/>
    </xf>
    <xf numFmtId="2" fontId="1" fillId="4" borderId="46" xfId="0" applyNumberFormat="1" applyFont="1" applyFill="1" applyBorder="1" applyAlignment="1">
      <alignment horizontal="center"/>
    </xf>
    <xf numFmtId="164" fontId="1" fillId="4" borderId="41" xfId="0" applyNumberFormat="1" applyFont="1" applyFill="1" applyBorder="1" applyAlignment="1">
      <alignment horizontal="center"/>
    </xf>
    <xf numFmtId="2" fontId="1" fillId="4" borderId="63" xfId="0" applyNumberFormat="1" applyFont="1" applyFill="1" applyBorder="1" applyAlignment="1">
      <alignment horizontal="center"/>
    </xf>
    <xf numFmtId="164" fontId="10" fillId="4" borderId="45" xfId="0" applyNumberFormat="1" applyFont="1" applyFill="1" applyBorder="1" applyAlignment="1">
      <alignment horizontal="center"/>
    </xf>
    <xf numFmtId="164" fontId="10" fillId="4" borderId="41" xfId="0" applyNumberFormat="1" applyFont="1" applyFill="1" applyBorder="1" applyAlignment="1">
      <alignment horizontal="center"/>
    </xf>
    <xf numFmtId="2" fontId="1" fillId="4" borderId="41" xfId="0" applyNumberFormat="1" applyFont="1" applyFill="1" applyBorder="1" applyAlignment="1">
      <alignment horizontal="center"/>
    </xf>
    <xf numFmtId="164" fontId="1" fillId="4" borderId="75" xfId="0" applyNumberFormat="1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2" fontId="1" fillId="4" borderId="2" xfId="0" applyNumberFormat="1" applyFont="1" applyFill="1" applyBorder="1" applyAlignment="1">
      <alignment horizontal="center"/>
    </xf>
    <xf numFmtId="164" fontId="10" fillId="4" borderId="10" xfId="0" applyNumberFormat="1" applyFont="1" applyFill="1" applyBorder="1" applyAlignment="1">
      <alignment horizontal="center"/>
    </xf>
    <xf numFmtId="2" fontId="1" fillId="4" borderId="42" xfId="0" applyNumberFormat="1" applyFont="1" applyFill="1" applyBorder="1" applyAlignment="1">
      <alignment horizontal="center"/>
    </xf>
    <xf numFmtId="165" fontId="1" fillId="4" borderId="3" xfId="0" applyNumberFormat="1" applyFont="1" applyFill="1" applyBorder="1" applyAlignment="1">
      <alignment horizontal="center"/>
    </xf>
    <xf numFmtId="165" fontId="1" fillId="4" borderId="10" xfId="0" applyNumberFormat="1" applyFont="1" applyFill="1" applyBorder="1" applyAlignment="1">
      <alignment horizontal="center"/>
    </xf>
    <xf numFmtId="165" fontId="1" fillId="4" borderId="4" xfId="0" applyNumberFormat="1" applyFont="1" applyFill="1" applyBorder="1" applyAlignment="1">
      <alignment horizontal="center"/>
    </xf>
    <xf numFmtId="2" fontId="1" fillId="4" borderId="5" xfId="0" applyNumberFormat="1" applyFon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165" fontId="1" fillId="4" borderId="11" xfId="0" applyNumberFormat="1" applyFont="1" applyFill="1" applyBorder="1" applyAlignment="1">
      <alignment horizontal="center"/>
    </xf>
    <xf numFmtId="165" fontId="1" fillId="4" borderId="1" xfId="0" applyNumberFormat="1" applyFont="1" applyFill="1" applyBorder="1" applyAlignment="1">
      <alignment horizontal="center"/>
    </xf>
    <xf numFmtId="165" fontId="1" fillId="4" borderId="6" xfId="0" applyNumberFormat="1" applyFont="1" applyFill="1" applyBorder="1" applyAlignment="1">
      <alignment horizontal="center"/>
    </xf>
    <xf numFmtId="164" fontId="1" fillId="4" borderId="5" xfId="0" applyNumberFormat="1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4" borderId="36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2" fontId="1" fillId="4" borderId="7" xfId="0" applyNumberFormat="1" applyFont="1" applyFill="1" applyBorder="1" applyAlignment="1">
      <alignment horizontal="center"/>
    </xf>
    <xf numFmtId="2" fontId="1" fillId="4" borderId="9" xfId="0" applyNumberFormat="1" applyFont="1" applyFill="1" applyBorder="1" applyAlignment="1">
      <alignment horizontal="center"/>
    </xf>
    <xf numFmtId="2" fontId="1" fillId="4" borderId="12" xfId="0" applyNumberFormat="1" applyFont="1" applyFill="1" applyBorder="1" applyAlignment="1">
      <alignment horizontal="center"/>
    </xf>
    <xf numFmtId="164" fontId="1" fillId="4" borderId="8" xfId="0" applyNumberFormat="1" applyFont="1" applyFill="1" applyBorder="1" applyAlignment="1">
      <alignment horizontal="center"/>
    </xf>
    <xf numFmtId="2" fontId="1" fillId="4" borderId="8" xfId="0" applyNumberFormat="1" applyFont="1" applyFill="1" applyBorder="1" applyAlignment="1">
      <alignment horizontal="center"/>
    </xf>
    <xf numFmtId="2" fontId="1" fillId="4" borderId="36" xfId="0" applyNumberFormat="1" applyFont="1" applyFill="1" applyBorder="1" applyAlignment="1">
      <alignment horizontal="center"/>
    </xf>
    <xf numFmtId="164" fontId="10" fillId="4" borderId="7" xfId="0" applyNumberFormat="1" applyFont="1" applyFill="1" applyBorder="1" applyAlignment="1">
      <alignment horizontal="center"/>
    </xf>
    <xf numFmtId="165" fontId="1" fillId="4" borderId="8" xfId="0" applyNumberFormat="1" applyFont="1" applyFill="1" applyBorder="1" applyAlignment="1">
      <alignment horizontal="center"/>
    </xf>
    <xf numFmtId="164" fontId="1" fillId="4" borderId="15" xfId="0" applyNumberFormat="1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2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2" fontId="1" fillId="5" borderId="10" xfId="0" applyNumberFormat="1" applyFont="1" applyFill="1" applyBorder="1" applyAlignment="1">
      <alignment horizontal="center"/>
    </xf>
    <xf numFmtId="2" fontId="1" fillId="5" borderId="4" xfId="0" applyNumberFormat="1" applyFont="1" applyFill="1" applyBorder="1" applyAlignment="1">
      <alignment horizontal="center"/>
    </xf>
    <xf numFmtId="2" fontId="1" fillId="5" borderId="17" xfId="0" applyNumberFormat="1" applyFont="1" applyFill="1" applyBorder="1" applyAlignment="1">
      <alignment horizontal="center"/>
    </xf>
    <xf numFmtId="164" fontId="1" fillId="5" borderId="42" xfId="0" applyNumberFormat="1" applyFont="1" applyFill="1" applyBorder="1" applyAlignment="1">
      <alignment horizontal="center"/>
    </xf>
    <xf numFmtId="2" fontId="1" fillId="5" borderId="42" xfId="0" applyNumberFormat="1" applyFont="1" applyFill="1" applyBorder="1" applyAlignment="1">
      <alignment horizontal="center"/>
    </xf>
    <xf numFmtId="2" fontId="1" fillId="5" borderId="3" xfId="0" applyNumberFormat="1" applyFont="1" applyFill="1" applyBorder="1" applyAlignment="1">
      <alignment horizontal="center"/>
    </xf>
    <xf numFmtId="164" fontId="1" fillId="5" borderId="2" xfId="0" applyNumberFormat="1" applyFont="1" applyFill="1" applyBorder="1" applyAlignment="1">
      <alignment horizontal="center"/>
    </xf>
    <xf numFmtId="164" fontId="1" fillId="5" borderId="3" xfId="0" applyNumberFormat="1" applyFont="1" applyFill="1" applyBorder="1" applyAlignment="1">
      <alignment horizontal="center"/>
    </xf>
    <xf numFmtId="165" fontId="1" fillId="5" borderId="3" xfId="0" applyNumberFormat="1" applyFont="1" applyFill="1" applyBorder="1" applyAlignment="1">
      <alignment horizontal="center"/>
    </xf>
    <xf numFmtId="164" fontId="1" fillId="5" borderId="13" xfId="0" applyNumberFormat="1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35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2" fontId="1" fillId="5" borderId="11" xfId="0" applyNumberFormat="1" applyFont="1" applyFill="1" applyBorder="1" applyAlignment="1">
      <alignment horizontal="center"/>
    </xf>
    <xf numFmtId="2" fontId="1" fillId="5" borderId="6" xfId="0" applyNumberFormat="1" applyFont="1" applyFill="1" applyBorder="1" applyAlignment="1">
      <alignment horizontal="center"/>
    </xf>
    <xf numFmtId="2" fontId="1" fillId="5" borderId="77" xfId="0" applyNumberFormat="1" applyFont="1" applyFill="1" applyBorder="1" applyAlignment="1">
      <alignment horizontal="center"/>
    </xf>
    <xf numFmtId="164" fontId="1" fillId="5" borderId="35" xfId="0" applyNumberFormat="1" applyFont="1" applyFill="1" applyBorder="1" applyAlignment="1">
      <alignment horizontal="center"/>
    </xf>
    <xf numFmtId="2" fontId="1" fillId="5" borderId="35" xfId="0" applyNumberFormat="1" applyFont="1" applyFill="1" applyBorder="1" applyAlignment="1">
      <alignment horizontal="center"/>
    </xf>
    <xf numFmtId="164" fontId="10" fillId="5" borderId="5" xfId="0" applyNumberFormat="1" applyFont="1" applyFill="1" applyBorder="1" applyAlignment="1">
      <alignment horizontal="center"/>
    </xf>
    <xf numFmtId="164" fontId="10" fillId="5" borderId="1" xfId="0" applyNumberFormat="1" applyFont="1" applyFill="1" applyBorder="1" applyAlignment="1">
      <alignment horizontal="center"/>
    </xf>
    <xf numFmtId="165" fontId="10" fillId="5" borderId="1" xfId="0" applyNumberFormat="1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164" fontId="1" fillId="5" borderId="14" xfId="0" applyNumberFormat="1" applyFont="1" applyFill="1" applyBorder="1" applyAlignment="1">
      <alignment horizontal="center"/>
    </xf>
    <xf numFmtId="164" fontId="1" fillId="5" borderId="40" xfId="0" applyNumberFormat="1" applyFont="1" applyFill="1" applyBorder="1" applyAlignment="1">
      <alignment horizontal="center"/>
    </xf>
    <xf numFmtId="2" fontId="1" fillId="5" borderId="40" xfId="0" applyNumberFormat="1" applyFont="1" applyFill="1" applyBorder="1" applyAlignment="1">
      <alignment horizontal="center"/>
    </xf>
    <xf numFmtId="164" fontId="1" fillId="5" borderId="5" xfId="0" applyNumberFormat="1" applyFont="1" applyFill="1" applyBorder="1" applyAlignment="1">
      <alignment horizontal="center"/>
    </xf>
    <xf numFmtId="164" fontId="1" fillId="5" borderId="1" xfId="0" applyNumberFormat="1" applyFont="1" applyFill="1" applyBorder="1" applyAlignment="1">
      <alignment horizontal="center"/>
    </xf>
    <xf numFmtId="165" fontId="1" fillId="5" borderId="1" xfId="0" applyNumberFormat="1" applyFont="1" applyFill="1" applyBorder="1" applyAlignment="1">
      <alignment horizontal="center"/>
    </xf>
    <xf numFmtId="0" fontId="1" fillId="5" borderId="45" xfId="0" applyFont="1" applyFill="1" applyBorder="1" applyAlignment="1">
      <alignment horizontal="center"/>
    </xf>
    <xf numFmtId="0" fontId="1" fillId="5" borderId="41" xfId="0" applyFont="1" applyFill="1" applyBorder="1" applyAlignment="1">
      <alignment horizontal="center"/>
    </xf>
    <xf numFmtId="0" fontId="1" fillId="5" borderId="47" xfId="0" applyFont="1" applyFill="1" applyBorder="1" applyAlignment="1">
      <alignment horizontal="center"/>
    </xf>
    <xf numFmtId="0" fontId="1" fillId="5" borderId="46" xfId="0" applyFont="1" applyFill="1" applyBorder="1" applyAlignment="1">
      <alignment horizontal="center"/>
    </xf>
    <xf numFmtId="0" fontId="1" fillId="5" borderId="48" xfId="0" applyFont="1" applyFill="1" applyBorder="1" applyAlignment="1">
      <alignment horizontal="center"/>
    </xf>
    <xf numFmtId="2" fontId="1" fillId="5" borderId="48" xfId="0" applyNumberFormat="1" applyFont="1" applyFill="1" applyBorder="1" applyAlignment="1">
      <alignment horizontal="center"/>
    </xf>
    <xf numFmtId="2" fontId="1" fillId="5" borderId="46" xfId="0" applyNumberFormat="1" applyFont="1" applyFill="1" applyBorder="1" applyAlignment="1">
      <alignment horizontal="center"/>
    </xf>
    <xf numFmtId="2" fontId="1" fillId="5" borderId="117" xfId="0" applyNumberFormat="1" applyFont="1" applyFill="1" applyBorder="1" applyAlignment="1">
      <alignment horizontal="center"/>
    </xf>
    <xf numFmtId="164" fontId="1" fillId="5" borderId="47" xfId="0" applyNumberFormat="1" applyFont="1" applyFill="1" applyBorder="1" applyAlignment="1">
      <alignment horizontal="center"/>
    </xf>
    <xf numFmtId="2" fontId="1" fillId="5" borderId="47" xfId="0" applyNumberFormat="1" applyFont="1" applyFill="1" applyBorder="1" applyAlignment="1">
      <alignment horizontal="center"/>
    </xf>
    <xf numFmtId="164" fontId="10" fillId="5" borderId="45" xfId="0" applyNumberFormat="1" applyFont="1" applyFill="1" applyBorder="1" applyAlignment="1">
      <alignment horizontal="center"/>
    </xf>
    <xf numFmtId="164" fontId="10" fillId="5" borderId="41" xfId="0" applyNumberFormat="1" applyFont="1" applyFill="1" applyBorder="1" applyAlignment="1">
      <alignment horizontal="center"/>
    </xf>
    <xf numFmtId="165" fontId="10" fillId="5" borderId="41" xfId="0" applyNumberFormat="1" applyFont="1" applyFill="1" applyBorder="1" applyAlignment="1">
      <alignment horizontal="center"/>
    </xf>
    <xf numFmtId="2" fontId="1" fillId="5" borderId="41" xfId="0" applyNumberFormat="1" applyFont="1" applyFill="1" applyBorder="1" applyAlignment="1">
      <alignment horizontal="center"/>
    </xf>
    <xf numFmtId="164" fontId="1" fillId="5" borderId="75" xfId="0" applyNumberFormat="1" applyFont="1" applyFill="1" applyBorder="1" applyAlignment="1">
      <alignment horizontal="center"/>
    </xf>
    <xf numFmtId="2" fontId="1" fillId="5" borderId="2" xfId="0" applyNumberFormat="1" applyFont="1" applyFill="1" applyBorder="1" applyAlignment="1">
      <alignment horizontal="center"/>
    </xf>
    <xf numFmtId="2" fontId="1" fillId="5" borderId="5" xfId="0" applyNumberFormat="1" applyFont="1" applyFill="1" applyBorder="1" applyAlignment="1">
      <alignment horizontal="center"/>
    </xf>
    <xf numFmtId="165" fontId="1" fillId="5" borderId="11" xfId="0" applyNumberFormat="1" applyFont="1" applyFill="1" applyBorder="1" applyAlignment="1">
      <alignment horizontal="center"/>
    </xf>
    <xf numFmtId="165" fontId="1" fillId="5" borderId="6" xfId="0" applyNumberFormat="1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5" borderId="36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2" fontId="1" fillId="5" borderId="7" xfId="0" applyNumberFormat="1" applyFont="1" applyFill="1" applyBorder="1" applyAlignment="1">
      <alignment horizontal="center"/>
    </xf>
    <xf numFmtId="2" fontId="1" fillId="5" borderId="9" xfId="0" applyNumberFormat="1" applyFont="1" applyFill="1" applyBorder="1" applyAlignment="1">
      <alignment horizontal="center"/>
    </xf>
    <xf numFmtId="2" fontId="1" fillId="5" borderId="116" xfId="0" applyNumberFormat="1" applyFont="1" applyFill="1" applyBorder="1" applyAlignment="1">
      <alignment horizontal="center"/>
    </xf>
    <xf numFmtId="164" fontId="1" fillId="5" borderId="36" xfId="0" applyNumberFormat="1" applyFont="1" applyFill="1" applyBorder="1" applyAlignment="1">
      <alignment horizontal="center"/>
    </xf>
    <xf numFmtId="2" fontId="1" fillId="5" borderId="8" xfId="0" applyNumberFormat="1" applyFont="1" applyFill="1" applyBorder="1" applyAlignment="1">
      <alignment horizontal="center"/>
    </xf>
    <xf numFmtId="2" fontId="1" fillId="5" borderId="36" xfId="0" applyNumberFormat="1" applyFont="1" applyFill="1" applyBorder="1" applyAlignment="1">
      <alignment horizontal="center"/>
    </xf>
    <xf numFmtId="165" fontId="10" fillId="5" borderId="8" xfId="0" applyNumberFormat="1" applyFont="1" applyFill="1" applyBorder="1" applyAlignment="1">
      <alignment horizontal="center"/>
    </xf>
    <xf numFmtId="2" fontId="1" fillId="5" borderId="12" xfId="0" applyNumberFormat="1" applyFont="1" applyFill="1" applyBorder="1" applyAlignment="1">
      <alignment horizontal="center"/>
    </xf>
    <xf numFmtId="164" fontId="1" fillId="5" borderId="15" xfId="0" applyNumberFormat="1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42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6" borderId="10" xfId="0" applyFont="1" applyFill="1" applyBorder="1" applyAlignment="1">
      <alignment horizontal="center"/>
    </xf>
    <xf numFmtId="2" fontId="1" fillId="6" borderId="10" xfId="0" applyNumberFormat="1" applyFont="1" applyFill="1" applyBorder="1" applyAlignment="1">
      <alignment horizontal="center"/>
    </xf>
    <xf numFmtId="2" fontId="1" fillId="6" borderId="34" xfId="0" applyNumberFormat="1" applyFont="1" applyFill="1" applyBorder="1" applyAlignment="1">
      <alignment horizontal="center"/>
    </xf>
    <xf numFmtId="2" fontId="1" fillId="6" borderId="17" xfId="0" applyNumberFormat="1" applyFont="1" applyFill="1" applyBorder="1" applyAlignment="1">
      <alignment horizontal="center"/>
    </xf>
    <xf numFmtId="164" fontId="1" fillId="6" borderId="42" xfId="0" applyNumberFormat="1" applyFont="1" applyFill="1" applyBorder="1" applyAlignment="1">
      <alignment horizontal="center"/>
    </xf>
    <xf numFmtId="2" fontId="1" fillId="6" borderId="42" xfId="0" applyNumberFormat="1" applyFont="1" applyFill="1" applyBorder="1" applyAlignment="1">
      <alignment horizontal="center"/>
    </xf>
    <xf numFmtId="2" fontId="1" fillId="6" borderId="3" xfId="0" applyNumberFormat="1" applyFont="1" applyFill="1" applyBorder="1" applyAlignment="1">
      <alignment horizontal="center"/>
    </xf>
    <xf numFmtId="164" fontId="1" fillId="6" borderId="32" xfId="0" applyNumberFormat="1" applyFont="1" applyFill="1" applyBorder="1" applyAlignment="1">
      <alignment horizontal="center"/>
    </xf>
    <xf numFmtId="164" fontId="1" fillId="6" borderId="33" xfId="0" applyNumberFormat="1" applyFont="1" applyFill="1" applyBorder="1" applyAlignment="1">
      <alignment horizontal="center"/>
    </xf>
    <xf numFmtId="165" fontId="1" fillId="6" borderId="33" xfId="0" applyNumberFormat="1" applyFont="1" applyFill="1" applyBorder="1" applyAlignment="1">
      <alignment horizontal="center"/>
    </xf>
    <xf numFmtId="0" fontId="1" fillId="6" borderId="34" xfId="0" applyFont="1" applyFill="1" applyBorder="1" applyAlignment="1">
      <alignment horizontal="center"/>
    </xf>
    <xf numFmtId="2" fontId="1" fillId="6" borderId="58" xfId="0" applyNumberFormat="1" applyFont="1" applyFill="1" applyBorder="1" applyAlignment="1">
      <alignment horizontal="center"/>
    </xf>
    <xf numFmtId="2" fontId="1" fillId="6" borderId="33" xfId="0" applyNumberFormat="1" applyFont="1" applyFill="1" applyBorder="1" applyAlignment="1">
      <alignment horizontal="center"/>
    </xf>
    <xf numFmtId="164" fontId="1" fillId="6" borderId="66" xfId="0" applyNumberFormat="1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35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2" fontId="1" fillId="6" borderId="11" xfId="0" applyNumberFormat="1" applyFont="1" applyFill="1" applyBorder="1" applyAlignment="1">
      <alignment horizontal="center"/>
    </xf>
    <xf numFmtId="2" fontId="1" fillId="6" borderId="6" xfId="0" applyNumberFormat="1" applyFont="1" applyFill="1" applyBorder="1" applyAlignment="1">
      <alignment horizontal="center"/>
    </xf>
    <xf numFmtId="2" fontId="1" fillId="6" borderId="77" xfId="0" applyNumberFormat="1" applyFont="1" applyFill="1" applyBorder="1" applyAlignment="1">
      <alignment horizontal="center"/>
    </xf>
    <xf numFmtId="164" fontId="1" fillId="6" borderId="35" xfId="0" applyNumberFormat="1" applyFont="1" applyFill="1" applyBorder="1" applyAlignment="1">
      <alignment horizontal="center"/>
    </xf>
    <xf numFmtId="2" fontId="1" fillId="6" borderId="35" xfId="0" applyNumberFormat="1" applyFont="1" applyFill="1" applyBorder="1" applyAlignment="1">
      <alignment horizontal="center"/>
    </xf>
    <xf numFmtId="164" fontId="10" fillId="6" borderId="5" xfId="0" applyNumberFormat="1" applyFont="1" applyFill="1" applyBorder="1" applyAlignment="1">
      <alignment horizontal="center"/>
    </xf>
    <xf numFmtId="164" fontId="10" fillId="6" borderId="1" xfId="0" applyNumberFormat="1" applyFont="1" applyFill="1" applyBorder="1" applyAlignment="1">
      <alignment horizontal="center"/>
    </xf>
    <xf numFmtId="165" fontId="10" fillId="6" borderId="1" xfId="0" applyNumberFormat="1" applyFont="1" applyFill="1" applyBorder="1" applyAlignment="1">
      <alignment horizontal="center"/>
    </xf>
    <xf numFmtId="2" fontId="1" fillId="6" borderId="1" xfId="0" applyNumberFormat="1" applyFont="1" applyFill="1" applyBorder="1" applyAlignment="1">
      <alignment horizontal="center"/>
    </xf>
    <xf numFmtId="164" fontId="1" fillId="6" borderId="14" xfId="0" applyNumberFormat="1" applyFont="1" applyFill="1" applyBorder="1" applyAlignment="1">
      <alignment horizontal="center"/>
    </xf>
    <xf numFmtId="164" fontId="1" fillId="6" borderId="40" xfId="0" applyNumberFormat="1" applyFont="1" applyFill="1" applyBorder="1" applyAlignment="1">
      <alignment horizontal="center"/>
    </xf>
    <xf numFmtId="2" fontId="1" fillId="6" borderId="40" xfId="0" applyNumberFormat="1" applyFont="1" applyFill="1" applyBorder="1" applyAlignment="1">
      <alignment horizontal="center"/>
    </xf>
    <xf numFmtId="164" fontId="1" fillId="6" borderId="5" xfId="0" applyNumberFormat="1" applyFont="1" applyFill="1" applyBorder="1" applyAlignment="1">
      <alignment horizontal="center"/>
    </xf>
    <xf numFmtId="164" fontId="1" fillId="6" borderId="1" xfId="0" applyNumberFormat="1" applyFont="1" applyFill="1" applyBorder="1" applyAlignment="1">
      <alignment horizontal="center"/>
    </xf>
    <xf numFmtId="165" fontId="1" fillId="6" borderId="1" xfId="0" applyNumberFormat="1" applyFont="1" applyFill="1" applyBorder="1" applyAlignment="1">
      <alignment horizontal="center"/>
    </xf>
    <xf numFmtId="0" fontId="1" fillId="6" borderId="45" xfId="0" applyFont="1" applyFill="1" applyBorder="1" applyAlignment="1">
      <alignment horizontal="center"/>
    </xf>
    <xf numFmtId="0" fontId="1" fillId="6" borderId="41" xfId="0" applyFont="1" applyFill="1" applyBorder="1" applyAlignment="1">
      <alignment horizontal="center"/>
    </xf>
    <xf numFmtId="0" fontId="1" fillId="6" borderId="47" xfId="0" applyFont="1" applyFill="1" applyBorder="1" applyAlignment="1">
      <alignment horizontal="center"/>
    </xf>
    <xf numFmtId="0" fontId="1" fillId="6" borderId="46" xfId="0" applyFont="1" applyFill="1" applyBorder="1" applyAlignment="1">
      <alignment horizontal="center"/>
    </xf>
    <xf numFmtId="0" fontId="1" fillId="6" borderId="48" xfId="0" applyFont="1" applyFill="1" applyBorder="1" applyAlignment="1">
      <alignment horizontal="center"/>
    </xf>
    <xf numFmtId="2" fontId="1" fillId="6" borderId="48" xfId="0" applyNumberFormat="1" applyFont="1" applyFill="1" applyBorder="1" applyAlignment="1">
      <alignment horizontal="center"/>
    </xf>
    <xf numFmtId="2" fontId="1" fillId="6" borderId="46" xfId="0" applyNumberFormat="1" applyFont="1" applyFill="1" applyBorder="1" applyAlignment="1">
      <alignment horizontal="center"/>
    </xf>
    <xf numFmtId="2" fontId="1" fillId="6" borderId="117" xfId="0" applyNumberFormat="1" applyFont="1" applyFill="1" applyBorder="1" applyAlignment="1">
      <alignment horizontal="center"/>
    </xf>
    <xf numFmtId="164" fontId="1" fillId="6" borderId="47" xfId="0" applyNumberFormat="1" applyFont="1" applyFill="1" applyBorder="1" applyAlignment="1">
      <alignment horizontal="center"/>
    </xf>
    <xf numFmtId="2" fontId="1" fillId="6" borderId="47" xfId="0" applyNumberFormat="1" applyFont="1" applyFill="1" applyBorder="1" applyAlignment="1">
      <alignment horizontal="center"/>
    </xf>
    <xf numFmtId="164" fontId="10" fillId="6" borderId="45" xfId="0" applyNumberFormat="1" applyFont="1" applyFill="1" applyBorder="1" applyAlignment="1">
      <alignment horizontal="center"/>
    </xf>
    <xf numFmtId="164" fontId="10" fillId="6" borderId="41" xfId="0" applyNumberFormat="1" applyFont="1" applyFill="1" applyBorder="1" applyAlignment="1">
      <alignment horizontal="center"/>
    </xf>
    <xf numFmtId="165" fontId="10" fillId="6" borderId="41" xfId="0" applyNumberFormat="1" applyFont="1" applyFill="1" applyBorder="1" applyAlignment="1">
      <alignment horizontal="center"/>
    </xf>
    <xf numFmtId="2" fontId="1" fillId="6" borderId="41" xfId="0" applyNumberFormat="1" applyFont="1" applyFill="1" applyBorder="1" applyAlignment="1">
      <alignment horizontal="center"/>
    </xf>
    <xf numFmtId="164" fontId="1" fillId="6" borderId="75" xfId="0" applyNumberFormat="1" applyFont="1" applyFill="1" applyBorder="1" applyAlignment="1">
      <alignment horizontal="center"/>
    </xf>
    <xf numFmtId="2" fontId="1" fillId="6" borderId="2" xfId="0" applyNumberFormat="1" applyFont="1" applyFill="1" applyBorder="1" applyAlignment="1">
      <alignment horizontal="center"/>
    </xf>
    <xf numFmtId="2" fontId="1" fillId="6" borderId="4" xfId="0" applyNumberFormat="1" applyFont="1" applyFill="1" applyBorder="1" applyAlignment="1">
      <alignment horizontal="center"/>
    </xf>
    <xf numFmtId="164" fontId="1" fillId="6" borderId="2" xfId="0" applyNumberFormat="1" applyFont="1" applyFill="1" applyBorder="1" applyAlignment="1">
      <alignment horizontal="center"/>
    </xf>
    <xf numFmtId="164" fontId="1" fillId="6" borderId="3" xfId="0" applyNumberFormat="1" applyFont="1" applyFill="1" applyBorder="1" applyAlignment="1">
      <alignment horizontal="center"/>
    </xf>
    <xf numFmtId="165" fontId="1" fillId="6" borderId="3" xfId="0" applyNumberFormat="1" applyFont="1" applyFill="1" applyBorder="1" applyAlignment="1">
      <alignment horizontal="center"/>
    </xf>
    <xf numFmtId="164" fontId="1" fillId="6" borderId="13" xfId="0" applyNumberFormat="1" applyFont="1" applyFill="1" applyBorder="1" applyAlignment="1">
      <alignment horizontal="center"/>
    </xf>
    <xf numFmtId="2" fontId="1" fillId="6" borderId="5" xfId="0" applyNumberFormat="1" applyFont="1" applyFill="1" applyBorder="1" applyAlignment="1">
      <alignment horizontal="center"/>
    </xf>
    <xf numFmtId="165" fontId="1" fillId="6" borderId="11" xfId="0" applyNumberFormat="1" applyFont="1" applyFill="1" applyBorder="1" applyAlignment="1">
      <alignment horizontal="center"/>
    </xf>
    <xf numFmtId="165" fontId="1" fillId="6" borderId="6" xfId="0" applyNumberFormat="1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6" borderId="8" xfId="0" applyFont="1" applyFill="1" applyBorder="1" applyAlignment="1">
      <alignment horizontal="center"/>
    </xf>
    <xf numFmtId="0" fontId="1" fillId="6" borderId="36" xfId="0" applyFont="1" applyFill="1" applyBorder="1" applyAlignment="1">
      <alignment horizontal="center"/>
    </xf>
    <xf numFmtId="0" fontId="1" fillId="6" borderId="9" xfId="0" applyFont="1" applyFill="1" applyBorder="1" applyAlignment="1">
      <alignment horizontal="center"/>
    </xf>
    <xf numFmtId="0" fontId="1" fillId="6" borderId="12" xfId="0" applyFont="1" applyFill="1" applyBorder="1" applyAlignment="1">
      <alignment horizontal="center"/>
    </xf>
    <xf numFmtId="2" fontId="1" fillId="6" borderId="7" xfId="0" applyNumberFormat="1" applyFont="1" applyFill="1" applyBorder="1" applyAlignment="1">
      <alignment horizontal="center"/>
    </xf>
    <xf numFmtId="2" fontId="1" fillId="6" borderId="9" xfId="0" applyNumberFormat="1" applyFont="1" applyFill="1" applyBorder="1" applyAlignment="1">
      <alignment horizontal="center"/>
    </xf>
    <xf numFmtId="2" fontId="1" fillId="6" borderId="116" xfId="0" applyNumberFormat="1" applyFont="1" applyFill="1" applyBorder="1" applyAlignment="1">
      <alignment horizontal="center"/>
    </xf>
    <xf numFmtId="164" fontId="1" fillId="6" borderId="36" xfId="0" applyNumberFormat="1" applyFont="1" applyFill="1" applyBorder="1" applyAlignment="1">
      <alignment horizontal="center"/>
    </xf>
    <xf numFmtId="2" fontId="1" fillId="6" borderId="8" xfId="0" applyNumberFormat="1" applyFont="1" applyFill="1" applyBorder="1" applyAlignment="1">
      <alignment horizontal="center"/>
    </xf>
    <xf numFmtId="2" fontId="1" fillId="6" borderId="36" xfId="0" applyNumberFormat="1" applyFont="1" applyFill="1" applyBorder="1" applyAlignment="1">
      <alignment horizontal="center"/>
    </xf>
    <xf numFmtId="165" fontId="10" fillId="6" borderId="8" xfId="0" applyNumberFormat="1" applyFont="1" applyFill="1" applyBorder="1" applyAlignment="1">
      <alignment horizontal="center"/>
    </xf>
    <xf numFmtId="2" fontId="1" fillId="6" borderId="12" xfId="0" applyNumberFormat="1" applyFont="1" applyFill="1" applyBorder="1" applyAlignment="1">
      <alignment horizontal="center"/>
    </xf>
    <xf numFmtId="164" fontId="1" fillId="6" borderId="15" xfId="0" applyNumberFormat="1" applyFont="1" applyFill="1" applyBorder="1" applyAlignment="1">
      <alignment horizontal="center"/>
    </xf>
    <xf numFmtId="0" fontId="1" fillId="7" borderId="20" xfId="0" applyFont="1" applyFill="1" applyBorder="1" applyAlignment="1">
      <alignment horizontal="center"/>
    </xf>
    <xf numFmtId="0" fontId="10" fillId="7" borderId="21" xfId="0" applyFont="1" applyFill="1" applyBorder="1" applyAlignment="1">
      <alignment horizontal="center"/>
    </xf>
    <xf numFmtId="0" fontId="10" fillId="7" borderId="22" xfId="0" applyFont="1" applyFill="1" applyBorder="1" applyAlignment="1">
      <alignment horizontal="center"/>
    </xf>
    <xf numFmtId="0" fontId="10" fillId="0" borderId="56" xfId="1" applyFont="1" applyBorder="1" applyAlignment="1">
      <alignment horizontal="center"/>
    </xf>
    <xf numFmtId="164" fontId="10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center"/>
    </xf>
    <xf numFmtId="0" fontId="1" fillId="7" borderId="2" xfId="0" applyFont="1" applyFill="1" applyBorder="1" applyAlignment="1">
      <alignment horizontal="center"/>
    </xf>
    <xf numFmtId="164" fontId="1" fillId="7" borderId="3" xfId="0" applyNumberFormat="1" applyFont="1" applyFill="1" applyBorder="1" applyAlignment="1">
      <alignment horizontal="center"/>
    </xf>
    <xf numFmtId="2" fontId="1" fillId="7" borderId="4" xfId="0" applyNumberFormat="1" applyFont="1" applyFill="1" applyBorder="1" applyAlignment="1">
      <alignment horizontal="center"/>
    </xf>
    <xf numFmtId="2" fontId="1" fillId="0" borderId="66" xfId="0" applyNumberFormat="1" applyFont="1" applyBorder="1" applyAlignment="1">
      <alignment horizontal="center"/>
    </xf>
    <xf numFmtId="2" fontId="1" fillId="0" borderId="29" xfId="0" applyNumberFormat="1" applyFont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164" fontId="1" fillId="7" borderId="1" xfId="0" applyNumberFormat="1" applyFont="1" applyFill="1" applyBorder="1" applyAlignment="1">
      <alignment horizontal="center"/>
    </xf>
    <xf numFmtId="2" fontId="1" fillId="7" borderId="34" xfId="0" applyNumberFormat="1" applyFon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164" fontId="1" fillId="7" borderId="8" xfId="0" applyNumberFormat="1" applyFont="1" applyFill="1" applyBorder="1" applyAlignment="1">
      <alignment horizontal="center"/>
    </xf>
    <xf numFmtId="2" fontId="1" fillId="7" borderId="71" xfId="0" applyNumberFormat="1" applyFont="1" applyFill="1" applyBorder="1" applyAlignment="1">
      <alignment horizontal="center"/>
    </xf>
    <xf numFmtId="0" fontId="1" fillId="7" borderId="32" xfId="0" applyFont="1" applyFill="1" applyBorder="1" applyAlignment="1">
      <alignment horizontal="center"/>
    </xf>
    <xf numFmtId="164" fontId="1" fillId="7" borderId="33" xfId="0" applyNumberFormat="1" applyFont="1" applyFill="1" applyBorder="1" applyAlignment="1">
      <alignment horizontal="center"/>
    </xf>
    <xf numFmtId="0" fontId="10" fillId="0" borderId="27" xfId="0" applyFont="1" applyBorder="1" applyAlignment="1">
      <alignment horizontal="center"/>
    </xf>
    <xf numFmtId="0" fontId="10" fillId="0" borderId="28" xfId="0" applyFont="1" applyBorder="1" applyAlignment="1">
      <alignment horizontal="center"/>
    </xf>
    <xf numFmtId="0" fontId="10" fillId="0" borderId="50" xfId="0" applyFont="1" applyBorder="1" applyAlignment="1">
      <alignment horizontal="center"/>
    </xf>
    <xf numFmtId="0" fontId="10" fillId="0" borderId="29" xfId="0" applyFont="1" applyBorder="1" applyAlignment="1">
      <alignment horizontal="center"/>
    </xf>
    <xf numFmtId="0" fontId="10" fillId="0" borderId="25" xfId="0" applyFont="1" applyBorder="1" applyAlignment="1">
      <alignment horizontal="center"/>
    </xf>
    <xf numFmtId="0" fontId="10" fillId="0" borderId="26" xfId="0" applyFont="1" applyBorder="1" applyAlignment="1">
      <alignment horizontal="center"/>
    </xf>
    <xf numFmtId="2" fontId="1" fillId="4" borderId="45" xfId="0" applyNumberFormat="1" applyFont="1" applyFill="1" applyBorder="1" applyAlignment="1">
      <alignment horizontal="center"/>
    </xf>
    <xf numFmtId="2" fontId="1" fillId="4" borderId="47" xfId="0" applyNumberFormat="1" applyFont="1" applyFill="1" applyBorder="1" applyAlignment="1">
      <alignment horizontal="center"/>
    </xf>
    <xf numFmtId="164" fontId="10" fillId="4" borderId="2" xfId="0" applyNumberFormat="1" applyFont="1" applyFill="1" applyBorder="1" applyAlignment="1">
      <alignment horizontal="center"/>
    </xf>
    <xf numFmtId="2" fontId="1" fillId="5" borderId="32" xfId="0" applyNumberFormat="1" applyFont="1" applyFill="1" applyBorder="1" applyAlignment="1">
      <alignment horizontal="center"/>
    </xf>
    <xf numFmtId="2" fontId="1" fillId="5" borderId="45" xfId="0" applyNumberFormat="1" applyFont="1" applyFill="1" applyBorder="1" applyAlignment="1">
      <alignment horizontal="center"/>
    </xf>
    <xf numFmtId="164" fontId="1" fillId="5" borderId="8" xfId="0" applyNumberFormat="1" applyFont="1" applyFill="1" applyBorder="1" applyAlignment="1">
      <alignment horizontal="center"/>
    </xf>
    <xf numFmtId="164" fontId="10" fillId="5" borderId="7" xfId="0" applyNumberFormat="1" applyFont="1" applyFill="1" applyBorder="1" applyAlignment="1">
      <alignment horizontal="center"/>
    </xf>
    <xf numFmtId="164" fontId="10" fillId="5" borderId="8" xfId="0" applyNumberFormat="1" applyFont="1" applyFill="1" applyBorder="1" applyAlignment="1">
      <alignment horizontal="center"/>
    </xf>
    <xf numFmtId="164" fontId="1" fillId="5" borderId="33" xfId="0" applyNumberFormat="1" applyFont="1" applyFill="1" applyBorder="1" applyAlignment="1">
      <alignment horizontal="center"/>
    </xf>
    <xf numFmtId="2" fontId="1" fillId="5" borderId="33" xfId="0" applyNumberFormat="1" applyFont="1" applyFill="1" applyBorder="1" applyAlignment="1">
      <alignment horizontal="center"/>
    </xf>
    <xf numFmtId="164" fontId="1" fillId="5" borderId="32" xfId="0" applyNumberFormat="1" applyFont="1" applyFill="1" applyBorder="1" applyAlignment="1">
      <alignment horizontal="center"/>
    </xf>
    <xf numFmtId="165" fontId="1" fillId="5" borderId="33" xfId="0" applyNumberFormat="1" applyFont="1" applyFill="1" applyBorder="1" applyAlignment="1">
      <alignment horizontal="center"/>
    </xf>
    <xf numFmtId="2" fontId="1" fillId="5" borderId="34" xfId="0" applyNumberFormat="1" applyFont="1" applyFill="1" applyBorder="1" applyAlignment="1">
      <alignment horizontal="center"/>
    </xf>
    <xf numFmtId="164" fontId="1" fillId="5" borderId="41" xfId="0" applyNumberFormat="1" applyFont="1" applyFill="1" applyBorder="1" applyAlignment="1">
      <alignment horizontal="center"/>
    </xf>
    <xf numFmtId="0" fontId="1" fillId="6" borderId="32" xfId="0" applyFont="1" applyFill="1" applyBorder="1" applyAlignment="1">
      <alignment horizontal="center"/>
    </xf>
    <xf numFmtId="0" fontId="1" fillId="6" borderId="33" xfId="0" applyFont="1" applyFill="1" applyBorder="1" applyAlignment="1">
      <alignment horizontal="center"/>
    </xf>
    <xf numFmtId="0" fontId="1" fillId="6" borderId="40" xfId="0" applyFont="1" applyFill="1" applyBorder="1" applyAlignment="1">
      <alignment horizontal="center"/>
    </xf>
    <xf numFmtId="2" fontId="1" fillId="6" borderId="32" xfId="0" applyNumberFormat="1" applyFont="1" applyFill="1" applyBorder="1" applyAlignment="1">
      <alignment horizontal="center"/>
    </xf>
    <xf numFmtId="2" fontId="1" fillId="6" borderId="45" xfId="0" applyNumberFormat="1" applyFont="1" applyFill="1" applyBorder="1" applyAlignment="1">
      <alignment horizontal="center"/>
    </xf>
    <xf numFmtId="164" fontId="1" fillId="6" borderId="8" xfId="0" applyNumberFormat="1" applyFont="1" applyFill="1" applyBorder="1" applyAlignment="1">
      <alignment horizontal="center"/>
    </xf>
    <xf numFmtId="164" fontId="10" fillId="6" borderId="7" xfId="0" applyNumberFormat="1" applyFont="1" applyFill="1" applyBorder="1" applyAlignment="1">
      <alignment horizontal="center"/>
    </xf>
    <xf numFmtId="164" fontId="10" fillId="6" borderId="8" xfId="0" applyNumberFormat="1" applyFont="1" applyFill="1" applyBorder="1" applyAlignment="1">
      <alignment horizontal="center"/>
    </xf>
    <xf numFmtId="0" fontId="1" fillId="7" borderId="64" xfId="0" applyFont="1" applyFill="1" applyBorder="1" applyAlignment="1">
      <alignment horizontal="center"/>
    </xf>
    <xf numFmtId="0" fontId="10" fillId="7" borderId="62" xfId="0" applyFont="1" applyFill="1" applyBorder="1" applyAlignment="1">
      <alignment horizontal="center"/>
    </xf>
    <xf numFmtId="0" fontId="10" fillId="7" borderId="65" xfId="0" applyFont="1" applyFill="1" applyBorder="1" applyAlignment="1">
      <alignment horizontal="center"/>
    </xf>
    <xf numFmtId="0" fontId="1" fillId="0" borderId="51" xfId="0" applyFont="1" applyBorder="1" applyAlignment="1">
      <alignment horizontal="center"/>
    </xf>
    <xf numFmtId="2" fontId="1" fillId="4" borderId="32" xfId="0" applyNumberFormat="1" applyFont="1" applyFill="1" applyBorder="1" applyAlignment="1">
      <alignment horizontal="center"/>
    </xf>
    <xf numFmtId="164" fontId="10" fillId="4" borderId="32" xfId="0" applyNumberFormat="1" applyFont="1" applyFill="1" applyBorder="1" applyAlignment="1">
      <alignment horizontal="center"/>
    </xf>
    <xf numFmtId="165" fontId="1" fillId="4" borderId="33" xfId="0" applyNumberFormat="1" applyFont="1" applyFill="1" applyBorder="1" applyAlignment="1">
      <alignment horizontal="center"/>
    </xf>
    <xf numFmtId="2" fontId="1" fillId="4" borderId="34" xfId="0" applyNumberFormat="1" applyFont="1" applyFill="1" applyBorder="1" applyAlignment="1">
      <alignment horizontal="center"/>
    </xf>
    <xf numFmtId="2" fontId="1" fillId="4" borderId="58" xfId="0" applyNumberFormat="1" applyFont="1" applyFill="1" applyBorder="1" applyAlignment="1">
      <alignment horizontal="center"/>
    </xf>
    <xf numFmtId="164" fontId="1" fillId="4" borderId="66" xfId="0" applyNumberFormat="1" applyFont="1" applyFill="1" applyBorder="1" applyAlignment="1">
      <alignment horizontal="center"/>
    </xf>
    <xf numFmtId="164" fontId="1" fillId="4" borderId="35" xfId="0" applyNumberFormat="1" applyFont="1" applyFill="1" applyBorder="1" applyAlignment="1">
      <alignment horizontal="center"/>
    </xf>
    <xf numFmtId="0" fontId="1" fillId="5" borderId="32" xfId="0" applyFont="1" applyFill="1" applyBorder="1" applyAlignment="1">
      <alignment horizontal="center"/>
    </xf>
    <xf numFmtId="0" fontId="1" fillId="5" borderId="33" xfId="0" applyFont="1" applyFill="1" applyBorder="1" applyAlignment="1">
      <alignment horizontal="center"/>
    </xf>
    <xf numFmtId="0" fontId="1" fillId="5" borderId="40" xfId="0" applyFont="1" applyFill="1" applyBorder="1" applyAlignment="1">
      <alignment horizontal="center"/>
    </xf>
    <xf numFmtId="0" fontId="1" fillId="5" borderId="34" xfId="0" applyFont="1" applyFill="1" applyBorder="1" applyAlignment="1">
      <alignment horizontal="center"/>
    </xf>
    <xf numFmtId="165" fontId="10" fillId="5" borderId="33" xfId="0" applyNumberFormat="1" applyFont="1" applyFill="1" applyBorder="1" applyAlignment="1">
      <alignment horizontal="center"/>
    </xf>
    <xf numFmtId="2" fontId="1" fillId="5" borderId="58" xfId="0" applyNumberFormat="1" applyFont="1" applyFill="1" applyBorder="1" applyAlignment="1">
      <alignment horizontal="center"/>
    </xf>
    <xf numFmtId="164" fontId="1" fillId="5" borderId="66" xfId="0" applyNumberFormat="1" applyFont="1" applyFill="1" applyBorder="1" applyAlignment="1">
      <alignment horizontal="center"/>
    </xf>
    <xf numFmtId="164" fontId="1" fillId="6" borderId="41" xfId="0" applyNumberFormat="1" applyFont="1" applyFill="1" applyBorder="1" applyAlignment="1">
      <alignment horizontal="center"/>
    </xf>
    <xf numFmtId="0" fontId="1" fillId="6" borderId="58" xfId="0" applyFont="1" applyFill="1" applyBorder="1" applyAlignment="1">
      <alignment horizontal="center"/>
    </xf>
    <xf numFmtId="165" fontId="10" fillId="6" borderId="33" xfId="0" applyNumberFormat="1" applyFont="1" applyFill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104" xfId="0" applyFont="1" applyBorder="1" applyAlignment="1">
      <alignment horizontal="center"/>
    </xf>
    <xf numFmtId="0" fontId="1" fillId="2" borderId="106" xfId="0" applyFont="1" applyFill="1" applyBorder="1" applyAlignment="1">
      <alignment horizontal="center"/>
    </xf>
    <xf numFmtId="2" fontId="1" fillId="2" borderId="84" xfId="0" applyNumberFormat="1" applyFont="1" applyFill="1" applyBorder="1" applyAlignment="1">
      <alignment horizontal="center"/>
    </xf>
    <xf numFmtId="2" fontId="1" fillId="2" borderId="100" xfId="0" applyNumberFormat="1" applyFont="1" applyFill="1" applyBorder="1" applyAlignment="1">
      <alignment horizontal="center"/>
    </xf>
    <xf numFmtId="2" fontId="1" fillId="2" borderId="85" xfId="0" applyNumberFormat="1" applyFont="1" applyFill="1" applyBorder="1" applyAlignment="1">
      <alignment horizontal="center"/>
    </xf>
    <xf numFmtId="2" fontId="1" fillId="2" borderId="107" xfId="0" applyNumberFormat="1" applyFont="1" applyFill="1" applyBorder="1" applyAlignment="1">
      <alignment horizontal="center"/>
    </xf>
    <xf numFmtId="0" fontId="1" fillId="2" borderId="108" xfId="0" applyFont="1" applyFill="1" applyBorder="1" applyAlignment="1">
      <alignment horizontal="center"/>
    </xf>
    <xf numFmtId="2" fontId="1" fillId="2" borderId="78" xfId="0" applyNumberFormat="1" applyFont="1" applyFill="1" applyBorder="1" applyAlignment="1">
      <alignment horizontal="center"/>
    </xf>
    <xf numFmtId="2" fontId="1" fillId="2" borderId="88" xfId="0" applyNumberFormat="1" applyFont="1" applyFill="1" applyBorder="1" applyAlignment="1">
      <alignment horizontal="center"/>
    </xf>
    <xf numFmtId="2" fontId="1" fillId="2" borderId="79" xfId="0" applyNumberFormat="1" applyFont="1" applyFill="1" applyBorder="1" applyAlignment="1">
      <alignment horizontal="center"/>
    </xf>
    <xf numFmtId="2" fontId="1" fillId="2" borderId="109" xfId="0" applyNumberFormat="1" applyFont="1" applyFill="1" applyBorder="1" applyAlignment="1">
      <alignment horizontal="center"/>
    </xf>
    <xf numFmtId="0" fontId="2" fillId="0" borderId="110" xfId="0" applyFont="1" applyBorder="1" applyAlignment="1">
      <alignment horizontal="center"/>
    </xf>
    <xf numFmtId="2" fontId="1" fillId="2" borderId="111" xfId="0" applyNumberFormat="1" applyFont="1" applyFill="1" applyBorder="1" applyAlignment="1">
      <alignment horizontal="center"/>
    </xf>
    <xf numFmtId="2" fontId="1" fillId="2" borderId="112" xfId="0" applyNumberFormat="1" applyFont="1" applyFill="1" applyBorder="1" applyAlignment="1">
      <alignment horizontal="center"/>
    </xf>
    <xf numFmtId="2" fontId="1" fillId="2" borderId="113" xfId="0" applyNumberFormat="1" applyFont="1" applyFill="1" applyBorder="1" applyAlignment="1">
      <alignment horizontal="center"/>
    </xf>
    <xf numFmtId="2" fontId="1" fillId="2" borderId="114" xfId="0" applyNumberFormat="1" applyFont="1" applyFill="1" applyBorder="1" applyAlignment="1">
      <alignment horizontal="center"/>
    </xf>
    <xf numFmtId="0" fontId="4" fillId="0" borderId="13" xfId="0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0" fontId="1" fillId="0" borderId="96" xfId="0" applyFont="1" applyBorder="1" applyAlignment="1">
      <alignment horizontal="center"/>
    </xf>
    <xf numFmtId="0" fontId="1" fillId="0" borderId="89" xfId="0" applyFont="1" applyBorder="1" applyAlignment="1">
      <alignment horizontal="center"/>
    </xf>
    <xf numFmtId="0" fontId="1" fillId="0" borderId="97" xfId="0" applyFont="1" applyBorder="1" applyAlignment="1">
      <alignment horizontal="center"/>
    </xf>
    <xf numFmtId="0" fontId="1" fillId="0" borderId="90" xfId="0" applyFont="1" applyBorder="1" applyAlignment="1">
      <alignment horizontal="center"/>
    </xf>
    <xf numFmtId="0" fontId="1" fillId="2" borderId="99" xfId="0" applyFont="1" applyFill="1" applyBorder="1" applyAlignment="1">
      <alignment horizontal="center"/>
    </xf>
    <xf numFmtId="0" fontId="1" fillId="2" borderId="92" xfId="0" applyFont="1" applyFill="1" applyBorder="1" applyAlignment="1">
      <alignment horizontal="center"/>
    </xf>
    <xf numFmtId="0" fontId="2" fillId="0" borderId="92" xfId="0" applyFont="1" applyBorder="1" applyAlignment="1">
      <alignment horizontal="center"/>
    </xf>
    <xf numFmtId="0" fontId="2" fillId="0" borderId="93" xfId="0" applyFont="1" applyBorder="1" applyAlignment="1">
      <alignment horizontal="center"/>
    </xf>
    <xf numFmtId="2" fontId="1" fillId="2" borderId="80" xfId="0" applyNumberFormat="1" applyFont="1" applyFill="1" applyBorder="1" applyAlignment="1">
      <alignment horizontal="center"/>
    </xf>
    <xf numFmtId="2" fontId="1" fillId="2" borderId="91" xfId="0" applyNumberFormat="1" applyFont="1" applyFill="1" applyBorder="1" applyAlignment="1">
      <alignment horizontal="center"/>
    </xf>
    <xf numFmtId="2" fontId="1" fillId="2" borderId="81" xfId="0" applyNumberFormat="1" applyFont="1" applyFill="1" applyBorder="1" applyAlignment="1">
      <alignment horizontal="center"/>
    </xf>
    <xf numFmtId="0" fontId="1" fillId="0" borderId="70" xfId="0" applyFont="1" applyBorder="1" applyAlignment="1">
      <alignment horizontal="center" vertical="center"/>
    </xf>
    <xf numFmtId="0" fontId="1" fillId="0" borderId="71" xfId="0" applyFont="1" applyBorder="1" applyAlignment="1">
      <alignment horizontal="center" vertical="center"/>
    </xf>
    <xf numFmtId="0" fontId="1" fillId="0" borderId="76" xfId="0" applyFont="1" applyBorder="1" applyAlignment="1">
      <alignment horizontal="center" vertical="center"/>
    </xf>
    <xf numFmtId="165" fontId="2" fillId="0" borderId="58" xfId="0" applyNumberFormat="1" applyFont="1" applyBorder="1" applyAlignment="1">
      <alignment horizontal="center"/>
    </xf>
    <xf numFmtId="165" fontId="2" fillId="0" borderId="11" xfId="0" applyNumberFormat="1" applyFont="1" applyBorder="1" applyAlignment="1">
      <alignment horizontal="center"/>
    </xf>
    <xf numFmtId="165" fontId="2" fillId="0" borderId="12" xfId="0" applyNumberFormat="1" applyFont="1" applyBorder="1" applyAlignment="1">
      <alignment horizontal="center"/>
    </xf>
    <xf numFmtId="164" fontId="4" fillId="0" borderId="42" xfId="0" applyNumberFormat="1" applyFon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164" fontId="4" fillId="0" borderId="36" xfId="0" applyNumberFormat="1" applyFont="1" applyBorder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2" fontId="4" fillId="0" borderId="32" xfId="0" applyNumberFormat="1" applyFont="1" applyBorder="1" applyAlignment="1">
      <alignment horizontal="center"/>
    </xf>
    <xf numFmtId="2" fontId="4" fillId="0" borderId="33" xfId="0" applyNumberFormat="1" applyFont="1" applyBorder="1" applyAlignment="1">
      <alignment horizontal="center"/>
    </xf>
    <xf numFmtId="2" fontId="4" fillId="0" borderId="58" xfId="0" applyNumberFormat="1" applyFon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0" fontId="1" fillId="0" borderId="49" xfId="0" applyFont="1" applyBorder="1" applyAlignment="1">
      <alignment horizontal="center" vertical="center"/>
    </xf>
    <xf numFmtId="166" fontId="2" fillId="0" borderId="32" xfId="0" applyNumberFormat="1" applyFont="1" applyBorder="1" applyAlignment="1">
      <alignment horizontal="center"/>
    </xf>
    <xf numFmtId="166" fontId="2" fillId="0" borderId="33" xfId="0" applyNumberFormat="1" applyFont="1" applyBorder="1" applyAlignment="1">
      <alignment horizontal="center"/>
    </xf>
    <xf numFmtId="166" fontId="2" fillId="0" borderId="40" xfId="0" applyNumberFormat="1" applyFont="1" applyBorder="1" applyAlignment="1">
      <alignment horizontal="center"/>
    </xf>
    <xf numFmtId="2" fontId="2" fillId="0" borderId="4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5" fontId="2" fillId="0" borderId="40" xfId="0" applyNumberFormat="1" applyFont="1" applyBorder="1" applyAlignment="1">
      <alignment horizontal="center"/>
    </xf>
    <xf numFmtId="0" fontId="12" fillId="0" borderId="0" xfId="1"/>
    <xf numFmtId="0" fontId="1" fillId="0" borderId="24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30" xfId="0" applyFont="1" applyBorder="1" applyAlignment="1">
      <alignment horizontal="center" vertical="center" wrapText="1"/>
    </xf>
    <xf numFmtId="0" fontId="1" fillId="0" borderId="37" xfId="0" applyFont="1" applyBorder="1" applyAlignment="1">
      <alignment horizontal="center" vertical="center"/>
    </xf>
    <xf numFmtId="0" fontId="1" fillId="0" borderId="60" xfId="0" applyFont="1" applyBorder="1" applyAlignment="1">
      <alignment horizontal="center" vertical="center"/>
    </xf>
    <xf numFmtId="0" fontId="1" fillId="0" borderId="54" xfId="0" applyFont="1" applyBorder="1" applyAlignment="1">
      <alignment horizontal="center" vertical="center"/>
    </xf>
    <xf numFmtId="0" fontId="1" fillId="0" borderId="55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1" fillId="0" borderId="53" xfId="0" applyFont="1" applyBorder="1" applyAlignment="1">
      <alignment horizontal="center" vertical="center"/>
    </xf>
    <xf numFmtId="0" fontId="2" fillId="0" borderId="54" xfId="0" applyFont="1" applyBorder="1" applyAlignment="1">
      <alignment horizontal="center" vertical="center"/>
    </xf>
    <xf numFmtId="0" fontId="2" fillId="0" borderId="55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54" xfId="0" applyFont="1" applyBorder="1" applyAlignment="1">
      <alignment horizontal="center" vertical="center" wrapText="1"/>
    </xf>
    <xf numFmtId="0" fontId="1" fillId="0" borderId="53" xfId="0" applyFont="1" applyBorder="1" applyAlignment="1">
      <alignment horizontal="center" vertical="center" wrapText="1"/>
    </xf>
    <xf numFmtId="0" fontId="1" fillId="0" borderId="55" xfId="0" applyFont="1" applyBorder="1" applyAlignment="1">
      <alignment horizontal="center" vertical="center" wrapText="1"/>
    </xf>
    <xf numFmtId="0" fontId="2" fillId="0" borderId="37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 wrapText="1"/>
    </xf>
    <xf numFmtId="0" fontId="1" fillId="0" borderId="51" xfId="0" applyFont="1" applyBorder="1" applyAlignment="1">
      <alignment horizontal="center" vertical="center" wrapText="1"/>
    </xf>
    <xf numFmtId="0" fontId="1" fillId="0" borderId="60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4" fillId="0" borderId="37" xfId="0" applyFont="1" applyBorder="1" applyAlignment="1">
      <alignment horizontal="center"/>
    </xf>
    <xf numFmtId="0" fontId="4" fillId="0" borderId="38" xfId="0" applyFont="1" applyBorder="1" applyAlignment="1">
      <alignment horizontal="center"/>
    </xf>
    <xf numFmtId="0" fontId="4" fillId="0" borderId="39" xfId="0" applyFont="1" applyBorder="1" applyAlignment="1">
      <alignment horizontal="center"/>
    </xf>
    <xf numFmtId="0" fontId="1" fillId="0" borderId="51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1" fillId="0" borderId="75" xfId="0" applyFont="1" applyBorder="1" applyAlignment="1">
      <alignment horizontal="center" vertical="center"/>
    </xf>
    <xf numFmtId="0" fontId="1" fillId="0" borderId="6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/>
    </xf>
    <xf numFmtId="2" fontId="1" fillId="0" borderId="24" xfId="0" applyNumberFormat="1" applyFont="1" applyBorder="1" applyAlignment="1">
      <alignment horizontal="center" vertical="center"/>
    </xf>
    <xf numFmtId="2" fontId="1" fillId="0" borderId="26" xfId="0" applyNumberFormat="1" applyFont="1" applyBorder="1" applyAlignment="1">
      <alignment horizontal="center" vertical="center"/>
    </xf>
    <xf numFmtId="2" fontId="1" fillId="0" borderId="86" xfId="0" applyNumberFormat="1" applyFont="1" applyBorder="1" applyAlignment="1">
      <alignment horizontal="center" vertical="center"/>
    </xf>
    <xf numFmtId="2" fontId="1" fillId="0" borderId="82" xfId="0" applyNumberFormat="1" applyFont="1" applyBorder="1" applyAlignment="1">
      <alignment horizontal="center" vertical="center"/>
    </xf>
    <xf numFmtId="2" fontId="1" fillId="0" borderId="87" xfId="0" applyNumberFormat="1" applyFont="1" applyBorder="1" applyAlignment="1">
      <alignment horizontal="center" vertical="center"/>
    </xf>
    <xf numFmtId="2" fontId="1" fillId="0" borderId="83" xfId="0" applyNumberFormat="1" applyFont="1" applyBorder="1" applyAlignment="1">
      <alignment horizontal="center" vertical="center"/>
    </xf>
    <xf numFmtId="0" fontId="1" fillId="0" borderId="75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0" fillId="0" borderId="0" xfId="0"/>
    <xf numFmtId="0" fontId="1" fillId="0" borderId="54" xfId="0" applyFont="1" applyBorder="1" applyAlignment="1">
      <alignment horizontal="center"/>
    </xf>
    <xf numFmtId="0" fontId="1" fillId="0" borderId="55" xfId="0" applyFont="1" applyBorder="1" applyAlignment="1">
      <alignment horizontal="center"/>
    </xf>
    <xf numFmtId="0" fontId="1" fillId="0" borderId="27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50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50" xfId="0" applyFont="1" applyBorder="1" applyAlignment="1">
      <alignment horizontal="center"/>
    </xf>
    <xf numFmtId="0" fontId="1" fillId="0" borderId="44" xfId="0" applyFont="1" applyBorder="1" applyAlignment="1">
      <alignment horizontal="center" vertical="center"/>
    </xf>
    <xf numFmtId="0" fontId="2" fillId="0" borderId="49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0" borderId="57" xfId="0" applyFont="1" applyBorder="1" applyAlignment="1">
      <alignment horizontal="center" vertical="center" wrapText="1"/>
    </xf>
    <xf numFmtId="0" fontId="1" fillId="0" borderId="98" xfId="0" applyFont="1" applyBorder="1" applyAlignment="1">
      <alignment horizontal="center"/>
    </xf>
    <xf numFmtId="0" fontId="1" fillId="0" borderId="94" xfId="0" applyFont="1" applyBorder="1" applyAlignment="1">
      <alignment horizontal="center"/>
    </xf>
    <xf numFmtId="0" fontId="1" fillId="0" borderId="95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66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7" fillId="0" borderId="26" xfId="0" applyFont="1" applyBorder="1" applyAlignment="1">
      <alignment horizontal="center"/>
    </xf>
    <xf numFmtId="0" fontId="1" fillId="0" borderId="49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69" xfId="0" applyFont="1" applyBorder="1" applyAlignment="1">
      <alignment horizontal="center" vertical="center"/>
    </xf>
    <xf numFmtId="0" fontId="2" fillId="0" borderId="70" xfId="0" applyFont="1" applyBorder="1" applyAlignment="1">
      <alignment horizontal="center" vertical="center"/>
    </xf>
    <xf numFmtId="0" fontId="2" fillId="0" borderId="71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2" fillId="0" borderId="60" xfId="0" applyFont="1" applyBorder="1" applyAlignment="1">
      <alignment horizontal="center" vertical="center"/>
    </xf>
    <xf numFmtId="0" fontId="2" fillId="0" borderId="73" xfId="0" applyFont="1" applyBorder="1" applyAlignment="1">
      <alignment horizontal="center" vertical="center"/>
    </xf>
    <xf numFmtId="0" fontId="4" fillId="0" borderId="50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53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10" fillId="0" borderId="54" xfId="0" applyFont="1" applyBorder="1" applyAlignment="1">
      <alignment horizontal="center" vertical="center"/>
    </xf>
    <xf numFmtId="0" fontId="10" fillId="0" borderId="53" xfId="0" applyFont="1" applyBorder="1" applyAlignment="1">
      <alignment horizontal="center" vertical="center"/>
    </xf>
    <xf numFmtId="0" fontId="10" fillId="0" borderId="55" xfId="0" applyFont="1" applyBorder="1" applyAlignment="1">
      <alignment horizontal="center" vertical="center"/>
    </xf>
    <xf numFmtId="0" fontId="10" fillId="0" borderId="54" xfId="0" applyFont="1" applyBorder="1" applyAlignment="1">
      <alignment horizontal="center" vertical="center" wrapText="1"/>
    </xf>
    <xf numFmtId="0" fontId="10" fillId="0" borderId="53" xfId="0" applyFont="1" applyBorder="1" applyAlignment="1">
      <alignment horizontal="center" vertical="center" wrapText="1"/>
    </xf>
    <xf numFmtId="0" fontId="10" fillId="0" borderId="55" xfId="0" applyFont="1" applyBorder="1" applyAlignment="1">
      <alignment horizontal="center" vertical="center" wrapText="1"/>
    </xf>
    <xf numFmtId="0" fontId="10" fillId="0" borderId="37" xfId="0" applyFont="1" applyBorder="1" applyAlignment="1">
      <alignment horizontal="center" vertical="center"/>
    </xf>
    <xf numFmtId="0" fontId="10" fillId="0" borderId="51" xfId="0" applyFont="1" applyBorder="1" applyAlignment="1">
      <alignment horizontal="center" vertical="center"/>
    </xf>
    <xf numFmtId="0" fontId="10" fillId="0" borderId="60" xfId="0" applyFont="1" applyBorder="1" applyAlignment="1">
      <alignment horizontal="center" vertical="center"/>
    </xf>
    <xf numFmtId="0" fontId="10" fillId="0" borderId="51" xfId="0" applyFont="1" applyBorder="1" applyAlignment="1">
      <alignment horizontal="center" vertical="center" wrapText="1"/>
    </xf>
    <xf numFmtId="0" fontId="10" fillId="0" borderId="60" xfId="0" applyFont="1" applyBorder="1" applyAlignment="1">
      <alignment horizontal="center" vertical="center" wrapText="1"/>
    </xf>
    <xf numFmtId="0" fontId="10" fillId="0" borderId="37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AD8A428D-80D2-4CEB-AA4A-6A3A45B6AAD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620</xdr:colOff>
      <xdr:row>14</xdr:row>
      <xdr:rowOff>0</xdr:rowOff>
    </xdr:from>
    <xdr:to>
      <xdr:col>6</xdr:col>
      <xdr:colOff>730315</xdr:colOff>
      <xdr:row>24</xdr:row>
      <xdr:rowOff>762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BF7EBD4-2B97-0046-B20B-DA18C9FC8D6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8126" t="11830" r="29434" b="62936"/>
        <a:stretch/>
      </xdr:blipFill>
      <xdr:spPr>
        <a:xfrm>
          <a:off x="586740" y="3436620"/>
          <a:ext cx="3846895" cy="1828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C382E-38DC-4898-9598-AF4C9EEC0284}">
  <dimension ref="A1:AF51"/>
  <sheetViews>
    <sheetView zoomScale="85" zoomScaleNormal="85" zoomScalePageLayoutView="60" workbookViewId="0"/>
  </sheetViews>
  <sheetFormatPr defaultColWidth="11.5546875" defaultRowHeight="18" customHeight="1" x14ac:dyDescent="0.3"/>
  <cols>
    <col min="1" max="1" width="11.5546875" style="1"/>
    <col min="2" max="2" width="17.6640625" style="1" bestFit="1" customWidth="1"/>
    <col min="3" max="5" width="7.44140625" style="1" bestFit="1" customWidth="1"/>
    <col min="6" max="6" width="6.33203125" style="1" bestFit="1" customWidth="1"/>
    <col min="7" max="7" width="9" style="1" bestFit="1" customWidth="1"/>
    <col min="8" max="8" width="16.5546875" style="1" bestFit="1" customWidth="1"/>
    <col min="9" max="10" width="7.44140625" style="1" bestFit="1" customWidth="1"/>
    <col min="11" max="11" width="6.33203125" style="1" bestFit="1" customWidth="1"/>
    <col min="12" max="12" width="9" style="1" bestFit="1" customWidth="1"/>
    <col min="13" max="15" width="8.33203125" style="1" bestFit="1" customWidth="1"/>
    <col min="16" max="16" width="7.5546875" style="1" bestFit="1" customWidth="1"/>
    <col min="17" max="17" width="9" style="1" bestFit="1" customWidth="1"/>
    <col min="18" max="20" width="7.44140625" style="1" bestFit="1" customWidth="1"/>
    <col min="21" max="21" width="5.33203125" style="1" bestFit="1" customWidth="1"/>
    <col min="22" max="22" width="9" style="1" bestFit="1" customWidth="1"/>
    <col min="23" max="25" width="7.44140625" style="1" bestFit="1" customWidth="1"/>
    <col min="26" max="26" width="5.33203125" style="1" bestFit="1" customWidth="1"/>
    <col min="27" max="27" width="8.44140625" style="1" bestFit="1" customWidth="1"/>
    <col min="28" max="30" width="7.44140625" style="1" bestFit="1" customWidth="1"/>
    <col min="31" max="31" width="4.6640625" style="1" bestFit="1" customWidth="1"/>
    <col min="32" max="32" width="9" style="1" bestFit="1" customWidth="1"/>
    <col min="33" max="16384" width="11.5546875" style="1"/>
  </cols>
  <sheetData>
    <row r="1" spans="1:32" ht="18" customHeight="1" thickBot="1" x14ac:dyDescent="0.35"/>
    <row r="2" spans="1:32" s="2" customFormat="1" ht="15" thickBot="1" x14ac:dyDescent="0.35">
      <c r="A2" s="1" t="s">
        <v>0</v>
      </c>
      <c r="B2" s="379"/>
      <c r="C2" s="1150" t="s">
        <v>1</v>
      </c>
      <c r="D2" s="1151"/>
      <c r="E2" s="1151"/>
      <c r="F2" s="1151"/>
      <c r="G2" s="1152"/>
      <c r="H2" s="1150" t="s">
        <v>2</v>
      </c>
      <c r="I2" s="1151"/>
      <c r="J2" s="1151"/>
      <c r="K2" s="1151"/>
      <c r="L2" s="1152"/>
      <c r="M2" s="1150" t="s">
        <v>3</v>
      </c>
      <c r="N2" s="1151"/>
      <c r="O2" s="1151"/>
      <c r="P2" s="1151"/>
      <c r="Q2" s="1152"/>
      <c r="R2" s="1150" t="s">
        <v>4</v>
      </c>
      <c r="S2" s="1151"/>
      <c r="T2" s="1151"/>
      <c r="U2" s="1151"/>
      <c r="V2" s="1152"/>
      <c r="W2" s="1162" t="s">
        <v>5</v>
      </c>
      <c r="X2" s="1163"/>
      <c r="Y2" s="1163"/>
      <c r="Z2" s="1163"/>
      <c r="AA2" s="1164"/>
      <c r="AB2" s="1150" t="s">
        <v>6</v>
      </c>
      <c r="AC2" s="1151"/>
      <c r="AD2" s="1151"/>
      <c r="AE2" s="1151"/>
      <c r="AF2" s="1152"/>
    </row>
    <row r="3" spans="1:32" s="2" customFormat="1" ht="15" thickBot="1" x14ac:dyDescent="0.35">
      <c r="B3" s="379"/>
      <c r="C3" s="52" t="s">
        <v>7</v>
      </c>
      <c r="D3" s="53" t="s">
        <v>8</v>
      </c>
      <c r="E3" s="64" t="s">
        <v>9</v>
      </c>
      <c r="F3" s="340" t="s">
        <v>10</v>
      </c>
      <c r="G3" s="296" t="s">
        <v>11</v>
      </c>
      <c r="H3" s="226" t="s">
        <v>7</v>
      </c>
      <c r="I3" s="227" t="s">
        <v>8</v>
      </c>
      <c r="J3" s="228" t="s">
        <v>9</v>
      </c>
      <c r="K3" s="16" t="s">
        <v>10</v>
      </c>
      <c r="L3" s="296" t="s">
        <v>11</v>
      </c>
      <c r="M3" s="226" t="s">
        <v>7</v>
      </c>
      <c r="N3" s="227" t="s">
        <v>8</v>
      </c>
      <c r="O3" s="228" t="s">
        <v>9</v>
      </c>
      <c r="P3" s="88" t="s">
        <v>10</v>
      </c>
      <c r="Q3" s="296" t="s">
        <v>11</v>
      </c>
      <c r="R3" s="226" t="s">
        <v>7</v>
      </c>
      <c r="S3" s="227" t="s">
        <v>8</v>
      </c>
      <c r="T3" s="228" t="s">
        <v>9</v>
      </c>
      <c r="U3" s="16" t="s">
        <v>10</v>
      </c>
      <c r="V3" s="296" t="s">
        <v>11</v>
      </c>
      <c r="W3" s="52" t="s">
        <v>7</v>
      </c>
      <c r="X3" s="53" t="s">
        <v>8</v>
      </c>
      <c r="Y3" s="64" t="s">
        <v>9</v>
      </c>
      <c r="Z3" s="340" t="s">
        <v>10</v>
      </c>
      <c r="AA3" s="378" t="s">
        <v>12</v>
      </c>
      <c r="AB3" s="226" t="s">
        <v>7</v>
      </c>
      <c r="AC3" s="227" t="s">
        <v>8</v>
      </c>
      <c r="AD3" s="228" t="s">
        <v>9</v>
      </c>
      <c r="AE3" s="16" t="s">
        <v>10</v>
      </c>
      <c r="AF3" s="296" t="s">
        <v>11</v>
      </c>
    </row>
    <row r="4" spans="1:32" ht="18" customHeight="1" x14ac:dyDescent="0.3">
      <c r="B4" s="80" t="s">
        <v>13</v>
      </c>
      <c r="C4" s="44">
        <v>97.2</v>
      </c>
      <c r="D4" s="31">
        <v>99.9</v>
      </c>
      <c r="E4" s="45">
        <v>103</v>
      </c>
      <c r="F4" s="30">
        <f>AVERAGE(C4:E4)</f>
        <v>100.03333333333335</v>
      </c>
      <c r="G4" s="45">
        <f>_xlfn.STDEV.P(C4:E4)</f>
        <v>2.3697163449568284</v>
      </c>
      <c r="H4" s="44">
        <v>0.2</v>
      </c>
      <c r="I4" s="31">
        <v>-0.3</v>
      </c>
      <c r="J4" s="45">
        <v>0.1</v>
      </c>
      <c r="K4" s="30">
        <f>AVERAGE(H4:J4)</f>
        <v>0</v>
      </c>
      <c r="L4" s="45">
        <f>_xlfn.STDEV.P(H4:J4)</f>
        <v>0.21602468994692867</v>
      </c>
      <c r="M4" s="44">
        <v>2.7</v>
      </c>
      <c r="N4" s="31">
        <v>0.4</v>
      </c>
      <c r="O4" s="31">
        <v>-3.1</v>
      </c>
      <c r="P4" s="45">
        <f>AVERAGE(M4:O4)</f>
        <v>0</v>
      </c>
      <c r="Q4" s="380">
        <f>_xlfn.STDEV.P(M4:O4)</f>
        <v>2.3846732830026562</v>
      </c>
      <c r="R4" s="44">
        <v>0</v>
      </c>
      <c r="S4" s="31">
        <v>0.2</v>
      </c>
      <c r="T4" s="45">
        <v>-0.2</v>
      </c>
      <c r="U4" s="30">
        <f>AVERAGE(R4:T4)</f>
        <v>0</v>
      </c>
      <c r="V4" s="45">
        <f>_xlfn.STDEV.P(R4:T4)</f>
        <v>0.16329931618554522</v>
      </c>
      <c r="W4" s="44">
        <v>0</v>
      </c>
      <c r="X4" s="31">
        <v>0.2</v>
      </c>
      <c r="Y4" s="45">
        <v>-0.2</v>
      </c>
      <c r="Z4" s="30">
        <f>AVERAGE(W4:Y4)</f>
        <v>0</v>
      </c>
      <c r="AA4" s="45">
        <f t="shared" ref="AA4:AA11" si="0">_xlfn.STDEV.P(W4:Y4)</f>
        <v>0.16329931618554522</v>
      </c>
      <c r="AB4" s="44">
        <v>0</v>
      </c>
      <c r="AC4" s="31"/>
      <c r="AD4" s="45"/>
      <c r="AE4" s="381">
        <f t="shared" ref="AE4:AE10" si="1">AVERAGE(AB4:AD4)</f>
        <v>0</v>
      </c>
      <c r="AF4" s="377">
        <f t="shared" ref="AF4:AF10" si="2">_xlfn.STDEV.P(AB4:AD4)</f>
        <v>0</v>
      </c>
    </row>
    <row r="5" spans="1:32" ht="18" customHeight="1" thickBot="1" x14ac:dyDescent="0.35">
      <c r="B5" s="82" t="s">
        <v>14</v>
      </c>
      <c r="C5" s="6">
        <v>23.6</v>
      </c>
      <c r="D5" s="7">
        <v>23.6</v>
      </c>
      <c r="E5" s="47">
        <v>24.9</v>
      </c>
      <c r="F5" s="8">
        <f t="shared" ref="F5:F11" si="3">AVERAGE(C5:E5)</f>
        <v>24.033333333333331</v>
      </c>
      <c r="G5" s="47">
        <f t="shared" ref="G5:G11" si="4">_xlfn.STDEV.P(C5:E5)</f>
        <v>0.6128258770283399</v>
      </c>
      <c r="H5" s="6">
        <v>3.8</v>
      </c>
      <c r="I5" s="7">
        <v>3.8</v>
      </c>
      <c r="J5" s="47">
        <v>3.6</v>
      </c>
      <c r="K5" s="8">
        <f t="shared" ref="K5:K11" si="5">AVERAGE(H5:J5)</f>
        <v>3.7333333333333329</v>
      </c>
      <c r="L5" s="47">
        <f t="shared" ref="L5:L11" si="6">_xlfn.STDEV.P(H5:J5)</f>
        <v>9.4280904158206211E-2</v>
      </c>
      <c r="M5" s="6">
        <v>4.3</v>
      </c>
      <c r="N5" s="7">
        <v>4.2</v>
      </c>
      <c r="O5" s="7">
        <v>3.2</v>
      </c>
      <c r="P5" s="47">
        <f t="shared" ref="P5:P7" si="7">AVERAGE(M5:O5)</f>
        <v>3.9</v>
      </c>
      <c r="Q5" s="382">
        <f t="shared" ref="Q5:Q7" si="8">_xlfn.STDEV.P(M5:O5)</f>
        <v>0.49665548085837785</v>
      </c>
      <c r="R5" s="6">
        <v>0</v>
      </c>
      <c r="S5" s="7"/>
      <c r="T5" s="47"/>
      <c r="U5" s="8">
        <f t="shared" ref="U5:U9" si="9">AVERAGE(R5:T5)</f>
        <v>0</v>
      </c>
      <c r="V5" s="47">
        <f t="shared" ref="V5:V9" si="10">_xlfn.STDEV.P(R5:T5)</f>
        <v>0</v>
      </c>
      <c r="W5" s="6">
        <v>68.900000000000006</v>
      </c>
      <c r="X5" s="7">
        <v>68.2</v>
      </c>
      <c r="Y5" s="47">
        <v>68</v>
      </c>
      <c r="Z5" s="8">
        <f t="shared" ref="Z5:Z10" si="11">AVERAGE(W5:Y5)</f>
        <v>68.366666666666674</v>
      </c>
      <c r="AA5" s="47">
        <f t="shared" si="0"/>
        <v>0.38586123009300971</v>
      </c>
      <c r="AB5" s="6">
        <v>0</v>
      </c>
      <c r="AC5" s="7"/>
      <c r="AD5" s="47"/>
      <c r="AE5" s="346">
        <f t="shared" si="1"/>
        <v>0</v>
      </c>
      <c r="AF5" s="345">
        <f t="shared" si="2"/>
        <v>0</v>
      </c>
    </row>
    <row r="6" spans="1:32" ht="18" customHeight="1" x14ac:dyDescent="0.3">
      <c r="B6" s="80" t="s">
        <v>15</v>
      </c>
      <c r="C6" s="44">
        <v>99.3</v>
      </c>
      <c r="D6" s="31">
        <v>98.8</v>
      </c>
      <c r="E6" s="45">
        <v>101.8</v>
      </c>
      <c r="F6" s="30">
        <f t="shared" si="3"/>
        <v>99.966666666666654</v>
      </c>
      <c r="G6" s="45">
        <f t="shared" si="4"/>
        <v>1.3123346456686351</v>
      </c>
      <c r="H6" s="44">
        <v>0.5</v>
      </c>
      <c r="I6" s="31">
        <v>0</v>
      </c>
      <c r="J6" s="45">
        <v>-0.5</v>
      </c>
      <c r="K6" s="30">
        <f t="shared" si="5"/>
        <v>0</v>
      </c>
      <c r="L6" s="45">
        <f t="shared" si="6"/>
        <v>0.40824829046386302</v>
      </c>
      <c r="M6" s="44">
        <v>0.2</v>
      </c>
      <c r="N6" s="31">
        <v>1.2</v>
      </c>
      <c r="O6" s="31">
        <v>-1.3</v>
      </c>
      <c r="P6" s="45">
        <f t="shared" si="7"/>
        <v>3.3333333333333291E-2</v>
      </c>
      <c r="Q6" s="380">
        <f t="shared" si="8"/>
        <v>1.0274023338281628</v>
      </c>
      <c r="R6" s="44">
        <v>0</v>
      </c>
      <c r="S6" s="31">
        <v>0</v>
      </c>
      <c r="T6" s="45">
        <v>0</v>
      </c>
      <c r="U6" s="30">
        <f t="shared" si="9"/>
        <v>0</v>
      </c>
      <c r="V6" s="45">
        <f t="shared" si="10"/>
        <v>0</v>
      </c>
      <c r="W6" s="44">
        <v>-0.1</v>
      </c>
      <c r="X6" s="31">
        <v>0</v>
      </c>
      <c r="Y6" s="45">
        <v>0.1</v>
      </c>
      <c r="Z6" s="30">
        <f t="shared" si="11"/>
        <v>0</v>
      </c>
      <c r="AA6" s="45">
        <f t="shared" si="0"/>
        <v>8.1649658092772609E-2</v>
      </c>
      <c r="AB6" s="44">
        <v>0</v>
      </c>
      <c r="AC6" s="31"/>
      <c r="AD6" s="45"/>
      <c r="AE6" s="381">
        <f t="shared" si="1"/>
        <v>0</v>
      </c>
      <c r="AF6" s="377">
        <f t="shared" si="2"/>
        <v>0</v>
      </c>
    </row>
    <row r="7" spans="1:32" ht="18" customHeight="1" x14ac:dyDescent="0.3">
      <c r="B7" s="81" t="s">
        <v>16</v>
      </c>
      <c r="C7" s="4">
        <v>3.4</v>
      </c>
      <c r="D7" s="5">
        <v>4.2</v>
      </c>
      <c r="E7" s="46">
        <v>8.8000000000000007</v>
      </c>
      <c r="F7" s="95">
        <f t="shared" si="3"/>
        <v>5.4666666666666659</v>
      </c>
      <c r="G7" s="46">
        <f t="shared" si="4"/>
        <v>2.3795424396766349</v>
      </c>
      <c r="H7" s="4">
        <v>70.2</v>
      </c>
      <c r="I7" s="5">
        <v>67.400000000000006</v>
      </c>
      <c r="J7" s="46">
        <v>65.5</v>
      </c>
      <c r="K7" s="95">
        <f t="shared" si="5"/>
        <v>67.7</v>
      </c>
      <c r="L7" s="46">
        <f t="shared" si="6"/>
        <v>1.9304576314093687</v>
      </c>
      <c r="M7" s="4">
        <v>12.4</v>
      </c>
      <c r="N7" s="5">
        <v>14.4</v>
      </c>
      <c r="O7" s="5">
        <v>11.7</v>
      </c>
      <c r="P7" s="46">
        <f t="shared" si="7"/>
        <v>12.833333333333334</v>
      </c>
      <c r="Q7" s="383">
        <f t="shared" si="8"/>
        <v>1.1440668201153679</v>
      </c>
      <c r="R7" s="4">
        <v>0</v>
      </c>
      <c r="S7" s="5"/>
      <c r="T7" s="46"/>
      <c r="U7" s="95">
        <f t="shared" si="9"/>
        <v>0</v>
      </c>
      <c r="V7" s="46">
        <f t="shared" si="10"/>
        <v>0</v>
      </c>
      <c r="W7" s="4">
        <v>13.4</v>
      </c>
      <c r="X7" s="5">
        <v>14.7</v>
      </c>
      <c r="Y7" s="46">
        <v>13.9</v>
      </c>
      <c r="Z7" s="95">
        <f t="shared" si="11"/>
        <v>14</v>
      </c>
      <c r="AA7" s="46">
        <f t="shared" si="0"/>
        <v>0.53541261347363323</v>
      </c>
      <c r="AB7" s="4">
        <v>0</v>
      </c>
      <c r="AC7" s="5"/>
      <c r="AD7" s="46"/>
      <c r="AE7" s="384">
        <f t="shared" si="1"/>
        <v>0</v>
      </c>
      <c r="AF7" s="376">
        <f t="shared" si="2"/>
        <v>0</v>
      </c>
    </row>
    <row r="8" spans="1:32" ht="14.4" thickBot="1" x14ac:dyDescent="0.35">
      <c r="B8" s="82" t="s">
        <v>17</v>
      </c>
      <c r="C8" s="6">
        <v>2.1</v>
      </c>
      <c r="D8" s="7">
        <v>2.5</v>
      </c>
      <c r="E8" s="47">
        <v>2.1</v>
      </c>
      <c r="F8" s="8">
        <f t="shared" si="3"/>
        <v>2.2333333333333329</v>
      </c>
      <c r="G8" s="47">
        <f t="shared" si="4"/>
        <v>0.18856180831641264</v>
      </c>
      <c r="H8" s="6">
        <v>38.6</v>
      </c>
      <c r="I8" s="7">
        <v>38.799999999999997</v>
      </c>
      <c r="J8" s="47">
        <v>37.799999999999997</v>
      </c>
      <c r="K8" s="8">
        <f t="shared" si="5"/>
        <v>38.4</v>
      </c>
      <c r="L8" s="47">
        <f t="shared" si="6"/>
        <v>0.432049379893858</v>
      </c>
      <c r="M8" s="6">
        <v>0</v>
      </c>
      <c r="N8" s="7"/>
      <c r="O8" s="7"/>
      <c r="P8" s="47">
        <f t="shared" ref="P8:P11" si="12">AVERAGE(M8:O8)</f>
        <v>0</v>
      </c>
      <c r="Q8" s="382">
        <f t="shared" ref="Q8:Q11" si="13">_xlfn.STDEV.P(M8:O8)</f>
        <v>0</v>
      </c>
      <c r="R8" s="6">
        <v>52.6</v>
      </c>
      <c r="S8" s="7">
        <v>52.7</v>
      </c>
      <c r="T8" s="47">
        <v>54.8</v>
      </c>
      <c r="U8" s="8">
        <f t="shared" si="9"/>
        <v>53.366666666666674</v>
      </c>
      <c r="V8" s="47">
        <f t="shared" si="10"/>
        <v>1.0143416036468604</v>
      </c>
      <c r="W8" s="6">
        <v>0</v>
      </c>
      <c r="X8" s="7"/>
      <c r="Y8" s="47"/>
      <c r="Z8" s="8">
        <f t="shared" ref="Z8" si="14">AVERAGE(W8:Y8)</f>
        <v>0</v>
      </c>
      <c r="AA8" s="47">
        <f t="shared" si="0"/>
        <v>0</v>
      </c>
      <c r="AB8" s="6">
        <v>5.9</v>
      </c>
      <c r="AC8" s="7">
        <v>5.4</v>
      </c>
      <c r="AD8" s="47">
        <v>6.7</v>
      </c>
      <c r="AE8" s="8">
        <f t="shared" si="1"/>
        <v>6</v>
      </c>
      <c r="AF8" s="47">
        <f t="shared" si="2"/>
        <v>0.53541261347363367</v>
      </c>
    </row>
    <row r="9" spans="1:32" ht="18" customHeight="1" x14ac:dyDescent="0.3">
      <c r="B9" s="83" t="s">
        <v>18</v>
      </c>
      <c r="C9" s="42">
        <v>98.2</v>
      </c>
      <c r="D9" s="43">
        <v>101.4</v>
      </c>
      <c r="E9" s="48">
        <v>100.4</v>
      </c>
      <c r="F9" s="97">
        <f t="shared" si="3"/>
        <v>100</v>
      </c>
      <c r="G9" s="48">
        <f t="shared" si="4"/>
        <v>1.3366625103842293</v>
      </c>
      <c r="H9" s="42">
        <v>0</v>
      </c>
      <c r="I9" s="43">
        <v>0</v>
      </c>
      <c r="J9" s="48">
        <v>0</v>
      </c>
      <c r="K9" s="97">
        <f t="shared" si="5"/>
        <v>0</v>
      </c>
      <c r="L9" s="48">
        <f t="shared" si="6"/>
        <v>0</v>
      </c>
      <c r="M9" s="42">
        <v>-1.9</v>
      </c>
      <c r="N9" s="43">
        <v>1.4</v>
      </c>
      <c r="O9" s="43">
        <v>0.5</v>
      </c>
      <c r="P9" s="48">
        <f t="shared" si="12"/>
        <v>0</v>
      </c>
      <c r="Q9" s="385">
        <f t="shared" si="13"/>
        <v>1.3928388277184118</v>
      </c>
      <c r="R9" s="42">
        <v>0</v>
      </c>
      <c r="S9" s="43"/>
      <c r="T9" s="48"/>
      <c r="U9" s="97">
        <f t="shared" si="9"/>
        <v>0</v>
      </c>
      <c r="V9" s="48">
        <f t="shared" si="10"/>
        <v>0</v>
      </c>
      <c r="W9" s="42">
        <v>0.09</v>
      </c>
      <c r="X9" s="43">
        <v>-0.01</v>
      </c>
      <c r="Y9" s="48">
        <v>-0.09</v>
      </c>
      <c r="Z9" s="97">
        <f t="shared" si="11"/>
        <v>-3.3333333333333318E-3</v>
      </c>
      <c r="AA9" s="48">
        <f t="shared" si="0"/>
        <v>7.3635740114581738E-2</v>
      </c>
      <c r="AB9" s="42">
        <v>0</v>
      </c>
      <c r="AC9" s="43"/>
      <c r="AD9" s="48"/>
      <c r="AE9" s="386">
        <f t="shared" si="1"/>
        <v>0</v>
      </c>
      <c r="AF9" s="387">
        <f t="shared" si="2"/>
        <v>0</v>
      </c>
    </row>
    <row r="10" spans="1:32" ht="18" customHeight="1" x14ac:dyDescent="0.3">
      <c r="B10" s="81" t="s">
        <v>19</v>
      </c>
      <c r="C10" s="4">
        <v>4.5999999999999996</v>
      </c>
      <c r="D10" s="5">
        <v>6</v>
      </c>
      <c r="E10" s="46">
        <v>8.6</v>
      </c>
      <c r="F10" s="95">
        <f t="shared" si="3"/>
        <v>6.3999999999999995</v>
      </c>
      <c r="G10" s="46">
        <f t="shared" si="4"/>
        <v>1.657307052620808</v>
      </c>
      <c r="H10" s="4">
        <v>78.5</v>
      </c>
      <c r="I10" s="5">
        <v>75.400000000000006</v>
      </c>
      <c r="J10" s="46">
        <v>73.3</v>
      </c>
      <c r="K10" s="95">
        <f t="shared" si="5"/>
        <v>75.733333333333334</v>
      </c>
      <c r="L10" s="46">
        <f t="shared" si="6"/>
        <v>2.1359359124801065</v>
      </c>
      <c r="M10" s="4">
        <v>9.6</v>
      </c>
      <c r="N10" s="5">
        <v>11.6</v>
      </c>
      <c r="O10" s="5">
        <v>11.3</v>
      </c>
      <c r="P10" s="46">
        <f t="shared" si="12"/>
        <v>10.833333333333334</v>
      </c>
      <c r="Q10" s="383">
        <f t="shared" si="13"/>
        <v>0.88065632090819401</v>
      </c>
      <c r="R10" s="4">
        <v>0</v>
      </c>
      <c r="S10" s="5">
        <v>0</v>
      </c>
      <c r="T10" s="46">
        <v>0</v>
      </c>
      <c r="U10" s="95">
        <f t="shared" ref="U10:U11" si="15">AVERAGE(R10:T10)</f>
        <v>0</v>
      </c>
      <c r="V10" s="46">
        <f t="shared" ref="V10:V11" si="16">_xlfn.STDEV.P(R10:T10)</f>
        <v>0</v>
      </c>
      <c r="W10" s="4">
        <v>7.25</v>
      </c>
      <c r="X10" s="5">
        <v>7.03</v>
      </c>
      <c r="Y10" s="46">
        <v>6.71</v>
      </c>
      <c r="Z10" s="95">
        <f t="shared" si="11"/>
        <v>6.996666666666667</v>
      </c>
      <c r="AA10" s="46">
        <f t="shared" si="0"/>
        <v>0.22171052197754523</v>
      </c>
      <c r="AB10" s="4">
        <v>0</v>
      </c>
      <c r="AC10" s="5"/>
      <c r="AD10" s="46"/>
      <c r="AE10" s="384">
        <f t="shared" si="1"/>
        <v>0</v>
      </c>
      <c r="AF10" s="376">
        <f t="shared" si="2"/>
        <v>0</v>
      </c>
    </row>
    <row r="11" spans="1:32" ht="18" customHeight="1" thickBot="1" x14ac:dyDescent="0.35">
      <c r="B11" s="82" t="s">
        <v>20</v>
      </c>
      <c r="C11" s="6">
        <v>0.8</v>
      </c>
      <c r="D11" s="7">
        <v>0.8</v>
      </c>
      <c r="E11" s="47">
        <v>0.8</v>
      </c>
      <c r="F11" s="8">
        <f t="shared" si="3"/>
        <v>0.80000000000000016</v>
      </c>
      <c r="G11" s="47">
        <f t="shared" si="4"/>
        <v>1.1102230246251565E-16</v>
      </c>
      <c r="H11" s="6">
        <v>52.8</v>
      </c>
      <c r="I11" s="7">
        <v>47.9</v>
      </c>
      <c r="J11" s="47">
        <v>46.5</v>
      </c>
      <c r="K11" s="8">
        <f t="shared" si="5"/>
        <v>49.066666666666663</v>
      </c>
      <c r="L11" s="47">
        <f t="shared" si="6"/>
        <v>2.7010286106510515</v>
      </c>
      <c r="M11" s="6">
        <v>0</v>
      </c>
      <c r="N11" s="7"/>
      <c r="O11" s="7"/>
      <c r="P11" s="47">
        <f t="shared" si="12"/>
        <v>0</v>
      </c>
      <c r="Q11" s="382">
        <f t="shared" si="13"/>
        <v>0</v>
      </c>
      <c r="R11" s="6">
        <v>46.82</v>
      </c>
      <c r="S11" s="7">
        <v>45.13</v>
      </c>
      <c r="T11" s="47">
        <v>45.81</v>
      </c>
      <c r="U11" s="8">
        <f t="shared" si="15"/>
        <v>45.919999999999995</v>
      </c>
      <c r="V11" s="47">
        <f t="shared" si="16"/>
        <v>0.69431020924847797</v>
      </c>
      <c r="W11" s="6">
        <v>0</v>
      </c>
      <c r="X11" s="7"/>
      <c r="Y11" s="47"/>
      <c r="Z11" s="8">
        <f t="shared" ref="Z11" si="17">AVERAGE(W11:Y11)</f>
        <v>0</v>
      </c>
      <c r="AA11" s="47">
        <f t="shared" si="0"/>
        <v>0</v>
      </c>
      <c r="AB11" s="6">
        <v>0.5</v>
      </c>
      <c r="AC11" s="7">
        <v>5.3</v>
      </c>
      <c r="AD11" s="47">
        <v>6.8</v>
      </c>
      <c r="AE11" s="8">
        <f t="shared" ref="AE11" si="18">AVERAGE(AB11:AD11)</f>
        <v>4.2</v>
      </c>
      <c r="AF11" s="47">
        <f>_xlfn.STDEV.P(AB11:AD11)</f>
        <v>2.6870057685088811</v>
      </c>
    </row>
    <row r="12" spans="1:32" ht="18" customHeight="1" thickBot="1" x14ac:dyDescent="0.35">
      <c r="B12" s="16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</row>
    <row r="13" spans="1:32" ht="18" customHeight="1" thickBot="1" x14ac:dyDescent="0.35">
      <c r="A13" s="1" t="s">
        <v>21</v>
      </c>
      <c r="C13" s="1153" t="s">
        <v>22</v>
      </c>
      <c r="D13" s="1154"/>
      <c r="E13" s="1154"/>
      <c r="F13" s="1154"/>
      <c r="G13" s="1155"/>
      <c r="H13" s="1159" t="s">
        <v>23</v>
      </c>
      <c r="I13" s="1160"/>
      <c r="J13" s="1160"/>
      <c r="K13" s="1160"/>
      <c r="L13" s="1161"/>
      <c r="M13" s="1156" t="s">
        <v>24</v>
      </c>
      <c r="N13" s="1157"/>
      <c r="O13" s="1157"/>
      <c r="P13" s="1157"/>
      <c r="Q13" s="1158"/>
      <c r="T13" s="16"/>
      <c r="U13" s="20"/>
      <c r="V13" s="16"/>
      <c r="W13" s="16"/>
      <c r="X13" s="16"/>
      <c r="Y13" s="16"/>
      <c r="Z13" s="16"/>
      <c r="AA13" s="16"/>
      <c r="AB13" s="16"/>
      <c r="AC13" s="16"/>
    </row>
    <row r="14" spans="1:32" ht="18" customHeight="1" thickBot="1" x14ac:dyDescent="0.35">
      <c r="C14" s="226" t="s">
        <v>7</v>
      </c>
      <c r="D14" s="227" t="s">
        <v>8</v>
      </c>
      <c r="E14" s="228" t="s">
        <v>9</v>
      </c>
      <c r="F14" s="291" t="s">
        <v>25</v>
      </c>
      <c r="G14" s="296" t="s">
        <v>11</v>
      </c>
      <c r="H14" s="52" t="s">
        <v>7</v>
      </c>
      <c r="I14" s="53" t="s">
        <v>8</v>
      </c>
      <c r="J14" s="64" t="s">
        <v>9</v>
      </c>
      <c r="K14" s="291" t="s">
        <v>25</v>
      </c>
      <c r="L14" s="296" t="s">
        <v>11</v>
      </c>
      <c r="M14" s="52" t="s">
        <v>7</v>
      </c>
      <c r="N14" s="53" t="s">
        <v>8</v>
      </c>
      <c r="O14" s="64" t="s">
        <v>9</v>
      </c>
      <c r="P14" s="291" t="s">
        <v>25</v>
      </c>
      <c r="Q14" s="296" t="s">
        <v>11</v>
      </c>
      <c r="T14" s="16"/>
      <c r="U14" s="20"/>
      <c r="V14" s="16"/>
      <c r="W14" s="16"/>
      <c r="X14" s="16"/>
      <c r="Y14" s="16"/>
      <c r="Z14" s="16"/>
      <c r="AA14" s="16"/>
      <c r="AB14" s="16"/>
      <c r="AC14" s="16"/>
    </row>
    <row r="15" spans="1:32" ht="18" customHeight="1" thickBot="1" x14ac:dyDescent="0.35">
      <c r="B15" s="326" t="s">
        <v>26</v>
      </c>
      <c r="C15" s="49">
        <v>733</v>
      </c>
      <c r="D15" s="50">
        <v>725</v>
      </c>
      <c r="E15" s="51">
        <v>812</v>
      </c>
      <c r="F15" s="388">
        <f>AVERAGE(C15:E15)</f>
        <v>756.66666666666663</v>
      </c>
      <c r="G15" s="389">
        <f>_xlfn.STDEV.P(C15:E15)</f>
        <v>39.262648351270897</v>
      </c>
      <c r="H15" s="52">
        <v>7.1999999999999995E-2</v>
      </c>
      <c r="I15" s="53">
        <v>7.1999999999999995E-2</v>
      </c>
      <c r="J15" s="64">
        <v>7.6999999999999999E-2</v>
      </c>
      <c r="K15" s="390">
        <f>AVERAGE(H15:J15)</f>
        <v>7.3666666666666658E-2</v>
      </c>
      <c r="L15" s="391">
        <f>_xlfn.STDEV.P(H15:J15)</f>
        <v>2.3570226039551605E-3</v>
      </c>
      <c r="M15" s="52">
        <v>99.927999999999997</v>
      </c>
      <c r="N15" s="53">
        <v>99.927999999999997</v>
      </c>
      <c r="O15" s="64">
        <v>99.923000000000002</v>
      </c>
      <c r="P15" s="390">
        <f>AVERAGE(M15:O15)</f>
        <v>99.926333333333332</v>
      </c>
      <c r="Q15" s="392">
        <f>_xlfn.STDEV.P(M15:O15)</f>
        <v>2.3570226039530146E-3</v>
      </c>
    </row>
    <row r="16" spans="1:32" ht="18" customHeight="1" thickBot="1" x14ac:dyDescent="0.35">
      <c r="B16" s="326" t="s">
        <v>27</v>
      </c>
      <c r="C16" s="9">
        <v>63.9</v>
      </c>
      <c r="D16" s="10">
        <v>77.400000000000006</v>
      </c>
      <c r="E16" s="11">
        <v>75.27</v>
      </c>
      <c r="F16" s="393">
        <f>AVERAGE(C16:E16)</f>
        <v>72.19</v>
      </c>
      <c r="G16" s="394">
        <f>_xlfn.STDEV.P(C16:E16)</f>
        <v>5.9260610864215719</v>
      </c>
      <c r="H16" s="49">
        <v>0.71799999999999997</v>
      </c>
      <c r="I16" s="50">
        <v>0.59299999999999997</v>
      </c>
      <c r="J16" s="51">
        <v>0.61</v>
      </c>
      <c r="K16" s="395">
        <f>AVERAGE(H16:J16)</f>
        <v>0.64033333333333331</v>
      </c>
      <c r="L16" s="396">
        <f>_xlfn.STDEV.P(H16:J16)</f>
        <v>5.5355417279813024E-2</v>
      </c>
      <c r="M16" s="49">
        <v>99.281999999999996</v>
      </c>
      <c r="N16" s="50">
        <v>99.406999999999996</v>
      </c>
      <c r="O16" s="51">
        <v>99.39</v>
      </c>
      <c r="P16" s="395">
        <f>AVERAGE(M16:O16)</f>
        <v>99.359666666666669</v>
      </c>
      <c r="Q16" s="397">
        <f>_xlfn.STDEV.P(M16:O16)</f>
        <v>5.5355417279813773E-2</v>
      </c>
    </row>
    <row r="17" spans="1:12" ht="18" customHeight="1" thickBot="1" x14ac:dyDescent="0.35">
      <c r="B17" s="16"/>
      <c r="C17" s="16"/>
      <c r="D17" s="16"/>
      <c r="E17" s="16"/>
      <c r="F17" s="16"/>
      <c r="G17" s="16"/>
      <c r="H17" s="16"/>
    </row>
    <row r="18" spans="1:12" ht="18" customHeight="1" thickBot="1" x14ac:dyDescent="0.35">
      <c r="A18" s="1" t="s">
        <v>28</v>
      </c>
      <c r="C18" s="1153" t="s">
        <v>29</v>
      </c>
      <c r="D18" s="1154"/>
      <c r="E18" s="1154"/>
      <c r="F18" s="1154"/>
      <c r="G18" s="1154"/>
      <c r="H18" s="1154"/>
      <c r="I18" s="1154"/>
      <c r="J18" s="1154"/>
      <c r="K18" s="1154"/>
      <c r="L18" s="1155"/>
    </row>
    <row r="19" spans="1:12" ht="18" customHeight="1" thickBot="1" x14ac:dyDescent="0.35">
      <c r="B19" s="1167" t="s">
        <v>30</v>
      </c>
      <c r="C19" s="1156" t="s">
        <v>31</v>
      </c>
      <c r="D19" s="1157"/>
      <c r="E19" s="1157"/>
      <c r="F19" s="1157"/>
      <c r="G19" s="1158"/>
      <c r="H19" s="1156" t="s">
        <v>32</v>
      </c>
      <c r="I19" s="1157"/>
      <c r="J19" s="1157"/>
      <c r="K19" s="1157"/>
      <c r="L19" s="1158"/>
    </row>
    <row r="20" spans="1:12" ht="18" customHeight="1" thickBot="1" x14ac:dyDescent="0.35">
      <c r="B20" s="1168"/>
      <c r="C20" s="226" t="s">
        <v>7</v>
      </c>
      <c r="D20" s="227" t="s">
        <v>8</v>
      </c>
      <c r="E20" s="228" t="s">
        <v>9</v>
      </c>
      <c r="F20" s="288" t="s">
        <v>25</v>
      </c>
      <c r="G20" s="296" t="s">
        <v>11</v>
      </c>
      <c r="H20" s="226" t="s">
        <v>7</v>
      </c>
      <c r="I20" s="227" t="s">
        <v>8</v>
      </c>
      <c r="J20" s="228" t="s">
        <v>9</v>
      </c>
      <c r="K20" s="288" t="s">
        <v>25</v>
      </c>
      <c r="L20" s="296" t="s">
        <v>11</v>
      </c>
    </row>
    <row r="21" spans="1:12" ht="18" customHeight="1" x14ac:dyDescent="0.3">
      <c r="B21" s="360" t="s">
        <v>13</v>
      </c>
      <c r="C21" s="21">
        <v>-0.7</v>
      </c>
      <c r="D21" s="22">
        <v>1.4</v>
      </c>
      <c r="E21" s="27">
        <v>-0.7</v>
      </c>
      <c r="F21" s="65">
        <f>AVERAGE(C21:E21)</f>
        <v>0</v>
      </c>
      <c r="G21" s="67">
        <f>_xlfn.STDEV.P(C21:E21)</f>
        <v>0.98994949366116647</v>
      </c>
      <c r="H21" s="30">
        <v>-0.9</v>
      </c>
      <c r="I21" s="31">
        <v>1.7</v>
      </c>
      <c r="J21" s="32">
        <v>-0.9</v>
      </c>
      <c r="K21" s="65">
        <f>AVERAGE(H21:J21)</f>
        <v>-3.3333333333333361E-2</v>
      </c>
      <c r="L21" s="67">
        <f>_xlfn.STDEV.P(H21:J21)</f>
        <v>1.2256517540566823</v>
      </c>
    </row>
    <row r="22" spans="1:12" ht="18" customHeight="1" thickBot="1" x14ac:dyDescent="0.35">
      <c r="B22" s="298" t="s">
        <v>14</v>
      </c>
      <c r="C22" s="9">
        <v>-6</v>
      </c>
      <c r="D22" s="10">
        <v>-4.8</v>
      </c>
      <c r="E22" s="28">
        <v>-5.6</v>
      </c>
      <c r="F22" s="72">
        <f>AVERAGE(C22:E22)</f>
        <v>-5.4666666666666659</v>
      </c>
      <c r="G22" s="74">
        <f>_xlfn.STDEV.P(C22:E22)</f>
        <v>0.49888765156985893</v>
      </c>
      <c r="H22" s="8">
        <v>-7.7</v>
      </c>
      <c r="I22" s="7">
        <v>-8.9</v>
      </c>
      <c r="J22" s="33">
        <v>-7.7</v>
      </c>
      <c r="K22" s="72">
        <f>AVERAGE(H22:J22)</f>
        <v>-8.1</v>
      </c>
      <c r="L22" s="74">
        <f>_xlfn.STDEV.P(H22:J22)</f>
        <v>0.56568542494923812</v>
      </c>
    </row>
    <row r="23" spans="1:12" ht="18" customHeight="1" x14ac:dyDescent="0.3">
      <c r="B23" s="360" t="s">
        <v>15</v>
      </c>
      <c r="C23" s="21">
        <v>-1.4</v>
      </c>
      <c r="D23" s="22">
        <v>-1</v>
      </c>
      <c r="E23" s="27">
        <v>2.4</v>
      </c>
      <c r="F23" s="65">
        <f t="shared" ref="F23:F26" si="19">AVERAGE(C23:E23)</f>
        <v>0</v>
      </c>
      <c r="G23" s="67">
        <f t="shared" ref="G23:G26" si="20">_xlfn.STDEV.P(C23:E23)</f>
        <v>1.7048949136725895</v>
      </c>
      <c r="H23" s="30">
        <v>-1.6</v>
      </c>
      <c r="I23" s="31">
        <v>-1.1000000000000001</v>
      </c>
      <c r="J23" s="32">
        <v>2.7</v>
      </c>
      <c r="K23" s="65">
        <f t="shared" ref="K23:K26" si="21">AVERAGE(H23:J23)</f>
        <v>0</v>
      </c>
      <c r="L23" s="67">
        <f t="shared" ref="L23:L26" si="22">_xlfn.STDEV.P(H23:J23)</f>
        <v>1.9200694431886227</v>
      </c>
    </row>
    <row r="24" spans="1:12" ht="18" customHeight="1" thickBot="1" x14ac:dyDescent="0.35">
      <c r="B24" s="398" t="s">
        <v>16</v>
      </c>
      <c r="C24" s="25">
        <v>-11.4</v>
      </c>
      <c r="D24" s="26">
        <v>-14.6</v>
      </c>
      <c r="E24" s="29">
        <v>-17.8</v>
      </c>
      <c r="F24" s="399">
        <f t="shared" si="19"/>
        <v>-14.6</v>
      </c>
      <c r="G24" s="400">
        <f t="shared" si="20"/>
        <v>2.6127890589687293</v>
      </c>
      <c r="H24" s="34">
        <v>-9.9</v>
      </c>
      <c r="I24" s="35">
        <v>-12.4</v>
      </c>
      <c r="J24" s="36">
        <v>-16.2</v>
      </c>
      <c r="K24" s="399">
        <f t="shared" si="21"/>
        <v>-12.833333333333334</v>
      </c>
      <c r="L24" s="400">
        <f t="shared" si="22"/>
        <v>2.5901522906749905</v>
      </c>
    </row>
    <row r="25" spans="1:12" ht="18" customHeight="1" x14ac:dyDescent="0.3">
      <c r="B25" s="360" t="s">
        <v>18</v>
      </c>
      <c r="C25" s="21">
        <v>-2.2999999999999998</v>
      </c>
      <c r="D25" s="22">
        <v>0.7</v>
      </c>
      <c r="E25" s="27">
        <v>1.6</v>
      </c>
      <c r="F25" s="65">
        <f t="shared" si="19"/>
        <v>0</v>
      </c>
      <c r="G25" s="67">
        <f t="shared" si="20"/>
        <v>1.6673332000533065</v>
      </c>
      <c r="H25" s="30">
        <v>-2.2999999999999998</v>
      </c>
      <c r="I25" s="31">
        <v>0.7</v>
      </c>
      <c r="J25" s="32">
        <v>1.6</v>
      </c>
      <c r="K25" s="65">
        <f t="shared" si="21"/>
        <v>0</v>
      </c>
      <c r="L25" s="67">
        <f t="shared" si="22"/>
        <v>1.6673332000533065</v>
      </c>
    </row>
    <row r="26" spans="1:12" ht="18" customHeight="1" thickBot="1" x14ac:dyDescent="0.35">
      <c r="B26" s="298" t="s">
        <v>19</v>
      </c>
      <c r="C26" s="9">
        <v>-12.3</v>
      </c>
      <c r="D26" s="10">
        <v>-7.6</v>
      </c>
      <c r="E26" s="28">
        <v>-8.8000000000000007</v>
      </c>
      <c r="F26" s="72">
        <f t="shared" si="19"/>
        <v>-9.5666666666666664</v>
      </c>
      <c r="G26" s="74">
        <f t="shared" si="20"/>
        <v>1.9938795238317597</v>
      </c>
      <c r="H26" s="8">
        <v>-10.8</v>
      </c>
      <c r="I26" s="7">
        <v>-3.9</v>
      </c>
      <c r="J26" s="33">
        <v>-6.2</v>
      </c>
      <c r="K26" s="72">
        <f t="shared" si="21"/>
        <v>-6.9666666666666677</v>
      </c>
      <c r="L26" s="74">
        <f t="shared" si="22"/>
        <v>2.8686039965266872</v>
      </c>
    </row>
    <row r="27" spans="1:12" ht="18" customHeight="1" thickBot="1" x14ac:dyDescent="0.35">
      <c r="B27" s="16"/>
      <c r="C27" s="16"/>
      <c r="D27" s="16"/>
      <c r="E27" s="16"/>
      <c r="F27" s="76"/>
      <c r="G27" s="76"/>
      <c r="H27" s="20"/>
      <c r="I27" s="20"/>
      <c r="J27" s="20"/>
      <c r="K27" s="76"/>
      <c r="L27" s="76"/>
    </row>
    <row r="28" spans="1:12" ht="18" customHeight="1" thickBot="1" x14ac:dyDescent="0.35">
      <c r="A28" s="1" t="s">
        <v>33</v>
      </c>
      <c r="C28" s="1153" t="s">
        <v>34</v>
      </c>
      <c r="D28" s="1154"/>
      <c r="E28" s="1154"/>
      <c r="F28" s="1154"/>
      <c r="G28" s="1154"/>
      <c r="H28" s="1154"/>
      <c r="I28" s="1154"/>
      <c r="J28" s="1154"/>
      <c r="K28" s="1154"/>
      <c r="L28" s="1155"/>
    </row>
    <row r="29" spans="1:12" ht="18" customHeight="1" thickBot="1" x14ac:dyDescent="0.35">
      <c r="B29" s="1165" t="s">
        <v>30</v>
      </c>
      <c r="C29" s="1156" t="s">
        <v>35</v>
      </c>
      <c r="D29" s="1157"/>
      <c r="E29" s="1157"/>
      <c r="F29" s="1157"/>
      <c r="G29" s="1158"/>
      <c r="H29" s="1156" t="s">
        <v>36</v>
      </c>
      <c r="I29" s="1157"/>
      <c r="J29" s="1157"/>
      <c r="K29" s="1157"/>
      <c r="L29" s="1158"/>
    </row>
    <row r="30" spans="1:12" ht="18" customHeight="1" thickBot="1" x14ac:dyDescent="0.35">
      <c r="B30" s="1166"/>
      <c r="C30" s="52" t="s">
        <v>7</v>
      </c>
      <c r="D30" s="53" t="s">
        <v>8</v>
      </c>
      <c r="E30" s="64" t="s">
        <v>9</v>
      </c>
      <c r="F30" s="291" t="s">
        <v>25</v>
      </c>
      <c r="G30" s="290" t="s">
        <v>11</v>
      </c>
      <c r="H30" s="52" t="s">
        <v>7</v>
      </c>
      <c r="I30" s="53" t="s">
        <v>8</v>
      </c>
      <c r="J30" s="64" t="s">
        <v>9</v>
      </c>
      <c r="K30" s="291" t="s">
        <v>25</v>
      </c>
      <c r="L30" s="296" t="s">
        <v>11</v>
      </c>
    </row>
    <row r="31" spans="1:12" ht="18" customHeight="1" x14ac:dyDescent="0.3">
      <c r="B31" s="360" t="s">
        <v>13</v>
      </c>
      <c r="C31" s="21">
        <v>-0.18</v>
      </c>
      <c r="D31" s="22">
        <v>0.3</v>
      </c>
      <c r="E31" s="23">
        <v>-0.1</v>
      </c>
      <c r="F31" s="68">
        <f>AVERAGE(C31:E31)</f>
        <v>6.6666666666666636E-3</v>
      </c>
      <c r="G31" s="401">
        <f>_xlfn.STDEV.P(C31:E31)</f>
        <v>0.20997354330698162</v>
      </c>
      <c r="H31" s="21">
        <v>3.08</v>
      </c>
      <c r="I31" s="22">
        <v>-4.55</v>
      </c>
      <c r="J31" s="23">
        <v>1.47</v>
      </c>
      <c r="K31" s="68">
        <f>AVERAGE(H31:J31)</f>
        <v>0</v>
      </c>
      <c r="L31" s="67">
        <f>_xlfn.STDEV.P(H31:J31)</f>
        <v>3.2837884625332774</v>
      </c>
    </row>
    <row r="32" spans="1:12" ht="18" customHeight="1" thickBot="1" x14ac:dyDescent="0.35">
      <c r="B32" s="298" t="s">
        <v>14</v>
      </c>
      <c r="C32" s="9">
        <v>-6.21</v>
      </c>
      <c r="D32" s="10">
        <v>-1.9</v>
      </c>
      <c r="E32" s="11">
        <v>-5.5</v>
      </c>
      <c r="F32" s="75">
        <f>AVERAGE(C32:E32)</f>
        <v>-4.5366666666666662</v>
      </c>
      <c r="G32" s="402">
        <f>_xlfn.STDEV.P(C32:E32)</f>
        <v>1.886802115279242</v>
      </c>
      <c r="H32" s="9">
        <v>-11.5</v>
      </c>
      <c r="I32" s="10">
        <v>-5.49</v>
      </c>
      <c r="J32" s="11">
        <v>-6.96</v>
      </c>
      <c r="K32" s="75">
        <f>AVERAGE(H32:J32)</f>
        <v>-7.9833333333333343</v>
      </c>
      <c r="L32" s="74">
        <f>_xlfn.STDEV.P(H32:J32)</f>
        <v>2.5580504729622149</v>
      </c>
    </row>
    <row r="33" spans="1:12" ht="18" customHeight="1" x14ac:dyDescent="0.3">
      <c r="B33" s="360" t="s">
        <v>15</v>
      </c>
      <c r="C33" s="21">
        <v>1.6</v>
      </c>
      <c r="D33" s="22">
        <v>0.8</v>
      </c>
      <c r="E33" s="23">
        <v>-2.2999999999999998</v>
      </c>
      <c r="F33" s="68">
        <f t="shared" ref="F33:F36" si="23">AVERAGE(C33:E33)</f>
        <v>3.3333333333333513E-2</v>
      </c>
      <c r="G33" s="401">
        <f t="shared" ref="G33:G36" si="24">_xlfn.STDEV.P(C33:E33)</f>
        <v>1.6819301082057152</v>
      </c>
      <c r="H33" s="21">
        <v>1.5</v>
      </c>
      <c r="I33" s="22">
        <v>-3.3</v>
      </c>
      <c r="J33" s="23">
        <v>1.9</v>
      </c>
      <c r="K33" s="68">
        <f t="shared" ref="K33:K36" si="25">AVERAGE(H33:J33)</f>
        <v>3.3333333333333361E-2</v>
      </c>
      <c r="L33" s="67">
        <f t="shared" ref="L33:L36" si="26">_xlfn.STDEV.P(H33:J33)</f>
        <v>2.36267268622258</v>
      </c>
    </row>
    <row r="34" spans="1:12" ht="18" customHeight="1" x14ac:dyDescent="0.3">
      <c r="B34" s="398" t="s">
        <v>16</v>
      </c>
      <c r="C34" s="13">
        <v>-2.7</v>
      </c>
      <c r="D34" s="14">
        <v>-5.7</v>
      </c>
      <c r="E34" s="15">
        <v>-5.7</v>
      </c>
      <c r="F34" s="71">
        <f t="shared" si="23"/>
        <v>-4.7</v>
      </c>
      <c r="G34" s="403">
        <f t="shared" si="24"/>
        <v>1.4142135623730951</v>
      </c>
      <c r="H34" s="13">
        <v>-5.6</v>
      </c>
      <c r="I34" s="14">
        <v>4.7</v>
      </c>
      <c r="J34" s="15">
        <v>1.7</v>
      </c>
      <c r="K34" s="71">
        <f t="shared" si="25"/>
        <v>0.26666666666666683</v>
      </c>
      <c r="L34" s="37">
        <f t="shared" si="26"/>
        <v>4.3253773117369647</v>
      </c>
    </row>
    <row r="35" spans="1:12" ht="18" customHeight="1" thickBot="1" x14ac:dyDescent="0.35">
      <c r="B35" s="298" t="s">
        <v>20</v>
      </c>
      <c r="C35" s="9">
        <v>-5.19</v>
      </c>
      <c r="D35" s="10">
        <v>-7.4</v>
      </c>
      <c r="E35" s="11">
        <v>-1</v>
      </c>
      <c r="F35" s="75">
        <f t="shared" si="23"/>
        <v>-4.53</v>
      </c>
      <c r="G35" s="402">
        <f t="shared" si="24"/>
        <v>2.6541414179856107</v>
      </c>
      <c r="H35" s="9">
        <v>1.49</v>
      </c>
      <c r="I35" s="10">
        <v>-1.65</v>
      </c>
      <c r="J35" s="11">
        <v>6.03</v>
      </c>
      <c r="K35" s="75">
        <f t="shared" si="25"/>
        <v>1.9566666666666668</v>
      </c>
      <c r="L35" s="74">
        <f t="shared" si="26"/>
        <v>3.1526637766956513</v>
      </c>
    </row>
    <row r="36" spans="1:12" ht="18" customHeight="1" x14ac:dyDescent="0.3">
      <c r="B36" s="361" t="s">
        <v>18</v>
      </c>
      <c r="C36" s="21">
        <v>-0.33</v>
      </c>
      <c r="D36" s="22">
        <v>0.1</v>
      </c>
      <c r="E36" s="23">
        <v>0.3</v>
      </c>
      <c r="F36" s="68">
        <f t="shared" si="23"/>
        <v>2.3333333333333327E-2</v>
      </c>
      <c r="G36" s="401">
        <f t="shared" si="24"/>
        <v>0.26284765338288429</v>
      </c>
      <c r="H36" s="21">
        <v>-1.43</v>
      </c>
      <c r="I36" s="22">
        <v>1.1299999999999999</v>
      </c>
      <c r="J36" s="23">
        <v>0.3</v>
      </c>
      <c r="K36" s="68">
        <f t="shared" si="25"/>
        <v>0</v>
      </c>
      <c r="L36" s="67">
        <f t="shared" si="26"/>
        <v>1.0664270564209568</v>
      </c>
    </row>
    <row r="37" spans="1:12" ht="18" customHeight="1" thickBot="1" x14ac:dyDescent="0.35">
      <c r="B37" s="298" t="s">
        <v>19</v>
      </c>
      <c r="C37" s="13">
        <v>4.6900000000000004</v>
      </c>
      <c r="D37" s="14">
        <v>0.3</v>
      </c>
      <c r="E37" s="15">
        <v>5.8</v>
      </c>
      <c r="F37" s="71">
        <f t="shared" ref="F37:F38" si="27">AVERAGE(C37:E37)</f>
        <v>3.5966666666666662</v>
      </c>
      <c r="G37" s="403">
        <f t="shared" ref="G37:G38" si="28">_xlfn.STDEV.P(C37:E37)</f>
        <v>2.3747327334998265</v>
      </c>
      <c r="H37" s="13">
        <v>-8.5</v>
      </c>
      <c r="I37" s="14">
        <v>-3.12</v>
      </c>
      <c r="J37" s="15">
        <v>1.53</v>
      </c>
      <c r="K37" s="71">
        <f t="shared" ref="K37:K38" si="29">AVERAGE(H37:J37)</f>
        <v>-3.3633333333333337</v>
      </c>
      <c r="L37" s="37">
        <f t="shared" ref="L37:L38" si="30">_xlfn.STDEV.P(H37:J37)</f>
        <v>4.0983438389454605</v>
      </c>
    </row>
    <row r="38" spans="1:12" ht="18" customHeight="1" thickBot="1" x14ac:dyDescent="0.35">
      <c r="B38" s="298" t="s">
        <v>20</v>
      </c>
      <c r="C38" s="9">
        <v>2.04</v>
      </c>
      <c r="D38" s="10">
        <v>8.1</v>
      </c>
      <c r="E38" s="11">
        <v>2.8</v>
      </c>
      <c r="F38" s="75">
        <f t="shared" si="27"/>
        <v>4.3133333333333335</v>
      </c>
      <c r="G38" s="402">
        <f t="shared" si="28"/>
        <v>2.6954941826850396</v>
      </c>
      <c r="H38" s="9">
        <v>-7.51</v>
      </c>
      <c r="I38" s="10">
        <v>1.9</v>
      </c>
      <c r="J38" s="11">
        <v>-3.46</v>
      </c>
      <c r="K38" s="75">
        <f t="shared" si="29"/>
        <v>-3.0233333333333334</v>
      </c>
      <c r="L38" s="74">
        <f t="shared" si="30"/>
        <v>3.8540051317500281</v>
      </c>
    </row>
    <row r="39" spans="1:12" ht="18" customHeight="1" thickBot="1" x14ac:dyDescent="0.35">
      <c r="C39" s="16"/>
      <c r="D39" s="16"/>
      <c r="E39" s="16"/>
      <c r="F39" s="16"/>
      <c r="G39" s="16"/>
      <c r="H39" s="16"/>
    </row>
    <row r="40" spans="1:12" ht="18" customHeight="1" thickBot="1" x14ac:dyDescent="0.35">
      <c r="A40" s="1" t="s">
        <v>37</v>
      </c>
      <c r="C40" s="1153" t="s">
        <v>38</v>
      </c>
      <c r="D40" s="1154"/>
      <c r="E40" s="1154"/>
      <c r="F40" s="1154"/>
      <c r="G40" s="1155"/>
      <c r="I40" s="16"/>
      <c r="J40" s="16"/>
    </row>
    <row r="41" spans="1:12" ht="18" customHeight="1" thickBot="1" x14ac:dyDescent="0.35">
      <c r="C41" s="52" t="s">
        <v>7</v>
      </c>
      <c r="D41" s="53" t="s">
        <v>8</v>
      </c>
      <c r="E41" s="64" t="s">
        <v>9</v>
      </c>
      <c r="F41" s="292" t="s">
        <v>25</v>
      </c>
      <c r="G41" s="293" t="s">
        <v>11</v>
      </c>
      <c r="I41" s="16"/>
      <c r="J41" s="16"/>
    </row>
    <row r="42" spans="1:12" ht="18" customHeight="1" x14ac:dyDescent="0.3">
      <c r="B42" s="80" t="s">
        <v>39</v>
      </c>
      <c r="C42" s="21">
        <v>73.5</v>
      </c>
      <c r="D42" s="22">
        <v>71.5</v>
      </c>
      <c r="E42" s="23">
        <v>74.599999999999994</v>
      </c>
      <c r="F42" s="332">
        <f>AVERAGE(C42:E42)</f>
        <v>73.2</v>
      </c>
      <c r="G42" s="67">
        <f>_xlfn.STDEV.P(C42:E42)</f>
        <v>1.2832251036613418</v>
      </c>
    </row>
    <row r="43" spans="1:12" ht="18" customHeight="1" x14ac:dyDescent="0.3">
      <c r="B43" s="81" t="s">
        <v>40</v>
      </c>
      <c r="C43" s="13">
        <v>95.3</v>
      </c>
      <c r="D43" s="14">
        <v>94.1</v>
      </c>
      <c r="E43" s="15">
        <v>88.1</v>
      </c>
      <c r="F43" s="333">
        <f t="shared" ref="F43" si="31">AVERAGE(C43:E43)</f>
        <v>92.5</v>
      </c>
      <c r="G43" s="37">
        <f t="shared" ref="G43:G45" si="32">_xlfn.STDEV.P(C43:E43)</f>
        <v>3.1496031496047254</v>
      </c>
    </row>
    <row r="44" spans="1:12" ht="18" customHeight="1" x14ac:dyDescent="0.3">
      <c r="B44" s="81" t="s">
        <v>41</v>
      </c>
      <c r="C44" s="13">
        <v>86.8</v>
      </c>
      <c r="D44" s="3"/>
      <c r="E44" s="376"/>
      <c r="F44" s="333"/>
      <c r="G44" s="376">
        <f t="shared" si="32"/>
        <v>0</v>
      </c>
      <c r="H44" s="16"/>
      <c r="I44" s="16"/>
      <c r="J44" s="16"/>
    </row>
    <row r="45" spans="1:12" ht="18" customHeight="1" x14ac:dyDescent="0.3">
      <c r="B45" s="81" t="s">
        <v>42</v>
      </c>
      <c r="C45" s="13">
        <v>88</v>
      </c>
      <c r="D45" s="3"/>
      <c r="E45" s="376"/>
      <c r="F45" s="333"/>
      <c r="G45" s="376">
        <f t="shared" si="32"/>
        <v>0</v>
      </c>
    </row>
    <row r="46" spans="1:12" ht="18" customHeight="1" thickBot="1" x14ac:dyDescent="0.35">
      <c r="B46" s="82" t="s">
        <v>43</v>
      </c>
      <c r="C46" s="9"/>
      <c r="D46" s="18"/>
      <c r="E46" s="345"/>
      <c r="F46" s="335">
        <v>97.3</v>
      </c>
      <c r="G46" s="345"/>
    </row>
    <row r="47" spans="1:12" ht="18" customHeight="1" thickBot="1" x14ac:dyDescent="0.35"/>
    <row r="48" spans="1:12" ht="18" customHeight="1" thickBot="1" x14ac:dyDescent="0.35">
      <c r="A48" s="1" t="s">
        <v>44</v>
      </c>
      <c r="B48" s="16"/>
      <c r="C48" s="1156" t="s">
        <v>45</v>
      </c>
      <c r="D48" s="1157"/>
      <c r="E48" s="1157"/>
      <c r="F48" s="1157"/>
      <c r="G48" s="1158"/>
      <c r="H48" s="63" t="s">
        <v>46</v>
      </c>
    </row>
    <row r="49" spans="2:8" ht="18" customHeight="1" thickBot="1" x14ac:dyDescent="0.35">
      <c r="B49" s="16"/>
      <c r="C49" s="52" t="s">
        <v>7</v>
      </c>
      <c r="D49" s="53" t="s">
        <v>8</v>
      </c>
      <c r="E49" s="64" t="s">
        <v>9</v>
      </c>
      <c r="F49" s="291" t="s">
        <v>25</v>
      </c>
      <c r="G49" s="290" t="s">
        <v>11</v>
      </c>
      <c r="H49" s="79" t="s">
        <v>7</v>
      </c>
    </row>
    <row r="50" spans="2:8" ht="18" customHeight="1" thickBot="1" x14ac:dyDescent="0.35">
      <c r="B50" s="79" t="s">
        <v>47</v>
      </c>
      <c r="C50" s="49">
        <v>52.6</v>
      </c>
      <c r="D50" s="50">
        <v>52.7</v>
      </c>
      <c r="E50" s="62">
        <v>54.8</v>
      </c>
      <c r="F50" s="404">
        <f>AVERAGE(C50:E50)</f>
        <v>53.366666666666674</v>
      </c>
      <c r="G50" s="405">
        <f>_xlfn.STDEV.P(C50:E50)</f>
        <v>1.0143416036468604</v>
      </c>
      <c r="H50" s="63">
        <v>45.3</v>
      </c>
    </row>
    <row r="51" spans="2:8" ht="18" customHeight="1" thickBot="1" x14ac:dyDescent="0.35">
      <c r="B51" s="368" t="s">
        <v>48</v>
      </c>
      <c r="C51" s="58">
        <v>47.35</v>
      </c>
      <c r="D51" s="59">
        <v>45.19</v>
      </c>
      <c r="E51" s="60">
        <v>45.25</v>
      </c>
      <c r="F51" s="171">
        <f>AVERAGE(C51:E51)</f>
        <v>45.93</v>
      </c>
      <c r="G51" s="172">
        <f>_xlfn.STDEV.P(C51:E51)</f>
        <v>1.0043903623591788</v>
      </c>
      <c r="H51" s="61">
        <v>43.9</v>
      </c>
    </row>
  </sheetData>
  <mergeCells count="19">
    <mergeCell ref="B29:B30"/>
    <mergeCell ref="C19:G19"/>
    <mergeCell ref="H19:L19"/>
    <mergeCell ref="B19:B20"/>
    <mergeCell ref="H29:L29"/>
    <mergeCell ref="C29:G29"/>
    <mergeCell ref="C28:L28"/>
    <mergeCell ref="AB2:AF2"/>
    <mergeCell ref="C40:G40"/>
    <mergeCell ref="C48:G48"/>
    <mergeCell ref="M13:Q13"/>
    <mergeCell ref="C18:L18"/>
    <mergeCell ref="H13:L13"/>
    <mergeCell ref="W2:AA2"/>
    <mergeCell ref="R2:V2"/>
    <mergeCell ref="M2:Q2"/>
    <mergeCell ref="H2:L2"/>
    <mergeCell ref="C2:G2"/>
    <mergeCell ref="C13:G13"/>
  </mergeCells>
  <pageMargins left="0.7" right="0.7" top="0.75" bottom="0.75" header="0.3" footer="0.3"/>
  <pageSetup paperSize="9" scale="45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0BEE0-A7D6-47E9-96A6-81B95D8F770E}">
  <dimension ref="A2:BA78"/>
  <sheetViews>
    <sheetView tabSelected="1" zoomScale="55" zoomScaleNormal="55" zoomScalePageLayoutView="14" workbookViewId="0">
      <selection activeCell="A3" sqref="A3"/>
    </sheetView>
  </sheetViews>
  <sheetFormatPr defaultColWidth="25.6640625" defaultRowHeight="13.8" x14ac:dyDescent="0.25"/>
  <cols>
    <col min="1" max="1" width="10" style="110" customWidth="1"/>
    <col min="2" max="2" width="29.33203125" style="110" bestFit="1" customWidth="1"/>
    <col min="3" max="3" width="8.33203125" style="110" bestFit="1" customWidth="1"/>
    <col min="4" max="4" width="9" style="110" bestFit="1" customWidth="1"/>
    <col min="5" max="6" width="8.33203125" style="110" bestFit="1" customWidth="1"/>
    <col min="7" max="7" width="13.6640625" style="110" bestFit="1" customWidth="1"/>
    <col min="8" max="8" width="8.33203125" style="110" bestFit="1" customWidth="1"/>
    <col min="9" max="9" width="11.33203125" style="110" bestFit="1" customWidth="1"/>
    <col min="10" max="10" width="15.44140625" style="110" bestFit="1" customWidth="1"/>
    <col min="11" max="11" width="11.33203125" style="110" bestFit="1" customWidth="1"/>
    <col min="12" max="12" width="13.44140625" style="110" bestFit="1" customWidth="1"/>
    <col min="13" max="14" width="11.33203125" style="110" bestFit="1" customWidth="1"/>
    <col min="15" max="15" width="8.6640625" style="110" bestFit="1" customWidth="1"/>
    <col min="16" max="16" width="21.6640625" style="110" bestFit="1" customWidth="1"/>
    <col min="17" max="19" width="6.6640625" style="110" bestFit="1" customWidth="1"/>
    <col min="20" max="21" width="8.6640625" style="110" bestFit="1" customWidth="1"/>
    <col min="22" max="22" width="15.6640625" style="110" bestFit="1" customWidth="1"/>
    <col min="23" max="24" width="6.6640625" style="110" bestFit="1" customWidth="1"/>
    <col min="25" max="25" width="8.33203125" style="110" bestFit="1" customWidth="1"/>
    <col min="26" max="26" width="8.6640625" style="110" bestFit="1" customWidth="1"/>
    <col min="27" max="27" width="8.5546875" style="110" bestFit="1" customWidth="1"/>
    <col min="28" max="29" width="6.6640625" style="110" bestFit="1" customWidth="1"/>
    <col min="30" max="30" width="8.33203125" style="110" bestFit="1" customWidth="1"/>
    <col min="31" max="31" width="8.6640625" style="110" bestFit="1" customWidth="1"/>
    <col min="32" max="34" width="6.6640625" style="110" bestFit="1" customWidth="1"/>
    <col min="35" max="35" width="8.33203125" style="110" bestFit="1" customWidth="1"/>
    <col min="36" max="36" width="8.6640625" style="110" bestFit="1" customWidth="1"/>
    <col min="37" max="37" width="8.5546875" style="110" bestFit="1" customWidth="1"/>
    <col min="38" max="38" width="22.44140625" style="110" bestFit="1" customWidth="1"/>
    <col min="39" max="46" width="6.6640625" style="110" bestFit="1" customWidth="1"/>
    <col min="47" max="47" width="6.6640625" style="110" customWidth="1"/>
    <col min="48" max="50" width="6.6640625" style="110" bestFit="1" customWidth="1"/>
    <col min="51" max="56" width="7.33203125" style="110" bestFit="1" customWidth="1"/>
    <col min="57" max="16384" width="25.6640625" style="110"/>
  </cols>
  <sheetData>
    <row r="2" spans="1:27" ht="15.6" customHeight="1" x14ac:dyDescent="0.3">
      <c r="A2" s="1" t="s">
        <v>663</v>
      </c>
      <c r="B2"/>
      <c r="C2" s="1269" t="s">
        <v>1</v>
      </c>
      <c r="D2" s="1267"/>
      <c r="E2" s="1267"/>
      <c r="F2" s="1267"/>
      <c r="G2" s="1268"/>
      <c r="H2" s="1269" t="s">
        <v>220</v>
      </c>
      <c r="I2" s="1267"/>
      <c r="J2" s="1267"/>
      <c r="K2" s="1267"/>
      <c r="L2" s="1268"/>
      <c r="M2" s="1269" t="s">
        <v>61</v>
      </c>
      <c r="N2" s="1267"/>
      <c r="O2" s="1267"/>
      <c r="P2" s="1267"/>
      <c r="Q2" s="1268"/>
      <c r="R2" s="1269" t="s">
        <v>3</v>
      </c>
      <c r="S2" s="1267"/>
      <c r="T2" s="1267"/>
      <c r="U2" s="1267"/>
      <c r="V2" s="1268"/>
      <c r="W2" s="1267" t="s">
        <v>214</v>
      </c>
      <c r="X2" s="1267"/>
      <c r="Y2" s="1267"/>
      <c r="Z2" s="1267"/>
      <c r="AA2" s="1268"/>
    </row>
    <row r="3" spans="1:27" ht="15.6" customHeight="1" x14ac:dyDescent="0.3">
      <c r="A3" s="1"/>
      <c r="B3"/>
      <c r="C3" s="335" t="s">
        <v>7</v>
      </c>
      <c r="D3" s="18" t="s">
        <v>8</v>
      </c>
      <c r="E3" s="18" t="s">
        <v>9</v>
      </c>
      <c r="F3" s="412" t="s">
        <v>195</v>
      </c>
      <c r="G3" s="407" t="s">
        <v>196</v>
      </c>
      <c r="H3" s="335" t="s">
        <v>7</v>
      </c>
      <c r="I3" s="18" t="s">
        <v>8</v>
      </c>
      <c r="J3" s="18" t="s">
        <v>9</v>
      </c>
      <c r="K3" s="412" t="s">
        <v>195</v>
      </c>
      <c r="L3" s="407" t="s">
        <v>196</v>
      </c>
      <c r="M3" s="335" t="s">
        <v>7</v>
      </c>
      <c r="N3" s="18" t="s">
        <v>8</v>
      </c>
      <c r="O3" s="18" t="s">
        <v>9</v>
      </c>
      <c r="P3" s="412" t="s">
        <v>195</v>
      </c>
      <c r="Q3" s="407" t="s">
        <v>196</v>
      </c>
      <c r="R3" s="335" t="s">
        <v>7</v>
      </c>
      <c r="S3" s="18" t="s">
        <v>8</v>
      </c>
      <c r="T3" s="18" t="s">
        <v>9</v>
      </c>
      <c r="U3" s="412" t="s">
        <v>195</v>
      </c>
      <c r="V3" s="407" t="s">
        <v>196</v>
      </c>
      <c r="W3" s="346" t="s">
        <v>7</v>
      </c>
      <c r="X3" s="18" t="s">
        <v>8</v>
      </c>
      <c r="Y3" s="18" t="s">
        <v>9</v>
      </c>
      <c r="Z3" s="412" t="s">
        <v>195</v>
      </c>
      <c r="AA3" s="407" t="s">
        <v>196</v>
      </c>
    </row>
    <row r="4" spans="1:27" ht="15" x14ac:dyDescent="0.25">
      <c r="A4" s="1"/>
      <c r="B4" s="1113" t="s">
        <v>254</v>
      </c>
      <c r="C4" s="1136">
        <v>18.78</v>
      </c>
      <c r="D4" s="1137">
        <v>18.670000000000002</v>
      </c>
      <c r="E4" s="1137">
        <v>18.57</v>
      </c>
      <c r="F4" s="185">
        <f>AVERAGE(C4:E4)</f>
        <v>18.673333333333336</v>
      </c>
      <c r="G4" s="186">
        <f>_xlfn.STDEV.P(C4:E4)</f>
        <v>8.5764535535124378E-2</v>
      </c>
      <c r="H4" s="1136">
        <v>27.22</v>
      </c>
      <c r="I4" s="1137">
        <v>27.36</v>
      </c>
      <c r="J4" s="1137">
        <v>27.51</v>
      </c>
      <c r="K4" s="185">
        <f>AVERAGE(H4:J4)</f>
        <v>27.363333333333333</v>
      </c>
      <c r="L4" s="186">
        <f>_xlfn.STDEV.P(H4:J4)</f>
        <v>0.11841546445554518</v>
      </c>
      <c r="M4" s="1136">
        <v>10.029999999999999</v>
      </c>
      <c r="N4" s="1137">
        <v>10.02</v>
      </c>
      <c r="O4" s="1137">
        <v>10.01</v>
      </c>
      <c r="P4" s="185">
        <f>AVERAGE(M4:O4)</f>
        <v>10.019999999999998</v>
      </c>
      <c r="Q4" s="186">
        <f>_xlfn.STDEV.P(M4:O4)</f>
        <v>8.164965809277086E-3</v>
      </c>
      <c r="R4" s="1136">
        <v>6.16</v>
      </c>
      <c r="S4" s="1137">
        <v>6.18</v>
      </c>
      <c r="T4" s="1137">
        <v>6.19</v>
      </c>
      <c r="U4" s="185">
        <f>AVERAGE(R4:T4)</f>
        <v>6.1766666666666667</v>
      </c>
      <c r="V4" s="186">
        <f>_xlfn.STDEV.P(R4:T4)</f>
        <v>1.2472191289246521E-2</v>
      </c>
      <c r="W4" s="1138">
        <v>38.03</v>
      </c>
      <c r="X4" s="1137">
        <v>37.979999999999997</v>
      </c>
      <c r="Y4" s="1137">
        <v>37.94</v>
      </c>
      <c r="Z4" s="185">
        <f>AVERAGE(W4:Y4)</f>
        <v>37.983333333333327</v>
      </c>
      <c r="AA4" s="186">
        <f>_xlfn.STDEV.P(W4:Y4)</f>
        <v>3.6817870057292333E-2</v>
      </c>
    </row>
    <row r="5" spans="1:27" ht="15" x14ac:dyDescent="0.25">
      <c r="A5" s="1"/>
      <c r="B5" s="375" t="s">
        <v>482</v>
      </c>
      <c r="C5" s="1093">
        <v>3.89</v>
      </c>
      <c r="D5" s="1094">
        <v>3.82</v>
      </c>
      <c r="E5" s="1094">
        <v>3.76</v>
      </c>
      <c r="F5" s="113">
        <f>AVERAGE(C5:E5)</f>
        <v>3.8233333333333328</v>
      </c>
      <c r="G5" s="191">
        <f>_xlfn.STDEV.P(C5:E5)</f>
        <v>5.3124591501697564E-2</v>
      </c>
      <c r="H5" s="1093">
        <v>15.52</v>
      </c>
      <c r="I5" s="1094">
        <v>15.59</v>
      </c>
      <c r="J5" s="1094">
        <v>15.67</v>
      </c>
      <c r="K5" s="113">
        <f>AVERAGE(H5:J5)</f>
        <v>15.593333333333334</v>
      </c>
      <c r="L5" s="191">
        <f>_xlfn.STDEV.P(H5:J5)</f>
        <v>6.1282587702834262E-2</v>
      </c>
      <c r="M5" s="1093">
        <v>1.66</v>
      </c>
      <c r="N5" s="1094">
        <v>1.67</v>
      </c>
      <c r="O5" s="1094">
        <v>1.67</v>
      </c>
      <c r="P5" s="113">
        <f>AVERAGE(M5:O5)</f>
        <v>1.6666666666666667</v>
      </c>
      <c r="Q5" s="191">
        <f>_xlfn.STDEV.P(M5:O5)</f>
        <v>4.7140452079103209E-3</v>
      </c>
      <c r="R5" s="1093">
        <v>5.62</v>
      </c>
      <c r="S5" s="1094">
        <v>5.63</v>
      </c>
      <c r="T5" s="1094">
        <v>5.65</v>
      </c>
      <c r="U5" s="113">
        <f>AVERAGE(R5:T5)</f>
        <v>5.6333333333333329</v>
      </c>
      <c r="V5" s="191">
        <f>_xlfn.STDEV.P(R5:T5)</f>
        <v>1.2472191289246601E-2</v>
      </c>
      <c r="W5" s="1139">
        <v>73.430000000000007</v>
      </c>
      <c r="X5" s="1094">
        <v>73.41</v>
      </c>
      <c r="Y5" s="1094">
        <v>73.38</v>
      </c>
      <c r="Z5" s="113">
        <f>AVERAGE(W5:Y5)</f>
        <v>73.406666666666666</v>
      </c>
      <c r="AA5" s="191">
        <f>_xlfn.STDEV.P(W5:Y5)</f>
        <v>2.0548046676567618E-2</v>
      </c>
    </row>
    <row r="6" spans="1:27" x14ac:dyDescent="0.25">
      <c r="A6" s="1"/>
    </row>
    <row r="7" spans="1:27" x14ac:dyDescent="0.25">
      <c r="A7" s="1"/>
    </row>
    <row r="8" spans="1:27" x14ac:dyDescent="0.25">
      <c r="A8" s="1"/>
    </row>
    <row r="9" spans="1:27" x14ac:dyDescent="0.25">
      <c r="A9" s="1"/>
    </row>
    <row r="10" spans="1:27" x14ac:dyDescent="0.25">
      <c r="A10" s="1"/>
    </row>
    <row r="11" spans="1:27" x14ac:dyDescent="0.25">
      <c r="A11" s="1"/>
    </row>
    <row r="12" spans="1:27" x14ac:dyDescent="0.25">
      <c r="A12" s="1"/>
    </row>
    <row r="13" spans="1:27" x14ac:dyDescent="0.25">
      <c r="A13" s="1"/>
    </row>
    <row r="14" spans="1:27" x14ac:dyDescent="0.25">
      <c r="A14" s="1"/>
    </row>
    <row r="15" spans="1:27" x14ac:dyDescent="0.25">
      <c r="A15" s="1"/>
    </row>
    <row r="16" spans="1:27" x14ac:dyDescent="0.25">
      <c r="A16" s="1"/>
    </row>
    <row r="24" spans="1:13" x14ac:dyDescent="0.25">
      <c r="B24" s="174"/>
      <c r="C24" s="175"/>
      <c r="D24" s="175"/>
      <c r="G24" s="175"/>
      <c r="H24" s="175"/>
    </row>
    <row r="25" spans="1:13" ht="14.4" x14ac:dyDescent="0.3">
      <c r="A25"/>
      <c r="B25"/>
      <c r="C25"/>
      <c r="D25"/>
      <c r="E25"/>
      <c r="F25"/>
      <c r="G25"/>
      <c r="H25"/>
      <c r="I25"/>
      <c r="J25"/>
      <c r="K25"/>
      <c r="L25"/>
      <c r="M25"/>
    </row>
    <row r="26" spans="1:13" ht="14.4" x14ac:dyDescent="0.3">
      <c r="A26"/>
      <c r="B26"/>
      <c r="C26"/>
      <c r="D26"/>
      <c r="E26"/>
      <c r="F26"/>
      <c r="G26"/>
      <c r="H26"/>
      <c r="I26"/>
      <c r="J26"/>
      <c r="K26"/>
      <c r="L26"/>
      <c r="M26"/>
    </row>
    <row r="27" spans="1:13" ht="14.4" x14ac:dyDescent="0.3">
      <c r="A27"/>
      <c r="B27"/>
      <c r="C27"/>
      <c r="D27"/>
      <c r="E27"/>
      <c r="F27"/>
      <c r="G27"/>
      <c r="H27"/>
      <c r="I27"/>
      <c r="J27"/>
      <c r="K27"/>
      <c r="L27"/>
      <c r="M27"/>
    </row>
    <row r="28" spans="1:13" ht="14.4" x14ac:dyDescent="0.3">
      <c r="A28"/>
      <c r="B28"/>
      <c r="C28"/>
      <c r="D28"/>
      <c r="E28"/>
      <c r="F28"/>
      <c r="G28"/>
      <c r="H28"/>
      <c r="I28"/>
      <c r="J28"/>
      <c r="K28"/>
      <c r="L28"/>
      <c r="M28"/>
    </row>
    <row r="29" spans="1:13" ht="14.4" x14ac:dyDescent="0.3">
      <c r="A29"/>
      <c r="B29"/>
      <c r="C29"/>
      <c r="D29"/>
      <c r="E29"/>
      <c r="F29"/>
      <c r="G29"/>
      <c r="H29"/>
      <c r="I29"/>
      <c r="J29"/>
      <c r="K29"/>
      <c r="L29"/>
      <c r="M29"/>
    </row>
    <row r="30" spans="1:13" ht="14.4" x14ac:dyDescent="0.3">
      <c r="A30"/>
      <c r="B30"/>
      <c r="C30"/>
      <c r="D30"/>
      <c r="E30"/>
      <c r="F30"/>
      <c r="G30"/>
      <c r="H30"/>
      <c r="I30"/>
      <c r="J30"/>
      <c r="K30"/>
      <c r="L30"/>
      <c r="M30"/>
    </row>
    <row r="31" spans="1:13" ht="14.4" x14ac:dyDescent="0.3">
      <c r="A31"/>
      <c r="B31"/>
      <c r="C31"/>
      <c r="D31"/>
      <c r="E31"/>
      <c r="F31"/>
      <c r="G31"/>
      <c r="H31"/>
      <c r="I31"/>
      <c r="J31"/>
      <c r="K31"/>
      <c r="L31"/>
      <c r="M31"/>
    </row>
    <row r="32" spans="1:13" ht="14.4" x14ac:dyDescent="0.3">
      <c r="A32"/>
      <c r="B32"/>
      <c r="C32"/>
      <c r="D32"/>
      <c r="E32"/>
      <c r="F32"/>
      <c r="G32"/>
      <c r="H32"/>
      <c r="I32"/>
      <c r="J32"/>
      <c r="K32"/>
      <c r="L32"/>
      <c r="M32"/>
    </row>
    <row r="33" spans="1:52" ht="14.4" x14ac:dyDescent="0.3">
      <c r="A33"/>
      <c r="B33"/>
      <c r="C33"/>
      <c r="D33"/>
      <c r="E33"/>
      <c r="F33"/>
      <c r="G33"/>
      <c r="H33"/>
      <c r="I33"/>
      <c r="J33"/>
      <c r="K33"/>
      <c r="L33"/>
      <c r="M33"/>
    </row>
    <row r="34" spans="1:52" ht="14.4" x14ac:dyDescent="0.3">
      <c r="A34"/>
      <c r="B34"/>
      <c r="C34"/>
      <c r="D34"/>
      <c r="E34"/>
      <c r="F34"/>
      <c r="G34"/>
      <c r="H34"/>
      <c r="I34"/>
      <c r="J34"/>
      <c r="K34"/>
      <c r="L34"/>
      <c r="M34"/>
    </row>
    <row r="43" spans="1:52" x14ac:dyDescent="0.25">
      <c r="B43" s="174"/>
      <c r="C43" s="175"/>
      <c r="D43" s="175"/>
      <c r="E43" s="175"/>
      <c r="F43" s="175"/>
      <c r="G43" s="175"/>
      <c r="H43" s="175"/>
      <c r="I43" s="175"/>
      <c r="J43" s="175"/>
      <c r="K43" s="175"/>
      <c r="L43" s="175"/>
    </row>
    <row r="48" spans="1:52" x14ac:dyDescent="0.25">
      <c r="AZ48" s="423"/>
    </row>
    <row r="49" spans="52:53" x14ac:dyDescent="0.25">
      <c r="AZ49" s="423"/>
    </row>
    <row r="50" spans="52:53" x14ac:dyDescent="0.25">
      <c r="AZ50" s="423"/>
    </row>
    <row r="51" spans="52:53" x14ac:dyDescent="0.25">
      <c r="AZ51" s="423"/>
      <c r="BA51" s="423"/>
    </row>
    <row r="60" spans="52:53" x14ac:dyDescent="0.25">
      <c r="AZ60" s="423"/>
    </row>
    <row r="61" spans="52:53" x14ac:dyDescent="0.25">
      <c r="AZ61" s="423"/>
    </row>
    <row r="62" spans="52:53" x14ac:dyDescent="0.25">
      <c r="AZ62" s="423"/>
    </row>
    <row r="63" spans="52:53" x14ac:dyDescent="0.25">
      <c r="AZ63" s="423"/>
    </row>
    <row r="78" spans="22:42" x14ac:dyDescent="0.25">
      <c r="V78" s="174"/>
      <c r="W78" s="175"/>
      <c r="X78" s="175"/>
      <c r="Y78" s="175"/>
      <c r="Z78" s="175"/>
      <c r="AA78" s="175"/>
      <c r="AB78" s="175"/>
      <c r="AC78" s="175"/>
      <c r="AD78" s="175"/>
      <c r="AE78" s="175"/>
      <c r="AF78" s="175"/>
      <c r="AG78" s="175"/>
      <c r="AH78" s="175"/>
      <c r="AI78" s="175"/>
      <c r="AJ78" s="175"/>
      <c r="AK78" s="175"/>
      <c r="AL78" s="175"/>
      <c r="AM78" s="175"/>
      <c r="AN78" s="175"/>
      <c r="AO78" s="175"/>
      <c r="AP78" s="175"/>
    </row>
  </sheetData>
  <mergeCells count="5">
    <mergeCell ref="W2:AA2"/>
    <mergeCell ref="R2:V2"/>
    <mergeCell ref="M2:Q2"/>
    <mergeCell ref="H2:L2"/>
    <mergeCell ref="C2:G2"/>
  </mergeCells>
  <pageMargins left="0.7" right="0.7" top="0.75" bottom="0.75" header="0.3" footer="0.3"/>
  <pageSetup paperSize="9" scale="45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B8813-A5A8-4B81-B93E-77F0561FA6B7}">
  <dimension ref="A1:AJ41"/>
  <sheetViews>
    <sheetView topLeftCell="A12" zoomScale="70" zoomScaleNormal="70" zoomScaleSheetLayoutView="50" zoomScalePageLayoutView="70" workbookViewId="0">
      <selection activeCell="L28" sqref="L28"/>
    </sheetView>
  </sheetViews>
  <sheetFormatPr defaultColWidth="9.33203125" defaultRowHeight="13.8" x14ac:dyDescent="0.25"/>
  <cols>
    <col min="1" max="1" width="11.33203125" style="431" bestFit="1" customWidth="1"/>
    <col min="2" max="2" width="27.44140625" style="431" bestFit="1" customWidth="1"/>
    <col min="3" max="3" width="9.6640625" style="431" bestFit="1" customWidth="1"/>
    <col min="4" max="4" width="10.33203125" style="431" bestFit="1" customWidth="1"/>
    <col min="5" max="5" width="12.44140625" style="431" bestFit="1" customWidth="1"/>
    <col min="6" max="6" width="17.33203125" style="431" bestFit="1" customWidth="1"/>
    <col min="7" max="7" width="8.5546875" style="431" bestFit="1" customWidth="1"/>
    <col min="8" max="8" width="14.33203125" style="431" customWidth="1"/>
    <col min="9" max="13" width="11.6640625" style="431" bestFit="1" customWidth="1"/>
    <col min="14" max="14" width="9.6640625" style="431" customWidth="1"/>
    <col min="15" max="16" width="22.5546875" style="431" bestFit="1" customWidth="1"/>
    <col min="17" max="17" width="8.5546875" style="431" bestFit="1" customWidth="1"/>
    <col min="18" max="18" width="8.6640625" style="431" bestFit="1" customWidth="1"/>
    <col min="19" max="19" width="7.6640625" style="431" bestFit="1" customWidth="1"/>
    <col min="20" max="21" width="8.6640625" style="431" bestFit="1" customWidth="1"/>
    <col min="22" max="22" width="8.5546875" style="431" bestFit="1" customWidth="1"/>
    <col min="23" max="23" width="5.6640625" style="431" bestFit="1" customWidth="1"/>
    <col min="24" max="24" width="9" style="431" bestFit="1" customWidth="1"/>
    <col min="25" max="25" width="11.33203125" style="431" bestFit="1" customWidth="1"/>
    <col min="26" max="26" width="14.5546875" style="431" bestFit="1" customWidth="1"/>
    <col min="27" max="28" width="7.33203125" style="431" bestFit="1" customWidth="1"/>
    <col min="29" max="16384" width="9.33203125" style="431"/>
  </cols>
  <sheetData>
    <row r="1" spans="1:26" ht="14.4" thickBot="1" x14ac:dyDescent="0.3">
      <c r="A1" s="419"/>
      <c r="B1" s="419"/>
      <c r="C1" s="419"/>
      <c r="D1" s="419"/>
      <c r="E1" s="419"/>
      <c r="F1" s="419"/>
      <c r="G1" s="419"/>
      <c r="H1" s="419"/>
      <c r="I1" s="419"/>
      <c r="J1" s="419"/>
      <c r="K1" s="419"/>
      <c r="L1" s="419"/>
      <c r="M1" s="419"/>
      <c r="N1" s="419"/>
      <c r="O1" s="419"/>
      <c r="P1" s="419"/>
      <c r="Q1" s="419"/>
      <c r="R1" s="419"/>
      <c r="S1" s="419"/>
      <c r="T1" s="419"/>
      <c r="U1" s="419"/>
      <c r="V1" s="419"/>
      <c r="W1" s="419"/>
      <c r="X1" s="419"/>
      <c r="Y1" s="419"/>
      <c r="Z1" s="419"/>
    </row>
    <row r="2" spans="1:26" ht="15" thickBot="1" x14ac:dyDescent="0.35">
      <c r="A2" s="110" t="s">
        <v>483</v>
      </c>
      <c r="B2" s="1209" t="s">
        <v>484</v>
      </c>
      <c r="C2" s="1210"/>
      <c r="D2" s="1210"/>
      <c r="E2" s="1210"/>
      <c r="F2" s="1210"/>
      <c r="G2" s="1210"/>
      <c r="H2" s="1210"/>
      <c r="I2" s="1210"/>
      <c r="J2" s="1210"/>
      <c r="K2" s="1210"/>
      <c r="L2" s="1210"/>
      <c r="M2" s="1210"/>
      <c r="N2" s="1210"/>
      <c r="O2" s="1210"/>
      <c r="P2" s="1210"/>
      <c r="Q2" s="1210"/>
      <c r="R2" s="1210"/>
      <c r="S2" s="1210"/>
      <c r="T2" s="1210"/>
      <c r="U2" s="1210"/>
      <c r="V2" s="1210"/>
      <c r="W2" s="1210"/>
      <c r="X2" s="1210"/>
      <c r="Y2" s="1210"/>
      <c r="Z2" s="1211"/>
    </row>
    <row r="3" spans="1:26" ht="14.4" thickBot="1" x14ac:dyDescent="0.3">
      <c r="A3" s="419"/>
      <c r="B3" s="1216"/>
      <c r="C3" s="1209" t="s">
        <v>263</v>
      </c>
      <c r="D3" s="1210"/>
      <c r="E3" s="1211"/>
      <c r="F3" s="1209" t="s">
        <v>264</v>
      </c>
      <c r="G3" s="1210"/>
      <c r="H3" s="1221"/>
      <c r="I3" s="1230" t="s">
        <v>265</v>
      </c>
      <c r="J3" s="1223"/>
      <c r="K3" s="1223"/>
      <c r="L3" s="1223" t="s">
        <v>266</v>
      </c>
      <c r="M3" s="1223"/>
      <c r="N3" s="1231"/>
      <c r="O3" s="1209" t="s">
        <v>267</v>
      </c>
      <c r="P3" s="1210"/>
      <c r="Q3" s="1211"/>
      <c r="R3" s="1209" t="s">
        <v>268</v>
      </c>
      <c r="S3" s="1210"/>
      <c r="T3" s="1221"/>
      <c r="U3" s="1230" t="s">
        <v>269</v>
      </c>
      <c r="V3" s="1223"/>
      <c r="W3" s="1223"/>
      <c r="X3" s="1223" t="s">
        <v>270</v>
      </c>
      <c r="Y3" s="1223"/>
      <c r="Z3" s="1231"/>
    </row>
    <row r="4" spans="1:26" ht="14.4" thickBot="1" x14ac:dyDescent="0.3">
      <c r="A4" s="419"/>
      <c r="B4" s="1239"/>
      <c r="C4" s="237" t="s">
        <v>272</v>
      </c>
      <c r="D4" s="409" t="s">
        <v>202</v>
      </c>
      <c r="E4" s="409" t="s">
        <v>271</v>
      </c>
      <c r="F4" s="237" t="s">
        <v>272</v>
      </c>
      <c r="G4" s="409" t="s">
        <v>202</v>
      </c>
      <c r="H4" s="409" t="s">
        <v>271</v>
      </c>
      <c r="I4" s="237" t="s">
        <v>272</v>
      </c>
      <c r="J4" s="409" t="s">
        <v>202</v>
      </c>
      <c r="K4" s="409" t="s">
        <v>271</v>
      </c>
      <c r="L4" s="237" t="s">
        <v>272</v>
      </c>
      <c r="M4" s="409" t="s">
        <v>202</v>
      </c>
      <c r="N4" s="409" t="s">
        <v>271</v>
      </c>
      <c r="O4" s="237" t="s">
        <v>272</v>
      </c>
      <c r="P4" s="409" t="s">
        <v>202</v>
      </c>
      <c r="Q4" s="409" t="s">
        <v>271</v>
      </c>
      <c r="R4" s="237" t="s">
        <v>272</v>
      </c>
      <c r="S4" s="409" t="s">
        <v>202</v>
      </c>
      <c r="T4" s="409" t="s">
        <v>271</v>
      </c>
      <c r="U4" s="237" t="s">
        <v>272</v>
      </c>
      <c r="V4" s="409" t="s">
        <v>202</v>
      </c>
      <c r="W4" s="409" t="s">
        <v>271</v>
      </c>
      <c r="X4" s="410" t="s">
        <v>272</v>
      </c>
      <c r="Y4" s="411" t="s">
        <v>202</v>
      </c>
      <c r="Z4" s="334" t="s">
        <v>271</v>
      </c>
    </row>
    <row r="5" spans="1:26" x14ac:dyDescent="0.25">
      <c r="A5" s="419"/>
      <c r="B5" s="353" t="s">
        <v>1</v>
      </c>
      <c r="C5" s="148">
        <v>-0.38004011695483086</v>
      </c>
      <c r="D5" s="146">
        <v>-0.37151935324456531</v>
      </c>
      <c r="E5" s="169">
        <v>-0.36421134160026725</v>
      </c>
      <c r="F5" s="134">
        <v>-0.39372192355543234</v>
      </c>
      <c r="G5" s="168">
        <v>-0.38784786433423335</v>
      </c>
      <c r="H5" s="169">
        <v>-0.3828518733566284</v>
      </c>
      <c r="I5" s="170">
        <v>-0.52949173526901916</v>
      </c>
      <c r="J5" s="120">
        <v>-0.53014655954238776</v>
      </c>
      <c r="K5" s="125">
        <v>-0.53080136675370682</v>
      </c>
      <c r="L5" s="148">
        <v>-0.53096432342572086</v>
      </c>
      <c r="M5" s="146">
        <v>-0.53162579431808865</v>
      </c>
      <c r="N5" s="190">
        <v>-0.53228726014582151</v>
      </c>
      <c r="O5" s="123">
        <v>-0.11807823954821117</v>
      </c>
      <c r="P5" s="120">
        <v>-0.1177179618988049</v>
      </c>
      <c r="Q5" s="169">
        <v>-0.11736272398646008</v>
      </c>
      <c r="R5" s="170">
        <v>-0.12744036408625448</v>
      </c>
      <c r="S5" s="168">
        <v>-0.12733656249392311</v>
      </c>
      <c r="T5" s="125">
        <v>-0.1272371004631907</v>
      </c>
      <c r="U5" s="123">
        <v>-0.20482149149009388</v>
      </c>
      <c r="V5" s="146">
        <v>-0.20393352553962529</v>
      </c>
      <c r="W5" s="190">
        <v>-0.20306709950556012</v>
      </c>
      <c r="X5" s="147">
        <v>-0.21010438108125129</v>
      </c>
      <c r="Y5" s="146">
        <v>-0.21134313902484791</v>
      </c>
      <c r="Z5" s="190">
        <v>-0.21087635638784263</v>
      </c>
    </row>
    <row r="6" spans="1:26" x14ac:dyDescent="0.25">
      <c r="A6" s="419"/>
      <c r="B6" s="471" t="s">
        <v>214</v>
      </c>
      <c r="C6" s="184">
        <v>0.36799252947936267</v>
      </c>
      <c r="D6" s="185">
        <v>0.35711757306565239</v>
      </c>
      <c r="E6" s="158">
        <v>0.34781291758696931</v>
      </c>
      <c r="F6" s="417">
        <v>0.39228250342144744</v>
      </c>
      <c r="G6" s="157">
        <v>0.38601047956235135</v>
      </c>
      <c r="H6" s="158">
        <v>0.38070358366985246</v>
      </c>
      <c r="I6" s="156">
        <v>0.53150590666666664</v>
      </c>
      <c r="J6" s="130">
        <v>0.53217008333333338</v>
      </c>
      <c r="K6" s="152">
        <v>0.53283426</v>
      </c>
      <c r="L6" s="184">
        <v>0.53150590666666664</v>
      </c>
      <c r="M6" s="185">
        <v>0.53217008333333338</v>
      </c>
      <c r="N6" s="186">
        <v>0.53283426</v>
      </c>
      <c r="O6" s="116">
        <v>0.11074730916119835</v>
      </c>
      <c r="P6" s="130">
        <v>0.11019424661697474</v>
      </c>
      <c r="Q6" s="158">
        <v>0.10965689434105297</v>
      </c>
      <c r="R6" s="156">
        <v>0.12549202564654394</v>
      </c>
      <c r="S6" s="157">
        <v>0.12532425547017656</v>
      </c>
      <c r="T6" s="152">
        <v>0.12515787018402946</v>
      </c>
      <c r="U6" s="116">
        <v>0.19886121160316472</v>
      </c>
      <c r="V6" s="185">
        <v>0.19756749136428686</v>
      </c>
      <c r="W6" s="186">
        <v>0.19631565418825003</v>
      </c>
      <c r="X6" s="199">
        <v>0.20812549452739937</v>
      </c>
      <c r="Y6" s="185">
        <v>0.20946267711989908</v>
      </c>
      <c r="Z6" s="186">
        <v>0.20886882571997667</v>
      </c>
    </row>
    <row r="7" spans="1:26" x14ac:dyDescent="0.25">
      <c r="A7" s="419"/>
      <c r="B7" s="471" t="s">
        <v>220</v>
      </c>
      <c r="C7" s="114">
        <v>6.4859828794300967E-2</v>
      </c>
      <c r="D7" s="112">
        <v>6.6760484785978846E-2</v>
      </c>
      <c r="E7" s="151">
        <v>6.8614740910476257E-2</v>
      </c>
      <c r="F7" s="417">
        <v>2.4795417895894012E-2</v>
      </c>
      <c r="G7" s="157">
        <v>2.5580746044173708E-2</v>
      </c>
      <c r="H7" s="158">
        <v>2.6357321778168963E-2</v>
      </c>
      <c r="I7" s="156">
        <v>8.5969947680410108E-2</v>
      </c>
      <c r="J7" s="130">
        <v>8.6201491897445415E-2</v>
      </c>
      <c r="K7" s="152">
        <v>8.6433898234322015E-2</v>
      </c>
      <c r="L7" s="184">
        <v>3.2522085928138988E-2</v>
      </c>
      <c r="M7" s="185">
        <v>3.2630137227964262E-2</v>
      </c>
      <c r="N7" s="186">
        <v>3.2738349119077803E-2</v>
      </c>
      <c r="O7" s="116">
        <v>3.853174722181496E-2</v>
      </c>
      <c r="P7" s="130">
        <v>3.8711465382578858E-2</v>
      </c>
      <c r="Q7" s="158">
        <v>3.8890479391787913E-2</v>
      </c>
      <c r="R7" s="156">
        <v>1.2928904548532572E-2</v>
      </c>
      <c r="S7" s="157">
        <v>1.299550033885577E-2</v>
      </c>
      <c r="T7" s="152">
        <v>1.3061962343400069E-2</v>
      </c>
      <c r="U7" s="116">
        <v>4.5714281871793716E-2</v>
      </c>
      <c r="V7" s="185">
        <v>4.5872975346840761E-2</v>
      </c>
      <c r="W7" s="186">
        <v>4.6031183527882824E-2</v>
      </c>
      <c r="X7" s="199">
        <v>1.4476110064939096E-2</v>
      </c>
      <c r="Y7" s="185">
        <v>1.4576256522094599E-2</v>
      </c>
      <c r="Z7" s="186">
        <v>1.4675553525183904E-2</v>
      </c>
    </row>
    <row r="8" spans="1:26" x14ac:dyDescent="0.25">
      <c r="A8" s="419"/>
      <c r="B8" s="354" t="s">
        <v>61</v>
      </c>
      <c r="C8" s="114">
        <v>6.5291569635997249E-2</v>
      </c>
      <c r="D8" s="112">
        <v>6.5662774208696817E-2</v>
      </c>
      <c r="E8" s="151">
        <v>6.6029159360615708E-2</v>
      </c>
      <c r="F8" s="136">
        <v>7.2900759240077662E-3</v>
      </c>
      <c r="G8" s="150">
        <v>7.3567785532757668E-3</v>
      </c>
      <c r="H8" s="151">
        <v>7.4235700212899047E-3</v>
      </c>
      <c r="I8" s="149">
        <v>6.4890303872031652E-2</v>
      </c>
      <c r="J8" s="118">
        <v>6.4913409115579412E-2</v>
      </c>
      <c r="K8" s="126">
        <v>6.4936866150420158E-2</v>
      </c>
      <c r="L8" s="114">
        <v>3.1321242785919967E-3</v>
      </c>
      <c r="M8" s="112">
        <v>3.1644181765082546E-3</v>
      </c>
      <c r="N8" s="187">
        <v>3.1966620903534082E-3</v>
      </c>
      <c r="O8" s="124">
        <v>3.6409262087545358E-2</v>
      </c>
      <c r="P8" s="118">
        <v>3.6388634286405264E-2</v>
      </c>
      <c r="Q8" s="151">
        <v>3.6368526861677353E-2</v>
      </c>
      <c r="R8" s="149">
        <v>7.1786550443739827E-3</v>
      </c>
      <c r="S8" s="150">
        <v>7.2108370253749499E-3</v>
      </c>
      <c r="T8" s="126">
        <v>7.2429429018550096E-3</v>
      </c>
      <c r="U8" s="124">
        <v>3.8741674054639574E-2</v>
      </c>
      <c r="V8" s="112">
        <v>3.8766672988087336E-2</v>
      </c>
      <c r="W8" s="187">
        <v>3.8791791662772468E-2</v>
      </c>
      <c r="X8" s="128">
        <v>3.3121460748906095E-3</v>
      </c>
      <c r="Y8" s="112">
        <v>3.3542002767397161E-3</v>
      </c>
      <c r="Z8" s="187">
        <v>3.3961136673212877E-3</v>
      </c>
    </row>
    <row r="9" spans="1:26" x14ac:dyDescent="0.25">
      <c r="A9" s="419"/>
      <c r="B9" s="354" t="s">
        <v>3</v>
      </c>
      <c r="C9" s="114">
        <v>1.9648308653454905E-2</v>
      </c>
      <c r="D9" s="112">
        <v>1.9874633418938803E-2</v>
      </c>
      <c r="E9" s="151">
        <v>2.0099375846807099E-2</v>
      </c>
      <c r="F9" s="136">
        <v>1.0376743035655167E-2</v>
      </c>
      <c r="G9" s="150">
        <v>1.0491272832758192E-2</v>
      </c>
      <c r="H9" s="151">
        <v>1.0605879835193122E-2</v>
      </c>
      <c r="I9" s="149">
        <v>1.4412459493084118E-2</v>
      </c>
      <c r="J9" s="118">
        <v>1.45757212871791E-2</v>
      </c>
      <c r="K9" s="126">
        <v>1.4738735815583048E-2</v>
      </c>
      <c r="L9" s="114">
        <v>9.4725819622976104E-3</v>
      </c>
      <c r="M9" s="112">
        <v>9.5827934984420438E-3</v>
      </c>
      <c r="N9" s="187">
        <v>9.6928307973445094E-3</v>
      </c>
      <c r="O9" s="124">
        <v>8.4147007545256614E-3</v>
      </c>
      <c r="P9" s="118">
        <v>8.5188203345918367E-3</v>
      </c>
      <c r="Q9" s="151">
        <v>8.6223528126461169E-3</v>
      </c>
      <c r="R9" s="149">
        <v>1.5294695494471711E-2</v>
      </c>
      <c r="S9" s="150">
        <v>1.5391990493386132E-2</v>
      </c>
      <c r="T9" s="126">
        <v>1.5488981510127786E-2</v>
      </c>
      <c r="U9" s="124">
        <v>1.1929584657010661E-2</v>
      </c>
      <c r="V9" s="112">
        <v>1.2053940336116398E-2</v>
      </c>
      <c r="W9" s="187">
        <v>1.2177950920182035E-2</v>
      </c>
      <c r="X9" s="128">
        <v>1.0701949534674071E-2</v>
      </c>
      <c r="Y9" s="112">
        <v>1.0797008444519918E-2</v>
      </c>
      <c r="Z9" s="187">
        <v>1.0891753744826538E-2</v>
      </c>
    </row>
    <row r="10" spans="1:26" ht="14.4" thickBot="1" x14ac:dyDescent="0.3">
      <c r="A10" s="419"/>
      <c r="B10" s="355" t="s">
        <v>4</v>
      </c>
      <c r="C10" s="115" t="s">
        <v>228</v>
      </c>
      <c r="D10" s="113" t="s">
        <v>228</v>
      </c>
      <c r="E10" s="155" t="s">
        <v>228</v>
      </c>
      <c r="F10" s="129" t="s">
        <v>228</v>
      </c>
      <c r="G10" s="113" t="s">
        <v>228</v>
      </c>
      <c r="H10" s="194" t="s">
        <v>228</v>
      </c>
      <c r="I10" s="153">
        <v>2.1378479990236787E-2</v>
      </c>
      <c r="J10" s="132">
        <v>2.1391298594384711E-2</v>
      </c>
      <c r="K10" s="127">
        <v>2.140422252357066E-2</v>
      </c>
      <c r="L10" s="269">
        <v>2.1629790326599618E-2</v>
      </c>
      <c r="M10" s="441">
        <v>2.1646237771541621E-2</v>
      </c>
      <c r="N10" s="270">
        <v>2.1662719918963624E-2</v>
      </c>
      <c r="O10" s="269" t="s">
        <v>228</v>
      </c>
      <c r="P10" s="441" t="s">
        <v>228</v>
      </c>
      <c r="Q10" s="268" t="s">
        <v>228</v>
      </c>
      <c r="R10" s="269" t="s">
        <v>228</v>
      </c>
      <c r="S10" s="441" t="s">
        <v>228</v>
      </c>
      <c r="T10" s="268" t="s">
        <v>228</v>
      </c>
      <c r="U10" s="72">
        <v>1.0323897633943258E-2</v>
      </c>
      <c r="V10" s="441">
        <v>1.034140933259442E-2</v>
      </c>
      <c r="W10" s="270">
        <v>1.0358917414458713E-2</v>
      </c>
      <c r="X10" s="446">
        <v>1.5874380625083617E-2</v>
      </c>
      <c r="Y10" s="441">
        <v>1.5877889189660266E-2</v>
      </c>
      <c r="Z10" s="270">
        <v>1.5881408705249456E-2</v>
      </c>
    </row>
    <row r="11" spans="1:26" ht="14.4" thickBot="1" x14ac:dyDescent="0.3">
      <c r="A11" s="419"/>
      <c r="B11" s="419"/>
      <c r="C11" s="419"/>
      <c r="D11" s="419"/>
      <c r="E11" s="419"/>
      <c r="F11" s="419"/>
      <c r="G11" s="419"/>
      <c r="H11" s="419"/>
      <c r="I11" s="419"/>
      <c r="J11" s="419"/>
      <c r="K11" s="419"/>
      <c r="L11" s="419"/>
      <c r="M11" s="419"/>
      <c r="N11" s="419"/>
      <c r="O11" s="419"/>
      <c r="P11" s="419"/>
      <c r="Q11" s="419"/>
      <c r="R11" s="419"/>
      <c r="S11" s="419"/>
      <c r="T11" s="419"/>
      <c r="U11" s="419"/>
      <c r="V11" s="419"/>
      <c r="W11" s="419"/>
      <c r="X11" s="419"/>
      <c r="Y11" s="419"/>
      <c r="Z11" s="419"/>
    </row>
    <row r="12" spans="1:26" ht="15" thickBot="1" x14ac:dyDescent="0.35">
      <c r="A12" s="110" t="s">
        <v>485</v>
      </c>
      <c r="B12" s="1209" t="s">
        <v>486</v>
      </c>
      <c r="C12" s="1210"/>
      <c r="D12" s="1210"/>
      <c r="E12" s="1210"/>
      <c r="F12" s="1210"/>
      <c r="G12" s="1210"/>
      <c r="H12" s="1210"/>
      <c r="I12" s="1210"/>
      <c r="J12" s="1210"/>
      <c r="K12" s="1210"/>
      <c r="L12" s="1210"/>
      <c r="M12" s="1210"/>
      <c r="N12" s="1210"/>
      <c r="O12" s="1210"/>
      <c r="P12" s="1210"/>
      <c r="Q12" s="1210"/>
      <c r="R12" s="1210"/>
      <c r="S12" s="1210"/>
      <c r="T12" s="1210"/>
      <c r="U12" s="1210"/>
      <c r="V12" s="1210"/>
      <c r="W12" s="1210"/>
      <c r="X12" s="1210"/>
      <c r="Y12" s="1210"/>
      <c r="Z12" s="1211"/>
    </row>
    <row r="13" spans="1:26" ht="14.4" thickBot="1" x14ac:dyDescent="0.3">
      <c r="A13" s="419"/>
      <c r="B13" s="1216"/>
      <c r="C13" s="1209" t="s">
        <v>263</v>
      </c>
      <c r="D13" s="1210"/>
      <c r="E13" s="1211"/>
      <c r="F13" s="1209" t="s">
        <v>264</v>
      </c>
      <c r="G13" s="1210"/>
      <c r="H13" s="1221"/>
      <c r="I13" s="1230" t="s">
        <v>265</v>
      </c>
      <c r="J13" s="1223"/>
      <c r="K13" s="1223"/>
      <c r="L13" s="1223" t="s">
        <v>266</v>
      </c>
      <c r="M13" s="1223"/>
      <c r="N13" s="1231"/>
      <c r="O13" s="1209" t="s">
        <v>267</v>
      </c>
      <c r="P13" s="1210"/>
      <c r="Q13" s="1211"/>
      <c r="R13" s="1209" t="s">
        <v>268</v>
      </c>
      <c r="S13" s="1210"/>
      <c r="T13" s="1221"/>
      <c r="U13" s="1230" t="s">
        <v>269</v>
      </c>
      <c r="V13" s="1223"/>
      <c r="W13" s="1223"/>
      <c r="X13" s="1223" t="s">
        <v>270</v>
      </c>
      <c r="Y13" s="1223"/>
      <c r="Z13" s="1231"/>
    </row>
    <row r="14" spans="1:26" ht="14.4" thickBot="1" x14ac:dyDescent="0.3">
      <c r="A14" s="419"/>
      <c r="B14" s="1239"/>
      <c r="C14" s="410" t="s">
        <v>272</v>
      </c>
      <c r="D14" s="411" t="s">
        <v>202</v>
      </c>
      <c r="E14" s="411" t="s">
        <v>271</v>
      </c>
      <c r="F14" s="410" t="s">
        <v>272</v>
      </c>
      <c r="G14" s="411" t="s">
        <v>202</v>
      </c>
      <c r="H14" s="411" t="s">
        <v>271</v>
      </c>
      <c r="I14" s="410" t="s">
        <v>272</v>
      </c>
      <c r="J14" s="411" t="s">
        <v>202</v>
      </c>
      <c r="K14" s="411" t="s">
        <v>271</v>
      </c>
      <c r="L14" s="410" t="s">
        <v>272</v>
      </c>
      <c r="M14" s="411" t="s">
        <v>202</v>
      </c>
      <c r="N14" s="411" t="s">
        <v>271</v>
      </c>
      <c r="O14" s="410" t="s">
        <v>272</v>
      </c>
      <c r="P14" s="411" t="s">
        <v>202</v>
      </c>
      <c r="Q14" s="411" t="s">
        <v>271</v>
      </c>
      <c r="R14" s="410" t="s">
        <v>272</v>
      </c>
      <c r="S14" s="411" t="s">
        <v>202</v>
      </c>
      <c r="T14" s="411" t="s">
        <v>271</v>
      </c>
      <c r="U14" s="410" t="s">
        <v>272</v>
      </c>
      <c r="V14" s="411" t="s">
        <v>202</v>
      </c>
      <c r="W14" s="411" t="s">
        <v>271</v>
      </c>
      <c r="X14" s="410" t="s">
        <v>272</v>
      </c>
      <c r="Y14" s="411" t="s">
        <v>202</v>
      </c>
      <c r="Z14" s="334" t="s">
        <v>271</v>
      </c>
    </row>
    <row r="15" spans="1:26" x14ac:dyDescent="0.25">
      <c r="A15" s="419"/>
      <c r="B15" s="471" t="s">
        <v>214</v>
      </c>
      <c r="C15" s="184">
        <v>0.26905131999999998</v>
      </c>
      <c r="D15" s="185">
        <v>0.27374037000000001</v>
      </c>
      <c r="E15" s="158">
        <v>0.27842941999999998</v>
      </c>
      <c r="F15" s="417">
        <v>0.26905131999999998</v>
      </c>
      <c r="G15" s="157">
        <v>0.27374037000000001</v>
      </c>
      <c r="H15" s="158">
        <v>0.27842941999999998</v>
      </c>
      <c r="I15" s="156">
        <v>0.31890354399999998</v>
      </c>
      <c r="J15" s="130">
        <v>0.31930205</v>
      </c>
      <c r="K15" s="152">
        <v>0.31970055600000002</v>
      </c>
      <c r="L15" s="474">
        <v>0.31890354399999998</v>
      </c>
      <c r="M15" s="475">
        <v>0.31930205</v>
      </c>
      <c r="N15" s="314">
        <v>0.31970055600000002</v>
      </c>
      <c r="O15" s="481">
        <v>8.3285441000000002E-2</v>
      </c>
      <c r="P15" s="311">
        <v>8.3439427999999996E-2</v>
      </c>
      <c r="Q15" s="482">
        <v>8.3593415000000004E-2</v>
      </c>
      <c r="R15" s="483">
        <v>8.3285441000000002E-2</v>
      </c>
      <c r="S15" s="484">
        <v>8.3439427999999996E-2</v>
      </c>
      <c r="T15" s="485">
        <v>8.3593415000000004E-2</v>
      </c>
      <c r="U15" s="116">
        <v>0.13491464082646101</v>
      </c>
      <c r="V15" s="185">
        <v>0.13518410007082601</v>
      </c>
      <c r="W15" s="186">
        <v>0.13545355931518999</v>
      </c>
      <c r="X15" s="199">
        <v>0.13491464082646101</v>
      </c>
      <c r="Y15" s="185">
        <v>0.13518410007082601</v>
      </c>
      <c r="Z15" s="186">
        <v>0.13545355931518999</v>
      </c>
    </row>
    <row r="16" spans="1:26" x14ac:dyDescent="0.25">
      <c r="A16" s="419"/>
      <c r="B16" s="471" t="s">
        <v>220</v>
      </c>
      <c r="C16" s="114">
        <v>0.16638726000000001</v>
      </c>
      <c r="D16" s="112">
        <v>0.17163464</v>
      </c>
      <c r="E16" s="151">
        <v>0.17688203</v>
      </c>
      <c r="F16" s="417">
        <v>4.5131999999999999E-2</v>
      </c>
      <c r="G16" s="157">
        <v>4.6635309999999999E-2</v>
      </c>
      <c r="H16" s="158">
        <v>4.8138609999999998E-2</v>
      </c>
      <c r="I16" s="156">
        <v>0.22737336</v>
      </c>
      <c r="J16" s="130">
        <v>0.22814403</v>
      </c>
      <c r="K16" s="152">
        <v>0.2289147</v>
      </c>
      <c r="L16" s="474">
        <v>6.1137598000000001E-2</v>
      </c>
      <c r="M16" s="475">
        <v>6.1366360000000002E-2</v>
      </c>
      <c r="N16" s="314">
        <v>6.1595122000000002E-2</v>
      </c>
      <c r="O16" s="481">
        <v>0.18528038999999999</v>
      </c>
      <c r="P16" s="311">
        <v>0.18665490000000001</v>
      </c>
      <c r="Q16" s="482">
        <v>0.18802941000000001</v>
      </c>
      <c r="R16" s="483">
        <v>2.8954838E-2</v>
      </c>
      <c r="S16" s="484">
        <v>2.9146546999999998E-2</v>
      </c>
      <c r="T16" s="485">
        <v>2.9338256E-2</v>
      </c>
      <c r="U16" s="116">
        <v>0.15584327201074899</v>
      </c>
      <c r="V16" s="185">
        <v>0.15658235009041299</v>
      </c>
      <c r="W16" s="186">
        <v>0.15732142817007799</v>
      </c>
      <c r="X16" s="199">
        <v>2.96607710688385E-2</v>
      </c>
      <c r="Y16" s="185">
        <v>2.9894176636952999E-2</v>
      </c>
      <c r="Z16" s="186">
        <v>3.0127582205067501E-2</v>
      </c>
    </row>
    <row r="17" spans="1:26" x14ac:dyDescent="0.25">
      <c r="A17" s="419"/>
      <c r="B17" s="354" t="s">
        <v>61</v>
      </c>
      <c r="C17" s="114">
        <v>9.9228913000000002E-2</v>
      </c>
      <c r="D17" s="112">
        <v>9.9843587999999997E-2</v>
      </c>
      <c r="E17" s="151">
        <v>0.10045826300000001</v>
      </c>
      <c r="F17" s="136">
        <v>5.8478992000000002E-3</v>
      </c>
      <c r="G17" s="150">
        <v>5.9090807000000004E-3</v>
      </c>
      <c r="H17" s="151">
        <v>5.9702621000000001E-3</v>
      </c>
      <c r="I17" s="149">
        <v>0.103313029</v>
      </c>
      <c r="J17" s="118">
        <v>0.10345705600000001</v>
      </c>
      <c r="K17" s="126">
        <v>0.103601082</v>
      </c>
      <c r="L17" s="476">
        <v>2.7375680000000001E-3</v>
      </c>
      <c r="M17" s="413">
        <v>2.7683500000000002E-3</v>
      </c>
      <c r="N17" s="315">
        <v>2.7991320000000002E-3</v>
      </c>
      <c r="O17" s="486">
        <v>0.13035557</v>
      </c>
      <c r="P17" s="312">
        <v>0.13070888999999999</v>
      </c>
      <c r="Q17" s="487">
        <v>0.13106221000000001</v>
      </c>
      <c r="R17" s="488">
        <v>8.8242145999999997E-3</v>
      </c>
      <c r="S17" s="489">
        <v>8.8857112000000002E-3</v>
      </c>
      <c r="T17" s="490">
        <v>8.9472079000000003E-3</v>
      </c>
      <c r="U17" s="124">
        <v>8.8967669890681694E-2</v>
      </c>
      <c r="V17" s="112">
        <v>8.9171767598197699E-2</v>
      </c>
      <c r="W17" s="187">
        <v>8.9375865305713606E-2</v>
      </c>
      <c r="X17" s="128">
        <v>3.4991203330606599E-3</v>
      </c>
      <c r="Y17" s="112">
        <v>3.54971059476416E-3</v>
      </c>
      <c r="Z17" s="187">
        <v>3.6003008564676701E-3</v>
      </c>
    </row>
    <row r="18" spans="1:26" x14ac:dyDescent="0.25">
      <c r="A18" s="419"/>
      <c r="B18" s="472" t="s">
        <v>3</v>
      </c>
      <c r="C18" s="433">
        <v>2.9861134000000001E-2</v>
      </c>
      <c r="D18" s="188">
        <v>3.0220390999999999E-2</v>
      </c>
      <c r="E18" s="164">
        <v>3.0579647000000001E-2</v>
      </c>
      <c r="F18" s="473">
        <v>8.3239390000000007E-3</v>
      </c>
      <c r="G18" s="163">
        <v>8.4267560000000005E-3</v>
      </c>
      <c r="H18" s="164">
        <v>8.5295730000000004E-3</v>
      </c>
      <c r="I18" s="166">
        <v>2.2946338E-2</v>
      </c>
      <c r="J18" s="176">
        <v>2.323035E-2</v>
      </c>
      <c r="K18" s="177">
        <v>2.3514362E-2</v>
      </c>
      <c r="L18" s="477">
        <v>8.279313E-3</v>
      </c>
      <c r="M18" s="478">
        <v>8.383382E-3</v>
      </c>
      <c r="N18" s="479">
        <v>8.487451E-3</v>
      </c>
      <c r="O18" s="491">
        <v>3.0127035E-2</v>
      </c>
      <c r="P18" s="492">
        <v>3.0599817000000001E-2</v>
      </c>
      <c r="Q18" s="493">
        <v>3.1072598E-2</v>
      </c>
      <c r="R18" s="494">
        <v>1.8800691000000001E-2</v>
      </c>
      <c r="S18" s="495">
        <v>1.8967115999999999E-2</v>
      </c>
      <c r="T18" s="496">
        <v>1.9133540000000001E-2</v>
      </c>
      <c r="U18" s="435">
        <v>2.7395495305674401E-2</v>
      </c>
      <c r="V18" s="188">
        <v>2.7726680765848499E-2</v>
      </c>
      <c r="W18" s="189">
        <v>2.8057866226022701E-2</v>
      </c>
      <c r="X18" s="200">
        <v>1.13060862575044E-2</v>
      </c>
      <c r="Y18" s="188">
        <v>1.14263467011944E-2</v>
      </c>
      <c r="Z18" s="189">
        <v>1.1546607144884501E-2</v>
      </c>
    </row>
    <row r="19" spans="1:26" ht="14.4" thickBot="1" x14ac:dyDescent="0.3">
      <c r="A19" s="419"/>
      <c r="B19" s="355" t="s">
        <v>4</v>
      </c>
      <c r="C19" s="115" t="s">
        <v>228</v>
      </c>
      <c r="D19" s="113" t="s">
        <v>228</v>
      </c>
      <c r="E19" s="155" t="s">
        <v>228</v>
      </c>
      <c r="F19" s="418" t="s">
        <v>228</v>
      </c>
      <c r="G19" s="154" t="s">
        <v>228</v>
      </c>
      <c r="H19" s="155" t="s">
        <v>228</v>
      </c>
      <c r="I19" s="153">
        <v>3.4037065499999998E-2</v>
      </c>
      <c r="J19" s="132">
        <v>3.4092813899999998E-2</v>
      </c>
      <c r="K19" s="127">
        <v>3.4148562200000003E-2</v>
      </c>
      <c r="L19" s="480">
        <v>1.8905067800000001E-2</v>
      </c>
      <c r="M19" s="414">
        <v>1.8936929000000002E-2</v>
      </c>
      <c r="N19" s="316">
        <v>1.8968790199999998E-2</v>
      </c>
      <c r="O19" s="72" t="s">
        <v>228</v>
      </c>
      <c r="P19" s="73" t="s">
        <v>228</v>
      </c>
      <c r="Q19" s="272" t="s">
        <v>228</v>
      </c>
      <c r="R19" s="72" t="s">
        <v>228</v>
      </c>
      <c r="S19" s="73" t="s">
        <v>228</v>
      </c>
      <c r="T19" s="272" t="s">
        <v>228</v>
      </c>
      <c r="U19" s="117">
        <v>2.3708142177502601E-2</v>
      </c>
      <c r="V19" s="113">
        <v>2.3787487513497099E-2</v>
      </c>
      <c r="W19" s="191">
        <v>2.38668328494917E-2</v>
      </c>
      <c r="X19" s="129">
        <v>1.6770506724046199E-2</v>
      </c>
      <c r="Y19" s="113">
        <v>1.68033828718815E-2</v>
      </c>
      <c r="Z19" s="191">
        <v>1.68362590197168E-2</v>
      </c>
    </row>
    <row r="20" spans="1:26" ht="15" thickBot="1" x14ac:dyDescent="0.35">
      <c r="A20" s="419"/>
      <c r="B20" s="419"/>
      <c r="C20" s="419"/>
      <c r="D20" s="419"/>
      <c r="E20" s="419"/>
      <c r="F20" s="419"/>
      <c r="G20" s="419"/>
      <c r="H20" s="419"/>
      <c r="I20" s="419"/>
      <c r="J20" s="419"/>
      <c r="K20" s="419"/>
      <c r="L20" s="419"/>
      <c r="M20" s="419"/>
      <c r="N20" s="419"/>
      <c r="O20"/>
      <c r="P20"/>
      <c r="Q20"/>
      <c r="R20"/>
      <c r="S20"/>
      <c r="T20"/>
      <c r="U20"/>
      <c r="V20"/>
      <c r="W20" s="419"/>
      <c r="X20" s="419"/>
      <c r="Y20" s="419"/>
      <c r="Z20" s="419"/>
    </row>
    <row r="21" spans="1:26" ht="15" thickBot="1" x14ac:dyDescent="0.35">
      <c r="A21" s="1" t="s">
        <v>487</v>
      </c>
      <c r="B21" s="1209" t="s">
        <v>488</v>
      </c>
      <c r="C21" s="1210"/>
      <c r="D21" s="1210"/>
      <c r="E21" s="1210"/>
      <c r="F21" s="1210"/>
      <c r="G21" s="1210"/>
      <c r="H21" s="1210"/>
      <c r="I21" s="1210"/>
      <c r="J21" s="1210"/>
      <c r="K21" s="1210"/>
      <c r="L21" s="1210"/>
      <c r="M21" s="1210"/>
      <c r="N21" s="1211"/>
      <c r="O21" s="1210" t="s">
        <v>489</v>
      </c>
      <c r="P21" s="1210"/>
      <c r="Q21" s="1210"/>
      <c r="R21" s="1210"/>
      <c r="S21" s="1210"/>
      <c r="T21" s="1210"/>
      <c r="U21" s="1210"/>
      <c r="V21" s="1210"/>
      <c r="W21" s="1210"/>
      <c r="X21" s="1210"/>
      <c r="Y21" s="1210"/>
      <c r="Z21" s="1210"/>
    </row>
    <row r="22" spans="1:26" ht="15" customHeight="1" thickBot="1" x14ac:dyDescent="0.3">
      <c r="A22" s="419"/>
      <c r="B22" s="1216"/>
      <c r="C22" s="1209" t="s">
        <v>98</v>
      </c>
      <c r="D22" s="1210"/>
      <c r="E22" s="1210"/>
      <c r="F22" s="1209" t="s">
        <v>490</v>
      </c>
      <c r="G22" s="1210"/>
      <c r="H22" s="1211"/>
      <c r="I22" s="1209" t="s">
        <v>282</v>
      </c>
      <c r="J22" s="1210"/>
      <c r="K22" s="1211"/>
      <c r="L22" s="1210" t="s">
        <v>491</v>
      </c>
      <c r="M22" s="1210"/>
      <c r="N22" s="1211"/>
      <c r="O22" s="1209" t="s">
        <v>98</v>
      </c>
      <c r="P22" s="1210"/>
      <c r="Q22" s="1210"/>
      <c r="R22" s="1209" t="s">
        <v>490</v>
      </c>
      <c r="S22" s="1210"/>
      <c r="T22" s="1211"/>
      <c r="U22" s="1209" t="s">
        <v>282</v>
      </c>
      <c r="V22" s="1210"/>
      <c r="W22" s="1210"/>
      <c r="X22" s="1209" t="s">
        <v>491</v>
      </c>
      <c r="Y22" s="1210"/>
      <c r="Z22" s="1211"/>
    </row>
    <row r="23" spans="1:26" ht="14.7" customHeight="1" thickBot="1" x14ac:dyDescent="0.3">
      <c r="A23" s="419"/>
      <c r="B23" s="1217"/>
      <c r="C23" s="205" t="s">
        <v>293</v>
      </c>
      <c r="D23" s="206" t="s">
        <v>202</v>
      </c>
      <c r="E23" s="1140" t="s">
        <v>295</v>
      </c>
      <c r="F23" s="205" t="s">
        <v>293</v>
      </c>
      <c r="G23" s="206" t="s">
        <v>202</v>
      </c>
      <c r="H23" s="207" t="s">
        <v>295</v>
      </c>
      <c r="I23" s="205" t="s">
        <v>293</v>
      </c>
      <c r="J23" s="206" t="s">
        <v>202</v>
      </c>
      <c r="K23" s="207" t="s">
        <v>295</v>
      </c>
      <c r="L23" s="208" t="s">
        <v>293</v>
      </c>
      <c r="M23" s="206" t="s">
        <v>202</v>
      </c>
      <c r="N23" s="207" t="s">
        <v>295</v>
      </c>
      <c r="O23" s="205" t="s">
        <v>293</v>
      </c>
      <c r="P23" s="206" t="s">
        <v>202</v>
      </c>
      <c r="Q23" s="1140" t="s">
        <v>295</v>
      </c>
      <c r="R23" s="205" t="s">
        <v>293</v>
      </c>
      <c r="S23" s="206" t="s">
        <v>202</v>
      </c>
      <c r="T23" s="1140" t="s">
        <v>295</v>
      </c>
      <c r="U23" s="205" t="s">
        <v>293</v>
      </c>
      <c r="V23" s="206" t="s">
        <v>202</v>
      </c>
      <c r="W23" s="1140" t="s">
        <v>295</v>
      </c>
      <c r="X23" s="205" t="s">
        <v>293</v>
      </c>
      <c r="Y23" s="206" t="s">
        <v>202</v>
      </c>
      <c r="Z23" s="207" t="s">
        <v>295</v>
      </c>
    </row>
    <row r="24" spans="1:26" x14ac:dyDescent="0.25">
      <c r="A24" s="419"/>
      <c r="B24" s="234" t="s">
        <v>1</v>
      </c>
      <c r="C24" s="1141">
        <v>-0.52259999999999995</v>
      </c>
      <c r="D24" s="1142">
        <v>-0.52259999999999995</v>
      </c>
      <c r="E24" s="1143">
        <v>-0.52249999999999996</v>
      </c>
      <c r="F24" s="156">
        <v>-0.61099999999999999</v>
      </c>
      <c r="G24" s="157">
        <v>-0.61109999999999998</v>
      </c>
      <c r="H24" s="158">
        <v>-0.61119999999999997</v>
      </c>
      <c r="I24" s="156">
        <v>-0.48420000000000002</v>
      </c>
      <c r="J24" s="157">
        <v>-0.48370000000000002</v>
      </c>
      <c r="K24" s="158">
        <v>-0.48309999999999997</v>
      </c>
      <c r="L24" s="159">
        <v>-0.56440000000000001</v>
      </c>
      <c r="M24" s="157">
        <v>-0.56399999999999995</v>
      </c>
      <c r="N24" s="158">
        <v>-0.56359999999999999</v>
      </c>
      <c r="O24" s="156">
        <v>-0.3483</v>
      </c>
      <c r="P24" s="157">
        <v>-0.34799999999999998</v>
      </c>
      <c r="Q24" s="192">
        <v>-0.3478</v>
      </c>
      <c r="R24" s="156">
        <v>-0.42730000000000001</v>
      </c>
      <c r="S24" s="157">
        <v>-0.42709999999999998</v>
      </c>
      <c r="T24" s="192">
        <v>-0.4269</v>
      </c>
      <c r="U24" s="170">
        <v>-0.30359999999999998</v>
      </c>
      <c r="V24" s="168">
        <v>-0.3029</v>
      </c>
      <c r="W24" s="1144">
        <v>-0.30209999999999998</v>
      </c>
      <c r="X24" s="170">
        <v>-0.4375</v>
      </c>
      <c r="Y24" s="168">
        <v>-0.43680000000000002</v>
      </c>
      <c r="Z24" s="169">
        <v>-0.436</v>
      </c>
    </row>
    <row r="25" spans="1:26" x14ac:dyDescent="0.25">
      <c r="A25" s="419"/>
      <c r="B25" s="197" t="s">
        <v>61</v>
      </c>
      <c r="C25" s="517">
        <v>2.9399999999999999E-2</v>
      </c>
      <c r="D25" s="518">
        <v>2.9399999999999999E-2</v>
      </c>
      <c r="E25" s="519">
        <v>2.9399999999999999E-2</v>
      </c>
      <c r="F25" s="149">
        <v>2.0000000000000001E-4</v>
      </c>
      <c r="G25" s="150">
        <v>2.9999999999999997E-4</v>
      </c>
      <c r="H25" s="151">
        <v>2.9999999999999997E-4</v>
      </c>
      <c r="I25" s="149">
        <v>2.8899999999999999E-2</v>
      </c>
      <c r="J25" s="150">
        <v>2.8899999999999999E-2</v>
      </c>
      <c r="K25" s="151">
        <v>2.9000000000000001E-2</v>
      </c>
      <c r="L25" s="160">
        <v>2.3E-3</v>
      </c>
      <c r="M25" s="150">
        <v>2.3E-3</v>
      </c>
      <c r="N25" s="151">
        <v>2.3E-3</v>
      </c>
      <c r="O25" s="149">
        <v>6.1100000000000002E-2</v>
      </c>
      <c r="P25" s="150">
        <v>6.1100000000000002E-2</v>
      </c>
      <c r="Q25" s="193">
        <v>6.1100000000000002E-2</v>
      </c>
      <c r="R25" s="149">
        <v>1.6999999999999999E-3</v>
      </c>
      <c r="S25" s="150">
        <v>1.8E-3</v>
      </c>
      <c r="T25" s="193">
        <v>1.8E-3</v>
      </c>
      <c r="U25" s="149">
        <v>6.3299999999999995E-2</v>
      </c>
      <c r="V25" s="150">
        <v>6.3299999999999995E-2</v>
      </c>
      <c r="W25" s="193">
        <v>6.3299999999999995E-2</v>
      </c>
      <c r="X25" s="149">
        <v>1.8E-3</v>
      </c>
      <c r="Y25" s="150">
        <v>1.9E-3</v>
      </c>
      <c r="Z25" s="151">
        <v>1.9E-3</v>
      </c>
    </row>
    <row r="26" spans="1:26" x14ac:dyDescent="0.25">
      <c r="A26" s="419"/>
      <c r="B26" s="197" t="s">
        <v>220</v>
      </c>
      <c r="C26" s="517">
        <v>0.1525</v>
      </c>
      <c r="D26" s="518">
        <v>0.15279999999999999</v>
      </c>
      <c r="E26" s="519">
        <v>0.15310000000000001</v>
      </c>
      <c r="F26" s="149">
        <v>4.0800000000000003E-2</v>
      </c>
      <c r="G26" s="150">
        <v>4.0899999999999999E-2</v>
      </c>
      <c r="H26" s="151">
        <v>4.1000000000000002E-2</v>
      </c>
      <c r="I26" s="149">
        <v>0.13619999999999999</v>
      </c>
      <c r="J26" s="150">
        <v>0.13639999999999999</v>
      </c>
      <c r="K26" s="151">
        <v>0.13669999999999999</v>
      </c>
      <c r="L26" s="160">
        <v>5.1000000000000004E-3</v>
      </c>
      <c r="M26" s="150">
        <v>5.1000000000000004E-3</v>
      </c>
      <c r="N26" s="151">
        <v>5.1000000000000004E-3</v>
      </c>
      <c r="O26" s="517">
        <v>0.1128</v>
      </c>
      <c r="P26" s="518">
        <v>0.1129</v>
      </c>
      <c r="Q26" s="519">
        <v>0.113</v>
      </c>
      <c r="R26" s="149">
        <v>2.3599999999999999E-2</v>
      </c>
      <c r="S26" s="150">
        <v>2.3599999999999999E-2</v>
      </c>
      <c r="T26" s="193">
        <v>2.3699999999999999E-2</v>
      </c>
      <c r="U26" s="149">
        <v>0.17199999999999999</v>
      </c>
      <c r="V26" s="150">
        <v>0.17219999999999999</v>
      </c>
      <c r="W26" s="193">
        <v>0.17249999999999999</v>
      </c>
      <c r="X26" s="149">
        <v>2.0799999999999999E-2</v>
      </c>
      <c r="Y26" s="150">
        <v>2.1100000000000001E-2</v>
      </c>
      <c r="Z26" s="151">
        <v>2.1399999999999999E-2</v>
      </c>
    </row>
    <row r="27" spans="1:26" x14ac:dyDescent="0.25">
      <c r="A27" s="419"/>
      <c r="B27" s="197" t="s">
        <v>3</v>
      </c>
      <c r="C27" s="517">
        <v>1.9699999999999999E-2</v>
      </c>
      <c r="D27" s="518">
        <v>1.9800000000000002E-2</v>
      </c>
      <c r="E27" s="519">
        <v>1.9900000000000001E-2</v>
      </c>
      <c r="F27" s="149">
        <v>5.5999999999999999E-3</v>
      </c>
      <c r="G27" s="150">
        <v>5.7000000000000002E-3</v>
      </c>
      <c r="H27" s="151">
        <v>5.7999999999999996E-3</v>
      </c>
      <c r="I27" s="149" t="s">
        <v>228</v>
      </c>
      <c r="J27" s="150" t="s">
        <v>228</v>
      </c>
      <c r="K27" s="193" t="s">
        <v>228</v>
      </c>
      <c r="L27" s="149" t="s">
        <v>228</v>
      </c>
      <c r="M27" s="150" t="s">
        <v>228</v>
      </c>
      <c r="N27" s="193" t="s">
        <v>228</v>
      </c>
      <c r="O27" s="149">
        <v>3.0599999999999999E-2</v>
      </c>
      <c r="P27" s="150">
        <v>3.0700000000000002E-2</v>
      </c>
      <c r="Q27" s="193">
        <v>3.0700000000000002E-2</v>
      </c>
      <c r="R27" s="149">
        <v>4.3E-3</v>
      </c>
      <c r="S27" s="150">
        <v>4.4000000000000003E-3</v>
      </c>
      <c r="T27" s="193">
        <v>4.4000000000000003E-3</v>
      </c>
      <c r="U27" s="149" t="s">
        <v>228</v>
      </c>
      <c r="V27" s="150" t="s">
        <v>228</v>
      </c>
      <c r="W27" s="193" t="s">
        <v>228</v>
      </c>
      <c r="X27" s="149" t="s">
        <v>228</v>
      </c>
      <c r="Y27" s="150" t="s">
        <v>228</v>
      </c>
      <c r="Z27" s="151" t="s">
        <v>228</v>
      </c>
    </row>
    <row r="28" spans="1:26" x14ac:dyDescent="0.25">
      <c r="A28" s="419"/>
      <c r="B28" s="197" t="s">
        <v>4</v>
      </c>
      <c r="C28" s="517" t="s">
        <v>228</v>
      </c>
      <c r="D28" s="518" t="s">
        <v>228</v>
      </c>
      <c r="E28" s="519" t="s">
        <v>228</v>
      </c>
      <c r="F28" s="149" t="s">
        <v>228</v>
      </c>
      <c r="G28" s="150" t="s">
        <v>228</v>
      </c>
      <c r="H28" s="193" t="s">
        <v>228</v>
      </c>
      <c r="I28" s="149">
        <v>3.8E-3</v>
      </c>
      <c r="J28" s="150">
        <v>3.8999999999999998E-3</v>
      </c>
      <c r="K28" s="151">
        <v>3.8999999999999998E-3</v>
      </c>
      <c r="L28" s="160">
        <v>5.0000000000000001E-3</v>
      </c>
      <c r="M28" s="150">
        <v>4.0000000000000001E-3</v>
      </c>
      <c r="N28" s="151">
        <v>4.0000000000000001E-3</v>
      </c>
      <c r="O28" s="149" t="s">
        <v>228</v>
      </c>
      <c r="P28" s="150" t="s">
        <v>228</v>
      </c>
      <c r="Q28" s="193" t="s">
        <v>228</v>
      </c>
      <c r="R28" s="149" t="s">
        <v>228</v>
      </c>
      <c r="S28" s="150" t="s">
        <v>228</v>
      </c>
      <c r="T28" s="193" t="s">
        <v>228</v>
      </c>
      <c r="U28" s="149">
        <v>1.7600000000000001E-2</v>
      </c>
      <c r="V28" s="150">
        <v>1.7600000000000001E-2</v>
      </c>
      <c r="W28" s="193">
        <v>1.7600000000000001E-2</v>
      </c>
      <c r="X28" s="149">
        <v>1.6400000000000001E-2</v>
      </c>
      <c r="Y28" s="150">
        <v>1.6400000000000001E-2</v>
      </c>
      <c r="Z28" s="151">
        <v>1.6500000000000001E-2</v>
      </c>
    </row>
    <row r="29" spans="1:26" x14ac:dyDescent="0.25">
      <c r="A29" s="419"/>
      <c r="B29" s="197" t="s">
        <v>214</v>
      </c>
      <c r="C29" s="517">
        <v>0.5097263141049666</v>
      </c>
      <c r="D29" s="518">
        <v>0.50960848804415448</v>
      </c>
      <c r="E29" s="519">
        <v>0.50949046192983616</v>
      </c>
      <c r="F29" s="149">
        <v>0.61</v>
      </c>
      <c r="G29" s="150">
        <v>0.61</v>
      </c>
      <c r="H29" s="151">
        <v>0.61009999999999998</v>
      </c>
      <c r="I29" s="149" t="s">
        <v>228</v>
      </c>
      <c r="J29" s="150" t="s">
        <v>228</v>
      </c>
      <c r="K29" s="193" t="s">
        <v>228</v>
      </c>
      <c r="L29" s="149" t="s">
        <v>228</v>
      </c>
      <c r="M29" s="150" t="s">
        <v>228</v>
      </c>
      <c r="N29" s="193" t="s">
        <v>228</v>
      </c>
      <c r="O29" s="149">
        <v>0.31480000000000002</v>
      </c>
      <c r="P29" s="150">
        <v>0.3145</v>
      </c>
      <c r="Q29" s="193">
        <v>0.31430000000000002</v>
      </c>
      <c r="R29" s="149">
        <v>0.42549999999999999</v>
      </c>
      <c r="S29" s="150">
        <v>0.42530000000000001</v>
      </c>
      <c r="T29" s="193">
        <v>0.42520000000000002</v>
      </c>
      <c r="U29" s="149" t="s">
        <v>228</v>
      </c>
      <c r="V29" s="150" t="s">
        <v>228</v>
      </c>
      <c r="W29" s="193" t="s">
        <v>228</v>
      </c>
      <c r="X29" s="149" t="s">
        <v>228</v>
      </c>
      <c r="Y29" s="150" t="s">
        <v>228</v>
      </c>
      <c r="Z29" s="151" t="s">
        <v>228</v>
      </c>
    </row>
    <row r="30" spans="1:26" ht="14.4" thickBot="1" x14ac:dyDescent="0.3">
      <c r="A30" s="419"/>
      <c r="B30" s="204" t="s">
        <v>290</v>
      </c>
      <c r="C30" s="520" t="s">
        <v>228</v>
      </c>
      <c r="D30" s="521" t="s">
        <v>228</v>
      </c>
      <c r="E30" s="522" t="s">
        <v>228</v>
      </c>
      <c r="F30" s="418" t="s">
        <v>228</v>
      </c>
      <c r="G30" s="154" t="s">
        <v>228</v>
      </c>
      <c r="H30" s="155" t="s">
        <v>228</v>
      </c>
      <c r="I30" s="153">
        <v>0.47620000000000001</v>
      </c>
      <c r="J30" s="154">
        <v>0.47560000000000002</v>
      </c>
      <c r="K30" s="155">
        <v>0.47499999999999998</v>
      </c>
      <c r="L30" s="161">
        <v>0.56269999999999998</v>
      </c>
      <c r="M30" s="154">
        <v>0.56230000000000002</v>
      </c>
      <c r="N30" s="155">
        <v>0.56189999999999996</v>
      </c>
      <c r="O30" s="115" t="s">
        <v>228</v>
      </c>
      <c r="P30" s="113" t="s">
        <v>228</v>
      </c>
      <c r="Q30" s="155" t="s">
        <v>228</v>
      </c>
      <c r="R30" s="418" t="s">
        <v>228</v>
      </c>
      <c r="S30" s="154" t="s">
        <v>228</v>
      </c>
      <c r="T30" s="155" t="s">
        <v>228</v>
      </c>
      <c r="U30" s="153">
        <v>0.27729999999999999</v>
      </c>
      <c r="V30" s="154">
        <v>0.27650000000000002</v>
      </c>
      <c r="W30" s="194">
        <v>0.27579999999999999</v>
      </c>
      <c r="X30" s="153">
        <v>0.43149999999999999</v>
      </c>
      <c r="Y30" s="154">
        <v>0.43070000000000003</v>
      </c>
      <c r="Z30" s="155">
        <v>0.4299</v>
      </c>
    </row>
    <row r="31" spans="1:26" ht="15" thickBot="1" x14ac:dyDescent="0.35">
      <c r="A31" s="110"/>
      <c r="B31" s="110"/>
      <c r="C31" s="110"/>
      <c r="D31" s="110"/>
      <c r="E31" s="110"/>
      <c r="F31" s="110"/>
      <c r="G31" s="110"/>
      <c r="H31" s="110"/>
      <c r="I31" s="110"/>
      <c r="J31" s="110"/>
      <c r="K31" s="110"/>
      <c r="L31" s="110"/>
      <c r="M31" s="110"/>
      <c r="N31" s="110"/>
      <c r="O31"/>
      <c r="P31"/>
      <c r="Q31"/>
      <c r="R31"/>
      <c r="S31"/>
      <c r="T31"/>
      <c r="U31"/>
      <c r="V31"/>
      <c r="W31"/>
      <c r="X31" s="419"/>
      <c r="Y31" s="419"/>
      <c r="Z31" s="419"/>
    </row>
    <row r="32" spans="1:26" ht="15" thickBot="1" x14ac:dyDescent="0.35">
      <c r="A32" s="1" t="s">
        <v>492</v>
      </c>
      <c r="B32" s="1236" t="s">
        <v>291</v>
      </c>
      <c r="C32" s="1237"/>
      <c r="D32" s="1237"/>
      <c r="E32" s="1237"/>
      <c r="F32" s="1237"/>
      <c r="G32" s="1237"/>
      <c r="H32" s="1237"/>
      <c r="I32" s="1237"/>
      <c r="J32" s="1237"/>
      <c r="K32" s="1237"/>
      <c r="L32" s="1237"/>
      <c r="M32" s="1237"/>
      <c r="N32" s="1238"/>
      <c r="O32" s="1209" t="s">
        <v>493</v>
      </c>
      <c r="P32" s="1210"/>
      <c r="Q32" s="1210"/>
      <c r="R32" s="1210"/>
      <c r="S32" s="1210"/>
      <c r="T32" s="1210"/>
      <c r="U32" s="1210"/>
      <c r="V32" s="1210"/>
      <c r="W32" s="1210"/>
      <c r="X32" s="1210"/>
      <c r="Y32" s="1210"/>
      <c r="Z32" s="1211"/>
    </row>
    <row r="33" spans="2:36" ht="14.7" customHeight="1" thickBot="1" x14ac:dyDescent="0.3">
      <c r="B33" s="1216"/>
      <c r="C33" s="1201" t="s">
        <v>98</v>
      </c>
      <c r="D33" s="1197"/>
      <c r="E33" s="1198"/>
      <c r="F33" s="1201" t="s">
        <v>239</v>
      </c>
      <c r="G33" s="1197"/>
      <c r="H33" s="1198"/>
      <c r="I33" s="1201" t="s">
        <v>282</v>
      </c>
      <c r="J33" s="1197"/>
      <c r="K33" s="1198"/>
      <c r="L33" s="1227" t="s">
        <v>283</v>
      </c>
      <c r="M33" s="1197"/>
      <c r="N33" s="1198"/>
      <c r="O33" s="1201" t="s">
        <v>98</v>
      </c>
      <c r="P33" s="1197"/>
      <c r="Q33" s="1198"/>
      <c r="R33" s="1201" t="s">
        <v>239</v>
      </c>
      <c r="S33" s="1197"/>
      <c r="T33" s="1198"/>
      <c r="U33" s="1201" t="s">
        <v>282</v>
      </c>
      <c r="V33" s="1197"/>
      <c r="W33" s="1198"/>
      <c r="X33" s="1227" t="s">
        <v>283</v>
      </c>
      <c r="Y33" s="1197"/>
      <c r="Z33" s="1198"/>
      <c r="AA33" s="419"/>
      <c r="AB33" s="419"/>
      <c r="AC33" s="419"/>
      <c r="AD33" s="419"/>
      <c r="AE33" s="419"/>
      <c r="AF33" s="419"/>
      <c r="AG33" s="419"/>
      <c r="AH33" s="419"/>
      <c r="AI33" s="419"/>
      <c r="AJ33" s="419"/>
    </row>
    <row r="34" spans="2:36" ht="14.7" customHeight="1" thickBot="1" x14ac:dyDescent="0.3">
      <c r="B34" s="1239"/>
      <c r="C34" s="225" t="s">
        <v>293</v>
      </c>
      <c r="D34" s="1126" t="s">
        <v>202</v>
      </c>
      <c r="E34" s="1127" t="s">
        <v>295</v>
      </c>
      <c r="F34" s="225" t="s">
        <v>293</v>
      </c>
      <c r="G34" s="1126" t="s">
        <v>202</v>
      </c>
      <c r="H34" s="1127" t="s">
        <v>295</v>
      </c>
      <c r="I34" s="225" t="s">
        <v>293</v>
      </c>
      <c r="J34" s="1126" t="s">
        <v>202</v>
      </c>
      <c r="K34" s="1127" t="s">
        <v>295</v>
      </c>
      <c r="L34" s="1128" t="s">
        <v>293</v>
      </c>
      <c r="M34" s="1126" t="s">
        <v>202</v>
      </c>
      <c r="N34" s="1127" t="s">
        <v>295</v>
      </c>
      <c r="O34" s="225" t="s">
        <v>293</v>
      </c>
      <c r="P34" s="1126" t="s">
        <v>202</v>
      </c>
      <c r="Q34" s="1127" t="s">
        <v>295</v>
      </c>
      <c r="R34" s="225" t="s">
        <v>293</v>
      </c>
      <c r="S34" s="1126" t="s">
        <v>202</v>
      </c>
      <c r="T34" s="1127" t="s">
        <v>295</v>
      </c>
      <c r="U34" s="225" t="s">
        <v>293</v>
      </c>
      <c r="V34" s="1126" t="s">
        <v>202</v>
      </c>
      <c r="W34" s="1127" t="s">
        <v>295</v>
      </c>
      <c r="X34" s="1128" t="s">
        <v>293</v>
      </c>
      <c r="Y34" s="1126" t="s">
        <v>202</v>
      </c>
      <c r="Z34" s="1127" t="s">
        <v>295</v>
      </c>
      <c r="AA34" s="419"/>
      <c r="AB34" s="419"/>
      <c r="AC34" s="419"/>
      <c r="AD34" s="419"/>
      <c r="AE34" s="419"/>
      <c r="AF34" s="419"/>
      <c r="AG34" s="419"/>
      <c r="AH34" s="419"/>
      <c r="AI34" s="419"/>
      <c r="AJ34" s="419"/>
    </row>
    <row r="35" spans="2:36" x14ac:dyDescent="0.25">
      <c r="B35" s="197" t="s">
        <v>61</v>
      </c>
      <c r="C35" s="483">
        <v>2.8000000000000001E-2</v>
      </c>
      <c r="D35" s="484">
        <v>2.8000000000000001E-2</v>
      </c>
      <c r="E35" s="482">
        <v>2.8000000000000001E-2</v>
      </c>
      <c r="F35" s="483">
        <v>0</v>
      </c>
      <c r="G35" s="484">
        <v>0</v>
      </c>
      <c r="H35" s="482">
        <v>0</v>
      </c>
      <c r="I35" s="483">
        <v>2.5000000000000001E-2</v>
      </c>
      <c r="J35" s="484">
        <v>2.5999999999999999E-2</v>
      </c>
      <c r="K35" s="482">
        <v>2.5999999999999999E-2</v>
      </c>
      <c r="L35" s="1129">
        <v>2E-3</v>
      </c>
      <c r="M35" s="484">
        <v>2E-3</v>
      </c>
      <c r="N35" s="482">
        <v>2E-3</v>
      </c>
      <c r="O35" s="235">
        <v>6.9000000000000006E-2</v>
      </c>
      <c r="P35" s="210">
        <v>6.9000000000000006E-2</v>
      </c>
      <c r="Q35" s="211">
        <v>6.9000000000000006E-2</v>
      </c>
      <c r="R35" s="235">
        <v>1E-3</v>
      </c>
      <c r="S35" s="210">
        <v>1E-3</v>
      </c>
      <c r="T35" s="211">
        <v>1E-3</v>
      </c>
      <c r="U35" s="235">
        <v>8.3000000000000004E-2</v>
      </c>
      <c r="V35" s="210">
        <v>8.3000000000000004E-2</v>
      </c>
      <c r="W35" s="211">
        <v>8.3000000000000004E-2</v>
      </c>
      <c r="X35" s="1145">
        <v>1E-3</v>
      </c>
      <c r="Y35" s="1146">
        <v>1E-3</v>
      </c>
      <c r="Z35" s="1147">
        <v>1E-3</v>
      </c>
      <c r="AA35" s="419"/>
      <c r="AB35" s="419"/>
      <c r="AC35" s="419"/>
      <c r="AD35" s="419"/>
      <c r="AE35" s="419"/>
      <c r="AF35" s="419"/>
      <c r="AG35" s="419"/>
      <c r="AH35" s="419"/>
      <c r="AI35" s="419"/>
      <c r="AJ35" s="419"/>
    </row>
    <row r="36" spans="2:36" x14ac:dyDescent="0.25">
      <c r="B36" s="197" t="s">
        <v>220</v>
      </c>
      <c r="C36" s="488">
        <v>0.36499999999999999</v>
      </c>
      <c r="D36" s="489">
        <v>0.36599999999999999</v>
      </c>
      <c r="E36" s="487">
        <v>0.36699999999999999</v>
      </c>
      <c r="F36" s="488">
        <v>7.9000000000000001E-2</v>
      </c>
      <c r="G36" s="489">
        <v>7.9000000000000001E-2</v>
      </c>
      <c r="H36" s="487">
        <v>0.08</v>
      </c>
      <c r="I36" s="488">
        <v>0.32100000000000001</v>
      </c>
      <c r="J36" s="489">
        <v>0.32200000000000001</v>
      </c>
      <c r="K36" s="487">
        <v>0.32300000000000001</v>
      </c>
      <c r="L36" s="1130">
        <v>7.0000000000000007E-2</v>
      </c>
      <c r="M36" s="489">
        <v>7.0999999999999994E-2</v>
      </c>
      <c r="N36" s="487">
        <v>7.0999999999999994E-2</v>
      </c>
      <c r="O36" s="141">
        <v>0.309</v>
      </c>
      <c r="P36" s="139">
        <v>0.31</v>
      </c>
      <c r="Q36" s="140">
        <v>0.31</v>
      </c>
      <c r="R36" s="141">
        <v>4.7E-2</v>
      </c>
      <c r="S36" s="139">
        <v>4.7E-2</v>
      </c>
      <c r="T36" s="140">
        <v>4.7E-2</v>
      </c>
      <c r="U36" s="141">
        <v>0.55000000000000004</v>
      </c>
      <c r="V36" s="139">
        <v>0.55100000000000005</v>
      </c>
      <c r="W36" s="140">
        <v>0.55300000000000005</v>
      </c>
      <c r="X36" s="141">
        <v>4.1000000000000002E-2</v>
      </c>
      <c r="Y36" s="139">
        <v>4.2000000000000003E-2</v>
      </c>
      <c r="Z36" s="140">
        <v>4.2999999999999997E-2</v>
      </c>
      <c r="AA36" s="419"/>
      <c r="AB36" s="419"/>
      <c r="AC36" s="419"/>
      <c r="AD36" s="419"/>
      <c r="AE36" s="419"/>
      <c r="AF36" s="419"/>
      <c r="AG36" s="419"/>
      <c r="AH36" s="419"/>
      <c r="AI36" s="419"/>
      <c r="AJ36" s="419"/>
    </row>
    <row r="37" spans="2:36" x14ac:dyDescent="0.25">
      <c r="B37" s="197" t="s">
        <v>3</v>
      </c>
      <c r="C37" s="488">
        <v>1.9E-2</v>
      </c>
      <c r="D37" s="489">
        <v>1.9E-2</v>
      </c>
      <c r="E37" s="487">
        <v>1.9E-2</v>
      </c>
      <c r="F37" s="488">
        <v>4.0000000000000001E-3</v>
      </c>
      <c r="G37" s="489">
        <v>4.0000000000000001E-3</v>
      </c>
      <c r="H37" s="487">
        <v>4.0000000000000001E-3</v>
      </c>
      <c r="I37" s="149" t="s">
        <v>228</v>
      </c>
      <c r="J37" s="150" t="s">
        <v>228</v>
      </c>
      <c r="K37" s="193" t="s">
        <v>228</v>
      </c>
      <c r="L37" s="149" t="s">
        <v>228</v>
      </c>
      <c r="M37" s="150" t="s">
        <v>228</v>
      </c>
      <c r="N37" s="193" t="s">
        <v>228</v>
      </c>
      <c r="O37" s="141">
        <v>3.4000000000000002E-2</v>
      </c>
      <c r="P37" s="139">
        <v>3.4000000000000002E-2</v>
      </c>
      <c r="Q37" s="140">
        <v>3.4000000000000002E-2</v>
      </c>
      <c r="R37" s="141">
        <v>3.0000000000000001E-3</v>
      </c>
      <c r="S37" s="139">
        <v>3.0000000000000001E-3</v>
      </c>
      <c r="T37" s="140">
        <v>3.0000000000000001E-3</v>
      </c>
      <c r="U37" s="149" t="s">
        <v>228</v>
      </c>
      <c r="V37" s="150" t="s">
        <v>228</v>
      </c>
      <c r="W37" s="193" t="s">
        <v>228</v>
      </c>
      <c r="X37" s="149" t="s">
        <v>228</v>
      </c>
      <c r="Y37" s="150" t="s">
        <v>228</v>
      </c>
      <c r="Z37" s="151" t="s">
        <v>228</v>
      </c>
      <c r="AA37" s="419"/>
      <c r="AB37" s="419"/>
      <c r="AC37" s="419"/>
      <c r="AD37" s="419"/>
      <c r="AE37" s="419"/>
      <c r="AF37" s="419"/>
      <c r="AG37" s="419"/>
      <c r="AH37" s="419"/>
      <c r="AI37" s="419"/>
      <c r="AJ37" s="419"/>
    </row>
    <row r="38" spans="2:36" x14ac:dyDescent="0.25">
      <c r="B38" s="197" t="s">
        <v>4</v>
      </c>
      <c r="C38" s="149" t="s">
        <v>228</v>
      </c>
      <c r="D38" s="150" t="s">
        <v>228</v>
      </c>
      <c r="E38" s="193" t="s">
        <v>228</v>
      </c>
      <c r="F38" s="149" t="s">
        <v>228</v>
      </c>
      <c r="G38" s="150" t="s">
        <v>228</v>
      </c>
      <c r="H38" s="193" t="s">
        <v>228</v>
      </c>
      <c r="I38" s="488">
        <v>3.0000000000000001E-3</v>
      </c>
      <c r="J38" s="489">
        <v>3.0000000000000001E-3</v>
      </c>
      <c r="K38" s="487">
        <v>3.0000000000000001E-3</v>
      </c>
      <c r="L38" s="1130">
        <v>3.0000000000000001E-3</v>
      </c>
      <c r="M38" s="489">
        <v>3.0000000000000001E-3</v>
      </c>
      <c r="N38" s="487">
        <v>3.0000000000000001E-3</v>
      </c>
      <c r="O38" s="149" t="s">
        <v>228</v>
      </c>
      <c r="P38" s="150" t="s">
        <v>228</v>
      </c>
      <c r="Q38" s="193" t="s">
        <v>228</v>
      </c>
      <c r="R38" s="149" t="s">
        <v>228</v>
      </c>
      <c r="S38" s="150" t="s">
        <v>228</v>
      </c>
      <c r="T38" s="193" t="s">
        <v>228</v>
      </c>
      <c r="U38" s="141">
        <v>2.3E-2</v>
      </c>
      <c r="V38" s="139">
        <v>2.3E-2</v>
      </c>
      <c r="W38" s="140">
        <v>2.3E-2</v>
      </c>
      <c r="X38" s="141">
        <v>1.0999999999999999E-2</v>
      </c>
      <c r="Y38" s="139">
        <v>1.0999999999999999E-2</v>
      </c>
      <c r="Z38" s="140">
        <v>1.0999999999999999E-2</v>
      </c>
      <c r="AA38" s="419"/>
      <c r="AB38" s="419"/>
      <c r="AC38" s="419"/>
      <c r="AD38" s="419"/>
      <c r="AE38" s="419"/>
      <c r="AF38" s="419"/>
      <c r="AG38" s="419"/>
      <c r="AH38" s="419"/>
      <c r="AI38" s="419"/>
      <c r="AJ38" s="419"/>
    </row>
    <row r="39" spans="2:36" x14ac:dyDescent="0.25">
      <c r="B39" s="197" t="s">
        <v>214</v>
      </c>
      <c r="C39" s="488">
        <v>0.99399999999999999</v>
      </c>
      <c r="D39" s="489">
        <v>0.995</v>
      </c>
      <c r="E39" s="487">
        <v>0.996</v>
      </c>
      <c r="F39" s="488">
        <v>0.99399999999999999</v>
      </c>
      <c r="G39" s="489">
        <v>0.995</v>
      </c>
      <c r="H39" s="487">
        <v>0.996</v>
      </c>
      <c r="I39" s="149" t="s">
        <v>228</v>
      </c>
      <c r="J39" s="150" t="s">
        <v>228</v>
      </c>
      <c r="K39" s="193" t="s">
        <v>228</v>
      </c>
      <c r="L39" s="149" t="s">
        <v>228</v>
      </c>
      <c r="M39" s="150" t="s">
        <v>228</v>
      </c>
      <c r="N39" s="193" t="s">
        <v>228</v>
      </c>
      <c r="O39" s="141">
        <v>1</v>
      </c>
      <c r="P39" s="139">
        <v>1</v>
      </c>
      <c r="Q39" s="140">
        <v>1</v>
      </c>
      <c r="R39" s="141">
        <v>1</v>
      </c>
      <c r="S39" s="139">
        <v>1</v>
      </c>
      <c r="T39" s="140">
        <v>1</v>
      </c>
      <c r="U39" s="149" t="s">
        <v>228</v>
      </c>
      <c r="V39" s="150" t="s">
        <v>228</v>
      </c>
      <c r="W39" s="193" t="s">
        <v>228</v>
      </c>
      <c r="X39" s="149" t="s">
        <v>228</v>
      </c>
      <c r="Y39" s="150" t="s">
        <v>228</v>
      </c>
      <c r="Z39" s="151" t="s">
        <v>228</v>
      </c>
      <c r="AA39" s="419"/>
      <c r="AB39" s="419"/>
      <c r="AC39" s="419"/>
      <c r="AD39" s="419"/>
      <c r="AE39" s="419"/>
      <c r="AF39" s="419"/>
      <c r="AG39" s="419"/>
      <c r="AH39" s="419"/>
      <c r="AI39" s="419"/>
      <c r="AJ39" s="419"/>
    </row>
    <row r="40" spans="2:36" ht="14.4" thickBot="1" x14ac:dyDescent="0.3">
      <c r="B40" s="204" t="s">
        <v>296</v>
      </c>
      <c r="C40" s="115" t="s">
        <v>228</v>
      </c>
      <c r="D40" s="113" t="s">
        <v>228</v>
      </c>
      <c r="E40" s="155" t="s">
        <v>228</v>
      </c>
      <c r="F40" s="418" t="s">
        <v>228</v>
      </c>
      <c r="G40" s="154" t="s">
        <v>228</v>
      </c>
      <c r="H40" s="155" t="s">
        <v>228</v>
      </c>
      <c r="I40" s="501">
        <v>1</v>
      </c>
      <c r="J40" s="502">
        <v>1</v>
      </c>
      <c r="K40" s="535">
        <v>1</v>
      </c>
      <c r="L40" s="1131">
        <v>1</v>
      </c>
      <c r="M40" s="502">
        <v>1</v>
      </c>
      <c r="N40" s="535">
        <v>1</v>
      </c>
      <c r="O40" s="115" t="s">
        <v>228</v>
      </c>
      <c r="P40" s="113" t="s">
        <v>228</v>
      </c>
      <c r="Q40" s="155" t="s">
        <v>228</v>
      </c>
      <c r="R40" s="418" t="s">
        <v>228</v>
      </c>
      <c r="S40" s="154" t="s">
        <v>228</v>
      </c>
      <c r="T40" s="155" t="s">
        <v>228</v>
      </c>
      <c r="U40" s="145">
        <v>0.999</v>
      </c>
      <c r="V40" s="143">
        <v>0.999</v>
      </c>
      <c r="W40" s="144">
        <v>0.999</v>
      </c>
      <c r="X40" s="145">
        <v>0.999</v>
      </c>
      <c r="Y40" s="143">
        <v>0.999</v>
      </c>
      <c r="Z40" s="144">
        <v>0.999</v>
      </c>
      <c r="AA40" s="419"/>
      <c r="AB40" s="419"/>
      <c r="AC40" s="419"/>
      <c r="AD40" s="419"/>
      <c r="AE40" s="419"/>
      <c r="AF40" s="419"/>
      <c r="AG40" s="419"/>
      <c r="AH40" s="419"/>
      <c r="AI40" s="419"/>
      <c r="AJ40" s="419"/>
    </row>
    <row r="41" spans="2:36" ht="14.4" x14ac:dyDescent="0.3">
      <c r="B41" s="419"/>
      <c r="C41" s="419"/>
      <c r="D41" s="419"/>
      <c r="E41" s="419"/>
      <c r="F41" s="419"/>
      <c r="G41" s="419"/>
      <c r="H41" s="419"/>
      <c r="I41" s="419"/>
      <c r="J41" s="419"/>
      <c r="K41" s="419"/>
      <c r="L41" s="419"/>
      <c r="M41" s="419"/>
      <c r="N41" s="419"/>
      <c r="O41"/>
      <c r="P41"/>
      <c r="Q41"/>
      <c r="R41"/>
      <c r="S41"/>
      <c r="T41"/>
      <c r="U41"/>
      <c r="V41"/>
      <c r="W41"/>
      <c r="X41"/>
      <c r="Y41" s="110"/>
      <c r="Z41" s="110"/>
      <c r="AA41" s="110"/>
      <c r="AB41" s="110"/>
      <c r="AC41" s="110"/>
      <c r="AD41" s="110"/>
      <c r="AE41" s="110"/>
      <c r="AF41" s="110"/>
      <c r="AG41" s="110"/>
      <c r="AH41" s="110"/>
      <c r="AI41" s="110"/>
      <c r="AJ41" s="110"/>
    </row>
  </sheetData>
  <mergeCells count="42">
    <mergeCell ref="B33:B34"/>
    <mergeCell ref="C33:E33"/>
    <mergeCell ref="F33:H33"/>
    <mergeCell ref="I33:K33"/>
    <mergeCell ref="L33:N33"/>
    <mergeCell ref="O21:Z21"/>
    <mergeCell ref="O33:Q33"/>
    <mergeCell ref="R33:T33"/>
    <mergeCell ref="U33:W33"/>
    <mergeCell ref="X33:Z33"/>
    <mergeCell ref="X13:Z13"/>
    <mergeCell ref="F22:H22"/>
    <mergeCell ref="I22:K22"/>
    <mergeCell ref="L22:N22"/>
    <mergeCell ref="B21:N21"/>
    <mergeCell ref="B13:B14"/>
    <mergeCell ref="C13:E13"/>
    <mergeCell ref="F13:H13"/>
    <mergeCell ref="I13:K13"/>
    <mergeCell ref="L13:N13"/>
    <mergeCell ref="B22:B23"/>
    <mergeCell ref="C22:E22"/>
    <mergeCell ref="O22:Q22"/>
    <mergeCell ref="R22:T22"/>
    <mergeCell ref="U22:W22"/>
    <mergeCell ref="X22:Z22"/>
    <mergeCell ref="B32:N32"/>
    <mergeCell ref="O32:Z32"/>
    <mergeCell ref="B2:Z2"/>
    <mergeCell ref="F3:H3"/>
    <mergeCell ref="I3:K3"/>
    <mergeCell ref="L3:N3"/>
    <mergeCell ref="B12:Z12"/>
    <mergeCell ref="X3:Z3"/>
    <mergeCell ref="B3:B4"/>
    <mergeCell ref="C3:E3"/>
    <mergeCell ref="O3:Q3"/>
    <mergeCell ref="R3:T3"/>
    <mergeCell ref="U3:W3"/>
    <mergeCell ref="O13:Q13"/>
    <mergeCell ref="R13:T13"/>
    <mergeCell ref="U13:W13"/>
  </mergeCells>
  <pageMargins left="0.7" right="0.7" top="0.75" bottom="0.75" header="0.3" footer="0.3"/>
  <pageSetup paperSize="9" scale="25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1CBD5-089F-4758-8E9C-C0755BB989B4}">
  <dimension ref="A1:AI106"/>
  <sheetViews>
    <sheetView topLeftCell="A67" zoomScale="55" zoomScaleNormal="55" workbookViewId="0">
      <selection activeCell="G113" sqref="G113"/>
    </sheetView>
  </sheetViews>
  <sheetFormatPr defaultColWidth="11.6640625" defaultRowHeight="13.8" x14ac:dyDescent="0.3"/>
  <cols>
    <col min="1" max="1" width="26.33203125" style="1" bestFit="1" customWidth="1"/>
    <col min="2" max="2" width="25.5546875" style="2" customWidth="1"/>
    <col min="3" max="3" width="6.33203125" style="1" bestFit="1" customWidth="1"/>
    <col min="4" max="4" width="25.33203125" style="1" bestFit="1" customWidth="1"/>
    <col min="5" max="5" width="9" style="1" bestFit="1" customWidth="1"/>
    <col min="6" max="6" width="20.33203125" style="1" bestFit="1" customWidth="1"/>
    <col min="7" max="7" width="20.5546875" style="1" bestFit="1" customWidth="1"/>
    <col min="8" max="8" width="22.6640625" style="1" bestFit="1" customWidth="1"/>
    <col min="9" max="9" width="11.6640625" style="1" bestFit="1" customWidth="1"/>
    <col min="10" max="10" width="12.6640625" style="1" bestFit="1" customWidth="1"/>
    <col min="11" max="11" width="13" style="1" bestFit="1" customWidth="1"/>
    <col min="12" max="14" width="12.6640625" style="1" bestFit="1" customWidth="1"/>
    <col min="15" max="15" width="19.33203125" style="1" bestFit="1" customWidth="1"/>
    <col min="16" max="16" width="10.6640625" style="1" bestFit="1" customWidth="1"/>
    <col min="17" max="17" width="9.6640625" style="1" bestFit="1" customWidth="1"/>
    <col min="18" max="18" width="12.33203125" style="1" bestFit="1" customWidth="1"/>
    <col min="19" max="19" width="12.6640625" style="1" bestFit="1" customWidth="1"/>
    <col min="20" max="20" width="21.33203125" style="1" customWidth="1"/>
    <col min="21" max="21" width="17.33203125" style="1" customWidth="1"/>
    <col min="22" max="23" width="22.33203125" style="1" bestFit="1" customWidth="1"/>
    <col min="24" max="24" width="25" style="1" bestFit="1" customWidth="1"/>
    <col min="25" max="25" width="13.33203125" style="1" bestFit="1" customWidth="1"/>
    <col min="26" max="26" width="23.33203125" style="1" bestFit="1" customWidth="1"/>
    <col min="27" max="27" width="13.6640625" style="1" bestFit="1" customWidth="1"/>
    <col min="28" max="28" width="20.33203125" style="1" bestFit="1" customWidth="1"/>
    <col min="29" max="29" width="14.33203125" style="1" bestFit="1" customWidth="1"/>
    <col min="30" max="30" width="16.33203125" style="1" customWidth="1"/>
    <col min="31" max="31" width="10.6640625" style="1" bestFit="1" customWidth="1"/>
    <col min="32" max="32" width="10.33203125" style="1" customWidth="1"/>
    <col min="33" max="33" width="10" style="1" customWidth="1"/>
    <col min="34" max="34" width="24.33203125" style="1" bestFit="1" customWidth="1"/>
    <col min="35" max="16384" width="11.6640625" style="1"/>
  </cols>
  <sheetData>
    <row r="1" spans="1:34" ht="55.2" x14ac:dyDescent="0.3">
      <c r="C1" s="566" t="s">
        <v>494</v>
      </c>
      <c r="D1" s="567" t="s">
        <v>495</v>
      </c>
      <c r="E1" s="567" t="s">
        <v>426</v>
      </c>
      <c r="F1" s="567" t="s">
        <v>496</v>
      </c>
      <c r="G1" s="567" t="s">
        <v>497</v>
      </c>
      <c r="H1" s="567" t="s">
        <v>498</v>
      </c>
      <c r="I1" s="567" t="s">
        <v>499</v>
      </c>
      <c r="J1" s="567" t="s">
        <v>500</v>
      </c>
      <c r="K1" s="567" t="s">
        <v>501</v>
      </c>
      <c r="L1" s="567" t="s">
        <v>502</v>
      </c>
      <c r="M1" s="567" t="s">
        <v>503</v>
      </c>
      <c r="N1" s="568" t="s">
        <v>504</v>
      </c>
      <c r="O1" s="566" t="s">
        <v>505</v>
      </c>
      <c r="P1" s="569" t="s">
        <v>506</v>
      </c>
      <c r="Q1" s="570" t="s">
        <v>507</v>
      </c>
      <c r="R1" s="571" t="s">
        <v>508</v>
      </c>
      <c r="S1" s="572" t="s">
        <v>509</v>
      </c>
      <c r="T1" s="573" t="s">
        <v>510</v>
      </c>
      <c r="U1" s="572" t="s">
        <v>511</v>
      </c>
      <c r="V1" s="567" t="s">
        <v>512</v>
      </c>
      <c r="W1" s="567" t="s">
        <v>513</v>
      </c>
      <c r="X1" s="568" t="s">
        <v>514</v>
      </c>
      <c r="Y1" s="566" t="s">
        <v>515</v>
      </c>
      <c r="Z1" s="567" t="s">
        <v>516</v>
      </c>
      <c r="AA1" s="567" t="s">
        <v>517</v>
      </c>
      <c r="AB1" s="572" t="s">
        <v>518</v>
      </c>
      <c r="AC1" s="574" t="s">
        <v>519</v>
      </c>
      <c r="AD1" s="571" t="s">
        <v>520</v>
      </c>
      <c r="AE1" s="571" t="s">
        <v>521</v>
      </c>
      <c r="AF1" s="571" t="s">
        <v>522</v>
      </c>
      <c r="AG1" s="575" t="s">
        <v>523</v>
      </c>
      <c r="AH1" s="576" t="s">
        <v>524</v>
      </c>
    </row>
    <row r="2" spans="1:34" x14ac:dyDescent="0.3">
      <c r="A2" s="1270" t="s">
        <v>63</v>
      </c>
      <c r="B2" s="1273" t="s">
        <v>525</v>
      </c>
      <c r="C2" s="577" t="s">
        <v>526</v>
      </c>
      <c r="D2" s="578" t="s">
        <v>527</v>
      </c>
      <c r="E2" s="578" t="s">
        <v>528</v>
      </c>
      <c r="F2" s="578">
        <v>133</v>
      </c>
      <c r="G2" s="578">
        <v>2669</v>
      </c>
      <c r="H2" s="578">
        <v>19993</v>
      </c>
      <c r="I2" s="578">
        <v>2144</v>
      </c>
      <c r="J2" s="578">
        <v>17849</v>
      </c>
      <c r="K2" s="578">
        <v>2144</v>
      </c>
      <c r="L2" s="578">
        <v>0</v>
      </c>
      <c r="M2" s="578">
        <v>25</v>
      </c>
      <c r="N2" s="579">
        <v>17824</v>
      </c>
      <c r="O2" s="580">
        <f t="shared" ref="O2:O21" si="0">F2/((AVERAGE($F$6:$F$9,$F$14:$F$17,$F$22:$F$25)))</f>
        <v>0.47913539477634348</v>
      </c>
      <c r="P2" s="581">
        <f t="shared" ref="P2:P5" si="1">O2/O27</f>
        <v>1.0075757575757576</v>
      </c>
      <c r="Q2" s="582">
        <f>P2*100</f>
        <v>100.75757575757575</v>
      </c>
      <c r="R2" s="583">
        <f>100-(P2/P3*100)</f>
        <v>0.735129068462399</v>
      </c>
      <c r="S2" s="584">
        <f>((P2-P3)*100)*-1</f>
        <v>0.74618364092047251</v>
      </c>
      <c r="T2" s="585">
        <f>(((P3-1)*100)*-1)</f>
        <v>-1.5037593984962294</v>
      </c>
      <c r="U2" s="585">
        <f>T2-AB5</f>
        <v>-1.5554198290424148</v>
      </c>
      <c r="V2" s="583"/>
      <c r="W2" s="586"/>
      <c r="X2" s="586"/>
      <c r="Y2" s="587"/>
      <c r="Z2" s="584"/>
      <c r="AA2" s="584"/>
      <c r="AB2" s="588"/>
      <c r="AC2" s="580"/>
      <c r="AD2" s="583"/>
      <c r="AE2" s="583"/>
      <c r="AF2" s="583"/>
      <c r="AG2" s="581"/>
      <c r="AH2" s="589">
        <f t="shared" ref="AH2:AH25" si="2">I2/H2*100</f>
        <v>10.723753313659781</v>
      </c>
    </row>
    <row r="3" spans="1:34" x14ac:dyDescent="0.3">
      <c r="A3" s="1271"/>
      <c r="B3" s="1274"/>
      <c r="C3" s="590" t="s">
        <v>526</v>
      </c>
      <c r="D3" s="591" t="s">
        <v>527</v>
      </c>
      <c r="E3" s="591" t="s">
        <v>529</v>
      </c>
      <c r="F3" s="591">
        <v>135</v>
      </c>
      <c r="G3" s="591">
        <v>2702</v>
      </c>
      <c r="H3" s="591">
        <v>19993</v>
      </c>
      <c r="I3" s="591">
        <v>2169</v>
      </c>
      <c r="J3" s="591">
        <v>17824</v>
      </c>
      <c r="K3" s="591">
        <v>2144</v>
      </c>
      <c r="L3" s="591">
        <v>0</v>
      </c>
      <c r="M3" s="591">
        <v>25</v>
      </c>
      <c r="N3" s="592">
        <v>17824</v>
      </c>
      <c r="O3" s="593">
        <f t="shared" si="0"/>
        <v>0.48634043830681478</v>
      </c>
      <c r="P3" s="594">
        <f t="shared" si="1"/>
        <v>1.0150375939849623</v>
      </c>
      <c r="Q3" s="595"/>
      <c r="R3" s="596"/>
      <c r="S3" s="596"/>
      <c r="T3" s="596"/>
      <c r="U3" s="596"/>
      <c r="V3" s="591"/>
      <c r="W3" s="597"/>
      <c r="X3" s="597"/>
      <c r="Y3" s="598"/>
      <c r="Z3" s="599"/>
      <c r="AA3" s="599"/>
      <c r="AB3" s="594"/>
      <c r="AC3" s="593"/>
      <c r="AD3" s="600"/>
      <c r="AE3" s="600"/>
      <c r="AF3" s="600"/>
      <c r="AG3" s="594"/>
      <c r="AH3" s="601">
        <f t="shared" si="2"/>
        <v>10.848797078977643</v>
      </c>
    </row>
    <row r="4" spans="1:34" x14ac:dyDescent="0.3">
      <c r="A4" s="1271"/>
      <c r="B4" s="1274" t="s">
        <v>530</v>
      </c>
      <c r="C4" s="590" t="s">
        <v>531</v>
      </c>
      <c r="D4" s="591" t="s">
        <v>532</v>
      </c>
      <c r="E4" s="591" t="s">
        <v>528</v>
      </c>
      <c r="F4" s="591">
        <v>136</v>
      </c>
      <c r="G4" s="591">
        <v>2714</v>
      </c>
      <c r="H4" s="591">
        <v>21287</v>
      </c>
      <c r="I4" s="591">
        <v>2319</v>
      </c>
      <c r="J4" s="591">
        <v>18968</v>
      </c>
      <c r="K4" s="591">
        <v>2296</v>
      </c>
      <c r="L4" s="591">
        <v>23</v>
      </c>
      <c r="M4" s="591">
        <v>33</v>
      </c>
      <c r="N4" s="592">
        <v>18935</v>
      </c>
      <c r="O4" s="593">
        <f t="shared" si="0"/>
        <v>0.48994296007205046</v>
      </c>
      <c r="P4" s="594">
        <f t="shared" si="1"/>
        <v>0.97374701670644381</v>
      </c>
      <c r="Q4" s="602"/>
      <c r="R4" s="600"/>
      <c r="S4" s="603"/>
      <c r="T4" s="604"/>
      <c r="U4" s="604"/>
      <c r="V4" s="600">
        <f>(P4-1)*100</f>
        <v>-2.6252983293556187</v>
      </c>
      <c r="W4" s="600"/>
      <c r="X4" s="586"/>
      <c r="Y4" s="605"/>
      <c r="Z4" s="603"/>
      <c r="AA4" s="603"/>
      <c r="AB4" s="606"/>
      <c r="AC4" s="593"/>
      <c r="AD4" s="600"/>
      <c r="AE4" s="600"/>
      <c r="AF4" s="600"/>
      <c r="AG4" s="594"/>
      <c r="AH4" s="601">
        <f t="shared" si="2"/>
        <v>10.893972847277682</v>
      </c>
    </row>
    <row r="5" spans="1:34" x14ac:dyDescent="0.3">
      <c r="A5" s="1271"/>
      <c r="B5" s="1274"/>
      <c r="C5" s="590" t="s">
        <v>531</v>
      </c>
      <c r="D5" s="591" t="s">
        <v>532</v>
      </c>
      <c r="E5" s="591" t="s">
        <v>529</v>
      </c>
      <c r="F5" s="591">
        <v>136</v>
      </c>
      <c r="G5" s="591">
        <v>2726</v>
      </c>
      <c r="H5" s="591">
        <v>21287</v>
      </c>
      <c r="I5" s="591">
        <v>2329</v>
      </c>
      <c r="J5" s="591">
        <v>18958</v>
      </c>
      <c r="K5" s="591">
        <v>2296</v>
      </c>
      <c r="L5" s="591">
        <v>23</v>
      </c>
      <c r="M5" s="591">
        <v>33</v>
      </c>
      <c r="N5" s="592">
        <v>18935</v>
      </c>
      <c r="O5" s="593">
        <f t="shared" si="0"/>
        <v>0.48994296007205046</v>
      </c>
      <c r="P5" s="594">
        <f t="shared" si="1"/>
        <v>0.96912114014251771</v>
      </c>
      <c r="Q5" s="607"/>
      <c r="R5" s="603"/>
      <c r="S5" s="603"/>
      <c r="T5" s="604"/>
      <c r="U5" s="604"/>
      <c r="V5" s="600"/>
      <c r="W5" s="600">
        <f>(P5-1)*100</f>
        <v>-3.0878859857482288</v>
      </c>
      <c r="X5" s="586"/>
      <c r="Y5" s="605">
        <f>2*AE5/(AG5+AF5)*100</f>
        <v>98.721861502794056</v>
      </c>
      <c r="Z5" s="603">
        <f>Y5/AVERAGE($Y$29:$Y$30)</f>
        <v>1.000788344667018</v>
      </c>
      <c r="AA5" s="603">
        <f>Z5/$AA$28</f>
        <v>0.99948339569453815</v>
      </c>
      <c r="AB5" s="594">
        <f>((AA5-1)*100)*-1</f>
        <v>5.166043054618541E-2</v>
      </c>
      <c r="AC5" s="593">
        <f>L5*M5/N5</f>
        <v>4.0084499603908107E-2</v>
      </c>
      <c r="AD5" s="600">
        <f>N5+M5+L5+AC5</f>
        <v>18991.040084499604</v>
      </c>
      <c r="AE5" s="600">
        <f>LN(H5)-LN(AD5)</f>
        <v>0.1141292643103462</v>
      </c>
      <c r="AF5" s="600">
        <f>LN(H4)-LN(J4)</f>
        <v>0.11534320898743644</v>
      </c>
      <c r="AG5" s="594">
        <f>LN(H4)-LN(J5)</f>
        <v>0.11587055171969141</v>
      </c>
      <c r="AH5" s="601">
        <f t="shared" si="2"/>
        <v>10.940949875510874</v>
      </c>
    </row>
    <row r="6" spans="1:34" x14ac:dyDescent="0.3">
      <c r="A6" s="1271"/>
      <c r="B6" s="1274" t="s">
        <v>533</v>
      </c>
      <c r="C6" s="590" t="s">
        <v>534</v>
      </c>
      <c r="D6" s="591" t="s">
        <v>535</v>
      </c>
      <c r="E6" s="591" t="s">
        <v>528</v>
      </c>
      <c r="F6" s="591">
        <v>267</v>
      </c>
      <c r="G6" s="591">
        <v>5350</v>
      </c>
      <c r="H6" s="591">
        <v>21379</v>
      </c>
      <c r="I6" s="591">
        <v>4348</v>
      </c>
      <c r="J6" s="591">
        <v>17031</v>
      </c>
      <c r="K6" s="591">
        <v>4271</v>
      </c>
      <c r="L6" s="591">
        <v>77</v>
      </c>
      <c r="M6" s="591">
        <v>28</v>
      </c>
      <c r="N6" s="592">
        <v>17003</v>
      </c>
      <c r="O6" s="593"/>
      <c r="P6" s="594"/>
      <c r="Q6" s="608"/>
      <c r="R6" s="600"/>
      <c r="S6" s="603"/>
      <c r="T6" s="604"/>
      <c r="U6" s="604"/>
      <c r="V6" s="600"/>
      <c r="W6" s="600"/>
      <c r="X6" s="586"/>
      <c r="Y6" s="605"/>
      <c r="Z6" s="603"/>
      <c r="AA6" s="603"/>
      <c r="AB6" s="606"/>
      <c r="AC6" s="593"/>
      <c r="AD6" s="600"/>
      <c r="AE6" s="600"/>
      <c r="AF6" s="600"/>
      <c r="AG6" s="594"/>
      <c r="AH6" s="601">
        <f t="shared" si="2"/>
        <v>20.33771457972777</v>
      </c>
    </row>
    <row r="7" spans="1:34" x14ac:dyDescent="0.3">
      <c r="A7" s="1271"/>
      <c r="B7" s="1274"/>
      <c r="C7" s="590" t="s">
        <v>534</v>
      </c>
      <c r="D7" s="591" t="s">
        <v>535</v>
      </c>
      <c r="E7" s="591" t="s">
        <v>529</v>
      </c>
      <c r="F7" s="591">
        <v>264</v>
      </c>
      <c r="G7" s="591">
        <v>5282</v>
      </c>
      <c r="H7" s="591">
        <v>21379</v>
      </c>
      <c r="I7" s="591">
        <v>4299</v>
      </c>
      <c r="J7" s="591">
        <v>17080</v>
      </c>
      <c r="K7" s="591">
        <v>4271</v>
      </c>
      <c r="L7" s="591">
        <v>77</v>
      </c>
      <c r="M7" s="591">
        <v>28</v>
      </c>
      <c r="N7" s="592">
        <v>17003</v>
      </c>
      <c r="O7" s="593"/>
      <c r="P7" s="594"/>
      <c r="Q7" s="608"/>
      <c r="R7" s="603"/>
      <c r="S7" s="603"/>
      <c r="T7" s="604"/>
      <c r="U7" s="604"/>
      <c r="V7" s="603"/>
      <c r="W7" s="585"/>
      <c r="X7" s="585"/>
      <c r="Y7" s="605">
        <f>2*AE7/(AG7+AF7)*100</f>
        <v>98.635949113561111</v>
      </c>
      <c r="Z7" s="603">
        <f>Y7/AVERAGE($Y$29:$Y$30)</f>
        <v>0.99991741176018278</v>
      </c>
      <c r="AA7" s="603"/>
      <c r="AB7" s="594"/>
      <c r="AC7" s="593">
        <f>L7*M7/N7</f>
        <v>0.12680115273775217</v>
      </c>
      <c r="AD7" s="600">
        <f>N7+M7+L7+AC7</f>
        <v>17108.126801152739</v>
      </c>
      <c r="AE7" s="600">
        <f>LN(H7)-LN(AD7)</f>
        <v>0.22285552967649558</v>
      </c>
      <c r="AF7" s="600">
        <f>LN(H6)-LN(J6)</f>
        <v>0.22737391896157177</v>
      </c>
      <c r="AG7" s="594">
        <f>LN(H6)-LN(J7)</f>
        <v>0.22450094345784599</v>
      </c>
      <c r="AH7" s="601">
        <f t="shared" si="2"/>
        <v>20.108517704289255</v>
      </c>
    </row>
    <row r="8" spans="1:34" x14ac:dyDescent="0.3">
      <c r="A8" s="1271"/>
      <c r="B8" s="1274" t="s">
        <v>536</v>
      </c>
      <c r="C8" s="590" t="s">
        <v>537</v>
      </c>
      <c r="D8" s="591" t="s">
        <v>538</v>
      </c>
      <c r="E8" s="591" t="s">
        <v>528</v>
      </c>
      <c r="F8" s="591">
        <v>290</v>
      </c>
      <c r="G8" s="591">
        <v>5797</v>
      </c>
      <c r="H8" s="591">
        <v>20938</v>
      </c>
      <c r="I8" s="591">
        <v>4572</v>
      </c>
      <c r="J8" s="591">
        <v>16366</v>
      </c>
      <c r="K8" s="591">
        <v>4499</v>
      </c>
      <c r="L8" s="591">
        <v>73</v>
      </c>
      <c r="M8" s="591">
        <v>16</v>
      </c>
      <c r="N8" s="592">
        <v>16350</v>
      </c>
      <c r="O8" s="593"/>
      <c r="P8" s="594"/>
      <c r="Q8" s="608"/>
      <c r="R8" s="600"/>
      <c r="S8" s="603"/>
      <c r="T8" s="604"/>
      <c r="U8" s="585"/>
      <c r="V8" s="583"/>
      <c r="W8" s="586"/>
      <c r="X8" s="586"/>
      <c r="Y8" s="605"/>
      <c r="Z8" s="603"/>
      <c r="AA8" s="603"/>
      <c r="AB8" s="606"/>
      <c r="AC8" s="593"/>
      <c r="AD8" s="600"/>
      <c r="AE8" s="600"/>
      <c r="AF8" s="600"/>
      <c r="AG8" s="594"/>
      <c r="AH8" s="601">
        <f t="shared" si="2"/>
        <v>21.835896456204033</v>
      </c>
    </row>
    <row r="9" spans="1:34" x14ac:dyDescent="0.3">
      <c r="A9" s="1271"/>
      <c r="B9" s="1275"/>
      <c r="C9" s="609" t="s">
        <v>537</v>
      </c>
      <c r="D9" s="610" t="s">
        <v>538</v>
      </c>
      <c r="E9" s="610" t="s">
        <v>529</v>
      </c>
      <c r="F9" s="610">
        <v>286</v>
      </c>
      <c r="G9" s="610">
        <v>5715</v>
      </c>
      <c r="H9" s="610">
        <v>20938</v>
      </c>
      <c r="I9" s="610">
        <v>4515</v>
      </c>
      <c r="J9" s="610">
        <v>16423</v>
      </c>
      <c r="K9" s="610">
        <v>4499</v>
      </c>
      <c r="L9" s="610">
        <v>73</v>
      </c>
      <c r="M9" s="610">
        <v>16</v>
      </c>
      <c r="N9" s="596">
        <v>16350</v>
      </c>
      <c r="O9" s="611"/>
      <c r="P9" s="612"/>
      <c r="Q9" s="595"/>
      <c r="R9" s="613"/>
      <c r="S9" s="613"/>
      <c r="T9" s="613"/>
      <c r="U9" s="613"/>
      <c r="V9" s="614"/>
      <c r="W9" s="615"/>
      <c r="X9" s="615"/>
      <c r="Y9" s="616">
        <f>2*AE9/(AG9+AF9)*100</f>
        <v>98.889506139305595</v>
      </c>
      <c r="Z9" s="603">
        <f>Y9/AVERAGE($Y$29:$Y$30)</f>
        <v>1.0024878344832828</v>
      </c>
      <c r="AA9" s="614"/>
      <c r="AB9" s="617"/>
      <c r="AC9" s="611">
        <f>L9*M9/N9</f>
        <v>7.1437308868501526E-2</v>
      </c>
      <c r="AD9" s="618">
        <f>N9+M9+L9+AC9</f>
        <v>16439.071437308867</v>
      </c>
      <c r="AE9" s="618">
        <f>LN(H9)-LN(AD9)</f>
        <v>0.2419047837798125</v>
      </c>
      <c r="AF9" s="618">
        <f>LN(H8)-LN(J8)</f>
        <v>0.24635967779197365</v>
      </c>
      <c r="AG9" s="612">
        <f>LN(H8)-LN(J9)</f>
        <v>0.24288289854174039</v>
      </c>
      <c r="AH9" s="619">
        <f t="shared" si="2"/>
        <v>21.563664151303851</v>
      </c>
    </row>
    <row r="10" spans="1:34" x14ac:dyDescent="0.3">
      <c r="A10" s="1271"/>
      <c r="B10" s="1273" t="s">
        <v>539</v>
      </c>
      <c r="C10" s="620" t="s">
        <v>540</v>
      </c>
      <c r="D10" s="621" t="s">
        <v>527</v>
      </c>
      <c r="E10" s="621" t="s">
        <v>528</v>
      </c>
      <c r="F10" s="621">
        <v>133</v>
      </c>
      <c r="G10" s="621">
        <v>2655</v>
      </c>
      <c r="H10" s="621">
        <v>20709</v>
      </c>
      <c r="I10" s="621">
        <v>2210</v>
      </c>
      <c r="J10" s="621">
        <v>18499</v>
      </c>
      <c r="K10" s="621">
        <v>2210</v>
      </c>
      <c r="L10" s="621">
        <v>0</v>
      </c>
      <c r="M10" s="621">
        <v>9</v>
      </c>
      <c r="N10" s="622">
        <v>18490</v>
      </c>
      <c r="O10" s="623">
        <f t="shared" si="0"/>
        <v>0.47913539477634348</v>
      </c>
      <c r="P10" s="624">
        <f t="shared" ref="P10:P13" si="3">O10/O27</f>
        <v>1.0075757575757576</v>
      </c>
      <c r="Q10" s="625">
        <f>P10*100</f>
        <v>100.75757575757575</v>
      </c>
      <c r="R10" s="626">
        <f>100-(P10/P11*100)</f>
        <v>-0.75757575757575069</v>
      </c>
      <c r="S10" s="626">
        <f>((P10-P11)*100)*-1</f>
        <v>-0.7575757575757569</v>
      </c>
      <c r="T10" s="626">
        <f>((P11-1)*100)*-1</f>
        <v>0</v>
      </c>
      <c r="U10" s="626">
        <f>T10-AB13</f>
        <v>-2.687391871558642E-3</v>
      </c>
      <c r="V10" s="627"/>
      <c r="W10" s="626"/>
      <c r="X10" s="628"/>
      <c r="Y10" s="629"/>
      <c r="Z10" s="627"/>
      <c r="AA10" s="627"/>
      <c r="AB10" s="630"/>
      <c r="AC10" s="620"/>
      <c r="AD10" s="621"/>
      <c r="AE10" s="621"/>
      <c r="AF10" s="631"/>
      <c r="AG10" s="624"/>
      <c r="AH10" s="632">
        <f t="shared" si="2"/>
        <v>10.671688637790332</v>
      </c>
    </row>
    <row r="11" spans="1:34" x14ac:dyDescent="0.3">
      <c r="A11" s="1271"/>
      <c r="B11" s="1274"/>
      <c r="C11" s="633" t="s">
        <v>540</v>
      </c>
      <c r="D11" s="634" t="s">
        <v>527</v>
      </c>
      <c r="E11" s="634" t="s">
        <v>529</v>
      </c>
      <c r="F11" s="634">
        <v>133</v>
      </c>
      <c r="G11" s="634">
        <v>2667</v>
      </c>
      <c r="H11" s="634">
        <v>20709</v>
      </c>
      <c r="I11" s="634">
        <v>2219</v>
      </c>
      <c r="J11" s="634">
        <v>18490</v>
      </c>
      <c r="K11" s="634">
        <v>2210</v>
      </c>
      <c r="L11" s="634">
        <v>0</v>
      </c>
      <c r="M11" s="634">
        <v>9</v>
      </c>
      <c r="N11" s="635">
        <v>18490</v>
      </c>
      <c r="O11" s="636">
        <f t="shared" si="0"/>
        <v>0.47913539477634348</v>
      </c>
      <c r="P11" s="637">
        <f t="shared" si="3"/>
        <v>1</v>
      </c>
      <c r="Q11" s="638"/>
      <c r="R11" s="639"/>
      <c r="S11" s="639"/>
      <c r="T11" s="639"/>
      <c r="U11" s="639"/>
      <c r="V11" s="640"/>
      <c r="W11" s="639"/>
      <c r="X11" s="641"/>
      <c r="Y11" s="642"/>
      <c r="Z11" s="640"/>
      <c r="AA11" s="640"/>
      <c r="AB11" s="637"/>
      <c r="AC11" s="636"/>
      <c r="AD11" s="643"/>
      <c r="AE11" s="643"/>
      <c r="AF11" s="643"/>
      <c r="AG11" s="637"/>
      <c r="AH11" s="644">
        <f t="shared" si="2"/>
        <v>10.715148003283597</v>
      </c>
    </row>
    <row r="12" spans="1:34" x14ac:dyDescent="0.3">
      <c r="A12" s="1271"/>
      <c r="B12" s="1274" t="s">
        <v>541</v>
      </c>
      <c r="C12" s="633" t="s">
        <v>542</v>
      </c>
      <c r="D12" s="634" t="s">
        <v>532</v>
      </c>
      <c r="E12" s="634" t="s">
        <v>528</v>
      </c>
      <c r="F12" s="634">
        <v>142</v>
      </c>
      <c r="G12" s="634">
        <v>2842</v>
      </c>
      <c r="H12" s="634">
        <v>20076</v>
      </c>
      <c r="I12" s="634">
        <v>2284</v>
      </c>
      <c r="J12" s="634">
        <v>17792</v>
      </c>
      <c r="K12" s="634">
        <v>2266</v>
      </c>
      <c r="L12" s="634">
        <v>18</v>
      </c>
      <c r="M12" s="634">
        <v>35</v>
      </c>
      <c r="N12" s="635">
        <v>17757</v>
      </c>
      <c r="O12" s="636">
        <f t="shared" si="0"/>
        <v>0.51155809066346447</v>
      </c>
      <c r="P12" s="637">
        <f t="shared" si="3"/>
        <v>1.0167064439140812</v>
      </c>
      <c r="Q12" s="638"/>
      <c r="R12" s="645"/>
      <c r="S12" s="645"/>
      <c r="T12" s="645"/>
      <c r="U12" s="645"/>
      <c r="V12" s="646">
        <f>(P12-1)*100</f>
        <v>1.6706443914081159</v>
      </c>
      <c r="W12" s="647"/>
      <c r="X12" s="648"/>
      <c r="Y12" s="642"/>
      <c r="Z12" s="640"/>
      <c r="AA12" s="640"/>
      <c r="AB12" s="649"/>
      <c r="AC12" s="636"/>
      <c r="AD12" s="643"/>
      <c r="AE12" s="643"/>
      <c r="AF12" s="643"/>
      <c r="AG12" s="637"/>
      <c r="AH12" s="644">
        <f t="shared" si="2"/>
        <v>11.376768280533971</v>
      </c>
    </row>
    <row r="13" spans="1:34" x14ac:dyDescent="0.3">
      <c r="A13" s="1271"/>
      <c r="B13" s="1274"/>
      <c r="C13" s="633" t="s">
        <v>542</v>
      </c>
      <c r="D13" s="634" t="s">
        <v>532</v>
      </c>
      <c r="E13" s="634" t="s">
        <v>529</v>
      </c>
      <c r="F13" s="634">
        <v>143</v>
      </c>
      <c r="G13" s="634">
        <v>2864</v>
      </c>
      <c r="H13" s="634">
        <v>20076</v>
      </c>
      <c r="I13" s="634">
        <v>2301</v>
      </c>
      <c r="J13" s="634">
        <v>17775</v>
      </c>
      <c r="K13" s="634">
        <v>2266</v>
      </c>
      <c r="L13" s="634">
        <v>18</v>
      </c>
      <c r="M13" s="634">
        <v>35</v>
      </c>
      <c r="N13" s="635">
        <v>17757</v>
      </c>
      <c r="O13" s="636">
        <f t="shared" si="0"/>
        <v>0.51516061242870015</v>
      </c>
      <c r="P13" s="637">
        <f t="shared" si="3"/>
        <v>1.019002375296912</v>
      </c>
      <c r="Q13" s="638"/>
      <c r="R13" s="639"/>
      <c r="S13" s="639"/>
      <c r="T13" s="639"/>
      <c r="U13" s="639"/>
      <c r="V13" s="640"/>
      <c r="W13" s="640">
        <f>(P13-1)*100</f>
        <v>1.9002375296911955</v>
      </c>
      <c r="X13" s="641"/>
      <c r="Y13" s="642">
        <f>2*AE13/(AG13+AF13)*100</f>
        <v>98.770233587435314</v>
      </c>
      <c r="Z13" s="640">
        <f>Y13/AVERAGE($Y$29:$Y$30)</f>
        <v>1.0012787144572479</v>
      </c>
      <c r="AA13" s="640">
        <f>Z13/$AA$28</f>
        <v>0.99997312608128441</v>
      </c>
      <c r="AB13" s="637">
        <f>((AA13-1)*100)*-1</f>
        <v>2.687391871558642E-3</v>
      </c>
      <c r="AC13" s="636">
        <f>L13*M13/N13</f>
        <v>3.5478966041561075E-2</v>
      </c>
      <c r="AD13" s="643">
        <f>N13+M13+L13+AC13</f>
        <v>17810.035478966041</v>
      </c>
      <c r="AE13" s="643">
        <f>LN(H13)-LN(AD13)</f>
        <v>0.11976298241190797</v>
      </c>
      <c r="AF13" s="643">
        <f>LN(H12)-LN(J12)</f>
        <v>0.12077615372451511</v>
      </c>
      <c r="AG13" s="637">
        <f>LN(H12)-LN(J13)</f>
        <v>0.12173209610338276</v>
      </c>
      <c r="AH13" s="644">
        <f t="shared" si="2"/>
        <v>11.461446503287508</v>
      </c>
    </row>
    <row r="14" spans="1:34" x14ac:dyDescent="0.3">
      <c r="A14" s="1271"/>
      <c r="B14" s="1274" t="s">
        <v>543</v>
      </c>
      <c r="C14" s="650" t="s">
        <v>544</v>
      </c>
      <c r="D14" s="651" t="s">
        <v>535</v>
      </c>
      <c r="E14" s="651" t="s">
        <v>528</v>
      </c>
      <c r="F14" s="651">
        <v>267</v>
      </c>
      <c r="G14" s="651">
        <v>5339</v>
      </c>
      <c r="H14" s="651">
        <v>19873</v>
      </c>
      <c r="I14" s="651">
        <v>4034</v>
      </c>
      <c r="J14" s="651">
        <v>15839</v>
      </c>
      <c r="K14" s="651">
        <v>3967</v>
      </c>
      <c r="L14" s="651">
        <v>67</v>
      </c>
      <c r="M14" s="651">
        <v>29</v>
      </c>
      <c r="N14" s="635">
        <v>15810</v>
      </c>
      <c r="O14" s="636"/>
      <c r="P14" s="637"/>
      <c r="Q14" s="638"/>
      <c r="R14" s="639"/>
      <c r="S14" s="639"/>
      <c r="T14" s="639"/>
      <c r="U14" s="639"/>
      <c r="V14" s="640"/>
      <c r="W14" s="640"/>
      <c r="X14" s="641"/>
      <c r="Y14" s="642"/>
      <c r="Z14" s="640"/>
      <c r="AA14" s="640"/>
      <c r="AB14" s="649"/>
      <c r="AC14" s="633"/>
      <c r="AD14" s="634"/>
      <c r="AE14" s="634"/>
      <c r="AF14" s="643"/>
      <c r="AG14" s="637"/>
      <c r="AH14" s="644">
        <f t="shared" si="2"/>
        <v>20.298898002314697</v>
      </c>
    </row>
    <row r="15" spans="1:34" x14ac:dyDescent="0.3">
      <c r="A15" s="1271"/>
      <c r="B15" s="1274"/>
      <c r="C15" s="650" t="s">
        <v>544</v>
      </c>
      <c r="D15" s="651" t="s">
        <v>535</v>
      </c>
      <c r="E15" s="651" t="s">
        <v>529</v>
      </c>
      <c r="F15" s="651">
        <v>264</v>
      </c>
      <c r="G15" s="651">
        <v>5282</v>
      </c>
      <c r="H15" s="651">
        <v>19873</v>
      </c>
      <c r="I15" s="651">
        <v>3996</v>
      </c>
      <c r="J15" s="651">
        <v>15877</v>
      </c>
      <c r="K15" s="651">
        <v>3967</v>
      </c>
      <c r="L15" s="651">
        <v>67</v>
      </c>
      <c r="M15" s="651">
        <v>29</v>
      </c>
      <c r="N15" s="635">
        <v>15810</v>
      </c>
      <c r="O15" s="636"/>
      <c r="P15" s="637"/>
      <c r="Q15" s="638"/>
      <c r="R15" s="639"/>
      <c r="S15" s="639"/>
      <c r="T15" s="639"/>
      <c r="U15" s="639"/>
      <c r="V15" s="640"/>
      <c r="W15" s="640"/>
      <c r="X15" s="641"/>
      <c r="Y15" s="642">
        <f>2*AE15/(AG15+AF15)*100</f>
        <v>98.657116337923881</v>
      </c>
      <c r="Z15" s="640">
        <f>Y15/AVERAGE($Y$29:$Y$30)</f>
        <v>1.0001319935266602</v>
      </c>
      <c r="AA15" s="640"/>
      <c r="AB15" s="637"/>
      <c r="AC15" s="636">
        <f>L15*M15/N15</f>
        <v>0.12289690069576217</v>
      </c>
      <c r="AD15" s="643">
        <f>N15+M15+L15+AC15</f>
        <v>15906.122896900695</v>
      </c>
      <c r="AE15" s="643">
        <f>LN(H15)-LN(AD15)</f>
        <v>0.22265790359187143</v>
      </c>
      <c r="AF15" s="643">
        <f>LN(H14)-LN(J14)</f>
        <v>0.22688677346586417</v>
      </c>
      <c r="AG15" s="637">
        <f>LN(H14)-LN(J15)</f>
        <v>0.22449050545077398</v>
      </c>
      <c r="AH15" s="644">
        <f t="shared" si="2"/>
        <v>20.107683792079705</v>
      </c>
    </row>
    <row r="16" spans="1:34" x14ac:dyDescent="0.3">
      <c r="A16" s="1271"/>
      <c r="B16" s="1274" t="s">
        <v>545</v>
      </c>
      <c r="C16" s="650" t="s">
        <v>546</v>
      </c>
      <c r="D16" s="651" t="s">
        <v>538</v>
      </c>
      <c r="E16" s="651" t="s">
        <v>528</v>
      </c>
      <c r="F16" s="651">
        <v>285</v>
      </c>
      <c r="G16" s="651">
        <v>5692</v>
      </c>
      <c r="H16" s="651">
        <v>20460</v>
      </c>
      <c r="I16" s="651">
        <v>4396</v>
      </c>
      <c r="J16" s="651">
        <v>16064</v>
      </c>
      <c r="K16" s="651">
        <v>4333</v>
      </c>
      <c r="L16" s="651">
        <v>63</v>
      </c>
      <c r="M16" s="651">
        <v>22</v>
      </c>
      <c r="N16" s="635">
        <v>16042</v>
      </c>
      <c r="O16" s="636"/>
      <c r="P16" s="637"/>
      <c r="Q16" s="638"/>
      <c r="R16" s="639"/>
      <c r="S16" s="639"/>
      <c r="T16" s="639"/>
      <c r="U16" s="639"/>
      <c r="V16" s="640"/>
      <c r="W16" s="639"/>
      <c r="X16" s="641"/>
      <c r="Y16" s="642"/>
      <c r="Z16" s="640"/>
      <c r="AA16" s="640"/>
      <c r="AB16" s="649"/>
      <c r="AC16" s="636"/>
      <c r="AD16" s="643"/>
      <c r="AE16" s="643"/>
      <c r="AF16" s="643"/>
      <c r="AG16" s="637"/>
      <c r="AH16" s="644">
        <f t="shared" si="2"/>
        <v>21.485826001955033</v>
      </c>
    </row>
    <row r="17" spans="1:34" x14ac:dyDescent="0.3">
      <c r="A17" s="1271"/>
      <c r="B17" s="1275"/>
      <c r="C17" s="652" t="s">
        <v>546</v>
      </c>
      <c r="D17" s="653" t="s">
        <v>538</v>
      </c>
      <c r="E17" s="653" t="s">
        <v>529</v>
      </c>
      <c r="F17" s="653">
        <v>282</v>
      </c>
      <c r="G17" s="653">
        <v>5632</v>
      </c>
      <c r="H17" s="653">
        <v>20460</v>
      </c>
      <c r="I17" s="653">
        <v>4355</v>
      </c>
      <c r="J17" s="653">
        <v>16105</v>
      </c>
      <c r="K17" s="653">
        <v>4333</v>
      </c>
      <c r="L17" s="653">
        <v>63</v>
      </c>
      <c r="M17" s="653">
        <v>22</v>
      </c>
      <c r="N17" s="654">
        <v>16042</v>
      </c>
      <c r="O17" s="655"/>
      <c r="P17" s="656"/>
      <c r="Q17" s="657"/>
      <c r="R17" s="658"/>
      <c r="S17" s="658"/>
      <c r="T17" s="658"/>
      <c r="U17" s="658"/>
      <c r="V17" s="659"/>
      <c r="W17" s="658"/>
      <c r="X17" s="660"/>
      <c r="Y17" s="661">
        <f>2*AE17/(AG17+AF17)*100</f>
        <v>98.90074860604355</v>
      </c>
      <c r="Z17" s="640">
        <f>Y17/AVERAGE($Y$29:$Y$30)</f>
        <v>1.0026018044743807</v>
      </c>
      <c r="AA17" s="659"/>
      <c r="AB17" s="662"/>
      <c r="AC17" s="655">
        <f>L17*M17/N17</f>
        <v>8.6398204712629351E-2</v>
      </c>
      <c r="AD17" s="663">
        <f>N17+M17+L17+AC17</f>
        <v>16127.086398204712</v>
      </c>
      <c r="AE17" s="663">
        <f>LN(H17)-LN(AD17)</f>
        <v>0.23797151717573151</v>
      </c>
      <c r="AF17" s="663">
        <f>LN(H16)-LN(J16)</f>
        <v>0.24189101701416149</v>
      </c>
      <c r="AG17" s="656">
        <f>LN(H16)-LN(J17)</f>
        <v>0.23934197774031851</v>
      </c>
      <c r="AH17" s="664">
        <f t="shared" si="2"/>
        <v>21.285434995112414</v>
      </c>
    </row>
    <row r="18" spans="1:34" x14ac:dyDescent="0.3">
      <c r="A18" s="1271"/>
      <c r="B18" s="1273" t="s">
        <v>547</v>
      </c>
      <c r="C18" s="665" t="s">
        <v>548</v>
      </c>
      <c r="D18" s="666" t="s">
        <v>527</v>
      </c>
      <c r="E18" s="666" t="s">
        <v>528</v>
      </c>
      <c r="F18" s="666">
        <v>130</v>
      </c>
      <c r="G18" s="666">
        <v>2600</v>
      </c>
      <c r="H18" s="666">
        <v>20080</v>
      </c>
      <c r="I18" s="666">
        <v>2101</v>
      </c>
      <c r="J18" s="666">
        <v>17979</v>
      </c>
      <c r="K18" s="666">
        <v>2101</v>
      </c>
      <c r="L18" s="666">
        <v>0</v>
      </c>
      <c r="M18" s="666">
        <v>9</v>
      </c>
      <c r="N18" s="667">
        <v>17970</v>
      </c>
      <c r="O18" s="668">
        <f t="shared" si="0"/>
        <v>0.4683278294806365</v>
      </c>
      <c r="P18" s="669">
        <f t="shared" ref="P18:P21" si="4">O18/O27</f>
        <v>0.98484848484848486</v>
      </c>
      <c r="Q18" s="670">
        <f>P18*100</f>
        <v>98.484848484848484</v>
      </c>
      <c r="R18" s="671">
        <f>100-(P18/P19*100)</f>
        <v>1.1566042100398022E-2</v>
      </c>
      <c r="S18" s="671">
        <f>((P18-P19)*100)*-1</f>
        <v>1.1392116655273288E-2</v>
      </c>
      <c r="T18" s="671">
        <f>((P19-1)*100)*-1</f>
        <v>1.5037593984962405</v>
      </c>
      <c r="U18" s="672">
        <f>T18-AB21</f>
        <v>1.5581072209139957</v>
      </c>
      <c r="V18" s="673"/>
      <c r="W18" s="671"/>
      <c r="X18" s="671"/>
      <c r="Y18" s="674"/>
      <c r="Z18" s="673"/>
      <c r="AA18" s="673"/>
      <c r="AB18" s="675"/>
      <c r="AC18" s="665"/>
      <c r="AD18" s="666"/>
      <c r="AE18" s="666"/>
      <c r="AF18" s="676"/>
      <c r="AG18" s="669"/>
      <c r="AH18" s="677">
        <f t="shared" si="2"/>
        <v>10.463147410358566</v>
      </c>
    </row>
    <row r="19" spans="1:34" x14ac:dyDescent="0.3">
      <c r="A19" s="1271"/>
      <c r="B19" s="1274"/>
      <c r="C19" s="678" t="s">
        <v>548</v>
      </c>
      <c r="D19" s="679" t="s">
        <v>527</v>
      </c>
      <c r="E19" s="679" t="s">
        <v>529</v>
      </c>
      <c r="F19" s="679">
        <v>131</v>
      </c>
      <c r="G19" s="679">
        <v>2612</v>
      </c>
      <c r="H19" s="679">
        <v>20080</v>
      </c>
      <c r="I19" s="679">
        <v>2110</v>
      </c>
      <c r="J19" s="679">
        <v>17970</v>
      </c>
      <c r="K19" s="679">
        <v>2101</v>
      </c>
      <c r="L19" s="679">
        <v>0</v>
      </c>
      <c r="M19" s="679">
        <v>9</v>
      </c>
      <c r="N19" s="680">
        <v>17970</v>
      </c>
      <c r="O19" s="681">
        <f t="shared" si="0"/>
        <v>0.47193035124587213</v>
      </c>
      <c r="P19" s="682">
        <f t="shared" si="4"/>
        <v>0.98496240601503759</v>
      </c>
      <c r="Q19" s="683"/>
      <c r="R19" s="684"/>
      <c r="S19" s="684"/>
      <c r="T19" s="684"/>
      <c r="U19" s="684"/>
      <c r="V19" s="685"/>
      <c r="W19" s="684"/>
      <c r="X19" s="684"/>
      <c r="Y19" s="686"/>
      <c r="Z19" s="685"/>
      <c r="AA19" s="685"/>
      <c r="AB19" s="682"/>
      <c r="AC19" s="681"/>
      <c r="AD19" s="687"/>
      <c r="AE19" s="687"/>
      <c r="AF19" s="687"/>
      <c r="AG19" s="682"/>
      <c r="AH19" s="688">
        <f t="shared" si="2"/>
        <v>10.50796812749004</v>
      </c>
    </row>
    <row r="20" spans="1:34" x14ac:dyDescent="0.3">
      <c r="A20" s="1271"/>
      <c r="B20" s="1274" t="s">
        <v>549</v>
      </c>
      <c r="C20" s="678" t="s">
        <v>550</v>
      </c>
      <c r="D20" s="679" t="s">
        <v>532</v>
      </c>
      <c r="E20" s="679" t="s">
        <v>528</v>
      </c>
      <c r="F20" s="679">
        <v>141</v>
      </c>
      <c r="G20" s="679">
        <v>2815</v>
      </c>
      <c r="H20" s="679">
        <v>20388</v>
      </c>
      <c r="I20" s="679">
        <v>2299</v>
      </c>
      <c r="J20" s="679">
        <v>18089</v>
      </c>
      <c r="K20" s="679">
        <v>2285</v>
      </c>
      <c r="L20" s="679">
        <v>14</v>
      </c>
      <c r="M20" s="679">
        <v>37</v>
      </c>
      <c r="N20" s="680">
        <v>18052</v>
      </c>
      <c r="O20" s="681">
        <f t="shared" si="0"/>
        <v>0.50795556889822879</v>
      </c>
      <c r="P20" s="682">
        <f t="shared" si="4"/>
        <v>1.0095465393794749</v>
      </c>
      <c r="Q20" s="683"/>
      <c r="R20" s="672"/>
      <c r="S20" s="672"/>
      <c r="T20" s="672"/>
      <c r="U20" s="672"/>
      <c r="V20" s="689">
        <f>(P20-1)*100</f>
        <v>0.95465393794749165</v>
      </c>
      <c r="W20" s="690"/>
      <c r="X20" s="690"/>
      <c r="Y20" s="686"/>
      <c r="Z20" s="685"/>
      <c r="AA20" s="685"/>
      <c r="AB20" s="691"/>
      <c r="AC20" s="681"/>
      <c r="AD20" s="687"/>
      <c r="AE20" s="687"/>
      <c r="AF20" s="687"/>
      <c r="AG20" s="682"/>
      <c r="AH20" s="688">
        <f t="shared" si="2"/>
        <v>11.276240926034923</v>
      </c>
    </row>
    <row r="21" spans="1:34" x14ac:dyDescent="0.3">
      <c r="A21" s="1271"/>
      <c r="B21" s="1274"/>
      <c r="C21" s="678" t="s">
        <v>550</v>
      </c>
      <c r="D21" s="679" t="s">
        <v>532</v>
      </c>
      <c r="E21" s="679" t="s">
        <v>529</v>
      </c>
      <c r="F21" s="679">
        <v>142</v>
      </c>
      <c r="G21" s="679">
        <v>2845</v>
      </c>
      <c r="H21" s="679">
        <v>20388</v>
      </c>
      <c r="I21" s="679">
        <v>2322</v>
      </c>
      <c r="J21" s="679">
        <v>18066</v>
      </c>
      <c r="K21" s="679">
        <v>2285</v>
      </c>
      <c r="L21" s="679">
        <v>14</v>
      </c>
      <c r="M21" s="679">
        <v>37</v>
      </c>
      <c r="N21" s="680">
        <v>18052</v>
      </c>
      <c r="O21" s="681">
        <f t="shared" si="0"/>
        <v>0.51155809066346447</v>
      </c>
      <c r="P21" s="682">
        <f t="shared" si="4"/>
        <v>1.0118764845605699</v>
      </c>
      <c r="Q21" s="683"/>
      <c r="R21" s="684"/>
      <c r="S21" s="684"/>
      <c r="T21" s="684"/>
      <c r="U21" s="684"/>
      <c r="V21" s="685"/>
      <c r="W21" s="685">
        <f>(P21-1)*100</f>
        <v>1.1876484560569889</v>
      </c>
      <c r="X21" s="684"/>
      <c r="Y21" s="686">
        <f>2*AE21/(AG21+AF21)*100</f>
        <v>98.826568915766998</v>
      </c>
      <c r="Z21" s="685">
        <f>Y21/AVERAGE($Y$29:$Y$30)</f>
        <v>1.0018498112652812</v>
      </c>
      <c r="AA21" s="685">
        <f>Z21/$AA$28</f>
        <v>1.0005434782241776</v>
      </c>
      <c r="AB21" s="682">
        <f>((AA21-1)*100)*-1</f>
        <v>-5.4347822417755154E-2</v>
      </c>
      <c r="AC21" s="681">
        <f>L21*M21/N21</f>
        <v>2.8694881453578552E-2</v>
      </c>
      <c r="AD21" s="687">
        <f>N21+M21+L21+AC21</f>
        <v>18103.028694881454</v>
      </c>
      <c r="AE21" s="687">
        <f>LN(H21)-LN(AD21)</f>
        <v>0.11886723699540092</v>
      </c>
      <c r="AF21" s="687">
        <f>LN(H20)-LN(J20)</f>
        <v>0.11964247375829729</v>
      </c>
      <c r="AG21" s="682">
        <f>LN(H20)-LN(J21)</f>
        <v>0.12091477375014392</v>
      </c>
      <c r="AH21" s="688">
        <f t="shared" si="2"/>
        <v>11.389052383755152</v>
      </c>
    </row>
    <row r="22" spans="1:34" x14ac:dyDescent="0.3">
      <c r="A22" s="1271"/>
      <c r="B22" s="1274" t="s">
        <v>551</v>
      </c>
      <c r="C22" s="692" t="s">
        <v>552</v>
      </c>
      <c r="D22" s="693" t="s">
        <v>535</v>
      </c>
      <c r="E22" s="693" t="s">
        <v>528</v>
      </c>
      <c r="F22" s="693">
        <v>271</v>
      </c>
      <c r="G22" s="693">
        <v>5424</v>
      </c>
      <c r="H22" s="693">
        <v>20003</v>
      </c>
      <c r="I22" s="693">
        <v>4118</v>
      </c>
      <c r="J22" s="693">
        <v>15885</v>
      </c>
      <c r="K22" s="693">
        <v>4033</v>
      </c>
      <c r="L22" s="693">
        <v>85</v>
      </c>
      <c r="M22" s="693">
        <v>62</v>
      </c>
      <c r="N22" s="680">
        <v>15823</v>
      </c>
      <c r="O22" s="681"/>
      <c r="P22" s="682"/>
      <c r="Q22" s="683"/>
      <c r="R22" s="684"/>
      <c r="S22" s="684"/>
      <c r="T22" s="684"/>
      <c r="U22" s="684"/>
      <c r="V22" s="685"/>
      <c r="W22" s="684"/>
      <c r="X22" s="684"/>
      <c r="Y22" s="686"/>
      <c r="Z22" s="685"/>
      <c r="AA22" s="685"/>
      <c r="AB22" s="691"/>
      <c r="AC22" s="678"/>
      <c r="AD22" s="679"/>
      <c r="AE22" s="679"/>
      <c r="AF22" s="687"/>
      <c r="AG22" s="682"/>
      <c r="AH22" s="688">
        <f t="shared" si="2"/>
        <v>20.58691196320552</v>
      </c>
    </row>
    <row r="23" spans="1:34" x14ac:dyDescent="0.3">
      <c r="A23" s="1271"/>
      <c r="B23" s="1274"/>
      <c r="C23" s="692" t="s">
        <v>552</v>
      </c>
      <c r="D23" s="693" t="s">
        <v>535</v>
      </c>
      <c r="E23" s="693" t="s">
        <v>529</v>
      </c>
      <c r="F23" s="693">
        <v>269</v>
      </c>
      <c r="G23" s="693">
        <v>5390</v>
      </c>
      <c r="H23" s="693">
        <v>20003</v>
      </c>
      <c r="I23" s="693">
        <v>4095</v>
      </c>
      <c r="J23" s="693">
        <v>15908</v>
      </c>
      <c r="K23" s="693">
        <v>4033</v>
      </c>
      <c r="L23" s="693">
        <v>85</v>
      </c>
      <c r="M23" s="693">
        <v>62</v>
      </c>
      <c r="N23" s="680">
        <v>15823</v>
      </c>
      <c r="O23" s="681"/>
      <c r="P23" s="682"/>
      <c r="Q23" s="683"/>
      <c r="R23" s="684"/>
      <c r="S23" s="684"/>
      <c r="T23" s="684"/>
      <c r="U23" s="684"/>
      <c r="V23" s="685"/>
      <c r="W23" s="684"/>
      <c r="X23" s="684"/>
      <c r="Y23" s="686">
        <f>2*AE23/(AG23+AF23)*100</f>
        <v>97.983267514706057</v>
      </c>
      <c r="Z23" s="685">
        <f>Y23/AVERAGE($Y$29:$Y$30)</f>
        <v>0.9933008819767134</v>
      </c>
      <c r="AA23" s="685"/>
      <c r="AB23" s="682"/>
      <c r="AC23" s="681">
        <f>L23*M23/N23</f>
        <v>0.33305947039120271</v>
      </c>
      <c r="AD23" s="687">
        <f>N23+M23+L23+AC23</f>
        <v>15970.333059470391</v>
      </c>
      <c r="AE23" s="687">
        <f>LN(H23)-LN(AD23)</f>
        <v>0.22514944497503819</v>
      </c>
      <c r="AF23" s="687">
        <f>LN(H22)-LN(J22)</f>
        <v>0.23050699458363688</v>
      </c>
      <c r="AG23" s="682">
        <f>LN(H22)-LN(J23)</f>
        <v>0.22906013495967237</v>
      </c>
      <c r="AH23" s="688">
        <f t="shared" si="2"/>
        <v>20.471929210618406</v>
      </c>
    </row>
    <row r="24" spans="1:34" x14ac:dyDescent="0.3">
      <c r="A24" s="1271"/>
      <c r="B24" s="1274" t="s">
        <v>553</v>
      </c>
      <c r="C24" s="692" t="s">
        <v>554</v>
      </c>
      <c r="D24" s="693" t="s">
        <v>538</v>
      </c>
      <c r="E24" s="693" t="s">
        <v>528</v>
      </c>
      <c r="F24" s="693">
        <v>295</v>
      </c>
      <c r="G24" s="693">
        <v>5905</v>
      </c>
      <c r="H24" s="693">
        <v>18875</v>
      </c>
      <c r="I24" s="693">
        <v>4189</v>
      </c>
      <c r="J24" s="693">
        <v>14686</v>
      </c>
      <c r="K24" s="693">
        <v>4116</v>
      </c>
      <c r="L24" s="693">
        <v>73</v>
      </c>
      <c r="M24" s="693">
        <v>15</v>
      </c>
      <c r="N24" s="680">
        <v>14671</v>
      </c>
      <c r="O24" s="681"/>
      <c r="P24" s="682"/>
      <c r="Q24" s="683"/>
      <c r="R24" s="684"/>
      <c r="S24" s="684"/>
      <c r="T24" s="684"/>
      <c r="U24" s="684"/>
      <c r="V24" s="685"/>
      <c r="W24" s="684"/>
      <c r="X24" s="684"/>
      <c r="Y24" s="686"/>
      <c r="Z24" s="685"/>
      <c r="AA24" s="685"/>
      <c r="AB24" s="691"/>
      <c r="AC24" s="681"/>
      <c r="AD24" s="687"/>
      <c r="AE24" s="687"/>
      <c r="AF24" s="687"/>
      <c r="AG24" s="682"/>
      <c r="AH24" s="688">
        <f t="shared" si="2"/>
        <v>22.193377483443708</v>
      </c>
    </row>
    <row r="25" spans="1:34" x14ac:dyDescent="0.3">
      <c r="A25" s="1272"/>
      <c r="B25" s="1275"/>
      <c r="C25" s="694" t="s">
        <v>554</v>
      </c>
      <c r="D25" s="695" t="s">
        <v>538</v>
      </c>
      <c r="E25" s="695" t="s">
        <v>529</v>
      </c>
      <c r="F25" s="695">
        <v>291</v>
      </c>
      <c r="G25" s="695">
        <v>5812</v>
      </c>
      <c r="H25" s="695">
        <v>18875</v>
      </c>
      <c r="I25" s="695">
        <v>4131</v>
      </c>
      <c r="J25" s="695">
        <v>14744</v>
      </c>
      <c r="K25" s="695">
        <v>4116</v>
      </c>
      <c r="L25" s="695">
        <v>73</v>
      </c>
      <c r="M25" s="695">
        <v>15</v>
      </c>
      <c r="N25" s="696">
        <v>14671</v>
      </c>
      <c r="O25" s="697"/>
      <c r="P25" s="698"/>
      <c r="Q25" s="699"/>
      <c r="R25" s="700"/>
      <c r="S25" s="700"/>
      <c r="T25" s="700"/>
      <c r="U25" s="700"/>
      <c r="V25" s="701"/>
      <c r="W25" s="700"/>
      <c r="X25" s="700"/>
      <c r="Y25" s="702">
        <f>2*AE25/(AG25+AF25)*100</f>
        <v>98.797988023346591</v>
      </c>
      <c r="Z25" s="701">
        <f>Y25/AVERAGE($Y$29:$Y$30)</f>
        <v>1.00156007377878</v>
      </c>
      <c r="AA25" s="701"/>
      <c r="AB25" s="703"/>
      <c r="AC25" s="697">
        <f>L25*M25/N25</f>
        <v>7.463703905664236E-2</v>
      </c>
      <c r="AD25" s="704">
        <f>N25+M25+L25+AC25</f>
        <v>14759.074637039057</v>
      </c>
      <c r="AE25" s="704">
        <f>LN(H25)-LN(AD25)</f>
        <v>0.24598017189565446</v>
      </c>
      <c r="AF25" s="704">
        <f>LN(H24)-LN(J24)</f>
        <v>0.25094363610567072</v>
      </c>
      <c r="AG25" s="698">
        <f>LN(H24)-LN(J25)</f>
        <v>0.24700207476756653</v>
      </c>
      <c r="AH25" s="705">
        <f t="shared" si="2"/>
        <v>21.88609271523179</v>
      </c>
    </row>
    <row r="26" spans="1:34" x14ac:dyDescent="0.3">
      <c r="F26" s="706" t="s">
        <v>555</v>
      </c>
      <c r="G26" s="707" t="s">
        <v>556</v>
      </c>
      <c r="H26" s="708" t="s">
        <v>557</v>
      </c>
      <c r="O26" s="576" t="s">
        <v>558</v>
      </c>
    </row>
    <row r="27" spans="1:34" x14ac:dyDescent="0.3">
      <c r="A27" s="1270" t="s">
        <v>559</v>
      </c>
      <c r="B27" s="1273" t="s">
        <v>560</v>
      </c>
      <c r="E27" s="709" t="s">
        <v>528</v>
      </c>
      <c r="F27" s="710">
        <f t="shared" ref="F27:F34" si="5">AVERAGE(F2,F10,F18)</f>
        <v>132</v>
      </c>
      <c r="G27" s="710">
        <f t="shared" ref="G27:G34" si="6">_xlfn.STDEV.P(F2,F10,F18)</f>
        <v>1.4142135623730951</v>
      </c>
      <c r="H27" s="711">
        <f>G27/F27*100</f>
        <v>1.0713739108887086</v>
      </c>
      <c r="O27" s="712">
        <f t="shared" ref="O27:O30" si="7">F27/(AVERAGE($F$31:$F$34))</f>
        <v>0.4755328730111078</v>
      </c>
    </row>
    <row r="28" spans="1:34" x14ac:dyDescent="0.3">
      <c r="A28" s="1271"/>
      <c r="B28" s="1274"/>
      <c r="E28" s="713" t="s">
        <v>529</v>
      </c>
      <c r="F28" s="714">
        <f t="shared" si="5"/>
        <v>133</v>
      </c>
      <c r="G28" s="714">
        <f t="shared" si="6"/>
        <v>1.6329931618554521</v>
      </c>
      <c r="H28" s="715">
        <f t="shared" ref="H28:H34" si="8">G28/F28*100</f>
        <v>1.2278144074101143</v>
      </c>
      <c r="O28" s="716">
        <f t="shared" si="7"/>
        <v>0.47913539477634348</v>
      </c>
      <c r="X28" s="332" t="s">
        <v>561</v>
      </c>
      <c r="Y28" s="120">
        <f>AVERAGE(Y5,Y13,Y21)</f>
        <v>98.772888001998794</v>
      </c>
      <c r="Z28" s="120">
        <f>AVERAGE(Z5,Z13,Z21)</f>
        <v>1.0013056234631823</v>
      </c>
      <c r="AA28" s="125">
        <f>Z28/AVERAGE(Z29:Z30)</f>
        <v>1.0013056234631823</v>
      </c>
    </row>
    <row r="29" spans="1:34" x14ac:dyDescent="0.3">
      <c r="A29" s="1271"/>
      <c r="B29" s="1274" t="s">
        <v>562</v>
      </c>
      <c r="E29" s="717" t="s">
        <v>528</v>
      </c>
      <c r="F29" s="714">
        <f t="shared" si="5"/>
        <v>139.66666666666666</v>
      </c>
      <c r="G29" s="718">
        <f t="shared" si="6"/>
        <v>2.6246692913372702</v>
      </c>
      <c r="H29" s="719">
        <f t="shared" si="8"/>
        <v>1.8792381560887379</v>
      </c>
      <c r="O29" s="716">
        <f t="shared" si="7"/>
        <v>0.50315220654458126</v>
      </c>
      <c r="X29" s="333" t="s">
        <v>563</v>
      </c>
      <c r="Y29" s="118">
        <f>AVERAGE(Y7,Y15,Y23)</f>
        <v>98.425444322063683</v>
      </c>
      <c r="Z29" s="118">
        <f>AVERAGE(Z7,Z15,Z23)</f>
        <v>0.99778342908785211</v>
      </c>
      <c r="AA29" s="376"/>
      <c r="AB29" s="173"/>
    </row>
    <row r="30" spans="1:34" x14ac:dyDescent="0.3">
      <c r="A30" s="1271"/>
      <c r="B30" s="1274"/>
      <c r="E30" s="717" t="s">
        <v>529</v>
      </c>
      <c r="F30" s="714">
        <f t="shared" si="5"/>
        <v>140.33333333333334</v>
      </c>
      <c r="G30" s="718">
        <f t="shared" si="6"/>
        <v>3.0912061651652345</v>
      </c>
      <c r="H30" s="719">
        <f t="shared" si="8"/>
        <v>2.2027597376474355</v>
      </c>
      <c r="O30" s="720">
        <f t="shared" si="7"/>
        <v>0.50555388772140508</v>
      </c>
      <c r="X30" s="335" t="s">
        <v>564</v>
      </c>
      <c r="Y30" s="132">
        <f>AVERAGE(Y9,Y17,Y25)</f>
        <v>98.862747589565245</v>
      </c>
      <c r="Z30" s="132">
        <f>AVERAGE(Z9,Z17,Z25)</f>
        <v>1.0022165709121478</v>
      </c>
      <c r="AA30" s="345"/>
      <c r="AB30" s="173"/>
    </row>
    <row r="31" spans="1:34" ht="14.4" x14ac:dyDescent="0.3">
      <c r="A31" s="1271"/>
      <c r="B31" s="1274" t="s">
        <v>565</v>
      </c>
      <c r="E31" s="717" t="s">
        <v>528</v>
      </c>
      <c r="F31" s="714">
        <f t="shared" si="5"/>
        <v>268.33333333333331</v>
      </c>
      <c r="G31" s="718">
        <f t="shared" si="6"/>
        <v>1.8856180831641267</v>
      </c>
      <c r="H31" s="719">
        <f t="shared" si="8"/>
        <v>0.70271481360153798</v>
      </c>
      <c r="O31"/>
    </row>
    <row r="32" spans="1:34" ht="14.4" x14ac:dyDescent="0.3">
      <c r="A32" s="1271"/>
      <c r="B32" s="1274"/>
      <c r="E32" s="717" t="s">
        <v>529</v>
      </c>
      <c r="F32" s="714">
        <f t="shared" si="5"/>
        <v>265.66666666666669</v>
      </c>
      <c r="G32" s="718">
        <f t="shared" si="6"/>
        <v>2.3570226039551581</v>
      </c>
      <c r="H32" s="719">
        <f t="shared" si="8"/>
        <v>0.88721051591787625</v>
      </c>
      <c r="O32"/>
    </row>
    <row r="33" spans="1:34" ht="14.4" x14ac:dyDescent="0.3">
      <c r="A33" s="1271"/>
      <c r="B33" s="1274" t="s">
        <v>566</v>
      </c>
      <c r="E33" s="717" t="s">
        <v>528</v>
      </c>
      <c r="F33" s="714">
        <f t="shared" si="5"/>
        <v>290</v>
      </c>
      <c r="G33" s="718">
        <f t="shared" si="6"/>
        <v>4.0824829046386304</v>
      </c>
      <c r="H33" s="719">
        <f t="shared" si="8"/>
        <v>1.4077527257374589</v>
      </c>
      <c r="O33"/>
    </row>
    <row r="34" spans="1:34" ht="14.4" x14ac:dyDescent="0.3">
      <c r="A34" s="1272"/>
      <c r="B34" s="1275"/>
      <c r="E34" s="721" t="s">
        <v>529</v>
      </c>
      <c r="F34" s="722">
        <f t="shared" si="5"/>
        <v>286.33333333333331</v>
      </c>
      <c r="G34" s="722">
        <f t="shared" si="6"/>
        <v>3.6817870057290873</v>
      </c>
      <c r="H34" s="723">
        <f t="shared" si="8"/>
        <v>1.2858394664944426</v>
      </c>
      <c r="O34"/>
    </row>
    <row r="35" spans="1:34" x14ac:dyDescent="0.3">
      <c r="A35" s="724"/>
      <c r="B35" s="725"/>
      <c r="O35" s="173"/>
    </row>
    <row r="36" spans="1:34" ht="55.2" x14ac:dyDescent="0.3">
      <c r="C36" s="566" t="s">
        <v>494</v>
      </c>
      <c r="D36" s="567" t="s">
        <v>495</v>
      </c>
      <c r="E36" s="567" t="s">
        <v>426</v>
      </c>
      <c r="F36" s="567" t="s">
        <v>496</v>
      </c>
      <c r="G36" s="567" t="s">
        <v>497</v>
      </c>
      <c r="H36" s="567" t="s">
        <v>498</v>
      </c>
      <c r="I36" s="567" t="s">
        <v>499</v>
      </c>
      <c r="J36" s="567" t="s">
        <v>500</v>
      </c>
      <c r="K36" s="567" t="s">
        <v>501</v>
      </c>
      <c r="L36" s="567" t="s">
        <v>502</v>
      </c>
      <c r="M36" s="567" t="s">
        <v>503</v>
      </c>
      <c r="N36" s="569" t="s">
        <v>504</v>
      </c>
      <c r="O36" s="566" t="s">
        <v>505</v>
      </c>
      <c r="P36" s="569" t="s">
        <v>506</v>
      </c>
      <c r="Q36" s="570" t="s">
        <v>507</v>
      </c>
      <c r="R36" s="571" t="s">
        <v>508</v>
      </c>
      <c r="S36" s="572" t="s">
        <v>509</v>
      </c>
      <c r="T36" s="573" t="s">
        <v>510</v>
      </c>
      <c r="U36" s="572" t="s">
        <v>511</v>
      </c>
      <c r="V36" s="567" t="s">
        <v>512</v>
      </c>
      <c r="W36" s="567" t="s">
        <v>513</v>
      </c>
      <c r="X36" s="568" t="s">
        <v>514</v>
      </c>
      <c r="Y36" s="566" t="s">
        <v>515</v>
      </c>
      <c r="Z36" s="567" t="s">
        <v>516</v>
      </c>
      <c r="AA36" s="567" t="s">
        <v>517</v>
      </c>
      <c r="AB36" s="572" t="s">
        <v>518</v>
      </c>
      <c r="AC36" s="574" t="s">
        <v>519</v>
      </c>
      <c r="AD36" s="571" t="s">
        <v>520</v>
      </c>
      <c r="AE36" s="571" t="s">
        <v>521</v>
      </c>
      <c r="AF36" s="571" t="s">
        <v>522</v>
      </c>
      <c r="AG36" s="575" t="s">
        <v>523</v>
      </c>
      <c r="AH36" s="576" t="s">
        <v>524</v>
      </c>
    </row>
    <row r="37" spans="1:34" x14ac:dyDescent="0.3">
      <c r="A37" s="1276" t="s">
        <v>206</v>
      </c>
      <c r="B37" s="1273" t="s">
        <v>525</v>
      </c>
      <c r="C37" s="726" t="s">
        <v>567</v>
      </c>
      <c r="D37" s="578" t="s">
        <v>568</v>
      </c>
      <c r="E37" s="578" t="s">
        <v>528</v>
      </c>
      <c r="F37" s="578">
        <v>5.1100000000000003</v>
      </c>
      <c r="G37" s="578">
        <v>102</v>
      </c>
      <c r="H37" s="578">
        <v>18237</v>
      </c>
      <c r="I37" s="578">
        <v>79</v>
      </c>
      <c r="J37" s="578">
        <v>18158</v>
      </c>
      <c r="K37" s="578">
        <v>79</v>
      </c>
      <c r="L37" s="578">
        <v>0</v>
      </c>
      <c r="M37" s="578">
        <v>1547</v>
      </c>
      <c r="N37" s="727">
        <v>16611</v>
      </c>
      <c r="O37" s="728">
        <f t="shared" ref="O37:O56" si="9">F37/((AVERAGE($F$41:$F$44,$F$49:$F$52,$F$57:$F$60)))</f>
        <v>1.6391339214113874E-2</v>
      </c>
      <c r="P37" s="729">
        <f t="shared" ref="P37:P40" si="10">O37/O27</f>
        <v>3.4469413460993255E-2</v>
      </c>
      <c r="Q37" s="730">
        <f>P37*100</f>
        <v>3.4469413460993255</v>
      </c>
      <c r="R37" s="731">
        <f>100-(P37/P38*100)</f>
        <v>95.319352617079886</v>
      </c>
      <c r="S37" s="732">
        <f>((P37-P38)*100)*-1</f>
        <v>70.195464588544809</v>
      </c>
      <c r="T37" s="733">
        <f>(((P38-1)*100)*-1)</f>
        <v>26.357594065355862</v>
      </c>
      <c r="U37" s="733">
        <f>T37-AB40</f>
        <v>12.943614170601837</v>
      </c>
      <c r="V37" s="731"/>
      <c r="W37" s="734"/>
      <c r="X37" s="729"/>
      <c r="Y37" s="730"/>
      <c r="Z37" s="732"/>
      <c r="AA37" s="732"/>
      <c r="AB37" s="727"/>
      <c r="AC37" s="731"/>
      <c r="AD37" s="731"/>
      <c r="AE37" s="731"/>
      <c r="AF37" s="731"/>
      <c r="AG37" s="734"/>
      <c r="AH37" s="735">
        <f t="shared" ref="AH37:AH39" si="11">I37/H37*100</f>
        <v>0.43318528266710532</v>
      </c>
    </row>
    <row r="38" spans="1:34" x14ac:dyDescent="0.3">
      <c r="A38" s="1277"/>
      <c r="B38" s="1274"/>
      <c r="C38" s="736" t="s">
        <v>567</v>
      </c>
      <c r="D38" s="591" t="s">
        <v>568</v>
      </c>
      <c r="E38" s="591" t="s">
        <v>529</v>
      </c>
      <c r="F38" s="591">
        <v>110</v>
      </c>
      <c r="G38" s="591">
        <v>2197</v>
      </c>
      <c r="H38" s="591">
        <v>18237</v>
      </c>
      <c r="I38" s="591">
        <v>1626</v>
      </c>
      <c r="J38" s="591">
        <v>16611</v>
      </c>
      <c r="K38" s="591">
        <v>79</v>
      </c>
      <c r="L38" s="591">
        <v>0</v>
      </c>
      <c r="M38" s="591">
        <v>1547</v>
      </c>
      <c r="N38" s="606">
        <v>16611</v>
      </c>
      <c r="O38" s="593">
        <f t="shared" si="9"/>
        <v>0.35284683239775461</v>
      </c>
      <c r="P38" s="594">
        <f t="shared" si="10"/>
        <v>0.7364240593464414</v>
      </c>
      <c r="Q38" s="737"/>
      <c r="R38" s="596"/>
      <c r="S38" s="596"/>
      <c r="T38" s="596"/>
      <c r="U38" s="596"/>
      <c r="V38" s="591"/>
      <c r="W38" s="597"/>
      <c r="X38" s="588"/>
      <c r="Y38" s="598"/>
      <c r="Z38" s="599"/>
      <c r="AA38" s="599"/>
      <c r="AB38" s="594"/>
      <c r="AC38" s="600"/>
      <c r="AD38" s="600"/>
      <c r="AE38" s="600"/>
      <c r="AF38" s="600"/>
      <c r="AG38" s="738"/>
      <c r="AH38" s="601">
        <f t="shared" si="11"/>
        <v>8.9159401217305483</v>
      </c>
    </row>
    <row r="39" spans="1:34" x14ac:dyDescent="0.3">
      <c r="A39" s="1277"/>
      <c r="B39" s="1274" t="s">
        <v>530</v>
      </c>
      <c r="C39" s="736" t="s">
        <v>569</v>
      </c>
      <c r="D39" s="591" t="s">
        <v>570</v>
      </c>
      <c r="E39" s="591" t="s">
        <v>528</v>
      </c>
      <c r="F39" s="591">
        <v>139</v>
      </c>
      <c r="G39" s="591">
        <v>2784</v>
      </c>
      <c r="H39" s="591">
        <v>16945</v>
      </c>
      <c r="I39" s="591">
        <v>1891</v>
      </c>
      <c r="J39" s="591">
        <v>15054</v>
      </c>
      <c r="K39" s="591">
        <v>1642</v>
      </c>
      <c r="L39" s="591">
        <v>249</v>
      </c>
      <c r="M39" s="591">
        <v>291</v>
      </c>
      <c r="N39" s="606">
        <v>14763</v>
      </c>
      <c r="O39" s="593">
        <f t="shared" si="9"/>
        <v>0.44587008821170809</v>
      </c>
      <c r="P39" s="594">
        <f t="shared" si="10"/>
        <v>0.88615349870715965</v>
      </c>
      <c r="Q39" s="598"/>
      <c r="R39" s="600"/>
      <c r="S39" s="603"/>
      <c r="T39" s="604"/>
      <c r="U39" s="604"/>
      <c r="V39" s="600">
        <f>(P39-1)*100</f>
        <v>-11.384650129284035</v>
      </c>
      <c r="W39" s="600"/>
      <c r="X39" s="581"/>
      <c r="Y39" s="605"/>
      <c r="Z39" s="603"/>
      <c r="AA39" s="603"/>
      <c r="AB39" s="606"/>
      <c r="AC39" s="600"/>
      <c r="AD39" s="600"/>
      <c r="AE39" s="600"/>
      <c r="AF39" s="600"/>
      <c r="AG39" s="738"/>
      <c r="AH39" s="601">
        <f t="shared" si="11"/>
        <v>11.159634110357038</v>
      </c>
    </row>
    <row r="40" spans="1:34" x14ac:dyDescent="0.3">
      <c r="A40" s="1277"/>
      <c r="B40" s="1274"/>
      <c r="C40" s="736" t="s">
        <v>569</v>
      </c>
      <c r="D40" s="591" t="s">
        <v>570</v>
      </c>
      <c r="E40" s="591" t="s">
        <v>529</v>
      </c>
      <c r="F40" s="591">
        <v>142</v>
      </c>
      <c r="G40" s="591">
        <v>2850</v>
      </c>
      <c r="H40" s="591">
        <v>16945</v>
      </c>
      <c r="I40" s="591">
        <v>1933</v>
      </c>
      <c r="J40" s="591">
        <v>15012</v>
      </c>
      <c r="K40" s="591">
        <v>1642</v>
      </c>
      <c r="L40" s="591">
        <v>249</v>
      </c>
      <c r="M40" s="591">
        <v>291</v>
      </c>
      <c r="N40" s="606">
        <v>14763</v>
      </c>
      <c r="O40" s="593">
        <f t="shared" si="9"/>
        <v>0.45549318364073776</v>
      </c>
      <c r="P40" s="594">
        <f t="shared" si="10"/>
        <v>0.90097850042001026</v>
      </c>
      <c r="Q40" s="593"/>
      <c r="R40" s="603"/>
      <c r="S40" s="603"/>
      <c r="T40" s="604"/>
      <c r="U40" s="604"/>
      <c r="V40" s="600"/>
      <c r="W40" s="600">
        <f>(P40-1)*100</f>
        <v>-9.902149957998974</v>
      </c>
      <c r="X40" s="581"/>
      <c r="Y40" s="605">
        <f>2*AE40/(AG40+AF40)*100</f>
        <v>84.863138350522348</v>
      </c>
      <c r="Z40" s="603">
        <f>Y40/AVERAGE($Y$62:$Y$63)</f>
        <v>0.86699068844678961</v>
      </c>
      <c r="AA40" s="603">
        <f>Z40/$AA$28</f>
        <v>0.86586020105245975</v>
      </c>
      <c r="AB40" s="594">
        <f>((AA40-1)*100)*-1</f>
        <v>13.413979894754025</v>
      </c>
      <c r="AC40" s="600">
        <f>L40*M40/N40</f>
        <v>4.9081487502540133</v>
      </c>
      <c r="AD40" s="600">
        <f>N40+M40+L40+AC40</f>
        <v>15307.908148750254</v>
      </c>
      <c r="AE40" s="600">
        <f>LN(H40)-LN(AD40)</f>
        <v>0.10160323772585045</v>
      </c>
      <c r="AF40" s="600">
        <f>LN(H39)-LN(J39)</f>
        <v>0.11832906844667512</v>
      </c>
      <c r="AG40" s="738">
        <f>LN(H39)-LN(J40)</f>
        <v>0.12112292378624012</v>
      </c>
      <c r="AH40" s="601">
        <f>I40/H40*100</f>
        <v>11.407494836234877</v>
      </c>
    </row>
    <row r="41" spans="1:34" x14ac:dyDescent="0.3">
      <c r="A41" s="1277"/>
      <c r="B41" s="1274" t="s">
        <v>533</v>
      </c>
      <c r="C41" s="736" t="s">
        <v>571</v>
      </c>
      <c r="D41" s="591" t="s">
        <v>572</v>
      </c>
      <c r="E41" s="591" t="s">
        <v>528</v>
      </c>
      <c r="F41" s="591">
        <v>288</v>
      </c>
      <c r="G41" s="591">
        <v>5767</v>
      </c>
      <c r="H41" s="591">
        <v>18889</v>
      </c>
      <c r="I41" s="591">
        <v>4106</v>
      </c>
      <c r="J41" s="591">
        <v>14783</v>
      </c>
      <c r="K41" s="591">
        <v>4002</v>
      </c>
      <c r="L41" s="591">
        <v>104</v>
      </c>
      <c r="M41" s="591">
        <v>71</v>
      </c>
      <c r="N41" s="606">
        <v>14712</v>
      </c>
      <c r="O41" s="593"/>
      <c r="P41" s="594"/>
      <c r="Q41" s="739"/>
      <c r="R41" s="600"/>
      <c r="S41" s="603"/>
      <c r="T41" s="604"/>
      <c r="U41" s="604"/>
      <c r="V41" s="600"/>
      <c r="W41" s="600"/>
      <c r="X41" s="581"/>
      <c r="Y41" s="605"/>
      <c r="Z41" s="603"/>
      <c r="AA41" s="603"/>
      <c r="AB41" s="606"/>
      <c r="AC41" s="600"/>
      <c r="AD41" s="600"/>
      <c r="AE41" s="600"/>
      <c r="AF41" s="600"/>
      <c r="AG41" s="738"/>
      <c r="AH41" s="601">
        <f t="shared" ref="AH41:AH60" si="12">I41/H41*100</f>
        <v>21.73751919106358</v>
      </c>
    </row>
    <row r="42" spans="1:34" x14ac:dyDescent="0.3">
      <c r="A42" s="1277"/>
      <c r="B42" s="1274"/>
      <c r="C42" s="736" t="s">
        <v>571</v>
      </c>
      <c r="D42" s="591" t="s">
        <v>572</v>
      </c>
      <c r="E42" s="591" t="s">
        <v>529</v>
      </c>
      <c r="F42" s="591">
        <v>286</v>
      </c>
      <c r="G42" s="591">
        <v>5715</v>
      </c>
      <c r="H42" s="591">
        <v>18889</v>
      </c>
      <c r="I42" s="591">
        <v>4073</v>
      </c>
      <c r="J42" s="591">
        <v>14816</v>
      </c>
      <c r="K42" s="591">
        <v>4002</v>
      </c>
      <c r="L42" s="591">
        <v>104</v>
      </c>
      <c r="M42" s="591">
        <v>71</v>
      </c>
      <c r="N42" s="606">
        <v>14712</v>
      </c>
      <c r="O42" s="593"/>
      <c r="P42" s="594"/>
      <c r="Q42" s="739"/>
      <c r="R42" s="603"/>
      <c r="S42" s="603"/>
      <c r="T42" s="604"/>
      <c r="U42" s="604"/>
      <c r="V42" s="603"/>
      <c r="W42" s="585"/>
      <c r="X42" s="740"/>
      <c r="Y42" s="605">
        <f>2*AE42/(AG42+AF42)*100</f>
        <v>97.569834291187064</v>
      </c>
      <c r="Z42" s="603">
        <f>Y42/AVERAGE($Y$62:$Y$63)</f>
        <v>0.99680661648821489</v>
      </c>
      <c r="AA42" s="603"/>
      <c r="AB42" s="594"/>
      <c r="AC42" s="600">
        <f>L42*M42/N42</f>
        <v>0.50190320826536161</v>
      </c>
      <c r="AD42" s="600">
        <f>N42+M42+L42+AC42</f>
        <v>14887.501903208266</v>
      </c>
      <c r="AE42" s="600">
        <f>LN(H42)-LN(AD42)</f>
        <v>0.23805767952892687</v>
      </c>
      <c r="AF42" s="600">
        <f>LN(H41)-LN(J41)</f>
        <v>0.24510187013073015</v>
      </c>
      <c r="AG42" s="738">
        <f>LN(H41)-LN(J42)</f>
        <v>0.2428720641458586</v>
      </c>
      <c r="AH42" s="601">
        <f t="shared" si="12"/>
        <v>21.562814336386257</v>
      </c>
    </row>
    <row r="43" spans="1:34" x14ac:dyDescent="0.3">
      <c r="A43" s="1277"/>
      <c r="B43" s="1274" t="s">
        <v>536</v>
      </c>
      <c r="C43" s="736" t="s">
        <v>573</v>
      </c>
      <c r="D43" s="591" t="s">
        <v>574</v>
      </c>
      <c r="E43" s="591" t="s">
        <v>528</v>
      </c>
      <c r="F43" s="591">
        <v>332</v>
      </c>
      <c r="G43" s="591">
        <v>6644</v>
      </c>
      <c r="H43" s="591">
        <v>18797</v>
      </c>
      <c r="I43" s="591">
        <v>4624</v>
      </c>
      <c r="J43" s="591">
        <v>14173</v>
      </c>
      <c r="K43" s="591">
        <v>4533</v>
      </c>
      <c r="L43" s="591">
        <v>91</v>
      </c>
      <c r="M43" s="591">
        <v>43</v>
      </c>
      <c r="N43" s="606">
        <v>14130</v>
      </c>
      <c r="O43" s="593"/>
      <c r="P43" s="594"/>
      <c r="Q43" s="739"/>
      <c r="R43" s="600"/>
      <c r="S43" s="603"/>
      <c r="T43" s="604"/>
      <c r="U43" s="585"/>
      <c r="V43" s="583"/>
      <c r="W43" s="586"/>
      <c r="X43" s="581"/>
      <c r="Y43" s="605"/>
      <c r="Z43" s="603"/>
      <c r="AA43" s="603"/>
      <c r="AB43" s="606"/>
      <c r="AC43" s="600"/>
      <c r="AD43" s="600"/>
      <c r="AE43" s="600"/>
      <c r="AF43" s="600"/>
      <c r="AG43" s="738"/>
      <c r="AH43" s="601">
        <f t="shared" si="12"/>
        <v>24.599670160131936</v>
      </c>
    </row>
    <row r="44" spans="1:34" x14ac:dyDescent="0.3">
      <c r="A44" s="1277"/>
      <c r="B44" s="1275"/>
      <c r="C44" s="741" t="s">
        <v>573</v>
      </c>
      <c r="D44" s="610" t="s">
        <v>574</v>
      </c>
      <c r="E44" s="610" t="s">
        <v>529</v>
      </c>
      <c r="F44" s="610">
        <v>328</v>
      </c>
      <c r="G44" s="610">
        <v>6564</v>
      </c>
      <c r="H44" s="610">
        <v>18797</v>
      </c>
      <c r="I44" s="610">
        <v>4576</v>
      </c>
      <c r="J44" s="610">
        <v>14221</v>
      </c>
      <c r="K44" s="610">
        <v>4533</v>
      </c>
      <c r="L44" s="610">
        <v>91</v>
      </c>
      <c r="M44" s="610">
        <v>43</v>
      </c>
      <c r="N44" s="617">
        <v>14130</v>
      </c>
      <c r="O44" s="742"/>
      <c r="P44" s="743"/>
      <c r="Q44" s="744"/>
      <c r="R44" s="745"/>
      <c r="S44" s="745"/>
      <c r="T44" s="613"/>
      <c r="U44" s="613"/>
      <c r="V44" s="746"/>
      <c r="W44" s="747"/>
      <c r="X44" s="748"/>
      <c r="Y44" s="749">
        <f>2*AE44/(AG44+AF44)*100</f>
        <v>98.315073870057532</v>
      </c>
      <c r="Z44" s="746">
        <f>Y44/AVERAGE($Y$62:$Y$63)</f>
        <v>1.0044202375267623</v>
      </c>
      <c r="AA44" s="746"/>
      <c r="AB44" s="617"/>
      <c r="AC44" s="750">
        <f>L44*M44/N44</f>
        <v>0.27692852087756548</v>
      </c>
      <c r="AD44" s="750">
        <f>N44+M44+L44+AC44</f>
        <v>14264.276928520878</v>
      </c>
      <c r="AE44" s="750">
        <f>LN(H44)-LN(AD44)</f>
        <v>0.27593898775556625</v>
      </c>
      <c r="AF44" s="750">
        <f>LN(H43)-LN(J43)</f>
        <v>0.28235853644969033</v>
      </c>
      <c r="AG44" s="751">
        <f>LN(H43)-LN(J44)</f>
        <v>0.27897753724389851</v>
      </c>
      <c r="AH44" s="752">
        <f t="shared" si="12"/>
        <v>24.344310262275894</v>
      </c>
    </row>
    <row r="45" spans="1:34" x14ac:dyDescent="0.3">
      <c r="A45" s="1277"/>
      <c r="B45" s="1273" t="s">
        <v>539</v>
      </c>
      <c r="C45" s="753" t="s">
        <v>575</v>
      </c>
      <c r="D45" s="621" t="s">
        <v>568</v>
      </c>
      <c r="E45" s="621" t="s">
        <v>528</v>
      </c>
      <c r="F45" s="621">
        <v>6.25</v>
      </c>
      <c r="G45" s="621">
        <v>125</v>
      </c>
      <c r="H45" s="621">
        <v>17164</v>
      </c>
      <c r="I45" s="621">
        <v>91</v>
      </c>
      <c r="J45" s="621">
        <v>17073</v>
      </c>
      <c r="K45" s="621">
        <v>91</v>
      </c>
      <c r="L45" s="621">
        <v>0</v>
      </c>
      <c r="M45" s="621">
        <v>1395</v>
      </c>
      <c r="N45" s="630">
        <v>15678</v>
      </c>
      <c r="O45" s="623">
        <f t="shared" si="9"/>
        <v>2.0048115477145148E-2</v>
      </c>
      <c r="P45" s="624">
        <f t="shared" ref="P45:P48" si="13">O45/O27</f>
        <v>4.2159263039375304E-2</v>
      </c>
      <c r="Q45" s="625">
        <f>P45*100</f>
        <v>4.2159263039375308</v>
      </c>
      <c r="R45" s="626">
        <f>100-(P45/P46*100)</f>
        <v>94.114627584253753</v>
      </c>
      <c r="S45" s="626">
        <f>((P45-P46)*100)*-1</f>
        <v>67.418050377943587</v>
      </c>
      <c r="T45" s="626">
        <f>((P46-1)*100)*-1</f>
        <v>28.366023318118884</v>
      </c>
      <c r="U45" s="626">
        <f>T45-AB48</f>
        <v>13.714058676736276</v>
      </c>
      <c r="V45" s="627"/>
      <c r="W45" s="626"/>
      <c r="X45" s="628"/>
      <c r="Y45" s="629"/>
      <c r="Z45" s="627"/>
      <c r="AA45" s="627"/>
      <c r="AB45" s="630"/>
      <c r="AC45" s="621"/>
      <c r="AD45" s="621"/>
      <c r="AE45" s="621"/>
      <c r="AF45" s="631"/>
      <c r="AG45" s="754"/>
      <c r="AH45" s="632">
        <f t="shared" si="12"/>
        <v>0.53017944535073414</v>
      </c>
    </row>
    <row r="46" spans="1:34" x14ac:dyDescent="0.3">
      <c r="A46" s="1277"/>
      <c r="B46" s="1274"/>
      <c r="C46" s="755" t="s">
        <v>575</v>
      </c>
      <c r="D46" s="634" t="s">
        <v>568</v>
      </c>
      <c r="E46" s="634" t="s">
        <v>529</v>
      </c>
      <c r="F46" s="634">
        <v>107</v>
      </c>
      <c r="G46" s="634">
        <v>2131</v>
      </c>
      <c r="H46" s="634">
        <v>17164</v>
      </c>
      <c r="I46" s="634">
        <v>1486</v>
      </c>
      <c r="J46" s="634">
        <v>15678</v>
      </c>
      <c r="K46" s="634">
        <v>91</v>
      </c>
      <c r="L46" s="634">
        <v>0</v>
      </c>
      <c r="M46" s="634">
        <v>1395</v>
      </c>
      <c r="N46" s="649">
        <v>15678</v>
      </c>
      <c r="O46" s="636">
        <f t="shared" si="9"/>
        <v>0.34322373696872494</v>
      </c>
      <c r="P46" s="637">
        <f t="shared" si="13"/>
        <v>0.71633976681881117</v>
      </c>
      <c r="Q46" s="638"/>
      <c r="R46" s="639"/>
      <c r="S46" s="639"/>
      <c r="T46" s="639"/>
      <c r="U46" s="639"/>
      <c r="V46" s="640"/>
      <c r="W46" s="639"/>
      <c r="X46" s="641"/>
      <c r="Y46" s="642"/>
      <c r="Z46" s="640"/>
      <c r="AA46" s="640"/>
      <c r="AB46" s="637"/>
      <c r="AC46" s="643"/>
      <c r="AD46" s="643"/>
      <c r="AE46" s="643"/>
      <c r="AF46" s="643"/>
      <c r="AG46" s="756"/>
      <c r="AH46" s="644">
        <f t="shared" si="12"/>
        <v>8.6576555581449544</v>
      </c>
    </row>
    <row r="47" spans="1:34" x14ac:dyDescent="0.3">
      <c r="A47" s="1277"/>
      <c r="B47" s="1274" t="s">
        <v>541</v>
      </c>
      <c r="C47" s="755" t="s">
        <v>576</v>
      </c>
      <c r="D47" s="634" t="s">
        <v>570</v>
      </c>
      <c r="E47" s="634" t="s">
        <v>528</v>
      </c>
      <c r="F47" s="634">
        <v>134</v>
      </c>
      <c r="G47" s="634">
        <v>2679</v>
      </c>
      <c r="H47" s="634">
        <v>17770</v>
      </c>
      <c r="I47" s="634">
        <v>1912</v>
      </c>
      <c r="J47" s="634">
        <v>15858</v>
      </c>
      <c r="K47" s="634">
        <v>1641</v>
      </c>
      <c r="L47" s="634">
        <v>271</v>
      </c>
      <c r="M47" s="634">
        <v>321</v>
      </c>
      <c r="N47" s="649">
        <v>15537</v>
      </c>
      <c r="O47" s="636">
        <f t="shared" si="9"/>
        <v>0.42983159582999197</v>
      </c>
      <c r="P47" s="637">
        <f t="shared" si="13"/>
        <v>0.85427747357380857</v>
      </c>
      <c r="Q47" s="638"/>
      <c r="R47" s="645"/>
      <c r="S47" s="645"/>
      <c r="T47" s="645"/>
      <c r="U47" s="645"/>
      <c r="V47" s="646">
        <f>(P47-1)*100</f>
        <v>-14.572252642619144</v>
      </c>
      <c r="W47" s="647"/>
      <c r="X47" s="648"/>
      <c r="Y47" s="642"/>
      <c r="Z47" s="640"/>
      <c r="AA47" s="640"/>
      <c r="AB47" s="649"/>
      <c r="AC47" s="643"/>
      <c r="AD47" s="643"/>
      <c r="AE47" s="643"/>
      <c r="AF47" s="643"/>
      <c r="AG47" s="756"/>
      <c r="AH47" s="644">
        <f t="shared" si="12"/>
        <v>10.759707371975241</v>
      </c>
    </row>
    <row r="48" spans="1:34" x14ac:dyDescent="0.3">
      <c r="A48" s="1277"/>
      <c r="B48" s="1274"/>
      <c r="C48" s="755" t="s">
        <v>576</v>
      </c>
      <c r="D48" s="634" t="s">
        <v>570</v>
      </c>
      <c r="E48" s="634" t="s">
        <v>529</v>
      </c>
      <c r="F48" s="634">
        <v>138</v>
      </c>
      <c r="G48" s="634">
        <v>2753</v>
      </c>
      <c r="H48" s="634">
        <v>17770</v>
      </c>
      <c r="I48" s="634">
        <v>1962</v>
      </c>
      <c r="J48" s="634">
        <v>15808</v>
      </c>
      <c r="K48" s="634">
        <v>1641</v>
      </c>
      <c r="L48" s="634">
        <v>271</v>
      </c>
      <c r="M48" s="634">
        <v>321</v>
      </c>
      <c r="N48" s="649">
        <v>15537</v>
      </c>
      <c r="O48" s="636">
        <f t="shared" si="9"/>
        <v>0.44266238973536487</v>
      </c>
      <c r="P48" s="637">
        <f t="shared" si="13"/>
        <v>0.87559882435184089</v>
      </c>
      <c r="Q48" s="638"/>
      <c r="R48" s="639"/>
      <c r="S48" s="639"/>
      <c r="T48" s="639"/>
      <c r="U48" s="639"/>
      <c r="V48" s="640"/>
      <c r="W48" s="640">
        <f>(P48-1)*100</f>
        <v>-12.44011756481591</v>
      </c>
      <c r="X48" s="641"/>
      <c r="Y48" s="642">
        <f>2*AE48/(AG48+AF48)*100</f>
        <v>83.649786926109059</v>
      </c>
      <c r="Z48" s="640">
        <f>Y48/AVERAGE($Y$62:$Y$63)</f>
        <v>0.85459467756118113</v>
      </c>
      <c r="AA48" s="640">
        <f>Z48/$AA$28</f>
        <v>0.85348035358617391</v>
      </c>
      <c r="AB48" s="637">
        <f>((AA48-1)*100)*-1</f>
        <v>14.651964641382609</v>
      </c>
      <c r="AC48" s="643">
        <f>L48*M48/N48</f>
        <v>5.5989573276694342</v>
      </c>
      <c r="AD48" s="643">
        <f>N48+M48+L48+AC48</f>
        <v>16134.598957327669</v>
      </c>
      <c r="AE48" s="643">
        <f>LN(H48)-LN(AD48)</f>
        <v>9.6545672420704776E-2</v>
      </c>
      <c r="AF48" s="643">
        <f>LN(H47)-LN(J47)</f>
        <v>0.11383753731635338</v>
      </c>
      <c r="AG48" s="756">
        <f>LN(H47)-LN(J48)</f>
        <v>0.11699550116104795</v>
      </c>
      <c r="AH48" s="644">
        <f t="shared" si="12"/>
        <v>11.041080472706808</v>
      </c>
    </row>
    <row r="49" spans="1:34" x14ac:dyDescent="0.3">
      <c r="A49" s="1277"/>
      <c r="B49" s="1274" t="s">
        <v>543</v>
      </c>
      <c r="C49" s="757" t="s">
        <v>577</v>
      </c>
      <c r="D49" s="651" t="s">
        <v>572</v>
      </c>
      <c r="E49" s="651" t="s">
        <v>528</v>
      </c>
      <c r="F49" s="651">
        <v>295</v>
      </c>
      <c r="G49" s="651">
        <v>5900</v>
      </c>
      <c r="H49" s="651">
        <v>18454</v>
      </c>
      <c r="I49" s="651">
        <v>4093</v>
      </c>
      <c r="J49" s="651">
        <v>14361</v>
      </c>
      <c r="K49" s="651">
        <v>3990</v>
      </c>
      <c r="L49" s="651">
        <v>103</v>
      </c>
      <c r="M49" s="651">
        <v>83</v>
      </c>
      <c r="N49" s="649">
        <v>14278</v>
      </c>
      <c r="O49" s="636"/>
      <c r="P49" s="637"/>
      <c r="Q49" s="638"/>
      <c r="R49" s="639"/>
      <c r="S49" s="639"/>
      <c r="T49" s="639"/>
      <c r="U49" s="639"/>
      <c r="V49" s="640"/>
      <c r="W49" s="640"/>
      <c r="X49" s="641"/>
      <c r="Y49" s="642"/>
      <c r="Z49" s="640"/>
      <c r="AA49" s="640"/>
      <c r="AB49" s="649"/>
      <c r="AC49" s="634"/>
      <c r="AD49" s="634"/>
      <c r="AE49" s="634"/>
      <c r="AF49" s="643"/>
      <c r="AG49" s="756"/>
      <c r="AH49" s="644">
        <f t="shared" si="12"/>
        <v>22.179473284924679</v>
      </c>
    </row>
    <row r="50" spans="1:34" x14ac:dyDescent="0.3">
      <c r="A50" s="1277"/>
      <c r="B50" s="1274"/>
      <c r="C50" s="757" t="s">
        <v>577</v>
      </c>
      <c r="D50" s="651" t="s">
        <v>572</v>
      </c>
      <c r="E50" s="651" t="s">
        <v>529</v>
      </c>
      <c r="F50" s="651">
        <v>293</v>
      </c>
      <c r="G50" s="651">
        <v>5868</v>
      </c>
      <c r="H50" s="651">
        <v>18454</v>
      </c>
      <c r="I50" s="651">
        <v>4073</v>
      </c>
      <c r="J50" s="651">
        <v>14381</v>
      </c>
      <c r="K50" s="651">
        <v>3990</v>
      </c>
      <c r="L50" s="651">
        <v>103</v>
      </c>
      <c r="M50" s="651">
        <v>83</v>
      </c>
      <c r="N50" s="649">
        <v>14278</v>
      </c>
      <c r="O50" s="636"/>
      <c r="P50" s="637"/>
      <c r="Q50" s="638"/>
      <c r="R50" s="639"/>
      <c r="S50" s="639"/>
      <c r="T50" s="639"/>
      <c r="U50" s="639"/>
      <c r="V50" s="640"/>
      <c r="W50" s="640"/>
      <c r="X50" s="641"/>
      <c r="Y50" s="642">
        <f>2*AE50/(AG50+AF50)*100</f>
        <v>97.403856053001732</v>
      </c>
      <c r="Z50" s="640">
        <f>Y50/AVERAGE($Y$62:$Y$63)</f>
        <v>0.99511092634773124</v>
      </c>
      <c r="AA50" s="640"/>
      <c r="AB50" s="637"/>
      <c r="AC50" s="643">
        <f>L50*M50/N50</f>
        <v>0.59875332679647009</v>
      </c>
      <c r="AD50" s="643">
        <f>N50+M50+L50+AC50</f>
        <v>14464.598753326796</v>
      </c>
      <c r="AE50" s="643">
        <f>LN(H50)-LN(AD50)</f>
        <v>0.24357695025390846</v>
      </c>
      <c r="AF50" s="643">
        <f>LN(H49)-LN(J49)</f>
        <v>0.25076495007788147</v>
      </c>
      <c r="AG50" s="756">
        <f>LN(H49)-LN(J50)</f>
        <v>0.24937325825212042</v>
      </c>
      <c r="AH50" s="644">
        <f t="shared" si="12"/>
        <v>22.071095697409778</v>
      </c>
    </row>
    <row r="51" spans="1:34" x14ac:dyDescent="0.3">
      <c r="A51" s="1277"/>
      <c r="B51" s="1274" t="s">
        <v>545</v>
      </c>
      <c r="C51" s="757" t="s">
        <v>578</v>
      </c>
      <c r="D51" s="651" t="s">
        <v>574</v>
      </c>
      <c r="E51" s="651" t="s">
        <v>528</v>
      </c>
      <c r="F51" s="651">
        <v>333</v>
      </c>
      <c r="G51" s="651">
        <v>6668</v>
      </c>
      <c r="H51" s="651">
        <v>17121</v>
      </c>
      <c r="I51" s="651">
        <v>4225</v>
      </c>
      <c r="J51" s="651">
        <v>12896</v>
      </c>
      <c r="K51" s="651">
        <v>4125</v>
      </c>
      <c r="L51" s="651">
        <v>100</v>
      </c>
      <c r="M51" s="651">
        <v>32</v>
      </c>
      <c r="N51" s="649">
        <v>12864</v>
      </c>
      <c r="O51" s="636"/>
      <c r="P51" s="637"/>
      <c r="Q51" s="638"/>
      <c r="R51" s="639"/>
      <c r="S51" s="639"/>
      <c r="T51" s="639"/>
      <c r="U51" s="639"/>
      <c r="V51" s="640"/>
      <c r="W51" s="639"/>
      <c r="X51" s="641"/>
      <c r="Y51" s="642"/>
      <c r="Z51" s="640"/>
      <c r="AA51" s="640"/>
      <c r="AB51" s="649"/>
      <c r="AC51" s="643"/>
      <c r="AD51" s="643"/>
      <c r="AE51" s="643"/>
      <c r="AF51" s="643"/>
      <c r="AG51" s="756"/>
      <c r="AH51" s="644">
        <f t="shared" si="12"/>
        <v>24.677296886864085</v>
      </c>
    </row>
    <row r="52" spans="1:34" x14ac:dyDescent="0.3">
      <c r="A52" s="1277"/>
      <c r="B52" s="1275"/>
      <c r="C52" s="758" t="s">
        <v>578</v>
      </c>
      <c r="D52" s="653" t="s">
        <v>574</v>
      </c>
      <c r="E52" s="653" t="s">
        <v>529</v>
      </c>
      <c r="F52" s="653">
        <v>327</v>
      </c>
      <c r="G52" s="653">
        <v>6544</v>
      </c>
      <c r="H52" s="653">
        <v>17121</v>
      </c>
      <c r="I52" s="653">
        <v>4157</v>
      </c>
      <c r="J52" s="653">
        <v>12964</v>
      </c>
      <c r="K52" s="653">
        <v>4125</v>
      </c>
      <c r="L52" s="653">
        <v>100</v>
      </c>
      <c r="M52" s="653">
        <v>32</v>
      </c>
      <c r="N52" s="662">
        <v>12864</v>
      </c>
      <c r="O52" s="655"/>
      <c r="P52" s="656"/>
      <c r="Q52" s="657"/>
      <c r="R52" s="658"/>
      <c r="S52" s="658"/>
      <c r="T52" s="658"/>
      <c r="U52" s="658"/>
      <c r="V52" s="659"/>
      <c r="W52" s="658"/>
      <c r="X52" s="660"/>
      <c r="Y52" s="661">
        <f>2*AE52/(AG52+AF52)*100</f>
        <v>98.178501037918338</v>
      </c>
      <c r="Z52" s="640">
        <f>Y52/AVERAGE($Y$62:$Y$63)</f>
        <v>1.0030249630169934</v>
      </c>
      <c r="AA52" s="659"/>
      <c r="AB52" s="662"/>
      <c r="AC52" s="663">
        <f>L52*M52/N52</f>
        <v>0.24875621890547264</v>
      </c>
      <c r="AD52" s="663">
        <f>N52+M52+L52+AC52</f>
        <v>12996.248756218905</v>
      </c>
      <c r="AE52" s="663">
        <f>LN(H52)-LN(AD52)</f>
        <v>0.27564502161571625</v>
      </c>
      <c r="AF52" s="663">
        <f>LN(H51)-LN(J51)</f>
        <v>0.28338859445840825</v>
      </c>
      <c r="AG52" s="759">
        <f>LN(H51)-LN(J52)</f>
        <v>0.27812949494337857</v>
      </c>
      <c r="AH52" s="664">
        <f t="shared" si="12"/>
        <v>24.280123824542958</v>
      </c>
    </row>
    <row r="53" spans="1:34" x14ac:dyDescent="0.3">
      <c r="A53" s="1277"/>
      <c r="B53" s="1273" t="s">
        <v>547</v>
      </c>
      <c r="C53" s="760" t="s">
        <v>579</v>
      </c>
      <c r="D53" s="666" t="s">
        <v>568</v>
      </c>
      <c r="E53" s="666" t="s">
        <v>528</v>
      </c>
      <c r="F53" s="666">
        <v>13.1</v>
      </c>
      <c r="G53" s="666">
        <v>261</v>
      </c>
      <c r="H53" s="666">
        <v>17484</v>
      </c>
      <c r="I53" s="666">
        <v>193</v>
      </c>
      <c r="J53" s="666">
        <v>17291</v>
      </c>
      <c r="K53" s="666">
        <v>193</v>
      </c>
      <c r="L53" s="666">
        <v>0</v>
      </c>
      <c r="M53" s="666">
        <v>1383</v>
      </c>
      <c r="N53" s="675">
        <v>15908</v>
      </c>
      <c r="O53" s="668">
        <f t="shared" si="9"/>
        <v>4.202085004009623E-2</v>
      </c>
      <c r="P53" s="669">
        <f t="shared" ref="P53:P56" si="14">O53/O27</f>
        <v>8.8365815330530645E-2</v>
      </c>
      <c r="Q53" s="761">
        <f>P53*100</f>
        <v>8.8365815330530637</v>
      </c>
      <c r="R53" s="671">
        <f>100-(P53/P54*100)</f>
        <v>88.108790608790613</v>
      </c>
      <c r="S53" s="671">
        <f>((P53-P54)*100)*-1</f>
        <v>65.475300819178756</v>
      </c>
      <c r="T53" s="671">
        <f>((P54-1)*100)*-1</f>
        <v>25.688117647768184</v>
      </c>
      <c r="U53" s="672">
        <f>T53-AB56</f>
        <v>11.762824595629885</v>
      </c>
      <c r="V53" s="673"/>
      <c r="W53" s="671"/>
      <c r="X53" s="762"/>
      <c r="Y53" s="674"/>
      <c r="Z53" s="673"/>
      <c r="AA53" s="673"/>
      <c r="AB53" s="675"/>
      <c r="AC53" s="666"/>
      <c r="AD53" s="666"/>
      <c r="AE53" s="666"/>
      <c r="AF53" s="676"/>
      <c r="AG53" s="763"/>
      <c r="AH53" s="677">
        <f t="shared" si="12"/>
        <v>1.1038663921299474</v>
      </c>
    </row>
    <row r="54" spans="1:34" x14ac:dyDescent="0.3">
      <c r="A54" s="1277"/>
      <c r="B54" s="1274"/>
      <c r="C54" s="764" t="s">
        <v>579</v>
      </c>
      <c r="D54" s="679" t="s">
        <v>568</v>
      </c>
      <c r="E54" s="679" t="s">
        <v>529</v>
      </c>
      <c r="F54" s="679">
        <v>111</v>
      </c>
      <c r="G54" s="679">
        <v>2223</v>
      </c>
      <c r="H54" s="679">
        <v>17484</v>
      </c>
      <c r="I54" s="679">
        <v>1576</v>
      </c>
      <c r="J54" s="679">
        <v>15908</v>
      </c>
      <c r="K54" s="679">
        <v>193</v>
      </c>
      <c r="L54" s="679">
        <v>0</v>
      </c>
      <c r="M54" s="679">
        <v>1383</v>
      </c>
      <c r="N54" s="691">
        <v>15908</v>
      </c>
      <c r="O54" s="681">
        <f t="shared" si="9"/>
        <v>0.35605453087409783</v>
      </c>
      <c r="P54" s="682">
        <f t="shared" si="14"/>
        <v>0.74311882352231817</v>
      </c>
      <c r="Q54" s="765"/>
      <c r="R54" s="684"/>
      <c r="S54" s="684"/>
      <c r="T54" s="684"/>
      <c r="U54" s="684"/>
      <c r="V54" s="685"/>
      <c r="W54" s="684"/>
      <c r="X54" s="766"/>
      <c r="Y54" s="686"/>
      <c r="Z54" s="685"/>
      <c r="AA54" s="685"/>
      <c r="AB54" s="682"/>
      <c r="AC54" s="687"/>
      <c r="AD54" s="687"/>
      <c r="AE54" s="687"/>
      <c r="AF54" s="687"/>
      <c r="AG54" s="767"/>
      <c r="AH54" s="688">
        <f t="shared" si="12"/>
        <v>9.0139556165637149</v>
      </c>
    </row>
    <row r="55" spans="1:34" x14ac:dyDescent="0.3">
      <c r="A55" s="1277"/>
      <c r="B55" s="1274" t="s">
        <v>549</v>
      </c>
      <c r="C55" s="764" t="s">
        <v>580</v>
      </c>
      <c r="D55" s="679" t="s">
        <v>570</v>
      </c>
      <c r="E55" s="679" t="s">
        <v>528</v>
      </c>
      <c r="F55" s="679">
        <v>129</v>
      </c>
      <c r="G55" s="679">
        <v>2590</v>
      </c>
      <c r="H55" s="679">
        <v>18632</v>
      </c>
      <c r="I55" s="679">
        <v>1942</v>
      </c>
      <c r="J55" s="679">
        <v>16690</v>
      </c>
      <c r="K55" s="679">
        <v>1674</v>
      </c>
      <c r="L55" s="679">
        <v>268</v>
      </c>
      <c r="M55" s="679">
        <v>307</v>
      </c>
      <c r="N55" s="691">
        <v>16383</v>
      </c>
      <c r="O55" s="681">
        <f t="shared" si="9"/>
        <v>0.41379310344827586</v>
      </c>
      <c r="P55" s="682">
        <f t="shared" si="14"/>
        <v>0.82240144844045748</v>
      </c>
      <c r="Q55" s="765"/>
      <c r="R55" s="672"/>
      <c r="S55" s="672"/>
      <c r="T55" s="672"/>
      <c r="U55" s="672"/>
      <c r="V55" s="689">
        <f>(P55-1)*100</f>
        <v>-17.759855155954252</v>
      </c>
      <c r="W55" s="690"/>
      <c r="X55" s="768"/>
      <c r="Y55" s="686"/>
      <c r="Z55" s="685"/>
      <c r="AA55" s="685"/>
      <c r="AB55" s="691"/>
      <c r="AC55" s="687"/>
      <c r="AD55" s="687"/>
      <c r="AE55" s="687"/>
      <c r="AF55" s="687"/>
      <c r="AG55" s="767"/>
      <c r="AH55" s="688">
        <f t="shared" si="12"/>
        <v>10.422928295405754</v>
      </c>
    </row>
    <row r="56" spans="1:34" x14ac:dyDescent="0.3">
      <c r="A56" s="1277"/>
      <c r="B56" s="1274"/>
      <c r="C56" s="764" t="s">
        <v>580</v>
      </c>
      <c r="D56" s="679" t="s">
        <v>570</v>
      </c>
      <c r="E56" s="679" t="s">
        <v>529</v>
      </c>
      <c r="F56" s="679">
        <v>132</v>
      </c>
      <c r="G56" s="679">
        <v>2645</v>
      </c>
      <c r="H56" s="679">
        <v>18632</v>
      </c>
      <c r="I56" s="679">
        <v>1981</v>
      </c>
      <c r="J56" s="679">
        <v>16651</v>
      </c>
      <c r="K56" s="679">
        <v>1674</v>
      </c>
      <c r="L56" s="679">
        <v>268</v>
      </c>
      <c r="M56" s="679">
        <v>307</v>
      </c>
      <c r="N56" s="691">
        <v>16383</v>
      </c>
      <c r="O56" s="681">
        <f t="shared" si="9"/>
        <v>0.42341619887730553</v>
      </c>
      <c r="P56" s="682">
        <f t="shared" si="14"/>
        <v>0.83752931024958699</v>
      </c>
      <c r="Q56" s="765"/>
      <c r="R56" s="684"/>
      <c r="S56" s="684"/>
      <c r="T56" s="684"/>
      <c r="U56" s="684"/>
      <c r="V56" s="685"/>
      <c r="W56" s="685">
        <f>(P56-1)*100</f>
        <v>-16.247068975041302</v>
      </c>
      <c r="X56" s="766"/>
      <c r="Y56" s="686">
        <f>2*AE56/(AG56+AF56)*100</f>
        <v>84.361999261754889</v>
      </c>
      <c r="Z56" s="685">
        <f>Y56/AVERAGE($Y$62:$Y$63)</f>
        <v>0.86187088104839371</v>
      </c>
      <c r="AA56" s="685">
        <f>Z56/$AA$28</f>
        <v>0.86074706947861701</v>
      </c>
      <c r="AB56" s="682">
        <f>((AA56-1)*100)*-1</f>
        <v>13.925293052138299</v>
      </c>
      <c r="AC56" s="687">
        <f>L56*M56/N56</f>
        <v>5.022035036318135</v>
      </c>
      <c r="AD56" s="687">
        <f>N56+M56+L56+AC56</f>
        <v>16963.02203503632</v>
      </c>
      <c r="AE56" s="687">
        <f>LN(H56)-LN(AD56)</f>
        <v>9.3844732063443459E-2</v>
      </c>
      <c r="AF56" s="687">
        <f>LN(H55)-LN(J55)</f>
        <v>0.11007079490829597</v>
      </c>
      <c r="AG56" s="767">
        <f>LN(H55)-LN(J56)</f>
        <v>0.11241025789906089</v>
      </c>
      <c r="AH56" s="688">
        <f t="shared" si="12"/>
        <v>10.632245598969515</v>
      </c>
    </row>
    <row r="57" spans="1:34" x14ac:dyDescent="0.3">
      <c r="A57" s="1277"/>
      <c r="B57" s="1274" t="s">
        <v>551</v>
      </c>
      <c r="C57" s="769" t="s">
        <v>581</v>
      </c>
      <c r="D57" s="693" t="s">
        <v>582</v>
      </c>
      <c r="E57" s="693" t="s">
        <v>528</v>
      </c>
      <c r="F57" s="693">
        <v>304</v>
      </c>
      <c r="G57" s="693">
        <v>6079</v>
      </c>
      <c r="H57" s="693">
        <v>18900</v>
      </c>
      <c r="I57" s="693">
        <v>4303</v>
      </c>
      <c r="J57" s="693">
        <v>14597</v>
      </c>
      <c r="K57" s="693">
        <v>4196</v>
      </c>
      <c r="L57" s="693">
        <v>107</v>
      </c>
      <c r="M57" s="693">
        <v>60</v>
      </c>
      <c r="N57" s="691">
        <v>14537</v>
      </c>
      <c r="O57" s="681"/>
      <c r="P57" s="682"/>
      <c r="Q57" s="765"/>
      <c r="R57" s="684"/>
      <c r="S57" s="684"/>
      <c r="T57" s="684"/>
      <c r="U57" s="684"/>
      <c r="V57" s="685"/>
      <c r="W57" s="684"/>
      <c r="X57" s="766"/>
      <c r="Y57" s="686"/>
      <c r="Z57" s="685"/>
      <c r="AA57" s="685"/>
      <c r="AB57" s="691"/>
      <c r="AC57" s="679"/>
      <c r="AD57" s="679"/>
      <c r="AE57" s="679"/>
      <c r="AF57" s="687"/>
      <c r="AG57" s="767"/>
      <c r="AH57" s="688">
        <f t="shared" si="12"/>
        <v>22.767195767195766</v>
      </c>
    </row>
    <row r="58" spans="1:34" x14ac:dyDescent="0.3">
      <c r="A58" s="1277"/>
      <c r="B58" s="1274"/>
      <c r="C58" s="769" t="s">
        <v>581</v>
      </c>
      <c r="D58" s="693" t="s">
        <v>582</v>
      </c>
      <c r="E58" s="693" t="s">
        <v>529</v>
      </c>
      <c r="F58" s="693">
        <v>300</v>
      </c>
      <c r="G58" s="693">
        <v>6003</v>
      </c>
      <c r="H58" s="693">
        <v>18900</v>
      </c>
      <c r="I58" s="693">
        <v>4256</v>
      </c>
      <c r="J58" s="693">
        <v>14644</v>
      </c>
      <c r="K58" s="693">
        <v>4196</v>
      </c>
      <c r="L58" s="693">
        <v>107</v>
      </c>
      <c r="M58" s="693">
        <v>60</v>
      </c>
      <c r="N58" s="691">
        <v>14537</v>
      </c>
      <c r="O58" s="681"/>
      <c r="P58" s="682"/>
      <c r="Q58" s="765"/>
      <c r="R58" s="684"/>
      <c r="S58" s="684"/>
      <c r="T58" s="684"/>
      <c r="U58" s="684"/>
      <c r="V58" s="685"/>
      <c r="W58" s="684"/>
      <c r="X58" s="766"/>
      <c r="Y58" s="686">
        <f>2*AE58/(AG58+AF58)*100</f>
        <v>97.769622821385155</v>
      </c>
      <c r="Z58" s="685">
        <f>Y58/AVERAGE($Y$62:$Y$63)</f>
        <v>0.99884772407281497</v>
      </c>
      <c r="AA58" s="685"/>
      <c r="AB58" s="682"/>
      <c r="AC58" s="687">
        <f>L58*M58/N58</f>
        <v>0.44163169842470934</v>
      </c>
      <c r="AD58" s="687">
        <f>N58+M58+L58+AC58</f>
        <v>14704.441631698424</v>
      </c>
      <c r="AE58" s="687">
        <f>LN(H58)-LN(AD58)</f>
        <v>0.25101232210335489</v>
      </c>
      <c r="AF58" s="687">
        <f>LN(H57)-LN(J57)</f>
        <v>0.25834589391715568</v>
      </c>
      <c r="AG58" s="767">
        <f>LN(H57)-LN(J58)</f>
        <v>0.2551312268076078</v>
      </c>
      <c r="AH58" s="688">
        <f t="shared" si="12"/>
        <v>22.518518518518519</v>
      </c>
    </row>
    <row r="59" spans="1:34" x14ac:dyDescent="0.3">
      <c r="A59" s="1277"/>
      <c r="B59" s="1274" t="s">
        <v>553</v>
      </c>
      <c r="C59" s="769" t="s">
        <v>583</v>
      </c>
      <c r="D59" s="693" t="s">
        <v>584</v>
      </c>
      <c r="E59" s="693" t="s">
        <v>528</v>
      </c>
      <c r="F59" s="693">
        <v>330</v>
      </c>
      <c r="G59" s="693">
        <v>6605</v>
      </c>
      <c r="H59" s="693">
        <v>18611</v>
      </c>
      <c r="I59" s="693">
        <v>4555</v>
      </c>
      <c r="J59" s="693">
        <v>14056</v>
      </c>
      <c r="K59" s="693">
        <v>4445</v>
      </c>
      <c r="L59" s="693">
        <v>110</v>
      </c>
      <c r="M59" s="693">
        <v>42</v>
      </c>
      <c r="N59" s="691">
        <v>14014</v>
      </c>
      <c r="O59" s="681"/>
      <c r="P59" s="682"/>
      <c r="Q59" s="765"/>
      <c r="R59" s="684"/>
      <c r="S59" s="684"/>
      <c r="T59" s="684"/>
      <c r="U59" s="684"/>
      <c r="V59" s="685"/>
      <c r="W59" s="684"/>
      <c r="X59" s="766"/>
      <c r="Y59" s="686"/>
      <c r="Z59" s="685"/>
      <c r="AA59" s="685"/>
      <c r="AB59" s="691"/>
      <c r="AC59" s="687"/>
      <c r="AD59" s="687"/>
      <c r="AE59" s="687"/>
      <c r="AF59" s="687"/>
      <c r="AG59" s="767"/>
      <c r="AH59" s="688">
        <f t="shared" si="12"/>
        <v>24.474772983719305</v>
      </c>
    </row>
    <row r="60" spans="1:34" x14ac:dyDescent="0.3">
      <c r="A60" s="1278"/>
      <c r="B60" s="1275"/>
      <c r="C60" s="770" t="s">
        <v>583</v>
      </c>
      <c r="D60" s="695" t="s">
        <v>584</v>
      </c>
      <c r="E60" s="695" t="s">
        <v>529</v>
      </c>
      <c r="F60" s="695">
        <v>325</v>
      </c>
      <c r="G60" s="695">
        <v>6491</v>
      </c>
      <c r="H60" s="695">
        <v>18611</v>
      </c>
      <c r="I60" s="695">
        <v>4487</v>
      </c>
      <c r="J60" s="695">
        <v>14124</v>
      </c>
      <c r="K60" s="695">
        <v>4445</v>
      </c>
      <c r="L60" s="695">
        <v>110</v>
      </c>
      <c r="M60" s="695">
        <v>42</v>
      </c>
      <c r="N60" s="703">
        <v>14014</v>
      </c>
      <c r="O60" s="697"/>
      <c r="P60" s="698"/>
      <c r="Q60" s="771"/>
      <c r="R60" s="700"/>
      <c r="S60" s="700"/>
      <c r="T60" s="700"/>
      <c r="U60" s="700"/>
      <c r="V60" s="701"/>
      <c r="W60" s="700"/>
      <c r="X60" s="772"/>
      <c r="Y60" s="702">
        <f>2*AE60/(AG60+AF60)*100</f>
        <v>98.057574125722454</v>
      </c>
      <c r="Z60" s="701">
        <f>Y60/AVERAGE($Y$62:$Y$63)</f>
        <v>1.0017895325474837</v>
      </c>
      <c r="AA60" s="701"/>
      <c r="AB60" s="703"/>
      <c r="AC60" s="704">
        <f>L60*M60/N60</f>
        <v>0.32967032967032966</v>
      </c>
      <c r="AD60" s="704">
        <f>N60+M60+L60+AC60</f>
        <v>14166.329670329671</v>
      </c>
      <c r="AE60" s="704">
        <f>LN(H60)-LN(AD60)</f>
        <v>0.27288480475923294</v>
      </c>
      <c r="AF60" s="704">
        <f>LN(H59)-LN(J59)</f>
        <v>0.28070345287703091</v>
      </c>
      <c r="AG60" s="773">
        <f>LN(H59)-LN(J60)</f>
        <v>0.27587732569568679</v>
      </c>
      <c r="AH60" s="705">
        <f t="shared" si="12"/>
        <v>24.10939766804578</v>
      </c>
    </row>
    <row r="61" spans="1:34" x14ac:dyDescent="0.3">
      <c r="F61" s="706" t="s">
        <v>555</v>
      </c>
      <c r="G61" s="707" t="s">
        <v>556</v>
      </c>
      <c r="H61" s="708" t="s">
        <v>557</v>
      </c>
    </row>
    <row r="62" spans="1:34" x14ac:dyDescent="0.3">
      <c r="A62" s="1270" t="s">
        <v>585</v>
      </c>
      <c r="B62" s="1273" t="s">
        <v>560</v>
      </c>
      <c r="E62" s="709" t="s">
        <v>528</v>
      </c>
      <c r="F62" s="710">
        <f t="shared" ref="F62:F69" si="15">AVERAGE(F37,F45,F53)</f>
        <v>8.1533333333333342</v>
      </c>
      <c r="G62" s="710">
        <f t="shared" ref="G62:G69" si="16">_xlfn.STDEV.P(F37,F45,F53)</f>
        <v>3.5286478367152978</v>
      </c>
      <c r="H62" s="711">
        <f>G62/F62*100</f>
        <v>43.2785916195662</v>
      </c>
      <c r="X62" s="332" t="s">
        <v>563</v>
      </c>
      <c r="Y62" s="125">
        <f>AVERAGE(Y42,Y50,Y58)</f>
        <v>97.581104388524651</v>
      </c>
    </row>
    <row r="63" spans="1:34" x14ac:dyDescent="0.3">
      <c r="A63" s="1271"/>
      <c r="B63" s="1274"/>
      <c r="E63" s="713" t="s">
        <v>529</v>
      </c>
      <c r="F63" s="714">
        <f t="shared" si="15"/>
        <v>109.33333333333333</v>
      </c>
      <c r="G63" s="714">
        <f t="shared" si="16"/>
        <v>1.699673171197595</v>
      </c>
      <c r="H63" s="715">
        <f t="shared" ref="H63:H69" si="17">G63/F63*100</f>
        <v>1.5545791199978003</v>
      </c>
      <c r="X63" s="335" t="s">
        <v>564</v>
      </c>
      <c r="Y63" s="127">
        <f>AVERAGE(Y44,Y52,Y60)</f>
        <v>98.183716344566108</v>
      </c>
    </row>
    <row r="64" spans="1:34" x14ac:dyDescent="0.3">
      <c r="A64" s="1271"/>
      <c r="B64" s="1274" t="s">
        <v>562</v>
      </c>
      <c r="E64" s="717" t="s">
        <v>528</v>
      </c>
      <c r="F64" s="714">
        <f t="shared" si="15"/>
        <v>134</v>
      </c>
      <c r="G64" s="718">
        <f t="shared" si="16"/>
        <v>4.0824829046386304</v>
      </c>
      <c r="H64" s="719">
        <f t="shared" si="17"/>
        <v>3.0466290333124109</v>
      </c>
    </row>
    <row r="65" spans="1:35" x14ac:dyDescent="0.3">
      <c r="A65" s="1271"/>
      <c r="B65" s="1274"/>
      <c r="E65" s="717" t="s">
        <v>529</v>
      </c>
      <c r="F65" s="714">
        <f t="shared" si="15"/>
        <v>137.33333333333334</v>
      </c>
      <c r="G65" s="718">
        <f t="shared" si="16"/>
        <v>4.1096093353126513</v>
      </c>
      <c r="H65" s="719">
        <f t="shared" si="17"/>
        <v>2.9924339820237749</v>
      </c>
    </row>
    <row r="66" spans="1:35" x14ac:dyDescent="0.3">
      <c r="A66" s="1271"/>
      <c r="B66" s="1274" t="s">
        <v>565</v>
      </c>
      <c r="E66" s="717" t="s">
        <v>528</v>
      </c>
      <c r="F66" s="714">
        <f t="shared" si="15"/>
        <v>295.66666666666669</v>
      </c>
      <c r="G66" s="718">
        <f t="shared" si="16"/>
        <v>6.5489609014628334</v>
      </c>
      <c r="H66" s="719">
        <f t="shared" si="17"/>
        <v>2.2149811391644305</v>
      </c>
    </row>
    <row r="67" spans="1:35" x14ac:dyDescent="0.3">
      <c r="A67" s="1271"/>
      <c r="B67" s="1274"/>
      <c r="E67" s="717" t="s">
        <v>529</v>
      </c>
      <c r="F67" s="714">
        <f t="shared" si="15"/>
        <v>293</v>
      </c>
      <c r="G67" s="718">
        <f t="shared" si="16"/>
        <v>5.715476066494082</v>
      </c>
      <c r="H67" s="719">
        <f t="shared" si="17"/>
        <v>1.9506744254246013</v>
      </c>
    </row>
    <row r="68" spans="1:35" x14ac:dyDescent="0.3">
      <c r="A68" s="1271"/>
      <c r="B68" s="1274" t="s">
        <v>566</v>
      </c>
      <c r="E68" s="717" t="s">
        <v>528</v>
      </c>
      <c r="F68" s="714">
        <f t="shared" si="15"/>
        <v>331.66666666666669</v>
      </c>
      <c r="G68" s="718">
        <f t="shared" si="16"/>
        <v>1.247219128924647</v>
      </c>
      <c r="H68" s="719">
        <f t="shared" si="17"/>
        <v>0.37604596851999406</v>
      </c>
    </row>
    <row r="69" spans="1:35" x14ac:dyDescent="0.3">
      <c r="A69" s="1272"/>
      <c r="B69" s="1275"/>
      <c r="E69" s="721" t="s">
        <v>529</v>
      </c>
      <c r="F69" s="722">
        <f t="shared" si="15"/>
        <v>326.66666666666669</v>
      </c>
      <c r="G69" s="722">
        <f t="shared" si="16"/>
        <v>1.247219128924647</v>
      </c>
      <c r="H69" s="723">
        <f t="shared" si="17"/>
        <v>0.38180177416060623</v>
      </c>
    </row>
    <row r="70" spans="1:35" x14ac:dyDescent="0.3">
      <c r="A70" s="724"/>
      <c r="B70" s="725"/>
      <c r="F70" s="76"/>
      <c r="G70" s="76"/>
      <c r="H70" s="76"/>
    </row>
    <row r="71" spans="1:35" x14ac:dyDescent="0.3">
      <c r="O71" s="774"/>
      <c r="P71" s="774"/>
      <c r="Q71" s="774"/>
      <c r="R71" s="774"/>
      <c r="S71" s="774"/>
      <c r="T71" s="774"/>
      <c r="U71" s="774"/>
      <c r="V71" s="774"/>
      <c r="W71" s="774"/>
      <c r="X71" s="774"/>
      <c r="Y71" s="774"/>
      <c r="Z71" s="774"/>
      <c r="AA71" s="774"/>
      <c r="AB71" s="774"/>
      <c r="AH71" s="774"/>
    </row>
    <row r="72" spans="1:35" customFormat="1" ht="14.7" customHeight="1" thickBot="1" x14ac:dyDescent="0.35">
      <c r="B72" s="775"/>
    </row>
    <row r="73" spans="1:35" customFormat="1" ht="55.2" x14ac:dyDescent="0.3">
      <c r="A73" s="774"/>
      <c r="B73" s="781"/>
      <c r="C73" s="566" t="s">
        <v>494</v>
      </c>
      <c r="D73" s="567" t="s">
        <v>495</v>
      </c>
      <c r="E73" s="567" t="s">
        <v>426</v>
      </c>
      <c r="F73" s="567" t="s">
        <v>496</v>
      </c>
      <c r="G73" s="567" t="s">
        <v>497</v>
      </c>
      <c r="H73" s="567" t="s">
        <v>498</v>
      </c>
      <c r="I73" s="567" t="s">
        <v>499</v>
      </c>
      <c r="J73" s="567" t="s">
        <v>500</v>
      </c>
      <c r="K73" s="567" t="s">
        <v>501</v>
      </c>
      <c r="L73" s="567" t="s">
        <v>502</v>
      </c>
      <c r="M73" s="567" t="s">
        <v>503</v>
      </c>
      <c r="N73" s="569" t="s">
        <v>504</v>
      </c>
      <c r="O73" s="566" t="s">
        <v>505</v>
      </c>
      <c r="P73" s="569" t="s">
        <v>506</v>
      </c>
      <c r="Q73" s="570" t="s">
        <v>507</v>
      </c>
      <c r="R73" s="571" t="s">
        <v>508</v>
      </c>
      <c r="S73" s="572" t="s">
        <v>509</v>
      </c>
      <c r="T73" s="572" t="s">
        <v>589</v>
      </c>
      <c r="U73" s="571" t="s">
        <v>511</v>
      </c>
      <c r="V73" s="567" t="s">
        <v>512</v>
      </c>
      <c r="W73" s="567" t="s">
        <v>513</v>
      </c>
      <c r="X73" s="782" t="s">
        <v>514</v>
      </c>
      <c r="Y73" s="566" t="s">
        <v>515</v>
      </c>
      <c r="Z73" s="567" t="s">
        <v>516</v>
      </c>
      <c r="AA73" s="567" t="s">
        <v>517</v>
      </c>
      <c r="AB73" s="571" t="s">
        <v>186</v>
      </c>
      <c r="AC73" s="574" t="s">
        <v>519</v>
      </c>
      <c r="AD73" s="571" t="s">
        <v>520</v>
      </c>
      <c r="AE73" s="571" t="s">
        <v>521</v>
      </c>
      <c r="AF73" s="571" t="s">
        <v>522</v>
      </c>
      <c r="AG73" s="575" t="s">
        <v>523</v>
      </c>
      <c r="AH73" s="576" t="s">
        <v>524</v>
      </c>
      <c r="AI73" s="1"/>
    </row>
    <row r="74" spans="1:35" customFormat="1" ht="14.7" customHeight="1" x14ac:dyDescent="0.3">
      <c r="A74" s="1270" t="s">
        <v>282</v>
      </c>
      <c r="B74" s="1273" t="s">
        <v>525</v>
      </c>
      <c r="C74" s="577" t="s">
        <v>590</v>
      </c>
      <c r="D74" s="578" t="s">
        <v>591</v>
      </c>
      <c r="E74" s="578" t="s">
        <v>528</v>
      </c>
      <c r="F74" s="578">
        <v>1.23</v>
      </c>
      <c r="G74" s="578">
        <v>24.7</v>
      </c>
      <c r="H74" s="578">
        <v>19069</v>
      </c>
      <c r="I74" s="578">
        <v>20</v>
      </c>
      <c r="J74" s="578">
        <v>19049</v>
      </c>
      <c r="K74" s="578">
        <v>20</v>
      </c>
      <c r="L74" s="578">
        <v>0</v>
      </c>
      <c r="M74" s="578">
        <v>371</v>
      </c>
      <c r="N74" s="727">
        <v>18678</v>
      </c>
      <c r="O74" s="728">
        <f>F74/((AVERAGE($F$78:$F$81,$F$86:$F$89,$F$94:$F$97)))</f>
        <v>9.8795180722891559E-3</v>
      </c>
      <c r="P74" s="729">
        <f>O74/O27</f>
        <v>2.0775678471461601E-2</v>
      </c>
      <c r="Q74" s="776">
        <f>P74*100</f>
        <v>2.0775678471461601</v>
      </c>
      <c r="R74" s="731">
        <f>100-(P74/P75*100)</f>
        <v>94.920827123695972</v>
      </c>
      <c r="S74" s="732">
        <f>((P74-P75)*100)*-1</f>
        <v>38.826096937304925</v>
      </c>
      <c r="T74" s="733">
        <f>(((P75-1)*100)*-1)-X76</f>
        <v>5.5022640801933917</v>
      </c>
      <c r="U74" s="733"/>
      <c r="V74" s="731"/>
      <c r="W74" s="734"/>
      <c r="X74" s="734"/>
      <c r="Y74" s="730"/>
      <c r="Z74" s="732"/>
      <c r="AA74" s="732"/>
      <c r="AB74" s="579"/>
      <c r="AC74" s="728"/>
      <c r="AD74" s="731"/>
      <c r="AE74" s="731"/>
      <c r="AF74" s="731"/>
      <c r="AG74" s="734"/>
      <c r="AH74" s="735">
        <f t="shared" ref="AH74:AH78" si="18">I74/H74*100</f>
        <v>0.10488226965231527</v>
      </c>
      <c r="AI74" s="1"/>
    </row>
    <row r="75" spans="1:35" customFormat="1" ht="14.7" customHeight="1" x14ac:dyDescent="0.3">
      <c r="A75" s="1271"/>
      <c r="B75" s="1274"/>
      <c r="C75" s="590" t="s">
        <v>590</v>
      </c>
      <c r="D75" s="591" t="s">
        <v>591</v>
      </c>
      <c r="E75" s="591" t="s">
        <v>529</v>
      </c>
      <c r="F75" s="591">
        <v>24.4</v>
      </c>
      <c r="G75" s="591">
        <v>487</v>
      </c>
      <c r="H75" s="591">
        <v>19069</v>
      </c>
      <c r="I75" s="591">
        <v>391</v>
      </c>
      <c r="J75" s="591">
        <v>18678</v>
      </c>
      <c r="K75" s="591">
        <v>20</v>
      </c>
      <c r="L75" s="591">
        <v>0</v>
      </c>
      <c r="M75" s="591">
        <v>371</v>
      </c>
      <c r="N75" s="606">
        <v>18678</v>
      </c>
      <c r="O75" s="593">
        <f>F75/((AVERAGE($F$78:$F$81,$F$86:$F$89,$F$94:$F$97)))</f>
        <v>0.19598393574297188</v>
      </c>
      <c r="P75" s="594">
        <f>O75/O28</f>
        <v>0.40903664784451083</v>
      </c>
      <c r="Q75" s="595"/>
      <c r="R75" s="596"/>
      <c r="S75" s="596"/>
      <c r="T75" s="596"/>
      <c r="U75" s="596"/>
      <c r="V75" s="591"/>
      <c r="W75" s="597"/>
      <c r="X75" s="597"/>
      <c r="Y75" s="598"/>
      <c r="Z75" s="599"/>
      <c r="AA75" s="599"/>
      <c r="AB75" s="738"/>
      <c r="AC75" s="593"/>
      <c r="AD75" s="600"/>
      <c r="AE75" s="600"/>
      <c r="AF75" s="600"/>
      <c r="AG75" s="738"/>
      <c r="AH75" s="601">
        <f t="shared" si="18"/>
        <v>2.0504483717027635</v>
      </c>
      <c r="AI75" s="1"/>
    </row>
    <row r="76" spans="1:35" customFormat="1" ht="14.7" customHeight="1" x14ac:dyDescent="0.3">
      <c r="A76" s="1271"/>
      <c r="B76" s="1274" t="s">
        <v>586</v>
      </c>
      <c r="C76" s="590" t="s">
        <v>592</v>
      </c>
      <c r="D76" s="591" t="s">
        <v>593</v>
      </c>
      <c r="E76" s="591" t="s">
        <v>528</v>
      </c>
      <c r="F76" s="591">
        <v>222</v>
      </c>
      <c r="G76" s="591">
        <v>4446</v>
      </c>
      <c r="H76" s="591">
        <v>18927</v>
      </c>
      <c r="I76" s="591">
        <v>3259</v>
      </c>
      <c r="J76" s="591">
        <v>15668</v>
      </c>
      <c r="K76" s="591">
        <v>157</v>
      </c>
      <c r="L76" s="591">
        <v>3102</v>
      </c>
      <c r="M76" s="591">
        <v>759</v>
      </c>
      <c r="N76" s="606">
        <v>14909</v>
      </c>
      <c r="O76" s="593">
        <f>F77/F76</f>
        <v>0.26306306306306304</v>
      </c>
      <c r="P76" s="594"/>
      <c r="Q76" s="608"/>
      <c r="R76" s="600"/>
      <c r="S76" s="603"/>
      <c r="T76" s="604"/>
      <c r="U76" s="604"/>
      <c r="V76" s="600"/>
      <c r="W76" s="600"/>
      <c r="X76" s="586">
        <f>((O76)*100)/AVERAGE(O27:O30)</f>
        <v>53.59407113535552</v>
      </c>
      <c r="Y76" s="605"/>
      <c r="Z76" s="603"/>
      <c r="AA76" s="603"/>
      <c r="AB76" s="592"/>
      <c r="AC76" s="593"/>
      <c r="AD76" s="600"/>
      <c r="AE76" s="600"/>
      <c r="AF76" s="600"/>
      <c r="AG76" s="738"/>
      <c r="AH76" s="601">
        <f t="shared" si="18"/>
        <v>17.218787974850741</v>
      </c>
      <c r="AI76" s="1"/>
    </row>
    <row r="77" spans="1:35" customFormat="1" ht="14.7" customHeight="1" x14ac:dyDescent="0.3">
      <c r="A77" s="1271"/>
      <c r="B77" s="1274"/>
      <c r="C77" s="590" t="s">
        <v>592</v>
      </c>
      <c r="D77" s="591" t="s">
        <v>593</v>
      </c>
      <c r="E77" s="591" t="s">
        <v>529</v>
      </c>
      <c r="F77" s="591">
        <v>58.4</v>
      </c>
      <c r="G77" s="591">
        <v>1167</v>
      </c>
      <c r="H77" s="591">
        <v>18927</v>
      </c>
      <c r="I77" s="591">
        <v>916</v>
      </c>
      <c r="J77" s="591">
        <v>18011</v>
      </c>
      <c r="K77" s="591">
        <v>157</v>
      </c>
      <c r="L77" s="591">
        <v>3102</v>
      </c>
      <c r="M77" s="591">
        <v>759</v>
      </c>
      <c r="N77" s="606">
        <v>14909</v>
      </c>
      <c r="O77" s="593"/>
      <c r="P77" s="594"/>
      <c r="Q77" s="608"/>
      <c r="R77" s="603"/>
      <c r="S77" s="603"/>
      <c r="T77" s="604"/>
      <c r="U77" s="604"/>
      <c r="V77" s="603"/>
      <c r="W77" s="585"/>
      <c r="X77" s="585"/>
      <c r="Y77" s="598"/>
      <c r="Z77" s="599"/>
      <c r="AA77" s="599"/>
      <c r="AB77" s="738"/>
      <c r="AC77" s="593"/>
      <c r="AD77" s="600"/>
      <c r="AE77" s="600"/>
      <c r="AF77" s="600"/>
      <c r="AG77" s="738"/>
      <c r="AH77" s="601">
        <f t="shared" si="18"/>
        <v>4.8396470650393617</v>
      </c>
      <c r="AI77" s="1"/>
    </row>
    <row r="78" spans="1:35" x14ac:dyDescent="0.3">
      <c r="A78" s="1271"/>
      <c r="B78" s="1274" t="s">
        <v>533</v>
      </c>
      <c r="C78" s="590" t="s">
        <v>569</v>
      </c>
      <c r="D78" s="591" t="s">
        <v>594</v>
      </c>
      <c r="E78" s="591" t="s">
        <v>595</v>
      </c>
      <c r="F78" s="591">
        <v>118</v>
      </c>
      <c r="G78" s="591">
        <v>2369</v>
      </c>
      <c r="H78" s="591">
        <v>19796</v>
      </c>
      <c r="I78" s="591">
        <v>1896</v>
      </c>
      <c r="J78" s="591">
        <v>17900</v>
      </c>
      <c r="K78" s="591">
        <v>1797</v>
      </c>
      <c r="L78" s="591">
        <v>99</v>
      </c>
      <c r="M78" s="591">
        <v>61</v>
      </c>
      <c r="N78" s="606">
        <v>17839</v>
      </c>
      <c r="O78" s="593"/>
      <c r="P78" s="594"/>
      <c r="Q78" s="608"/>
      <c r="R78" s="600"/>
      <c r="S78" s="603"/>
      <c r="T78" s="604"/>
      <c r="U78" s="604"/>
      <c r="V78" s="600"/>
      <c r="W78" s="600"/>
      <c r="X78" s="586"/>
      <c r="Y78" s="605"/>
      <c r="Z78" s="603"/>
      <c r="AA78" s="603"/>
      <c r="AB78" s="592"/>
      <c r="AC78" s="593"/>
      <c r="AD78" s="600"/>
      <c r="AE78" s="600"/>
      <c r="AF78" s="600"/>
      <c r="AG78" s="738"/>
      <c r="AH78" s="601">
        <f t="shared" si="18"/>
        <v>9.5776924631238636</v>
      </c>
    </row>
    <row r="79" spans="1:35" x14ac:dyDescent="0.3">
      <c r="A79" s="1271"/>
      <c r="B79" s="1274"/>
      <c r="C79" s="590" t="s">
        <v>569</v>
      </c>
      <c r="D79" s="591" t="s">
        <v>594</v>
      </c>
      <c r="E79" s="591" t="s">
        <v>596</v>
      </c>
      <c r="F79" s="591">
        <v>116</v>
      </c>
      <c r="G79" s="591">
        <v>2319</v>
      </c>
      <c r="H79" s="591">
        <v>19796</v>
      </c>
      <c r="I79" s="591">
        <v>1858</v>
      </c>
      <c r="J79" s="591">
        <v>17938</v>
      </c>
      <c r="K79" s="591">
        <v>1797</v>
      </c>
      <c r="L79" s="591">
        <v>99</v>
      </c>
      <c r="M79" s="591">
        <v>61</v>
      </c>
      <c r="N79" s="606">
        <v>17839</v>
      </c>
      <c r="O79" s="593"/>
      <c r="P79" s="594"/>
      <c r="Q79" s="608"/>
      <c r="R79" s="603"/>
      <c r="S79" s="603"/>
      <c r="T79" s="604"/>
      <c r="U79" s="604"/>
      <c r="V79" s="603"/>
      <c r="W79" s="585"/>
      <c r="X79" s="585"/>
      <c r="Y79" s="605">
        <f>2*AE79/(AG79+AF79)*100</f>
        <v>95.508914029915189</v>
      </c>
      <c r="Z79" s="603">
        <f>Y79/AVERAGE($Y$99:$Y$100)</f>
        <v>0.98744043266437687</v>
      </c>
      <c r="AA79" s="599"/>
      <c r="AB79" s="738"/>
      <c r="AC79" s="593">
        <f>L79*M79/N79</f>
        <v>0.33852794439150174</v>
      </c>
      <c r="AD79" s="600">
        <f>N79+M79+L79+AC79</f>
        <v>17999.33852794439</v>
      </c>
      <c r="AE79" s="600">
        <f>LN(H79)-LN(AD79)</f>
        <v>9.5144888316250231E-2</v>
      </c>
      <c r="AF79" s="600">
        <f>LN(H78)-LN(J78)</f>
        <v>0.10067918424292976</v>
      </c>
      <c r="AG79" s="738">
        <f>LN(H78)-LN(J79)</f>
        <v>9.855852939382892E-2</v>
      </c>
      <c r="AH79" s="601">
        <f>I79/H79*100</f>
        <v>9.3857344918165282</v>
      </c>
    </row>
    <row r="80" spans="1:35" x14ac:dyDescent="0.3">
      <c r="A80" s="1271"/>
      <c r="B80" s="1274" t="s">
        <v>536</v>
      </c>
      <c r="C80" s="590" t="s">
        <v>597</v>
      </c>
      <c r="D80" s="591" t="s">
        <v>598</v>
      </c>
      <c r="E80" s="591" t="s">
        <v>599</v>
      </c>
      <c r="F80" s="591">
        <v>133</v>
      </c>
      <c r="G80" s="591">
        <v>2661</v>
      </c>
      <c r="H80" s="591">
        <v>18875</v>
      </c>
      <c r="I80" s="591">
        <v>2018</v>
      </c>
      <c r="J80" s="591">
        <v>16857</v>
      </c>
      <c r="K80" s="591">
        <v>1927</v>
      </c>
      <c r="L80" s="591">
        <v>91</v>
      </c>
      <c r="M80" s="591">
        <v>19</v>
      </c>
      <c r="N80" s="606">
        <v>16838</v>
      </c>
      <c r="O80" s="593"/>
      <c r="P80" s="594"/>
      <c r="Q80" s="608"/>
      <c r="R80" s="600"/>
      <c r="S80" s="603"/>
      <c r="T80" s="604"/>
      <c r="U80" s="585"/>
      <c r="V80" s="583"/>
      <c r="W80" s="586"/>
      <c r="X80" s="586"/>
      <c r="Y80" s="605"/>
      <c r="Z80" s="603"/>
      <c r="AA80" s="603"/>
      <c r="AB80" s="592"/>
      <c r="AC80" s="593"/>
      <c r="AD80" s="600"/>
      <c r="AE80" s="600"/>
      <c r="AF80" s="600"/>
      <c r="AG80" s="738"/>
      <c r="AH80" s="601">
        <f t="shared" ref="AH80:AH97" si="19">I80/H80*100</f>
        <v>10.69139072847682</v>
      </c>
    </row>
    <row r="81" spans="1:34" x14ac:dyDescent="0.3">
      <c r="A81" s="1271"/>
      <c r="B81" s="1275"/>
      <c r="C81" s="609" t="s">
        <v>597</v>
      </c>
      <c r="D81" s="610" t="s">
        <v>598</v>
      </c>
      <c r="E81" s="610" t="s">
        <v>600</v>
      </c>
      <c r="F81" s="610">
        <v>128</v>
      </c>
      <c r="G81" s="610">
        <v>2560</v>
      </c>
      <c r="H81" s="610">
        <v>18875</v>
      </c>
      <c r="I81" s="610">
        <v>1946</v>
      </c>
      <c r="J81" s="610">
        <v>16929</v>
      </c>
      <c r="K81" s="610">
        <v>1927</v>
      </c>
      <c r="L81" s="610">
        <v>91</v>
      </c>
      <c r="M81" s="610">
        <v>19</v>
      </c>
      <c r="N81" s="617">
        <v>16838</v>
      </c>
      <c r="O81" s="611"/>
      <c r="P81" s="612"/>
      <c r="Q81" s="777"/>
      <c r="R81" s="745"/>
      <c r="S81" s="745"/>
      <c r="T81" s="745"/>
      <c r="U81" s="745"/>
      <c r="V81" s="746"/>
      <c r="W81" s="747"/>
      <c r="X81" s="747"/>
      <c r="Y81" s="749">
        <f>2*AE81/(AG81+AF81)*100</f>
        <v>97.062564310414274</v>
      </c>
      <c r="Z81" s="746">
        <f>Y81/AVERAGE($Y$99:$Y$100)</f>
        <v>1.0035031962374672</v>
      </c>
      <c r="AA81" s="783"/>
      <c r="AB81" s="784"/>
      <c r="AC81" s="742">
        <f>L81*M81/N81</f>
        <v>0.10268440432355387</v>
      </c>
      <c r="AD81" s="750">
        <f>N81+M81+L81+AC81</f>
        <v>16948.102684404323</v>
      </c>
      <c r="AE81" s="750">
        <f>LN(H81)-LN(AD81)</f>
        <v>0.10768240359727699</v>
      </c>
      <c r="AF81" s="750">
        <f>LN(H80)-LN(J80)</f>
        <v>0.11307229433691823</v>
      </c>
      <c r="AG81" s="751">
        <f>LN(H80)-LN(J81)</f>
        <v>0.10881016747997663</v>
      </c>
      <c r="AH81" s="752">
        <f t="shared" si="19"/>
        <v>10.309933774834438</v>
      </c>
    </row>
    <row r="82" spans="1:34" x14ac:dyDescent="0.3">
      <c r="A82" s="1271"/>
      <c r="B82" s="1274" t="s">
        <v>539</v>
      </c>
      <c r="C82" s="620" t="s">
        <v>601</v>
      </c>
      <c r="D82" s="621" t="s">
        <v>591</v>
      </c>
      <c r="E82" s="621" t="s">
        <v>528</v>
      </c>
      <c r="F82" s="621">
        <v>1.46</v>
      </c>
      <c r="G82" s="621">
        <v>29.1</v>
      </c>
      <c r="H82" s="621">
        <v>19400</v>
      </c>
      <c r="I82" s="621">
        <v>24</v>
      </c>
      <c r="J82" s="621">
        <v>19376</v>
      </c>
      <c r="K82" s="621">
        <v>24</v>
      </c>
      <c r="L82" s="621">
        <v>0</v>
      </c>
      <c r="M82" s="621">
        <v>383</v>
      </c>
      <c r="N82" s="622">
        <v>18993</v>
      </c>
      <c r="O82" s="623">
        <f>F82/((AVERAGE($F$78:$F$81,$F$86:$F$89,$F$94:$F$97)))</f>
        <v>1.1726907630522088E-2</v>
      </c>
      <c r="P82" s="624">
        <f>O82/O27</f>
        <v>2.466056143766987E-2</v>
      </c>
      <c r="Q82" s="778">
        <f>P82*100</f>
        <v>2.4660561437669868</v>
      </c>
      <c r="R82" s="626">
        <f>100-(P82/P83*100)</f>
        <v>94.09212608007789</v>
      </c>
      <c r="S82" s="626">
        <f>((P82-P83)*100)*-1</f>
        <v>39.275798492824485</v>
      </c>
      <c r="T82" s="626">
        <f>(((P83-1)*100)*-1)-X84</f>
        <v>4.621031347549696</v>
      </c>
      <c r="U82" s="626"/>
      <c r="V82" s="627"/>
      <c r="W82" s="626"/>
      <c r="X82" s="626"/>
      <c r="Y82" s="629"/>
      <c r="Z82" s="627"/>
      <c r="AA82" s="627"/>
      <c r="AB82" s="622"/>
      <c r="AC82" s="620"/>
      <c r="AD82" s="621"/>
      <c r="AE82" s="621"/>
      <c r="AF82" s="631"/>
      <c r="AG82" s="754"/>
      <c r="AH82" s="632">
        <f t="shared" si="19"/>
        <v>0.12371134020618556</v>
      </c>
    </row>
    <row r="83" spans="1:34" x14ac:dyDescent="0.3">
      <c r="A83" s="1271"/>
      <c r="B83" s="1274"/>
      <c r="C83" s="633" t="s">
        <v>601</v>
      </c>
      <c r="D83" s="634" t="s">
        <v>591</v>
      </c>
      <c r="E83" s="634" t="s">
        <v>529</v>
      </c>
      <c r="F83" s="634">
        <v>24.9</v>
      </c>
      <c r="G83" s="634">
        <v>499</v>
      </c>
      <c r="H83" s="634">
        <v>19400</v>
      </c>
      <c r="I83" s="634">
        <v>407</v>
      </c>
      <c r="J83" s="634">
        <v>18993</v>
      </c>
      <c r="K83" s="634">
        <v>24</v>
      </c>
      <c r="L83" s="634">
        <v>0</v>
      </c>
      <c r="M83" s="634">
        <v>383</v>
      </c>
      <c r="N83" s="635">
        <v>18993</v>
      </c>
      <c r="O83" s="636">
        <f>F83/((AVERAGE($F$78:$F$81,$F$86:$F$89,$F$94:$F$97)))</f>
        <v>0.19999999999999998</v>
      </c>
      <c r="P83" s="637">
        <f>O83/O28</f>
        <v>0.41741854636591469</v>
      </c>
      <c r="Q83" s="779"/>
      <c r="R83" s="639"/>
      <c r="S83" s="639"/>
      <c r="T83" s="639"/>
      <c r="U83" s="639"/>
      <c r="V83" s="640"/>
      <c r="W83" s="639"/>
      <c r="X83" s="639"/>
      <c r="Y83" s="642"/>
      <c r="Z83" s="640"/>
      <c r="AA83" s="785"/>
      <c r="AB83" s="756"/>
      <c r="AC83" s="636"/>
      <c r="AD83" s="643"/>
      <c r="AE83" s="643"/>
      <c r="AF83" s="643"/>
      <c r="AG83" s="756"/>
      <c r="AH83" s="644">
        <f t="shared" si="19"/>
        <v>2.097938144329897</v>
      </c>
    </row>
    <row r="84" spans="1:34" x14ac:dyDescent="0.3">
      <c r="A84" s="1271"/>
      <c r="B84" s="1274" t="s">
        <v>602</v>
      </c>
      <c r="C84" s="633" t="s">
        <v>603</v>
      </c>
      <c r="D84" s="634" t="s">
        <v>593</v>
      </c>
      <c r="E84" s="634" t="s">
        <v>528</v>
      </c>
      <c r="F84" s="634">
        <v>226</v>
      </c>
      <c r="G84" s="634">
        <v>4526</v>
      </c>
      <c r="H84" s="634">
        <v>18424</v>
      </c>
      <c r="I84" s="634">
        <v>3224</v>
      </c>
      <c r="J84" s="634">
        <v>15200</v>
      </c>
      <c r="K84" s="634">
        <v>170</v>
      </c>
      <c r="L84" s="634">
        <v>3054</v>
      </c>
      <c r="M84" s="634">
        <v>738</v>
      </c>
      <c r="N84" s="635">
        <v>14462</v>
      </c>
      <c r="O84" s="636">
        <f>F85/F84</f>
        <v>0.26327433628318586</v>
      </c>
      <c r="P84" s="637"/>
      <c r="Q84" s="779"/>
      <c r="R84" s="643"/>
      <c r="S84" s="640"/>
      <c r="T84" s="639"/>
      <c r="U84" s="639"/>
      <c r="V84" s="643"/>
      <c r="W84" s="643"/>
      <c r="X84" s="647">
        <f>((O84)*100)/AVERAGE(O27:O30)</f>
        <v>53.637114015858835</v>
      </c>
      <c r="Y84" s="642"/>
      <c r="Z84" s="640"/>
      <c r="AA84" s="640"/>
      <c r="AB84" s="635"/>
      <c r="AC84" s="636"/>
      <c r="AD84" s="643"/>
      <c r="AE84" s="643"/>
      <c r="AF84" s="643"/>
      <c r="AG84" s="756"/>
      <c r="AH84" s="644">
        <f t="shared" si="19"/>
        <v>17.498914459400783</v>
      </c>
    </row>
    <row r="85" spans="1:34" x14ac:dyDescent="0.3">
      <c r="A85" s="1271"/>
      <c r="B85" s="1274"/>
      <c r="C85" s="633" t="s">
        <v>603</v>
      </c>
      <c r="D85" s="634" t="s">
        <v>593</v>
      </c>
      <c r="E85" s="634" t="s">
        <v>529</v>
      </c>
      <c r="F85" s="634">
        <v>59.5</v>
      </c>
      <c r="G85" s="634">
        <v>1189</v>
      </c>
      <c r="H85" s="634">
        <v>18424</v>
      </c>
      <c r="I85" s="634">
        <v>908</v>
      </c>
      <c r="J85" s="634">
        <v>17516</v>
      </c>
      <c r="K85" s="634">
        <v>170</v>
      </c>
      <c r="L85" s="634">
        <v>3054</v>
      </c>
      <c r="M85" s="634">
        <v>738</v>
      </c>
      <c r="N85" s="635">
        <v>14462</v>
      </c>
      <c r="O85" s="636"/>
      <c r="P85" s="637"/>
      <c r="Q85" s="779"/>
      <c r="R85" s="640"/>
      <c r="S85" s="640"/>
      <c r="T85" s="639"/>
      <c r="U85" s="639"/>
      <c r="V85" s="640"/>
      <c r="W85" s="645"/>
      <c r="X85" s="645"/>
      <c r="Y85" s="642"/>
      <c r="Z85" s="640"/>
      <c r="AA85" s="785"/>
      <c r="AB85" s="756"/>
      <c r="AC85" s="636"/>
      <c r="AD85" s="643"/>
      <c r="AE85" s="643"/>
      <c r="AF85" s="643"/>
      <c r="AG85" s="756"/>
      <c r="AH85" s="644">
        <f t="shared" si="19"/>
        <v>4.9283543204515849</v>
      </c>
    </row>
    <row r="86" spans="1:34" x14ac:dyDescent="0.3">
      <c r="A86" s="1271"/>
      <c r="B86" s="1274" t="s">
        <v>543</v>
      </c>
      <c r="C86" s="650" t="s">
        <v>576</v>
      </c>
      <c r="D86" s="651" t="s">
        <v>594</v>
      </c>
      <c r="E86" s="651" t="s">
        <v>604</v>
      </c>
      <c r="F86" s="651">
        <v>124</v>
      </c>
      <c r="G86" s="651">
        <v>2489</v>
      </c>
      <c r="H86" s="651">
        <v>18727</v>
      </c>
      <c r="I86" s="651">
        <v>1880</v>
      </c>
      <c r="J86" s="651">
        <v>16847</v>
      </c>
      <c r="K86" s="651">
        <v>1812</v>
      </c>
      <c r="L86" s="651">
        <v>68</v>
      </c>
      <c r="M86" s="651">
        <v>50</v>
      </c>
      <c r="N86" s="635">
        <v>16797</v>
      </c>
      <c r="O86" s="636"/>
      <c r="P86" s="637"/>
      <c r="Q86" s="779"/>
      <c r="R86" s="639"/>
      <c r="S86" s="639"/>
      <c r="T86" s="639"/>
      <c r="U86" s="639"/>
      <c r="V86" s="640"/>
      <c r="W86" s="640"/>
      <c r="X86" s="639"/>
      <c r="Y86" s="642"/>
      <c r="Z86" s="640"/>
      <c r="AA86" s="640"/>
      <c r="AB86" s="635"/>
      <c r="AC86" s="633"/>
      <c r="AD86" s="634"/>
      <c r="AE86" s="634"/>
      <c r="AF86" s="643"/>
      <c r="AG86" s="756"/>
      <c r="AH86" s="644">
        <f t="shared" si="19"/>
        <v>10.038981150210926</v>
      </c>
    </row>
    <row r="87" spans="1:34" x14ac:dyDescent="0.3">
      <c r="A87" s="1271"/>
      <c r="B87" s="1274"/>
      <c r="C87" s="650" t="s">
        <v>576</v>
      </c>
      <c r="D87" s="651" t="s">
        <v>594</v>
      </c>
      <c r="E87" s="651" t="s">
        <v>605</v>
      </c>
      <c r="F87" s="651">
        <v>123</v>
      </c>
      <c r="G87" s="651">
        <v>2464</v>
      </c>
      <c r="H87" s="651">
        <v>18727</v>
      </c>
      <c r="I87" s="651">
        <v>1862</v>
      </c>
      <c r="J87" s="651">
        <v>16865</v>
      </c>
      <c r="K87" s="651">
        <v>1812</v>
      </c>
      <c r="L87" s="651">
        <v>68</v>
      </c>
      <c r="M87" s="651">
        <v>50</v>
      </c>
      <c r="N87" s="635">
        <v>16797</v>
      </c>
      <c r="O87" s="636"/>
      <c r="P87" s="637"/>
      <c r="Q87" s="779"/>
      <c r="R87" s="639"/>
      <c r="S87" s="639"/>
      <c r="T87" s="639"/>
      <c r="U87" s="639"/>
      <c r="V87" s="640"/>
      <c r="W87" s="640"/>
      <c r="X87" s="639"/>
      <c r="Y87" s="642">
        <f>2*AE87/(AG87+AF87)*100</f>
        <v>96.668970525029366</v>
      </c>
      <c r="Z87" s="640">
        <f>Y87/AVERAGE($Y$99:$Y$100)</f>
        <v>0.99943393818253068</v>
      </c>
      <c r="AA87" s="785"/>
      <c r="AB87" s="756"/>
      <c r="AC87" s="636">
        <f>L87*M87/N87</f>
        <v>0.20241709829136156</v>
      </c>
      <c r="AD87" s="643">
        <f>N87+M87+L87+AC87</f>
        <v>16915.202417098291</v>
      </c>
      <c r="AE87" s="643">
        <f>LN(H87)-LN(AD87)</f>
        <v>0.10175356389555823</v>
      </c>
      <c r="AF87" s="643">
        <f>LN(H86)-LN(J86)</f>
        <v>0.10579373337430553</v>
      </c>
      <c r="AG87" s="756">
        <f>LN(H86)-LN(J87)</f>
        <v>0.10472586426475772</v>
      </c>
      <c r="AH87" s="644">
        <f t="shared" si="19"/>
        <v>9.9428632455812469</v>
      </c>
    </row>
    <row r="88" spans="1:34" x14ac:dyDescent="0.3">
      <c r="A88" s="1271"/>
      <c r="B88" s="1274" t="s">
        <v>545</v>
      </c>
      <c r="C88" s="650" t="s">
        <v>583</v>
      </c>
      <c r="D88" s="651" t="s">
        <v>598</v>
      </c>
      <c r="E88" s="651" t="s">
        <v>606</v>
      </c>
      <c r="F88" s="651">
        <v>128</v>
      </c>
      <c r="G88" s="651">
        <v>2553</v>
      </c>
      <c r="H88" s="651">
        <v>19400</v>
      </c>
      <c r="I88" s="651">
        <v>1995</v>
      </c>
      <c r="J88" s="651">
        <v>17405</v>
      </c>
      <c r="K88" s="651">
        <v>1913</v>
      </c>
      <c r="L88" s="651">
        <v>82</v>
      </c>
      <c r="M88" s="651">
        <v>26</v>
      </c>
      <c r="N88" s="635">
        <v>17379</v>
      </c>
      <c r="O88" s="636"/>
      <c r="P88" s="637"/>
      <c r="Q88" s="779"/>
      <c r="R88" s="639"/>
      <c r="S88" s="639"/>
      <c r="T88" s="639"/>
      <c r="U88" s="639"/>
      <c r="V88" s="640"/>
      <c r="W88" s="639"/>
      <c r="X88" s="639"/>
      <c r="Y88" s="642"/>
      <c r="Z88" s="640"/>
      <c r="AA88" s="640"/>
      <c r="AB88" s="635"/>
      <c r="AC88" s="636"/>
      <c r="AD88" s="643"/>
      <c r="AE88" s="643"/>
      <c r="AF88" s="643"/>
      <c r="AG88" s="756"/>
      <c r="AH88" s="644">
        <f t="shared" si="19"/>
        <v>10.283505154639174</v>
      </c>
    </row>
    <row r="89" spans="1:34" x14ac:dyDescent="0.3">
      <c r="A89" s="1271"/>
      <c r="B89" s="1274"/>
      <c r="C89" s="652" t="s">
        <v>583</v>
      </c>
      <c r="D89" s="653" t="s">
        <v>598</v>
      </c>
      <c r="E89" s="653" t="s">
        <v>607</v>
      </c>
      <c r="F89" s="653">
        <v>124</v>
      </c>
      <c r="G89" s="653">
        <v>2478</v>
      </c>
      <c r="H89" s="653">
        <v>19400</v>
      </c>
      <c r="I89" s="653">
        <v>1939</v>
      </c>
      <c r="J89" s="653">
        <v>17461</v>
      </c>
      <c r="K89" s="653">
        <v>1913</v>
      </c>
      <c r="L89" s="653">
        <v>82</v>
      </c>
      <c r="M89" s="653">
        <v>26</v>
      </c>
      <c r="N89" s="654">
        <v>17379</v>
      </c>
      <c r="O89" s="655"/>
      <c r="P89" s="656"/>
      <c r="Q89" s="780"/>
      <c r="R89" s="658"/>
      <c r="S89" s="658"/>
      <c r="T89" s="658"/>
      <c r="U89" s="658"/>
      <c r="V89" s="659"/>
      <c r="W89" s="658"/>
      <c r="X89" s="658"/>
      <c r="Y89" s="661">
        <f>2*AE89/(AG89+AF89)*100</f>
        <v>97.09932775950567</v>
      </c>
      <c r="Z89" s="640">
        <f>Y89/AVERAGE($Y$99:$Y$100)</f>
        <v>1.0038832834413243</v>
      </c>
      <c r="AA89" s="786"/>
      <c r="AB89" s="654"/>
      <c r="AC89" s="655">
        <f>L89*M89/N89</f>
        <v>0.12267679383163588</v>
      </c>
      <c r="AD89" s="663">
        <f>N89+M89+L89+AC89</f>
        <v>17487.122676793831</v>
      </c>
      <c r="AE89" s="663">
        <f>LN(H89)-LN(AD89)</f>
        <v>0.10380830304848665</v>
      </c>
      <c r="AF89" s="663">
        <f>LN(H88)-LN(J88)</f>
        <v>0.10851554480588099</v>
      </c>
      <c r="AG89" s="759">
        <f>LN(H88)-LN(J89)</f>
        <v>0.10530324352929199</v>
      </c>
      <c r="AH89" s="664">
        <f t="shared" si="19"/>
        <v>9.9948453608247423</v>
      </c>
    </row>
    <row r="90" spans="1:34" x14ac:dyDescent="0.3">
      <c r="A90" s="1271"/>
      <c r="B90" s="1273" t="s">
        <v>547</v>
      </c>
      <c r="C90" s="665" t="s">
        <v>608</v>
      </c>
      <c r="D90" s="666" t="s">
        <v>591</v>
      </c>
      <c r="E90" s="666" t="s">
        <v>528</v>
      </c>
      <c r="F90" s="666">
        <v>1.28</v>
      </c>
      <c r="G90" s="666">
        <v>25.7</v>
      </c>
      <c r="H90" s="666">
        <v>19237</v>
      </c>
      <c r="I90" s="666">
        <v>21</v>
      </c>
      <c r="J90" s="666">
        <v>19216</v>
      </c>
      <c r="K90" s="666">
        <v>21</v>
      </c>
      <c r="L90" s="666">
        <v>0</v>
      </c>
      <c r="M90" s="666">
        <v>371</v>
      </c>
      <c r="N90" s="675">
        <v>18845</v>
      </c>
      <c r="O90" s="787">
        <f>F90/((AVERAGE($F$78:$F$81,$F$86:$F$89,$F$94:$F$97)))</f>
        <v>1.0281124497991968E-2</v>
      </c>
      <c r="P90" s="768">
        <f>O90/O27</f>
        <v>2.162021824672427E-2</v>
      </c>
      <c r="Q90" s="670">
        <f>P90*100</f>
        <v>2.162021824672427</v>
      </c>
      <c r="R90" s="671">
        <f>100-(P90/P91*100)</f>
        <v>94.670673678938144</v>
      </c>
      <c r="S90" s="671">
        <f>((P90-P91)*100)*-1</f>
        <v>38.406367018922502</v>
      </c>
      <c r="T90" s="671">
        <f>(((P91-1)*100)*-1)-X92</f>
        <v>3.5908271697495451</v>
      </c>
      <c r="U90" s="671"/>
      <c r="V90" s="673"/>
      <c r="W90" s="671"/>
      <c r="X90" s="671"/>
      <c r="Y90" s="674"/>
      <c r="Z90" s="673"/>
      <c r="AA90" s="673"/>
      <c r="AB90" s="667"/>
      <c r="AC90" s="665"/>
      <c r="AD90" s="666"/>
      <c r="AE90" s="666"/>
      <c r="AF90" s="676"/>
      <c r="AG90" s="763"/>
      <c r="AH90" s="677">
        <f t="shared" si="19"/>
        <v>0.10916463065966626</v>
      </c>
    </row>
    <row r="91" spans="1:34" x14ac:dyDescent="0.3">
      <c r="A91" s="1271"/>
      <c r="B91" s="1274"/>
      <c r="C91" s="678" t="s">
        <v>608</v>
      </c>
      <c r="D91" s="679" t="s">
        <v>591</v>
      </c>
      <c r="E91" s="679" t="s">
        <v>529</v>
      </c>
      <c r="F91" s="679">
        <v>24.2</v>
      </c>
      <c r="G91" s="679">
        <v>484</v>
      </c>
      <c r="H91" s="679">
        <v>19237</v>
      </c>
      <c r="I91" s="679">
        <v>392</v>
      </c>
      <c r="J91" s="679">
        <v>18845</v>
      </c>
      <c r="K91" s="679">
        <v>21</v>
      </c>
      <c r="L91" s="679">
        <v>0</v>
      </c>
      <c r="M91" s="679">
        <v>371</v>
      </c>
      <c r="N91" s="691">
        <v>18845</v>
      </c>
      <c r="O91" s="681">
        <f>F91/((AVERAGE($F$78:$F$81,$F$86:$F$89,$F$94:$F$97)))</f>
        <v>0.19437751004016063</v>
      </c>
      <c r="P91" s="682">
        <f>O91/O28</f>
        <v>0.40568388843594927</v>
      </c>
      <c r="Q91" s="683"/>
      <c r="R91" s="684"/>
      <c r="S91" s="684"/>
      <c r="T91" s="684"/>
      <c r="U91" s="684"/>
      <c r="V91" s="685"/>
      <c r="W91" s="684"/>
      <c r="X91" s="684"/>
      <c r="Y91" s="686"/>
      <c r="Z91" s="685"/>
      <c r="AA91" s="788"/>
      <c r="AB91" s="767"/>
      <c r="AC91" s="681"/>
      <c r="AD91" s="687"/>
      <c r="AE91" s="687"/>
      <c r="AF91" s="687"/>
      <c r="AG91" s="767"/>
      <c r="AH91" s="688">
        <f t="shared" si="19"/>
        <v>2.0377397723137705</v>
      </c>
    </row>
    <row r="92" spans="1:34" x14ac:dyDescent="0.3">
      <c r="A92" s="1271"/>
      <c r="B92" s="1274" t="s">
        <v>587</v>
      </c>
      <c r="C92" s="678" t="s">
        <v>609</v>
      </c>
      <c r="D92" s="679" t="s">
        <v>593</v>
      </c>
      <c r="E92" s="679" t="s">
        <v>528</v>
      </c>
      <c r="F92" s="679">
        <v>220</v>
      </c>
      <c r="G92" s="679">
        <v>4406</v>
      </c>
      <c r="H92" s="679">
        <v>18716</v>
      </c>
      <c r="I92" s="679">
        <v>3196</v>
      </c>
      <c r="J92" s="679">
        <v>15520</v>
      </c>
      <c r="K92" s="679">
        <v>138</v>
      </c>
      <c r="L92" s="679">
        <v>3058</v>
      </c>
      <c r="M92" s="679">
        <v>797</v>
      </c>
      <c r="N92" s="691">
        <v>14723</v>
      </c>
      <c r="O92" s="681">
        <f>F93/F92</f>
        <v>0.27409090909090905</v>
      </c>
      <c r="P92" s="682"/>
      <c r="Q92" s="683"/>
      <c r="R92" s="687"/>
      <c r="S92" s="685"/>
      <c r="T92" s="684"/>
      <c r="U92" s="684"/>
      <c r="V92" s="687"/>
      <c r="W92" s="687"/>
      <c r="X92" s="690">
        <f>((O92)*100)/AVERAGE(O27:O30)</f>
        <v>55.840783986655531</v>
      </c>
      <c r="Y92" s="686"/>
      <c r="Z92" s="685"/>
      <c r="AA92" s="685"/>
      <c r="AB92" s="680"/>
      <c r="AC92" s="681"/>
      <c r="AD92" s="687"/>
      <c r="AE92" s="687"/>
      <c r="AF92" s="687"/>
      <c r="AG92" s="767"/>
      <c r="AH92" s="688">
        <f t="shared" si="19"/>
        <v>17.07629835434922</v>
      </c>
    </row>
    <row r="93" spans="1:34" x14ac:dyDescent="0.3">
      <c r="A93" s="1271"/>
      <c r="B93" s="1274"/>
      <c r="C93" s="678" t="s">
        <v>609</v>
      </c>
      <c r="D93" s="679" t="s">
        <v>593</v>
      </c>
      <c r="E93" s="679" t="s">
        <v>529</v>
      </c>
      <c r="F93" s="679">
        <v>60.3</v>
      </c>
      <c r="G93" s="679">
        <v>1206</v>
      </c>
      <c r="H93" s="679">
        <v>18716</v>
      </c>
      <c r="I93" s="679">
        <v>935</v>
      </c>
      <c r="J93" s="679">
        <v>17781</v>
      </c>
      <c r="K93" s="679">
        <v>138</v>
      </c>
      <c r="L93" s="679">
        <v>3058</v>
      </c>
      <c r="M93" s="679">
        <v>797</v>
      </c>
      <c r="N93" s="691">
        <v>14723</v>
      </c>
      <c r="O93" s="681"/>
      <c r="P93" s="682"/>
      <c r="Q93" s="683"/>
      <c r="R93" s="685"/>
      <c r="S93" s="685"/>
      <c r="T93" s="684"/>
      <c r="U93" s="684"/>
      <c r="V93" s="685"/>
      <c r="W93" s="672"/>
      <c r="X93" s="672"/>
      <c r="Y93" s="686"/>
      <c r="Z93" s="685"/>
      <c r="AA93" s="788"/>
      <c r="AB93" s="767"/>
      <c r="AC93" s="681"/>
      <c r="AD93" s="687"/>
      <c r="AE93" s="687"/>
      <c r="AF93" s="687"/>
      <c r="AG93" s="767"/>
      <c r="AH93" s="688">
        <f t="shared" si="19"/>
        <v>4.9957255823893991</v>
      </c>
    </row>
    <row r="94" spans="1:34" x14ac:dyDescent="0.3">
      <c r="A94" s="1271"/>
      <c r="B94" s="1274" t="s">
        <v>551</v>
      </c>
      <c r="C94" s="692" t="s">
        <v>580</v>
      </c>
      <c r="D94" s="693" t="s">
        <v>594</v>
      </c>
      <c r="E94" s="693" t="s">
        <v>610</v>
      </c>
      <c r="F94" s="693">
        <v>123</v>
      </c>
      <c r="G94" s="693">
        <v>2452</v>
      </c>
      <c r="H94" s="693">
        <v>18906</v>
      </c>
      <c r="I94" s="693">
        <v>1871</v>
      </c>
      <c r="J94" s="693">
        <v>17035</v>
      </c>
      <c r="K94" s="693">
        <v>1794</v>
      </c>
      <c r="L94" s="693">
        <v>77</v>
      </c>
      <c r="M94" s="693">
        <v>55</v>
      </c>
      <c r="N94" s="691">
        <v>16980</v>
      </c>
      <c r="O94" s="681"/>
      <c r="P94" s="682"/>
      <c r="Q94" s="683"/>
      <c r="R94" s="684"/>
      <c r="S94" s="684"/>
      <c r="T94" s="684"/>
      <c r="U94" s="684"/>
      <c r="V94" s="685"/>
      <c r="W94" s="684"/>
      <c r="X94" s="684"/>
      <c r="Y94" s="686"/>
      <c r="Z94" s="685"/>
      <c r="AA94" s="685"/>
      <c r="AB94" s="680"/>
      <c r="AC94" s="678"/>
      <c r="AD94" s="679"/>
      <c r="AE94" s="679"/>
      <c r="AF94" s="687"/>
      <c r="AG94" s="767"/>
      <c r="AH94" s="688">
        <f t="shared" si="19"/>
        <v>9.896329207658944</v>
      </c>
    </row>
    <row r="95" spans="1:34" x14ac:dyDescent="0.3">
      <c r="A95" s="1271"/>
      <c r="B95" s="1274"/>
      <c r="C95" s="692" t="s">
        <v>580</v>
      </c>
      <c r="D95" s="693" t="s">
        <v>594</v>
      </c>
      <c r="E95" s="693" t="s">
        <v>611</v>
      </c>
      <c r="F95" s="693">
        <v>121</v>
      </c>
      <c r="G95" s="693">
        <v>2422</v>
      </c>
      <c r="H95" s="693">
        <v>18906</v>
      </c>
      <c r="I95" s="693">
        <v>1849</v>
      </c>
      <c r="J95" s="693">
        <v>17057</v>
      </c>
      <c r="K95" s="693">
        <v>1794</v>
      </c>
      <c r="L95" s="693">
        <v>77</v>
      </c>
      <c r="M95" s="693">
        <v>55</v>
      </c>
      <c r="N95" s="691">
        <v>16980</v>
      </c>
      <c r="O95" s="681"/>
      <c r="P95" s="682"/>
      <c r="Q95" s="683"/>
      <c r="R95" s="684"/>
      <c r="S95" s="684"/>
      <c r="T95" s="684"/>
      <c r="U95" s="684"/>
      <c r="V95" s="685"/>
      <c r="W95" s="684"/>
      <c r="X95" s="684"/>
      <c r="Y95" s="686">
        <f>2*AE95/(AG95+AF95)*100</f>
        <v>96.254312119215726</v>
      </c>
      <c r="Z95" s="685">
        <f>Y95/AVERAGE($Y$99:$Y$100)</f>
        <v>0.99514689880193108</v>
      </c>
      <c r="AA95" s="788"/>
      <c r="AB95" s="767"/>
      <c r="AC95" s="681">
        <f>L95*M95/N95</f>
        <v>0.24941107184923439</v>
      </c>
      <c r="AD95" s="687">
        <f>N95+M95+L95+AC95</f>
        <v>17112.249411071851</v>
      </c>
      <c r="AE95" s="687">
        <f>LN(H95)-LN(AD95)</f>
        <v>9.9684785114728669E-2</v>
      </c>
      <c r="AF95" s="687">
        <f>LN(H94)-LN(J94)</f>
        <v>0.10420928089026305</v>
      </c>
      <c r="AG95" s="767">
        <f>LN(H94)-LN(J95)</f>
        <v>0.10291865534445677</v>
      </c>
      <c r="AH95" s="688">
        <f t="shared" si="19"/>
        <v>9.7799640325822494</v>
      </c>
    </row>
    <row r="96" spans="1:34" x14ac:dyDescent="0.3">
      <c r="A96" s="1271"/>
      <c r="B96" s="1274" t="s">
        <v>553</v>
      </c>
      <c r="C96" s="692" t="s">
        <v>571</v>
      </c>
      <c r="D96" s="693" t="s">
        <v>598</v>
      </c>
      <c r="E96" s="693" t="s">
        <v>612</v>
      </c>
      <c r="F96" s="693">
        <v>130</v>
      </c>
      <c r="G96" s="693">
        <v>2604</v>
      </c>
      <c r="H96" s="693">
        <v>19093</v>
      </c>
      <c r="I96" s="693">
        <v>2000</v>
      </c>
      <c r="J96" s="693">
        <v>17093</v>
      </c>
      <c r="K96" s="693">
        <v>1930</v>
      </c>
      <c r="L96" s="693">
        <v>70</v>
      </c>
      <c r="M96" s="693">
        <v>14</v>
      </c>
      <c r="N96" s="691">
        <v>17079</v>
      </c>
      <c r="O96" s="681"/>
      <c r="P96" s="682"/>
      <c r="Q96" s="683"/>
      <c r="R96" s="684"/>
      <c r="S96" s="684"/>
      <c r="T96" s="684"/>
      <c r="U96" s="684"/>
      <c r="V96" s="685"/>
      <c r="W96" s="684"/>
      <c r="X96" s="684"/>
      <c r="Y96" s="686"/>
      <c r="Z96" s="685"/>
      <c r="AA96" s="685"/>
      <c r="AB96" s="680"/>
      <c r="AC96" s="681"/>
      <c r="AD96" s="687"/>
      <c r="AE96" s="687"/>
      <c r="AF96" s="687"/>
      <c r="AG96" s="767"/>
      <c r="AH96" s="688">
        <f t="shared" si="19"/>
        <v>10.47504320955324</v>
      </c>
    </row>
    <row r="97" spans="1:34" x14ac:dyDescent="0.3">
      <c r="A97" s="1272"/>
      <c r="B97" s="1275"/>
      <c r="C97" s="694" t="s">
        <v>571</v>
      </c>
      <c r="D97" s="695" t="s">
        <v>598</v>
      </c>
      <c r="E97" s="695" t="s">
        <v>613</v>
      </c>
      <c r="F97" s="695">
        <v>126</v>
      </c>
      <c r="G97" s="695">
        <v>2527</v>
      </c>
      <c r="H97" s="695">
        <v>19093</v>
      </c>
      <c r="I97" s="695">
        <v>1944</v>
      </c>
      <c r="J97" s="695">
        <v>17149</v>
      </c>
      <c r="K97" s="695">
        <v>1930</v>
      </c>
      <c r="L97" s="695">
        <v>70</v>
      </c>
      <c r="M97" s="695">
        <v>14</v>
      </c>
      <c r="N97" s="703">
        <v>17079</v>
      </c>
      <c r="O97" s="697"/>
      <c r="P97" s="698"/>
      <c r="Q97" s="699"/>
      <c r="R97" s="700"/>
      <c r="S97" s="700"/>
      <c r="T97" s="700"/>
      <c r="U97" s="700"/>
      <c r="V97" s="701"/>
      <c r="W97" s="700"/>
      <c r="X97" s="700"/>
      <c r="Y97" s="702">
        <f>2*AE97/(AG97+AF97)*100</f>
        <v>97.748244041747071</v>
      </c>
      <c r="Z97" s="701">
        <f>Y97/AVERAGE($Y$99:$Y$100)</f>
        <v>1.0105922506723692</v>
      </c>
      <c r="AA97" s="789"/>
      <c r="AB97" s="696"/>
      <c r="AC97" s="697">
        <f>L97*M97/N97</f>
        <v>5.7380408689033317E-2</v>
      </c>
      <c r="AD97" s="704">
        <f>N97+M97+L97+AC97</f>
        <v>17163.057380408689</v>
      </c>
      <c r="AE97" s="704">
        <f>LN(H97)-LN(AD97)</f>
        <v>0.10656252852024117</v>
      </c>
      <c r="AF97" s="704">
        <f>LN(H96)-LN(J96)</f>
        <v>0.11065275275719699</v>
      </c>
      <c r="AG97" s="773">
        <f>LN(H96)-LN(J97)</f>
        <v>0.10738191285731702</v>
      </c>
      <c r="AH97" s="705">
        <f t="shared" si="19"/>
        <v>10.18174199968575</v>
      </c>
    </row>
    <row r="98" spans="1:34" x14ac:dyDescent="0.3">
      <c r="F98" s="706" t="s">
        <v>555</v>
      </c>
      <c r="G98" s="707" t="s">
        <v>556</v>
      </c>
      <c r="H98" s="708" t="s">
        <v>557</v>
      </c>
    </row>
    <row r="99" spans="1:34" x14ac:dyDescent="0.3">
      <c r="A99" s="1270" t="s">
        <v>614</v>
      </c>
      <c r="B99" s="1273" t="s">
        <v>560</v>
      </c>
      <c r="E99" s="709" t="s">
        <v>528</v>
      </c>
      <c r="F99" s="710">
        <f>AVERAGE(F74,F82,F90)</f>
        <v>1.3233333333333333</v>
      </c>
      <c r="G99" s="710">
        <f>_xlfn.STDEV.P(F74,F82,F90)</f>
        <v>9.8770215933527E-2</v>
      </c>
      <c r="H99" s="711">
        <f>G99/F99*100</f>
        <v>7.4637442770927205</v>
      </c>
      <c r="X99" s="332" t="s">
        <v>563</v>
      </c>
      <c r="Y99" s="125">
        <f>AVERAGE(Y79,Y87,Y95)</f>
        <v>96.144065558053441</v>
      </c>
    </row>
    <row r="100" spans="1:34" x14ac:dyDescent="0.3">
      <c r="A100" s="1271"/>
      <c r="B100" s="1274"/>
      <c r="E100" s="713" t="s">
        <v>529</v>
      </c>
      <c r="F100" s="714">
        <f>AVERAGE(F75,F83,F91)</f>
        <v>24.5</v>
      </c>
      <c r="G100" s="714">
        <f t="shared" ref="G100:G106" si="20">_xlfn.STDEV.P(F75,F83,F91)</f>
        <v>0.29439202887759464</v>
      </c>
      <c r="H100" s="715">
        <f t="shared" ref="H100:H106" si="21">G100/F100*100</f>
        <v>1.2016001178677331</v>
      </c>
      <c r="X100" s="335" t="s">
        <v>564</v>
      </c>
      <c r="Y100" s="127">
        <f>AVERAGE(Y81,Y89,Y97)</f>
        <v>97.303378703888995</v>
      </c>
    </row>
    <row r="101" spans="1:34" x14ac:dyDescent="0.3">
      <c r="A101" s="1271"/>
      <c r="B101" s="1274" t="s">
        <v>4</v>
      </c>
      <c r="E101" s="717" t="s">
        <v>528</v>
      </c>
      <c r="F101" s="714">
        <f t="shared" ref="F101:F106" si="22">AVERAGE(F76,F84,F92)</f>
        <v>222.66666666666666</v>
      </c>
      <c r="G101" s="714">
        <f t="shared" si="20"/>
        <v>2.4944382578492941</v>
      </c>
      <c r="H101" s="719">
        <f t="shared" si="21"/>
        <v>1.1202567026269286</v>
      </c>
    </row>
    <row r="102" spans="1:34" x14ac:dyDescent="0.3">
      <c r="A102" s="1271"/>
      <c r="B102" s="1274"/>
      <c r="E102" s="717" t="s">
        <v>529</v>
      </c>
      <c r="F102" s="714">
        <f t="shared" si="22"/>
        <v>59.4</v>
      </c>
      <c r="G102" s="714">
        <f t="shared" si="20"/>
        <v>0.778888096369861</v>
      </c>
      <c r="H102" s="719">
        <f t="shared" si="21"/>
        <v>1.3112594214980824</v>
      </c>
    </row>
    <row r="103" spans="1:34" x14ac:dyDescent="0.3">
      <c r="A103" s="1271"/>
      <c r="B103" s="1274" t="s">
        <v>565</v>
      </c>
      <c r="E103" s="717" t="s">
        <v>528</v>
      </c>
      <c r="F103" s="714">
        <f t="shared" si="22"/>
        <v>121.66666666666667</v>
      </c>
      <c r="G103" s="714">
        <f t="shared" si="20"/>
        <v>2.6246692913372702</v>
      </c>
      <c r="H103" s="719">
        <f t="shared" si="21"/>
        <v>2.1572624312361124</v>
      </c>
    </row>
    <row r="104" spans="1:34" x14ac:dyDescent="0.3">
      <c r="A104" s="1271"/>
      <c r="B104" s="1274"/>
      <c r="E104" s="717" t="s">
        <v>529</v>
      </c>
      <c r="F104" s="714">
        <f t="shared" si="22"/>
        <v>120</v>
      </c>
      <c r="G104" s="714">
        <f t="shared" si="20"/>
        <v>2.9439202887759488</v>
      </c>
      <c r="H104" s="719">
        <f t="shared" si="21"/>
        <v>2.4532669073132904</v>
      </c>
      <c r="O104" s="774"/>
      <c r="P104" s="774"/>
      <c r="Q104" s="774"/>
      <c r="R104" s="774"/>
      <c r="S104" s="774"/>
      <c r="T104" s="774"/>
      <c r="U104" s="774"/>
      <c r="V104" s="774"/>
      <c r="W104" s="774"/>
      <c r="X104" s="774"/>
      <c r="Y104" s="774"/>
      <c r="Z104" s="774"/>
      <c r="AA104" s="774"/>
      <c r="AB104" s="774"/>
      <c r="AH104" s="774"/>
    </row>
    <row r="105" spans="1:34" x14ac:dyDescent="0.3">
      <c r="A105" s="1271"/>
      <c r="B105" s="1274" t="s">
        <v>566</v>
      </c>
      <c r="E105" s="717" t="s">
        <v>528</v>
      </c>
      <c r="F105" s="714">
        <f t="shared" si="22"/>
        <v>130.33333333333334</v>
      </c>
      <c r="G105" s="714">
        <f t="shared" si="20"/>
        <v>2.0548046676563256</v>
      </c>
      <c r="H105" s="719">
        <f t="shared" si="21"/>
        <v>1.5765764713475645</v>
      </c>
      <c r="O105" s="774"/>
      <c r="P105" s="774"/>
      <c r="Q105" s="774"/>
      <c r="R105" s="774"/>
      <c r="S105" s="774"/>
      <c r="T105" s="774"/>
      <c r="U105" s="774"/>
      <c r="V105" s="774"/>
      <c r="W105" s="774"/>
      <c r="X105" s="774"/>
      <c r="Y105" s="774"/>
      <c r="Z105" s="774"/>
      <c r="AA105" s="774"/>
      <c r="AB105" s="774"/>
      <c r="AH105" s="774"/>
    </row>
    <row r="106" spans="1:34" x14ac:dyDescent="0.3">
      <c r="A106" s="1272"/>
      <c r="B106" s="1275"/>
      <c r="E106" s="721" t="s">
        <v>529</v>
      </c>
      <c r="F106" s="790">
        <f t="shared" si="22"/>
        <v>126</v>
      </c>
      <c r="G106" s="790">
        <f t="shared" si="20"/>
        <v>1.6329931618554521</v>
      </c>
      <c r="H106" s="723">
        <f t="shared" si="21"/>
        <v>1.2960263189328984</v>
      </c>
      <c r="O106" s="774"/>
      <c r="P106" s="774"/>
      <c r="Q106" s="774"/>
      <c r="R106" s="774"/>
      <c r="S106" s="774"/>
      <c r="T106" s="774"/>
      <c r="U106" s="774"/>
      <c r="V106" s="774"/>
      <c r="W106" s="774"/>
      <c r="X106" s="774"/>
      <c r="Y106" s="774"/>
      <c r="Z106" s="774"/>
      <c r="AA106" s="774"/>
      <c r="AB106" s="774"/>
      <c r="AH106" s="774"/>
    </row>
  </sheetData>
  <mergeCells count="54">
    <mergeCell ref="B92:B93"/>
    <mergeCell ref="B94:B95"/>
    <mergeCell ref="B96:B97"/>
    <mergeCell ref="A99:A106"/>
    <mergeCell ref="B99:B100"/>
    <mergeCell ref="B101:B102"/>
    <mergeCell ref="B103:B104"/>
    <mergeCell ref="B105:B106"/>
    <mergeCell ref="A74:A97"/>
    <mergeCell ref="B74:B75"/>
    <mergeCell ref="B76:B77"/>
    <mergeCell ref="B78:B79"/>
    <mergeCell ref="B80:B81"/>
    <mergeCell ref="B82:B83"/>
    <mergeCell ref="B84:B85"/>
    <mergeCell ref="B86:B87"/>
    <mergeCell ref="B88:B89"/>
    <mergeCell ref="B90:B91"/>
    <mergeCell ref="B55:B56"/>
    <mergeCell ref="B57:B58"/>
    <mergeCell ref="B59:B60"/>
    <mergeCell ref="A62:A69"/>
    <mergeCell ref="B62:B63"/>
    <mergeCell ref="B64:B65"/>
    <mergeCell ref="B66:B67"/>
    <mergeCell ref="B68:B69"/>
    <mergeCell ref="A37:A60"/>
    <mergeCell ref="B37:B38"/>
    <mergeCell ref="B39:B40"/>
    <mergeCell ref="B41:B42"/>
    <mergeCell ref="B43:B44"/>
    <mergeCell ref="B45:B46"/>
    <mergeCell ref="B47:B48"/>
    <mergeCell ref="B49:B50"/>
    <mergeCell ref="B51:B52"/>
    <mergeCell ref="B53:B54"/>
    <mergeCell ref="A2:A25"/>
    <mergeCell ref="B2:B3"/>
    <mergeCell ref="B4:B5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B24:B25"/>
    <mergeCell ref="A27:A34"/>
    <mergeCell ref="B27:B28"/>
    <mergeCell ref="B29:B30"/>
    <mergeCell ref="B31:B32"/>
    <mergeCell ref="B33:B3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3AB26-D63A-4776-919E-09A880C384F1}">
  <dimension ref="A1:BD121"/>
  <sheetViews>
    <sheetView zoomScale="55" zoomScaleNormal="55" workbookViewId="0">
      <selection activeCell="A122" sqref="A122:XFD155"/>
    </sheetView>
  </sheetViews>
  <sheetFormatPr defaultColWidth="8.6640625" defaultRowHeight="13.8" x14ac:dyDescent="0.25"/>
  <cols>
    <col min="1" max="1" width="22.6640625" style="110" bestFit="1" customWidth="1"/>
    <col min="2" max="2" width="28.6640625" style="110" customWidth="1"/>
    <col min="3" max="3" width="6.33203125" style="110" bestFit="1" customWidth="1"/>
    <col min="4" max="4" width="25.33203125" style="110" bestFit="1" customWidth="1"/>
    <col min="5" max="5" width="9" style="110" bestFit="1" customWidth="1"/>
    <col min="6" max="6" width="20.33203125" style="110" bestFit="1" customWidth="1"/>
    <col min="7" max="7" width="22.6640625" style="110" bestFit="1" customWidth="1"/>
    <col min="8" max="8" width="11.6640625" style="110" bestFit="1" customWidth="1"/>
    <col min="9" max="9" width="12.6640625" style="110" bestFit="1" customWidth="1"/>
    <col min="10" max="10" width="13" style="110" bestFit="1" customWidth="1"/>
    <col min="11" max="13" width="12.6640625" style="110" bestFit="1" customWidth="1"/>
    <col min="14" max="14" width="13.44140625" style="110" bestFit="1" customWidth="1"/>
    <col min="15" max="16" width="13.33203125" style="110" bestFit="1" customWidth="1"/>
    <col min="17" max="17" width="13" style="110" bestFit="1" customWidth="1"/>
    <col min="18" max="18" width="22.33203125" style="110" bestFit="1" customWidth="1"/>
    <col min="19" max="19" width="10.6640625" style="110" bestFit="1" customWidth="1"/>
    <col min="20" max="20" width="8.33203125" style="110" bestFit="1" customWidth="1"/>
    <col min="21" max="21" width="12.33203125" style="110" bestFit="1" customWidth="1"/>
    <col min="22" max="22" width="14.6640625" style="110" customWidth="1"/>
    <col min="23" max="24" width="25.33203125" style="110" customWidth="1"/>
    <col min="25" max="26" width="22.33203125" style="110" bestFit="1" customWidth="1"/>
    <col min="27" max="27" width="25" style="110" bestFit="1" customWidth="1"/>
    <col min="28" max="28" width="17.6640625" style="110" bestFit="1" customWidth="1"/>
    <col min="29" max="29" width="23.33203125" style="110" bestFit="1" customWidth="1"/>
    <col min="30" max="30" width="13.6640625" style="110" bestFit="1" customWidth="1"/>
    <col min="31" max="31" width="32.6640625" style="110" bestFit="1" customWidth="1"/>
    <col min="32" max="32" width="27.33203125" style="110" bestFit="1" customWidth="1"/>
    <col min="33" max="33" width="20.6640625" style="110" bestFit="1" customWidth="1"/>
    <col min="34" max="34" width="14" style="110" bestFit="1" customWidth="1"/>
    <col min="35" max="35" width="12.33203125" style="110" bestFit="1" customWidth="1"/>
    <col min="36" max="36" width="11.5546875" style="110" bestFit="1" customWidth="1"/>
    <col min="37" max="37" width="24.33203125" style="110" bestFit="1" customWidth="1"/>
    <col min="38" max="38" width="25.33203125" style="110" bestFit="1" customWidth="1"/>
    <col min="39" max="43" width="6.6640625" style="110" bestFit="1" customWidth="1"/>
    <col min="44" max="44" width="7.6640625" style="110" customWidth="1"/>
    <col min="45" max="46" width="6.33203125" style="110" bestFit="1" customWidth="1"/>
    <col min="47" max="47" width="25.33203125" style="110" bestFit="1" customWidth="1"/>
    <col min="48" max="50" width="6.33203125" style="110" bestFit="1" customWidth="1"/>
    <col min="51" max="52" width="12" style="110" bestFit="1" customWidth="1"/>
    <col min="53" max="53" width="22.6640625" style="110" bestFit="1" customWidth="1"/>
    <col min="54" max="54" width="7" style="110" bestFit="1" customWidth="1"/>
    <col min="55" max="56" width="6.33203125" style="110" bestFit="1" customWidth="1"/>
    <col min="57" max="57" width="22.33203125" style="110" bestFit="1" customWidth="1"/>
    <col min="58" max="58" width="13.44140625" style="110" bestFit="1" customWidth="1"/>
    <col min="59" max="59" width="13.33203125" style="110" bestFit="1" customWidth="1"/>
    <col min="60" max="61" width="13.44140625" style="110" bestFit="1" customWidth="1"/>
    <col min="62" max="62" width="13.33203125" style="110" bestFit="1" customWidth="1"/>
    <col min="63" max="63" width="13.6640625" style="110" bestFit="1" customWidth="1"/>
    <col min="64" max="16384" width="8.6640625" style="110"/>
  </cols>
  <sheetData>
    <row r="1" spans="1:56" s="1" customFormat="1" ht="27.6" x14ac:dyDescent="0.25">
      <c r="A1" s="110"/>
      <c r="B1" s="110"/>
      <c r="C1" s="791" t="s">
        <v>494</v>
      </c>
      <c r="D1" s="792" t="s">
        <v>615</v>
      </c>
      <c r="E1" s="792" t="s">
        <v>426</v>
      </c>
      <c r="F1" s="792" t="s">
        <v>496</v>
      </c>
      <c r="G1" s="792" t="s">
        <v>498</v>
      </c>
      <c r="H1" s="792" t="s">
        <v>499</v>
      </c>
      <c r="I1" s="792" t="s">
        <v>500</v>
      </c>
      <c r="J1" s="792" t="s">
        <v>501</v>
      </c>
      <c r="K1" s="792" t="s">
        <v>502</v>
      </c>
      <c r="L1" s="792" t="s">
        <v>503</v>
      </c>
      <c r="M1" s="793" t="s">
        <v>504</v>
      </c>
      <c r="N1" s="566" t="s">
        <v>616</v>
      </c>
      <c r="O1" s="567" t="s">
        <v>617</v>
      </c>
      <c r="P1" s="567" t="s">
        <v>618</v>
      </c>
      <c r="Q1" s="569" t="s">
        <v>619</v>
      </c>
      <c r="R1" s="794" t="s">
        <v>505</v>
      </c>
      <c r="S1" s="569" t="s">
        <v>506</v>
      </c>
      <c r="T1" s="570" t="s">
        <v>507</v>
      </c>
      <c r="U1" s="571" t="s">
        <v>508</v>
      </c>
      <c r="V1" s="572" t="s">
        <v>509</v>
      </c>
      <c r="W1" s="571" t="s">
        <v>510</v>
      </c>
      <c r="X1" s="572" t="s">
        <v>620</v>
      </c>
      <c r="Y1" s="567" t="s">
        <v>512</v>
      </c>
      <c r="Z1" s="567" t="s">
        <v>513</v>
      </c>
      <c r="AA1" s="568" t="s">
        <v>514</v>
      </c>
      <c r="AB1" s="791" t="s">
        <v>515</v>
      </c>
      <c r="AC1" s="792" t="s">
        <v>516</v>
      </c>
      <c r="AD1" s="792" t="s">
        <v>517</v>
      </c>
      <c r="AE1" s="795" t="s">
        <v>518</v>
      </c>
      <c r="AF1" s="796" t="s">
        <v>519</v>
      </c>
      <c r="AG1" s="797" t="s">
        <v>520</v>
      </c>
      <c r="AH1" s="797" t="s">
        <v>521</v>
      </c>
      <c r="AI1" s="797" t="s">
        <v>522</v>
      </c>
      <c r="AJ1" s="798" t="s">
        <v>523</v>
      </c>
      <c r="AK1" s="799" t="s">
        <v>524</v>
      </c>
    </row>
    <row r="2" spans="1:56" x14ac:dyDescent="0.25">
      <c r="A2" s="1270" t="s">
        <v>63</v>
      </c>
      <c r="B2" s="1276" t="s">
        <v>621</v>
      </c>
      <c r="C2" s="800" t="s">
        <v>622</v>
      </c>
      <c r="D2" s="801" t="s">
        <v>560</v>
      </c>
      <c r="E2" s="801" t="s">
        <v>528</v>
      </c>
      <c r="F2" s="802">
        <v>581</v>
      </c>
      <c r="G2" s="800">
        <v>18218</v>
      </c>
      <c r="H2" s="801">
        <v>6736</v>
      </c>
      <c r="I2" s="801">
        <v>11482</v>
      </c>
      <c r="J2" s="801">
        <v>6736</v>
      </c>
      <c r="K2" s="801">
        <v>0</v>
      </c>
      <c r="L2" s="801">
        <v>1</v>
      </c>
      <c r="M2" s="803">
        <v>11481</v>
      </c>
      <c r="N2" s="804">
        <v>0</v>
      </c>
      <c r="O2" s="805">
        <v>0</v>
      </c>
      <c r="P2" s="805">
        <v>5008</v>
      </c>
      <c r="Q2" s="806">
        <v>13210</v>
      </c>
      <c r="R2" s="807">
        <f>F2/AVERAGE(F5)</f>
        <v>1.4381188118811881</v>
      </c>
      <c r="S2" s="808">
        <f t="shared" ref="S2:S7" si="0">R2/R27</f>
        <v>0.98187744807891619</v>
      </c>
      <c r="T2" s="809">
        <f>S2*100</f>
        <v>98.187744807891619</v>
      </c>
      <c r="U2" s="810">
        <f>100-(S2/S3*100)</f>
        <v>-5.8959522624007832E-2</v>
      </c>
      <c r="V2" s="811">
        <f>((S2-S3)*100)*-1</f>
        <v>-5.7856913454035208E-2</v>
      </c>
      <c r="W2" s="812">
        <f>((S3-1)*100)*-1</f>
        <v>1.8701121055624159</v>
      </c>
      <c r="X2" s="812">
        <f>W2-AE6</f>
        <v>1.7745464388201571</v>
      </c>
      <c r="Y2" s="813"/>
      <c r="Z2" s="810"/>
      <c r="AA2" s="813"/>
      <c r="AB2" s="814"/>
      <c r="AC2" s="815"/>
      <c r="AD2" s="815"/>
      <c r="AE2" s="803"/>
      <c r="AF2" s="807"/>
      <c r="AG2" s="816"/>
      <c r="AH2" s="816"/>
      <c r="AI2" s="816"/>
      <c r="AJ2" s="808"/>
      <c r="AK2" s="817">
        <f t="shared" ref="AK2:AK25" si="1">H2/G2*100</f>
        <v>36.974420902404212</v>
      </c>
      <c r="AL2" s="818"/>
      <c r="AM2" s="818"/>
      <c r="AN2" s="818"/>
      <c r="AO2" s="818"/>
      <c r="AP2" s="818"/>
      <c r="AQ2" s="818"/>
      <c r="AR2" s="818"/>
      <c r="AS2" s="818"/>
      <c r="AT2" s="818"/>
      <c r="AU2" s="818"/>
      <c r="AV2" s="818"/>
      <c r="AW2" s="818"/>
      <c r="AX2" s="818"/>
      <c r="AY2" s="818"/>
      <c r="AZ2" s="818"/>
      <c r="BA2" s="818"/>
      <c r="BB2" s="818"/>
      <c r="BC2" s="818"/>
      <c r="BD2" s="818"/>
    </row>
    <row r="3" spans="1:56" x14ac:dyDescent="0.25">
      <c r="A3" s="1271"/>
      <c r="B3" s="1277"/>
      <c r="C3" s="819" t="s">
        <v>622</v>
      </c>
      <c r="D3" s="820" t="s">
        <v>560</v>
      </c>
      <c r="E3" s="820" t="s">
        <v>529</v>
      </c>
      <c r="F3" s="821">
        <v>581</v>
      </c>
      <c r="G3" s="819">
        <v>18218</v>
      </c>
      <c r="H3" s="820">
        <v>6737</v>
      </c>
      <c r="I3" s="820">
        <v>11481</v>
      </c>
      <c r="J3" s="820">
        <v>6736</v>
      </c>
      <c r="K3" s="820">
        <v>0</v>
      </c>
      <c r="L3" s="820">
        <v>1</v>
      </c>
      <c r="M3" s="822">
        <v>11481</v>
      </c>
      <c r="N3" s="823">
        <v>0</v>
      </c>
      <c r="O3" s="820">
        <v>0</v>
      </c>
      <c r="P3" s="820">
        <v>5008</v>
      </c>
      <c r="Q3" s="822">
        <v>13210</v>
      </c>
      <c r="R3" s="824">
        <f>F3/AVERAGE(F5)</f>
        <v>1.4381188118811881</v>
      </c>
      <c r="S3" s="825">
        <f t="shared" si="0"/>
        <v>0.98129887894437584</v>
      </c>
      <c r="T3" s="826"/>
      <c r="U3" s="827"/>
      <c r="V3" s="827"/>
      <c r="W3" s="827"/>
      <c r="X3" s="828"/>
      <c r="Y3" s="820"/>
      <c r="Z3" s="820"/>
      <c r="AA3" s="829"/>
      <c r="AB3" s="830"/>
      <c r="AC3" s="831"/>
      <c r="AD3" s="831"/>
      <c r="AE3" s="825"/>
      <c r="AF3" s="824"/>
      <c r="AG3" s="832"/>
      <c r="AH3" s="832"/>
      <c r="AI3" s="832"/>
      <c r="AJ3" s="825"/>
      <c r="AK3" s="833">
        <f t="shared" si="1"/>
        <v>36.979909979141503</v>
      </c>
      <c r="AL3" s="818"/>
      <c r="AM3" s="818"/>
      <c r="AN3" s="818"/>
      <c r="AO3" s="818"/>
      <c r="AP3" s="818"/>
      <c r="AQ3" s="818"/>
      <c r="AR3" s="818"/>
      <c r="AS3" s="818"/>
      <c r="AT3" s="818"/>
      <c r="AU3" s="818"/>
      <c r="AV3" s="818"/>
      <c r="AW3" s="818"/>
      <c r="AX3" s="818"/>
      <c r="AY3" s="818"/>
      <c r="AZ3" s="818"/>
      <c r="BA3" s="818"/>
      <c r="BB3" s="818"/>
      <c r="BC3" s="818"/>
      <c r="BD3" s="818"/>
    </row>
    <row r="4" spans="1:56" x14ac:dyDescent="0.25">
      <c r="A4" s="1271"/>
      <c r="B4" s="1277"/>
      <c r="C4" s="819" t="s">
        <v>622</v>
      </c>
      <c r="D4" s="820" t="s">
        <v>560</v>
      </c>
      <c r="E4" s="820" t="s">
        <v>623</v>
      </c>
      <c r="F4" s="821" t="s">
        <v>624</v>
      </c>
      <c r="G4" s="819">
        <v>18218</v>
      </c>
      <c r="H4" s="820">
        <v>0</v>
      </c>
      <c r="I4" s="820">
        <v>18218</v>
      </c>
      <c r="J4" s="820">
        <v>6736</v>
      </c>
      <c r="K4" s="820">
        <v>0</v>
      </c>
      <c r="L4" s="820">
        <v>1</v>
      </c>
      <c r="M4" s="822">
        <v>11481</v>
      </c>
      <c r="N4" s="823">
        <v>0</v>
      </c>
      <c r="O4" s="820">
        <v>0</v>
      </c>
      <c r="P4" s="820">
        <v>5008</v>
      </c>
      <c r="Q4" s="822">
        <v>13210</v>
      </c>
      <c r="R4" s="824"/>
      <c r="S4" s="825"/>
      <c r="T4" s="826"/>
      <c r="U4" s="827"/>
      <c r="V4" s="827"/>
      <c r="W4" s="827"/>
      <c r="X4" s="828"/>
      <c r="Y4" s="820"/>
      <c r="Z4" s="820"/>
      <c r="AA4" s="813"/>
      <c r="AB4" s="830"/>
      <c r="AC4" s="831"/>
      <c r="AD4" s="831"/>
      <c r="AE4" s="825"/>
      <c r="AF4" s="824"/>
      <c r="AG4" s="832"/>
      <c r="AH4" s="832"/>
      <c r="AI4" s="832"/>
      <c r="AJ4" s="825"/>
      <c r="AK4" s="833">
        <f t="shared" si="1"/>
        <v>0</v>
      </c>
      <c r="AL4" s="818"/>
      <c r="AM4" s="818"/>
      <c r="AN4" s="818"/>
      <c r="AO4" s="818"/>
      <c r="AP4" s="818"/>
      <c r="AQ4" s="818"/>
      <c r="AR4" s="818"/>
      <c r="AS4" s="818"/>
      <c r="AT4" s="818"/>
      <c r="AU4" s="818"/>
      <c r="AV4" s="818"/>
      <c r="AW4" s="818"/>
      <c r="AX4" s="818"/>
      <c r="AY4" s="818"/>
      <c r="AZ4" s="818"/>
      <c r="BA4" s="818"/>
      <c r="BB4" s="818"/>
      <c r="BC4" s="818"/>
      <c r="BD4" s="818"/>
    </row>
    <row r="5" spans="1:56" x14ac:dyDescent="0.25">
      <c r="A5" s="1271"/>
      <c r="B5" s="1277"/>
      <c r="C5" s="834" t="s">
        <v>622</v>
      </c>
      <c r="D5" s="835" t="s">
        <v>560</v>
      </c>
      <c r="E5" s="835" t="s">
        <v>625</v>
      </c>
      <c r="F5" s="827">
        <v>404</v>
      </c>
      <c r="G5" s="834">
        <v>18218</v>
      </c>
      <c r="H5" s="835">
        <v>5008</v>
      </c>
      <c r="I5" s="835">
        <v>13210</v>
      </c>
      <c r="J5" s="835">
        <v>6736</v>
      </c>
      <c r="K5" s="835">
        <v>0</v>
      </c>
      <c r="L5" s="835">
        <v>1</v>
      </c>
      <c r="M5" s="836">
        <v>11481</v>
      </c>
      <c r="N5" s="837">
        <v>0</v>
      </c>
      <c r="O5" s="835">
        <v>0</v>
      </c>
      <c r="P5" s="835">
        <v>5008</v>
      </c>
      <c r="Q5" s="836">
        <v>13210</v>
      </c>
      <c r="R5" s="838">
        <f>F5/AVERAGE(F5)</f>
        <v>1</v>
      </c>
      <c r="S5" s="839">
        <f t="shared" si="0"/>
        <v>1</v>
      </c>
      <c r="T5" s="838"/>
      <c r="U5" s="835"/>
      <c r="V5" s="835"/>
      <c r="W5" s="835"/>
      <c r="X5" s="840"/>
      <c r="Y5" s="835"/>
      <c r="Z5" s="835"/>
      <c r="AA5" s="841"/>
      <c r="AB5" s="842"/>
      <c r="AC5" s="843"/>
      <c r="AD5" s="843"/>
      <c r="AE5" s="839"/>
      <c r="AF5" s="838"/>
      <c r="AG5" s="844"/>
      <c r="AH5" s="844"/>
      <c r="AI5" s="844"/>
      <c r="AJ5" s="839"/>
      <c r="AK5" s="845">
        <f t="shared" si="1"/>
        <v>27.48929630036228</v>
      </c>
      <c r="AL5" s="818"/>
      <c r="AM5" s="818"/>
      <c r="AN5" s="818"/>
      <c r="AO5" s="818"/>
      <c r="AP5" s="818"/>
      <c r="AQ5" s="818"/>
      <c r="AR5" s="818"/>
      <c r="AS5" s="818"/>
      <c r="AT5" s="818"/>
      <c r="AU5" s="818"/>
      <c r="AV5" s="818"/>
      <c r="AW5" s="818"/>
      <c r="AX5" s="818"/>
      <c r="AY5" s="818"/>
      <c r="AZ5" s="818"/>
      <c r="BA5" s="818"/>
      <c r="BB5" s="818"/>
      <c r="BC5" s="818"/>
      <c r="BD5" s="818"/>
    </row>
    <row r="6" spans="1:56" x14ac:dyDescent="0.25">
      <c r="A6" s="1271"/>
      <c r="B6" s="1276" t="s">
        <v>626</v>
      </c>
      <c r="C6" s="800" t="s">
        <v>627</v>
      </c>
      <c r="D6" s="801" t="s">
        <v>562</v>
      </c>
      <c r="E6" s="801" t="s">
        <v>528</v>
      </c>
      <c r="F6" s="802">
        <v>572</v>
      </c>
      <c r="G6" s="800">
        <v>19600</v>
      </c>
      <c r="H6" s="801">
        <v>7159</v>
      </c>
      <c r="I6" s="801">
        <v>12441</v>
      </c>
      <c r="J6" s="801">
        <v>7102</v>
      </c>
      <c r="K6" s="801">
        <v>57</v>
      </c>
      <c r="L6" s="801">
        <v>47</v>
      </c>
      <c r="M6" s="803">
        <v>12394</v>
      </c>
      <c r="N6" s="846">
        <v>5140</v>
      </c>
      <c r="O6" s="801">
        <v>103</v>
      </c>
      <c r="P6" s="801">
        <v>109</v>
      </c>
      <c r="Q6" s="803">
        <v>14248</v>
      </c>
      <c r="R6" s="847">
        <f>F6/AVERAGE(F8:F9)</f>
        <v>1.4591836734693877</v>
      </c>
      <c r="S6" s="808">
        <f t="shared" si="0"/>
        <v>0.99490634182328586</v>
      </c>
      <c r="T6" s="848"/>
      <c r="U6" s="816"/>
      <c r="V6" s="815"/>
      <c r="W6" s="815"/>
      <c r="X6" s="815"/>
      <c r="Y6" s="816"/>
      <c r="Z6" s="816">
        <f>(S6-1)*100</f>
        <v>-0.50936581767141442</v>
      </c>
      <c r="AA6" s="849"/>
      <c r="AB6" s="814">
        <f>2*AH6/(AJ6+AI6)*100</f>
        <v>99.078079495904831</v>
      </c>
      <c r="AC6" s="815">
        <f>AB6/AB8</f>
        <v>1.0149308007652733</v>
      </c>
      <c r="AD6" s="850">
        <f>AC6/$AC$27</f>
        <v>0.99904434333257741</v>
      </c>
      <c r="AE6" s="808">
        <f>((AD6-1)*100)*-1</f>
        <v>9.5565666742258859E-2</v>
      </c>
      <c r="AF6" s="851">
        <f>K6*L6/M6</f>
        <v>0.21615297724705504</v>
      </c>
      <c r="AG6" s="850">
        <f>M6+L6+K6+AF6</f>
        <v>12498.216152977247</v>
      </c>
      <c r="AH6" s="850">
        <f>LN(G6)-LN(AG6)</f>
        <v>0.44994363987375685</v>
      </c>
      <c r="AI6" s="850">
        <f>LN(G6)-LN(I6)</f>
        <v>0.45453209630411706</v>
      </c>
      <c r="AJ6" s="852">
        <f>LN(G6)-LN(I7)</f>
        <v>0.45372862526619606</v>
      </c>
      <c r="AK6" s="817">
        <f t="shared" si="1"/>
        <v>36.525510204081634</v>
      </c>
      <c r="AL6" s="818"/>
      <c r="AM6" s="818"/>
      <c r="AN6" s="818"/>
      <c r="AO6" s="818"/>
      <c r="AP6" s="818"/>
      <c r="AQ6" s="818"/>
      <c r="AR6" s="818"/>
      <c r="AS6" s="818"/>
      <c r="AT6" s="818"/>
      <c r="AU6" s="818"/>
      <c r="AV6" s="818"/>
      <c r="AW6" s="818"/>
      <c r="AX6" s="818"/>
      <c r="AY6" s="818"/>
      <c r="AZ6" s="818"/>
      <c r="BA6" s="818"/>
      <c r="BB6" s="818"/>
      <c r="BC6" s="818"/>
      <c r="BD6" s="818"/>
    </row>
    <row r="7" spans="1:56" x14ac:dyDescent="0.25">
      <c r="A7" s="1271"/>
      <c r="B7" s="1277"/>
      <c r="C7" s="819" t="s">
        <v>627</v>
      </c>
      <c r="D7" s="820" t="s">
        <v>562</v>
      </c>
      <c r="E7" s="820" t="s">
        <v>529</v>
      </c>
      <c r="F7" s="821">
        <v>571</v>
      </c>
      <c r="G7" s="819">
        <v>19600</v>
      </c>
      <c r="H7" s="820">
        <v>7149</v>
      </c>
      <c r="I7" s="820">
        <v>12451</v>
      </c>
      <c r="J7" s="820">
        <v>7102</v>
      </c>
      <c r="K7" s="820">
        <v>57</v>
      </c>
      <c r="L7" s="820">
        <v>47</v>
      </c>
      <c r="M7" s="822">
        <v>12394</v>
      </c>
      <c r="N7" s="823">
        <v>5140</v>
      </c>
      <c r="O7" s="820">
        <v>103</v>
      </c>
      <c r="P7" s="820">
        <v>109</v>
      </c>
      <c r="Q7" s="822">
        <v>14248</v>
      </c>
      <c r="R7" s="853">
        <f>F7/AVERAGE(F8:F9)</f>
        <v>1.4566326530612246</v>
      </c>
      <c r="S7" s="825">
        <f t="shared" si="0"/>
        <v>0.99605608704717385</v>
      </c>
      <c r="T7" s="824"/>
      <c r="U7" s="854"/>
      <c r="V7" s="854"/>
      <c r="W7" s="854"/>
      <c r="X7" s="854"/>
      <c r="Y7" s="832">
        <f>(S7-1)*100</f>
        <v>-0.39439129528261452</v>
      </c>
      <c r="Z7" s="832"/>
      <c r="AA7" s="829"/>
      <c r="AB7" s="819"/>
      <c r="AC7" s="820"/>
      <c r="AD7" s="820"/>
      <c r="AE7" s="822"/>
      <c r="AF7" s="855"/>
      <c r="AG7" s="856"/>
      <c r="AH7" s="856"/>
      <c r="AI7" s="856"/>
      <c r="AJ7" s="857"/>
      <c r="AK7" s="833">
        <f t="shared" si="1"/>
        <v>36.474489795918366</v>
      </c>
      <c r="AL7" s="818"/>
      <c r="AM7" s="818"/>
      <c r="AN7" s="818"/>
      <c r="AO7" s="818"/>
      <c r="AP7" s="818"/>
      <c r="AQ7" s="818"/>
      <c r="AR7" s="818"/>
      <c r="AS7" s="818"/>
      <c r="AT7" s="818"/>
      <c r="AU7" s="818"/>
      <c r="AV7" s="818"/>
      <c r="AW7" s="818"/>
      <c r="AX7" s="818"/>
      <c r="AY7" s="818"/>
      <c r="AZ7" s="818"/>
      <c r="BA7" s="818"/>
      <c r="BB7" s="818"/>
      <c r="BC7" s="818"/>
      <c r="BD7" s="818"/>
    </row>
    <row r="8" spans="1:56" x14ac:dyDescent="0.25">
      <c r="A8" s="1271"/>
      <c r="B8" s="1277"/>
      <c r="C8" s="819" t="s">
        <v>627</v>
      </c>
      <c r="D8" s="820" t="s">
        <v>562</v>
      </c>
      <c r="E8" s="820" t="s">
        <v>623</v>
      </c>
      <c r="F8" s="821">
        <v>392</v>
      </c>
      <c r="G8" s="819">
        <v>19600</v>
      </c>
      <c r="H8" s="820">
        <v>5243</v>
      </c>
      <c r="I8" s="820">
        <v>14357</v>
      </c>
      <c r="J8" s="820">
        <v>7102</v>
      </c>
      <c r="K8" s="820">
        <v>57</v>
      </c>
      <c r="L8" s="820">
        <v>47</v>
      </c>
      <c r="M8" s="822">
        <v>12394</v>
      </c>
      <c r="N8" s="823">
        <v>5140</v>
      </c>
      <c r="O8" s="820">
        <v>103</v>
      </c>
      <c r="P8" s="820">
        <v>109</v>
      </c>
      <c r="Q8" s="822">
        <v>14248</v>
      </c>
      <c r="R8" s="853"/>
      <c r="S8" s="825"/>
      <c r="T8" s="824"/>
      <c r="U8" s="854"/>
      <c r="V8" s="854"/>
      <c r="W8" s="854"/>
      <c r="X8" s="854"/>
      <c r="Y8" s="832"/>
      <c r="Z8" s="832"/>
      <c r="AA8" s="829"/>
      <c r="AB8" s="858">
        <f>2*AH8/(AJ8+AI8)*100</f>
        <v>97.620526858775435</v>
      </c>
      <c r="AC8" s="854"/>
      <c r="AD8" s="856"/>
      <c r="AE8" s="825"/>
      <c r="AF8" s="855">
        <f>O8*P8/Q8</f>
        <v>0.78797024143739469</v>
      </c>
      <c r="AG8" s="856">
        <f>Q8+P8+O8+AF8</f>
        <v>14460.787970241438</v>
      </c>
      <c r="AH8" s="856">
        <f>LN(G8)-LN(AG8)</f>
        <v>0.3040888578894787</v>
      </c>
      <c r="AI8" s="856">
        <f>LN(G8)-LN(I8)</f>
        <v>0.31129193809091404</v>
      </c>
      <c r="AJ8" s="857">
        <f>LN(G8)-LN(I9)</f>
        <v>0.31170994004767572</v>
      </c>
      <c r="AK8" s="833">
        <f t="shared" si="1"/>
        <v>26.75</v>
      </c>
      <c r="AL8" s="818"/>
      <c r="AM8" s="818"/>
      <c r="AN8" s="818"/>
      <c r="AO8" s="818"/>
      <c r="AP8" s="818"/>
      <c r="AQ8" s="818"/>
      <c r="AR8" s="818"/>
      <c r="AS8" s="818"/>
      <c r="AT8" s="818"/>
      <c r="AU8" s="818"/>
      <c r="AV8" s="818"/>
      <c r="AW8" s="818"/>
      <c r="AX8" s="818"/>
      <c r="AY8" s="818"/>
      <c r="AZ8" s="818"/>
      <c r="BA8" s="818"/>
      <c r="BB8" s="818"/>
      <c r="BC8" s="818"/>
      <c r="BD8" s="818"/>
    </row>
    <row r="9" spans="1:56" x14ac:dyDescent="0.25">
      <c r="A9" s="1271"/>
      <c r="B9" s="1278"/>
      <c r="C9" s="859" t="s">
        <v>627</v>
      </c>
      <c r="D9" s="860" t="s">
        <v>562</v>
      </c>
      <c r="E9" s="860" t="s">
        <v>625</v>
      </c>
      <c r="F9" s="861">
        <v>392</v>
      </c>
      <c r="G9" s="859">
        <v>19600</v>
      </c>
      <c r="H9" s="860">
        <v>5249</v>
      </c>
      <c r="I9" s="860">
        <v>14351</v>
      </c>
      <c r="J9" s="860">
        <v>7102</v>
      </c>
      <c r="K9" s="860">
        <v>57</v>
      </c>
      <c r="L9" s="860">
        <v>47</v>
      </c>
      <c r="M9" s="862">
        <v>12394</v>
      </c>
      <c r="N9" s="863">
        <v>5140</v>
      </c>
      <c r="O9" s="860">
        <v>103</v>
      </c>
      <c r="P9" s="860">
        <v>109</v>
      </c>
      <c r="Q9" s="862">
        <v>14248</v>
      </c>
      <c r="R9" s="864"/>
      <c r="S9" s="865"/>
      <c r="T9" s="866"/>
      <c r="U9" s="867"/>
      <c r="V9" s="867"/>
      <c r="W9" s="867"/>
      <c r="X9" s="867"/>
      <c r="Y9" s="868"/>
      <c r="Z9" s="868"/>
      <c r="AA9" s="869"/>
      <c r="AB9" s="870"/>
      <c r="AC9" s="867"/>
      <c r="AD9" s="871"/>
      <c r="AE9" s="865"/>
      <c r="AF9" s="866"/>
      <c r="AG9" s="868"/>
      <c r="AH9" s="868"/>
      <c r="AI9" s="868"/>
      <c r="AJ9" s="865"/>
      <c r="AK9" s="872">
        <f t="shared" si="1"/>
        <v>26.780612244897959</v>
      </c>
      <c r="AL9" s="818"/>
      <c r="AM9" s="818"/>
      <c r="AN9" s="818"/>
      <c r="AO9" s="818"/>
      <c r="AP9" s="818"/>
      <c r="AQ9" s="818"/>
      <c r="AR9" s="818"/>
      <c r="AS9" s="818"/>
      <c r="AT9" s="818"/>
      <c r="AU9" s="818"/>
      <c r="AV9" s="818"/>
      <c r="AW9" s="818"/>
      <c r="AX9" s="818"/>
      <c r="AY9" s="818"/>
      <c r="AZ9" s="818"/>
      <c r="BA9" s="818"/>
      <c r="BB9" s="818"/>
      <c r="BC9" s="818"/>
      <c r="BD9" s="818"/>
    </row>
    <row r="10" spans="1:56" x14ac:dyDescent="0.25">
      <c r="A10" s="1271"/>
      <c r="B10" s="1276" t="s">
        <v>628</v>
      </c>
      <c r="C10" s="873" t="s">
        <v>629</v>
      </c>
      <c r="D10" s="874" t="s">
        <v>560</v>
      </c>
      <c r="E10" s="874" t="s">
        <v>528</v>
      </c>
      <c r="F10" s="875">
        <v>561</v>
      </c>
      <c r="G10" s="873">
        <v>21098</v>
      </c>
      <c r="H10" s="874">
        <v>7596</v>
      </c>
      <c r="I10" s="874">
        <v>13502</v>
      </c>
      <c r="J10" s="874">
        <v>7596</v>
      </c>
      <c r="K10" s="874">
        <v>0</v>
      </c>
      <c r="L10" s="874">
        <v>1</v>
      </c>
      <c r="M10" s="876">
        <v>13501</v>
      </c>
      <c r="N10" s="877">
        <v>0</v>
      </c>
      <c r="O10" s="874">
        <v>0</v>
      </c>
      <c r="P10" s="874">
        <v>5572</v>
      </c>
      <c r="Q10" s="876">
        <v>15526</v>
      </c>
      <c r="R10" s="878">
        <f>F10/AVERAGE(F13)</f>
        <v>1.4533678756476685</v>
      </c>
      <c r="S10" s="879">
        <f t="shared" ref="S10:S15" si="2">R10/R27</f>
        <v>0.9922887657620767</v>
      </c>
      <c r="T10" s="880">
        <f>S10*100</f>
        <v>99.228876576207668</v>
      </c>
      <c r="U10" s="881">
        <f>100-(S10/S11*100)</f>
        <v>0.1190813306191103</v>
      </c>
      <c r="V10" s="881">
        <f>((S10-S11)*100)*-1</f>
        <v>0.11830394449662274</v>
      </c>
      <c r="W10" s="881">
        <f>((S11-1)*100)*-1</f>
        <v>0.65281947929570761</v>
      </c>
      <c r="X10" s="881">
        <f>W10-AE14</f>
        <v>0.69395731583571374</v>
      </c>
      <c r="Y10" s="882"/>
      <c r="Z10" s="883"/>
      <c r="AA10" s="882"/>
      <c r="AB10" s="884"/>
      <c r="AC10" s="885"/>
      <c r="AD10" s="886"/>
      <c r="AE10" s="876"/>
      <c r="AF10" s="878"/>
      <c r="AG10" s="883"/>
      <c r="AH10" s="883"/>
      <c r="AI10" s="883"/>
      <c r="AJ10" s="879"/>
      <c r="AK10" s="887">
        <f t="shared" si="1"/>
        <v>36.003412645748412</v>
      </c>
      <c r="AL10" s="818"/>
      <c r="AM10" s="818"/>
      <c r="AN10" s="818"/>
      <c r="AO10" s="818"/>
      <c r="AP10" s="818"/>
      <c r="AQ10" s="818"/>
      <c r="AR10" s="818"/>
      <c r="AS10" s="818"/>
      <c r="AT10" s="818"/>
      <c r="AU10" s="818"/>
      <c r="AV10" s="818"/>
      <c r="AW10" s="818"/>
      <c r="AX10" s="818"/>
      <c r="AY10" s="818"/>
      <c r="AZ10" s="818"/>
      <c r="BA10" s="818"/>
      <c r="BB10" s="818"/>
      <c r="BC10" s="818"/>
      <c r="BD10" s="818"/>
    </row>
    <row r="11" spans="1:56" x14ac:dyDescent="0.25">
      <c r="A11" s="1271"/>
      <c r="B11" s="1277"/>
      <c r="C11" s="888" t="s">
        <v>629</v>
      </c>
      <c r="D11" s="889" t="s">
        <v>560</v>
      </c>
      <c r="E11" s="889" t="s">
        <v>529</v>
      </c>
      <c r="F11" s="890">
        <v>562</v>
      </c>
      <c r="G11" s="888">
        <v>21098</v>
      </c>
      <c r="H11" s="889">
        <v>7597</v>
      </c>
      <c r="I11" s="889">
        <v>13501</v>
      </c>
      <c r="J11" s="889">
        <v>7596</v>
      </c>
      <c r="K11" s="889">
        <v>0</v>
      </c>
      <c r="L11" s="889">
        <v>1</v>
      </c>
      <c r="M11" s="891">
        <v>13501</v>
      </c>
      <c r="N11" s="892">
        <v>0</v>
      </c>
      <c r="O11" s="889">
        <v>0</v>
      </c>
      <c r="P11" s="889">
        <v>5572</v>
      </c>
      <c r="Q11" s="891">
        <v>15526</v>
      </c>
      <c r="R11" s="893">
        <f>F11/AVERAGE(F13)</f>
        <v>1.455958549222798</v>
      </c>
      <c r="S11" s="894">
        <f t="shared" si="2"/>
        <v>0.99347180520704292</v>
      </c>
      <c r="T11" s="895"/>
      <c r="U11" s="896"/>
      <c r="V11" s="896"/>
      <c r="W11" s="896"/>
      <c r="X11" s="896"/>
      <c r="Y11" s="889"/>
      <c r="Z11" s="889"/>
      <c r="AA11" s="897"/>
      <c r="AB11" s="898"/>
      <c r="AC11" s="899"/>
      <c r="AD11" s="900"/>
      <c r="AE11" s="894"/>
      <c r="AF11" s="893"/>
      <c r="AG11" s="901"/>
      <c r="AH11" s="901"/>
      <c r="AI11" s="901"/>
      <c r="AJ11" s="894"/>
      <c r="AK11" s="902">
        <f t="shared" si="1"/>
        <v>36.008152431510091</v>
      </c>
      <c r="AL11" s="818"/>
      <c r="AM11" s="818"/>
      <c r="AN11" s="818"/>
      <c r="AO11" s="818"/>
      <c r="AP11" s="818"/>
      <c r="AQ11" s="818"/>
      <c r="AR11" s="818"/>
      <c r="AS11" s="818"/>
      <c r="AT11" s="818"/>
      <c r="AU11" s="818"/>
      <c r="AV11" s="818"/>
      <c r="AW11" s="818"/>
      <c r="AX11" s="818"/>
      <c r="AY11" s="818"/>
      <c r="AZ11" s="818"/>
      <c r="BA11" s="818"/>
      <c r="BB11" s="818"/>
      <c r="BC11" s="818"/>
      <c r="BD11" s="818"/>
    </row>
    <row r="12" spans="1:56" x14ac:dyDescent="0.25">
      <c r="A12" s="1271"/>
      <c r="B12" s="1277"/>
      <c r="C12" s="888" t="s">
        <v>629</v>
      </c>
      <c r="D12" s="889" t="s">
        <v>560</v>
      </c>
      <c r="E12" s="889" t="s">
        <v>623</v>
      </c>
      <c r="F12" s="890" t="s">
        <v>624</v>
      </c>
      <c r="G12" s="888">
        <v>21098</v>
      </c>
      <c r="H12" s="889">
        <v>0</v>
      </c>
      <c r="I12" s="889">
        <v>21098</v>
      </c>
      <c r="J12" s="889">
        <v>7596</v>
      </c>
      <c r="K12" s="889">
        <v>0</v>
      </c>
      <c r="L12" s="889">
        <v>1</v>
      </c>
      <c r="M12" s="891">
        <v>13501</v>
      </c>
      <c r="N12" s="892">
        <v>0</v>
      </c>
      <c r="O12" s="889">
        <v>0</v>
      </c>
      <c r="P12" s="889">
        <v>5572</v>
      </c>
      <c r="Q12" s="891">
        <v>15526</v>
      </c>
      <c r="R12" s="893"/>
      <c r="S12" s="894"/>
      <c r="T12" s="895"/>
      <c r="U12" s="903"/>
      <c r="V12" s="903"/>
      <c r="W12" s="903"/>
      <c r="X12" s="903"/>
      <c r="Y12" s="889"/>
      <c r="Z12" s="889"/>
      <c r="AA12" s="904"/>
      <c r="AB12" s="905"/>
      <c r="AC12" s="906"/>
      <c r="AD12" s="907"/>
      <c r="AE12" s="891"/>
      <c r="AF12" s="893"/>
      <c r="AG12" s="901"/>
      <c r="AH12" s="901"/>
      <c r="AI12" s="901"/>
      <c r="AJ12" s="894"/>
      <c r="AK12" s="902">
        <f t="shared" si="1"/>
        <v>0</v>
      </c>
      <c r="AL12" s="818"/>
      <c r="AM12" s="818"/>
      <c r="AN12" s="818"/>
      <c r="AO12" s="818"/>
      <c r="AP12" s="818"/>
      <c r="AQ12" s="818"/>
      <c r="AR12" s="818"/>
      <c r="AS12" s="818"/>
      <c r="AT12" s="818"/>
      <c r="AU12" s="818"/>
      <c r="AV12" s="818"/>
      <c r="AW12" s="818"/>
      <c r="AX12" s="818"/>
      <c r="AY12" s="818"/>
      <c r="AZ12" s="818"/>
      <c r="BA12" s="818"/>
      <c r="BB12" s="818"/>
      <c r="BC12" s="818"/>
      <c r="BD12" s="818"/>
    </row>
    <row r="13" spans="1:56" x14ac:dyDescent="0.25">
      <c r="A13" s="1271"/>
      <c r="B13" s="1277"/>
      <c r="C13" s="908" t="s">
        <v>629</v>
      </c>
      <c r="D13" s="909" t="s">
        <v>560</v>
      </c>
      <c r="E13" s="909" t="s">
        <v>625</v>
      </c>
      <c r="F13" s="910">
        <v>386</v>
      </c>
      <c r="G13" s="908">
        <v>21098</v>
      </c>
      <c r="H13" s="909">
        <v>5572</v>
      </c>
      <c r="I13" s="909">
        <v>15526</v>
      </c>
      <c r="J13" s="909">
        <v>7596</v>
      </c>
      <c r="K13" s="909">
        <v>0</v>
      </c>
      <c r="L13" s="909">
        <v>1</v>
      </c>
      <c r="M13" s="911">
        <v>13501</v>
      </c>
      <c r="N13" s="912">
        <v>0</v>
      </c>
      <c r="O13" s="909">
        <v>0</v>
      </c>
      <c r="P13" s="909">
        <v>5572</v>
      </c>
      <c r="Q13" s="911">
        <v>15526</v>
      </c>
      <c r="R13" s="913">
        <f>F13/AVERAGE(F13)</f>
        <v>1</v>
      </c>
      <c r="S13" s="914">
        <f t="shared" si="2"/>
        <v>1</v>
      </c>
      <c r="T13" s="915"/>
      <c r="U13" s="916"/>
      <c r="V13" s="916"/>
      <c r="W13" s="916"/>
      <c r="X13" s="916"/>
      <c r="Y13" s="909"/>
      <c r="Z13" s="909"/>
      <c r="AA13" s="917"/>
      <c r="AB13" s="918"/>
      <c r="AC13" s="919"/>
      <c r="AD13" s="920"/>
      <c r="AE13" s="911"/>
      <c r="AF13" s="913"/>
      <c r="AG13" s="921"/>
      <c r="AH13" s="921"/>
      <c r="AI13" s="921"/>
      <c r="AJ13" s="914"/>
      <c r="AK13" s="922">
        <f t="shared" si="1"/>
        <v>26.410086264100862</v>
      </c>
      <c r="AL13" s="818"/>
      <c r="AM13" s="818"/>
      <c r="AN13" s="818"/>
      <c r="AO13" s="818"/>
      <c r="AP13" s="818"/>
      <c r="AQ13" s="818"/>
      <c r="AR13" s="818"/>
      <c r="AS13" s="818"/>
      <c r="AT13" s="818"/>
      <c r="AU13" s="818"/>
      <c r="AV13" s="818"/>
      <c r="AW13" s="818"/>
      <c r="AX13" s="818"/>
      <c r="AY13" s="818"/>
      <c r="AZ13" s="818"/>
      <c r="BA13" s="818"/>
      <c r="BB13" s="818"/>
      <c r="BC13" s="818"/>
      <c r="BD13" s="818"/>
    </row>
    <row r="14" spans="1:56" x14ac:dyDescent="0.25">
      <c r="A14" s="1271"/>
      <c r="B14" s="1276" t="s">
        <v>630</v>
      </c>
      <c r="C14" s="873" t="s">
        <v>631</v>
      </c>
      <c r="D14" s="874" t="s">
        <v>562</v>
      </c>
      <c r="E14" s="874" t="s">
        <v>528</v>
      </c>
      <c r="F14" s="875">
        <v>563</v>
      </c>
      <c r="G14" s="873">
        <v>19432</v>
      </c>
      <c r="H14" s="874">
        <v>7008</v>
      </c>
      <c r="I14" s="874">
        <v>12424</v>
      </c>
      <c r="J14" s="874">
        <v>6944</v>
      </c>
      <c r="K14" s="874">
        <v>64</v>
      </c>
      <c r="L14" s="874">
        <v>55</v>
      </c>
      <c r="M14" s="876">
        <v>12369</v>
      </c>
      <c r="N14" s="877">
        <v>5028</v>
      </c>
      <c r="O14" s="874">
        <v>112</v>
      </c>
      <c r="P14" s="874">
        <v>121</v>
      </c>
      <c r="Q14" s="876">
        <v>14171</v>
      </c>
      <c r="R14" s="923">
        <f>F14/AVERAGE(F16:F17)</f>
        <v>1.4566623544631307</v>
      </c>
      <c r="S14" s="879">
        <f t="shared" si="2"/>
        <v>0.99318724619831877</v>
      </c>
      <c r="T14" s="880"/>
      <c r="U14" s="881"/>
      <c r="V14" s="881"/>
      <c r="W14" s="881"/>
      <c r="X14" s="881"/>
      <c r="Y14" s="883"/>
      <c r="Z14" s="883">
        <f>(S14-1)*100</f>
        <v>-0.68127538016812261</v>
      </c>
      <c r="AA14" s="882"/>
      <c r="AB14" s="884">
        <f>2*AH14/(AJ14+AI14)*100</f>
        <v>98.926269241388013</v>
      </c>
      <c r="AC14" s="885">
        <f>AB14/AB16</f>
        <v>1.0163195739161313</v>
      </c>
      <c r="AD14" s="886">
        <f>AC14/$AC$27</f>
        <v>1.0004113783654001</v>
      </c>
      <c r="AE14" s="879">
        <f>((AD14-1)*100)*-1</f>
        <v>-4.1137836540006134E-2</v>
      </c>
      <c r="AF14" s="878">
        <f>K15*L15/M15</f>
        <v>0.28458242380143906</v>
      </c>
      <c r="AG14" s="883">
        <f>M15+L15+K15+AF14</f>
        <v>12488.284582423801</v>
      </c>
      <c r="AH14" s="883">
        <f>LN(G15)-LN(AG14)</f>
        <v>0.4421302202755566</v>
      </c>
      <c r="AI14" s="883">
        <f>LN(G14)-LN(I14)</f>
        <v>0.44729110585348586</v>
      </c>
      <c r="AJ14" s="879">
        <f>LN(G14)-LN(I15)</f>
        <v>0.44656696372907057</v>
      </c>
      <c r="AK14" s="887">
        <f t="shared" si="1"/>
        <v>36.064223960477563</v>
      </c>
      <c r="AL14" s="818"/>
      <c r="AM14" s="818"/>
      <c r="AN14" s="818"/>
      <c r="AO14" s="818"/>
      <c r="AP14" s="818"/>
      <c r="AQ14" s="818"/>
      <c r="AR14" s="818"/>
      <c r="AS14" s="818"/>
      <c r="AT14" s="818"/>
      <c r="AU14" s="818"/>
      <c r="AV14" s="818"/>
      <c r="AW14" s="818"/>
      <c r="AX14" s="818"/>
      <c r="AY14" s="818"/>
      <c r="AZ14" s="818"/>
      <c r="BA14" s="818"/>
      <c r="BB14" s="818"/>
      <c r="BC14" s="818"/>
      <c r="BD14" s="818"/>
    </row>
    <row r="15" spans="1:56" x14ac:dyDescent="0.25">
      <c r="A15" s="1271"/>
      <c r="B15" s="1277"/>
      <c r="C15" s="888" t="s">
        <v>631</v>
      </c>
      <c r="D15" s="889" t="s">
        <v>562</v>
      </c>
      <c r="E15" s="889" t="s">
        <v>529</v>
      </c>
      <c r="F15" s="890">
        <v>562</v>
      </c>
      <c r="G15" s="888">
        <v>19432</v>
      </c>
      <c r="H15" s="889">
        <v>6999</v>
      </c>
      <c r="I15" s="889">
        <v>12433</v>
      </c>
      <c r="J15" s="889">
        <v>6944</v>
      </c>
      <c r="K15" s="889">
        <v>64</v>
      </c>
      <c r="L15" s="889">
        <v>55</v>
      </c>
      <c r="M15" s="891">
        <v>12369</v>
      </c>
      <c r="N15" s="892">
        <v>5028</v>
      </c>
      <c r="O15" s="889">
        <v>112</v>
      </c>
      <c r="P15" s="889">
        <v>121</v>
      </c>
      <c r="Q15" s="891">
        <v>14171</v>
      </c>
      <c r="R15" s="924">
        <f>F15/AVERAGE(F16:F17)</f>
        <v>1.4540750323415266</v>
      </c>
      <c r="S15" s="894">
        <f t="shared" si="2"/>
        <v>0.9943071672485827</v>
      </c>
      <c r="T15" s="895"/>
      <c r="U15" s="896"/>
      <c r="V15" s="896"/>
      <c r="W15" s="896"/>
      <c r="X15" s="896"/>
      <c r="Y15" s="901">
        <f>(S15-1)*100</f>
        <v>-0.56928327514172983</v>
      </c>
      <c r="Z15" s="901"/>
      <c r="AA15" s="897"/>
      <c r="AB15" s="888"/>
      <c r="AC15" s="889"/>
      <c r="AD15" s="907"/>
      <c r="AE15" s="891"/>
      <c r="AF15" s="892"/>
      <c r="AG15" s="889"/>
      <c r="AH15" s="889"/>
      <c r="AI15" s="889"/>
      <c r="AJ15" s="891"/>
      <c r="AK15" s="902">
        <f t="shared" si="1"/>
        <v>36.017908604363939</v>
      </c>
      <c r="AL15" s="818"/>
      <c r="AM15" s="818"/>
      <c r="AN15" s="818"/>
      <c r="AO15" s="818"/>
      <c r="AP15" s="818"/>
      <c r="AQ15" s="818"/>
      <c r="AR15" s="818"/>
      <c r="AS15" s="818"/>
      <c r="AT15" s="818"/>
      <c r="AU15" s="818"/>
      <c r="AV15" s="818"/>
      <c r="AW15" s="818"/>
      <c r="AX15" s="818"/>
      <c r="AY15" s="818"/>
      <c r="AZ15" s="818"/>
      <c r="BA15" s="818"/>
      <c r="BB15" s="818"/>
      <c r="BC15" s="818"/>
      <c r="BD15" s="818"/>
    </row>
    <row r="16" spans="1:56" x14ac:dyDescent="0.25">
      <c r="A16" s="1271"/>
      <c r="B16" s="1277"/>
      <c r="C16" s="888" t="s">
        <v>631</v>
      </c>
      <c r="D16" s="889" t="s">
        <v>562</v>
      </c>
      <c r="E16" s="889" t="s">
        <v>623</v>
      </c>
      <c r="F16" s="890">
        <v>386</v>
      </c>
      <c r="G16" s="888">
        <v>19432</v>
      </c>
      <c r="H16" s="889">
        <v>5140</v>
      </c>
      <c r="I16" s="889">
        <v>14292</v>
      </c>
      <c r="J16" s="889">
        <v>6944</v>
      </c>
      <c r="K16" s="889">
        <v>64</v>
      </c>
      <c r="L16" s="889">
        <v>55</v>
      </c>
      <c r="M16" s="891">
        <v>12369</v>
      </c>
      <c r="N16" s="892">
        <v>5028</v>
      </c>
      <c r="O16" s="889">
        <v>112</v>
      </c>
      <c r="P16" s="889">
        <v>121</v>
      </c>
      <c r="Q16" s="891">
        <v>14171</v>
      </c>
      <c r="R16" s="924"/>
      <c r="S16" s="894"/>
      <c r="T16" s="895"/>
      <c r="U16" s="896"/>
      <c r="V16" s="896"/>
      <c r="W16" s="896"/>
      <c r="X16" s="896"/>
      <c r="Y16" s="901"/>
      <c r="Z16" s="901"/>
      <c r="AA16" s="897"/>
      <c r="AB16" s="905">
        <f>2*AH16/(AJ16+AI16)*100</f>
        <v>97.337758496769453</v>
      </c>
      <c r="AC16" s="906"/>
      <c r="AD16" s="907"/>
      <c r="AE16" s="891"/>
      <c r="AF16" s="925">
        <f>O16*P16/Q16</f>
        <v>0.9563192435255099</v>
      </c>
      <c r="AG16" s="907">
        <f>Q16+P16+O16+AF16</f>
        <v>14404.956319243525</v>
      </c>
      <c r="AH16" s="907">
        <f>LN(G16)-LN(AG16)</f>
        <v>0.29934885550095025</v>
      </c>
      <c r="AI16" s="907">
        <f>LN(G16)-LN(I16)</f>
        <v>0.30722125153870827</v>
      </c>
      <c r="AJ16" s="926">
        <f>LN(G16)-LN(I17)</f>
        <v>0.30785117281937957</v>
      </c>
      <c r="AK16" s="902">
        <f t="shared" si="1"/>
        <v>26.451214491560314</v>
      </c>
      <c r="AL16" s="818"/>
      <c r="AM16" s="818"/>
      <c r="AN16" s="818"/>
      <c r="AO16" s="818"/>
      <c r="AP16" s="818"/>
      <c r="AQ16" s="818"/>
      <c r="AR16" s="818"/>
      <c r="AS16" s="818"/>
      <c r="AT16" s="818"/>
      <c r="AU16" s="818"/>
      <c r="AV16" s="818"/>
      <c r="AW16" s="818"/>
      <c r="AX16" s="818"/>
      <c r="AY16" s="818"/>
      <c r="AZ16" s="818"/>
      <c r="BA16" s="818"/>
      <c r="BB16" s="818"/>
      <c r="BC16" s="818"/>
      <c r="BD16" s="818"/>
    </row>
    <row r="17" spans="1:56" x14ac:dyDescent="0.25">
      <c r="A17" s="1271"/>
      <c r="B17" s="1278"/>
      <c r="C17" s="927" t="s">
        <v>631</v>
      </c>
      <c r="D17" s="928" t="s">
        <v>562</v>
      </c>
      <c r="E17" s="928" t="s">
        <v>625</v>
      </c>
      <c r="F17" s="929">
        <v>387</v>
      </c>
      <c r="G17" s="927">
        <v>19432</v>
      </c>
      <c r="H17" s="928">
        <v>5149</v>
      </c>
      <c r="I17" s="928">
        <v>14283</v>
      </c>
      <c r="J17" s="928">
        <v>6944</v>
      </c>
      <c r="K17" s="928">
        <v>64</v>
      </c>
      <c r="L17" s="928">
        <v>55</v>
      </c>
      <c r="M17" s="930">
        <v>12369</v>
      </c>
      <c r="N17" s="931">
        <v>5028</v>
      </c>
      <c r="O17" s="928">
        <v>112</v>
      </c>
      <c r="P17" s="928">
        <v>121</v>
      </c>
      <c r="Q17" s="930">
        <v>14171</v>
      </c>
      <c r="R17" s="932"/>
      <c r="S17" s="933"/>
      <c r="T17" s="934"/>
      <c r="U17" s="935"/>
      <c r="V17" s="935"/>
      <c r="W17" s="935"/>
      <c r="X17" s="935"/>
      <c r="Y17" s="936"/>
      <c r="Z17" s="936"/>
      <c r="AA17" s="937"/>
      <c r="AB17" s="927"/>
      <c r="AC17" s="928"/>
      <c r="AD17" s="938"/>
      <c r="AE17" s="933"/>
      <c r="AF17" s="939"/>
      <c r="AG17" s="936"/>
      <c r="AH17" s="936"/>
      <c r="AI17" s="936"/>
      <c r="AJ17" s="933"/>
      <c r="AK17" s="940">
        <f t="shared" si="1"/>
        <v>26.497529847673938</v>
      </c>
      <c r="AL17" s="818"/>
      <c r="AM17" s="818"/>
      <c r="AN17" s="818"/>
      <c r="AO17" s="818"/>
      <c r="AP17" s="818"/>
      <c r="AQ17" s="818"/>
      <c r="AR17" s="818"/>
      <c r="AS17" s="818"/>
      <c r="AT17" s="818"/>
      <c r="AU17" s="818"/>
      <c r="AV17" s="818"/>
      <c r="AW17" s="818"/>
      <c r="AX17" s="818"/>
      <c r="AY17" s="818"/>
      <c r="AZ17" s="818"/>
      <c r="BA17" s="818"/>
      <c r="BB17" s="818"/>
      <c r="BC17" s="818"/>
      <c r="BD17" s="818"/>
    </row>
    <row r="18" spans="1:56" x14ac:dyDescent="0.25">
      <c r="A18" s="1271"/>
      <c r="B18" s="1276" t="s">
        <v>632</v>
      </c>
      <c r="C18" s="941" t="s">
        <v>590</v>
      </c>
      <c r="D18" s="942" t="s">
        <v>560</v>
      </c>
      <c r="E18" s="942" t="s">
        <v>528</v>
      </c>
      <c r="F18" s="943">
        <v>601</v>
      </c>
      <c r="G18" s="941">
        <v>20508</v>
      </c>
      <c r="H18" s="942">
        <v>7788</v>
      </c>
      <c r="I18" s="942">
        <v>12720</v>
      </c>
      <c r="J18" s="942">
        <v>7788</v>
      </c>
      <c r="K18" s="942">
        <v>0</v>
      </c>
      <c r="L18" s="942">
        <v>0</v>
      </c>
      <c r="M18" s="944">
        <v>12720</v>
      </c>
      <c r="N18" s="945">
        <v>0</v>
      </c>
      <c r="O18" s="942">
        <v>0</v>
      </c>
      <c r="P18" s="942">
        <v>5590</v>
      </c>
      <c r="Q18" s="944">
        <v>14918</v>
      </c>
      <c r="R18" s="946">
        <f>F18/AVERAGE(F21)</f>
        <v>1.5024999999999999</v>
      </c>
      <c r="S18" s="947">
        <f t="shared" ref="S18:S23" si="3">R18/R27</f>
        <v>1.0258337861590068</v>
      </c>
      <c r="T18" s="948">
        <f>S18*100</f>
        <v>102.58337861590067</v>
      </c>
      <c r="U18" s="949">
        <f>100-(S18/S19*100)</f>
        <v>-5.8959522624022043E-2</v>
      </c>
      <c r="V18" s="949">
        <f>((S18-S19)*100)*-1</f>
        <v>-6.0447031042576427E-2</v>
      </c>
      <c r="W18" s="949">
        <f>((S19-1)*100)*-1</f>
        <v>-2.5229315848581013</v>
      </c>
      <c r="X18" s="949">
        <f>W18-AE22</f>
        <v>-2.4685037546558375</v>
      </c>
      <c r="Y18" s="950"/>
      <c r="Z18" s="951"/>
      <c r="AA18" s="950"/>
      <c r="AB18" s="952"/>
      <c r="AC18" s="953"/>
      <c r="AD18" s="954"/>
      <c r="AE18" s="955"/>
      <c r="AF18" s="956"/>
      <c r="AG18" s="957"/>
      <c r="AH18" s="957"/>
      <c r="AI18" s="957"/>
      <c r="AJ18" s="947"/>
      <c r="AK18" s="958">
        <f t="shared" si="1"/>
        <v>37.975424224692809</v>
      </c>
      <c r="AL18" s="818"/>
      <c r="AM18" s="818"/>
      <c r="AN18" s="818"/>
      <c r="AO18" s="818"/>
      <c r="AP18" s="818"/>
      <c r="AQ18" s="818"/>
      <c r="AR18" s="818"/>
      <c r="AS18" s="818"/>
      <c r="AT18" s="818"/>
      <c r="AU18" s="818"/>
      <c r="AV18" s="818"/>
      <c r="AW18" s="818"/>
      <c r="AX18" s="818"/>
      <c r="AY18" s="818"/>
      <c r="AZ18" s="818"/>
      <c r="BA18" s="818"/>
      <c r="BB18" s="818"/>
      <c r="BC18" s="818"/>
      <c r="BD18" s="818"/>
    </row>
    <row r="19" spans="1:56" x14ac:dyDescent="0.25">
      <c r="A19" s="1271"/>
      <c r="B19" s="1277"/>
      <c r="C19" s="959" t="s">
        <v>590</v>
      </c>
      <c r="D19" s="960" t="s">
        <v>560</v>
      </c>
      <c r="E19" s="960" t="s">
        <v>529</v>
      </c>
      <c r="F19" s="961">
        <v>601</v>
      </c>
      <c r="G19" s="959">
        <v>20508</v>
      </c>
      <c r="H19" s="960">
        <v>7788</v>
      </c>
      <c r="I19" s="960">
        <v>12720</v>
      </c>
      <c r="J19" s="960">
        <v>7788</v>
      </c>
      <c r="K19" s="960">
        <v>0</v>
      </c>
      <c r="L19" s="960">
        <v>0</v>
      </c>
      <c r="M19" s="962">
        <v>12720</v>
      </c>
      <c r="N19" s="963">
        <v>0</v>
      </c>
      <c r="O19" s="960">
        <v>0</v>
      </c>
      <c r="P19" s="960">
        <v>5590</v>
      </c>
      <c r="Q19" s="962">
        <v>14918</v>
      </c>
      <c r="R19" s="964">
        <f>F19/AVERAGE(F21)</f>
        <v>1.5024999999999999</v>
      </c>
      <c r="S19" s="965">
        <f t="shared" si="3"/>
        <v>1.025229315848581</v>
      </c>
      <c r="T19" s="966"/>
      <c r="U19" s="967"/>
      <c r="V19" s="967"/>
      <c r="W19" s="967"/>
      <c r="X19" s="967"/>
      <c r="Y19" s="960"/>
      <c r="Z19" s="960"/>
      <c r="AA19" s="968"/>
      <c r="AB19" s="969"/>
      <c r="AC19" s="970"/>
      <c r="AD19" s="971"/>
      <c r="AE19" s="965"/>
      <c r="AF19" s="964"/>
      <c r="AG19" s="972"/>
      <c r="AH19" s="972"/>
      <c r="AI19" s="972"/>
      <c r="AJ19" s="965"/>
      <c r="AK19" s="973">
        <f t="shared" si="1"/>
        <v>37.975424224692809</v>
      </c>
      <c r="AL19" s="818"/>
      <c r="AM19" s="818"/>
      <c r="AN19" s="818"/>
      <c r="AO19" s="818"/>
      <c r="AP19" s="818"/>
      <c r="AQ19" s="818"/>
      <c r="AR19" s="818"/>
      <c r="AS19" s="818"/>
      <c r="AT19" s="818"/>
      <c r="AU19" s="818"/>
      <c r="AV19" s="818"/>
      <c r="AW19" s="818"/>
      <c r="AX19" s="818"/>
      <c r="AY19" s="818"/>
      <c r="AZ19" s="818"/>
      <c r="BA19" s="818"/>
      <c r="BB19" s="818"/>
      <c r="BC19" s="818"/>
      <c r="BD19" s="818"/>
    </row>
    <row r="20" spans="1:56" x14ac:dyDescent="0.25">
      <c r="A20" s="1271"/>
      <c r="B20" s="1277"/>
      <c r="C20" s="959" t="s">
        <v>590</v>
      </c>
      <c r="D20" s="960" t="s">
        <v>560</v>
      </c>
      <c r="E20" s="960" t="s">
        <v>623</v>
      </c>
      <c r="F20" s="961" t="s">
        <v>624</v>
      </c>
      <c r="G20" s="959">
        <v>20508</v>
      </c>
      <c r="H20" s="960">
        <v>0</v>
      </c>
      <c r="I20" s="960">
        <v>20508</v>
      </c>
      <c r="J20" s="960">
        <v>7788</v>
      </c>
      <c r="K20" s="960">
        <v>0</v>
      </c>
      <c r="L20" s="960">
        <v>0</v>
      </c>
      <c r="M20" s="962">
        <v>12720</v>
      </c>
      <c r="N20" s="963">
        <v>0</v>
      </c>
      <c r="O20" s="960">
        <v>0</v>
      </c>
      <c r="P20" s="960">
        <v>5590</v>
      </c>
      <c r="Q20" s="962">
        <v>14918</v>
      </c>
      <c r="R20" s="964"/>
      <c r="S20" s="965"/>
      <c r="T20" s="966"/>
      <c r="U20" s="974"/>
      <c r="V20" s="974"/>
      <c r="W20" s="974"/>
      <c r="X20" s="974"/>
      <c r="Y20" s="960"/>
      <c r="Z20" s="960"/>
      <c r="AA20" s="975"/>
      <c r="AB20" s="976"/>
      <c r="AC20" s="977"/>
      <c r="AD20" s="978"/>
      <c r="AE20" s="962"/>
      <c r="AF20" s="964"/>
      <c r="AG20" s="972"/>
      <c r="AH20" s="972"/>
      <c r="AI20" s="972"/>
      <c r="AJ20" s="965"/>
      <c r="AK20" s="973">
        <f t="shared" si="1"/>
        <v>0</v>
      </c>
      <c r="AL20" s="818"/>
      <c r="AM20" s="818"/>
      <c r="AN20" s="818"/>
      <c r="AO20" s="818"/>
      <c r="AP20" s="818"/>
      <c r="AQ20" s="818"/>
      <c r="AR20" s="818"/>
      <c r="AS20" s="818"/>
      <c r="AT20" s="818"/>
      <c r="AU20" s="818"/>
      <c r="AV20" s="818"/>
      <c r="AW20" s="818"/>
      <c r="AX20" s="818"/>
      <c r="AY20" s="818"/>
      <c r="AZ20" s="818"/>
      <c r="BA20" s="818"/>
      <c r="BB20" s="818"/>
      <c r="BC20" s="818"/>
      <c r="BD20" s="818"/>
    </row>
    <row r="21" spans="1:56" x14ac:dyDescent="0.25">
      <c r="A21" s="1271"/>
      <c r="B21" s="1277"/>
      <c r="C21" s="979" t="s">
        <v>590</v>
      </c>
      <c r="D21" s="980" t="s">
        <v>560</v>
      </c>
      <c r="E21" s="980" t="s">
        <v>625</v>
      </c>
      <c r="F21" s="981">
        <v>400</v>
      </c>
      <c r="G21" s="979">
        <v>20508</v>
      </c>
      <c r="H21" s="980">
        <v>5590</v>
      </c>
      <c r="I21" s="980">
        <v>14918</v>
      </c>
      <c r="J21" s="980">
        <v>7788</v>
      </c>
      <c r="K21" s="980">
        <v>0</v>
      </c>
      <c r="L21" s="980">
        <v>0</v>
      </c>
      <c r="M21" s="982">
        <v>12720</v>
      </c>
      <c r="N21" s="983">
        <v>0</v>
      </c>
      <c r="O21" s="980">
        <v>0</v>
      </c>
      <c r="P21" s="980">
        <v>5590</v>
      </c>
      <c r="Q21" s="982">
        <v>14918</v>
      </c>
      <c r="R21" s="984">
        <f>F21/AVERAGE(F21)</f>
        <v>1</v>
      </c>
      <c r="S21" s="985">
        <f t="shared" si="3"/>
        <v>1</v>
      </c>
      <c r="T21" s="986"/>
      <c r="U21" s="987"/>
      <c r="V21" s="987"/>
      <c r="W21" s="987"/>
      <c r="X21" s="987"/>
      <c r="Y21" s="980"/>
      <c r="Z21" s="980"/>
      <c r="AA21" s="988"/>
      <c r="AB21" s="989"/>
      <c r="AC21" s="990"/>
      <c r="AD21" s="991"/>
      <c r="AE21" s="982"/>
      <c r="AF21" s="984"/>
      <c r="AG21" s="992"/>
      <c r="AH21" s="992"/>
      <c r="AI21" s="992"/>
      <c r="AJ21" s="985"/>
      <c r="AK21" s="993">
        <f t="shared" si="1"/>
        <v>27.257655549054029</v>
      </c>
      <c r="AL21" s="818"/>
      <c r="AM21" s="818"/>
      <c r="AN21" s="818"/>
      <c r="AO21" s="818"/>
      <c r="AP21" s="818"/>
      <c r="AQ21" s="818"/>
      <c r="AR21" s="818"/>
      <c r="AS21" s="818"/>
      <c r="AT21" s="818"/>
      <c r="AU21" s="818"/>
      <c r="AV21" s="818"/>
      <c r="AW21" s="818"/>
      <c r="AX21" s="818"/>
      <c r="AY21" s="818"/>
      <c r="AZ21" s="818"/>
      <c r="BA21" s="818"/>
      <c r="BB21" s="818"/>
      <c r="BC21" s="818"/>
      <c r="BD21" s="818"/>
    </row>
    <row r="22" spans="1:56" x14ac:dyDescent="0.25">
      <c r="A22" s="1271"/>
      <c r="B22" s="1276" t="s">
        <v>633</v>
      </c>
      <c r="C22" s="941" t="s">
        <v>601</v>
      </c>
      <c r="D22" s="942" t="s">
        <v>562</v>
      </c>
      <c r="E22" s="942" t="s">
        <v>528</v>
      </c>
      <c r="F22" s="943">
        <v>584</v>
      </c>
      <c r="G22" s="941">
        <v>20187</v>
      </c>
      <c r="H22" s="942">
        <v>7497</v>
      </c>
      <c r="I22" s="942">
        <v>12690</v>
      </c>
      <c r="J22" s="942">
        <v>7417</v>
      </c>
      <c r="K22" s="942">
        <v>80</v>
      </c>
      <c r="L22" s="942">
        <v>55</v>
      </c>
      <c r="M22" s="944">
        <v>12635</v>
      </c>
      <c r="N22" s="945">
        <v>5297</v>
      </c>
      <c r="O22" s="942">
        <v>137</v>
      </c>
      <c r="P22" s="942">
        <v>116</v>
      </c>
      <c r="Q22" s="944">
        <v>14637</v>
      </c>
      <c r="R22" s="994">
        <f>F22/AVERAGE(F24:F25)</f>
        <v>1.4841168996188057</v>
      </c>
      <c r="S22" s="995">
        <f t="shared" si="3"/>
        <v>1.0119064119783954</v>
      </c>
      <c r="T22" s="948"/>
      <c r="U22" s="949"/>
      <c r="V22" s="949"/>
      <c r="W22" s="949"/>
      <c r="X22" s="949"/>
      <c r="Y22" s="951"/>
      <c r="Z22" s="951">
        <f>(S22-1)*100</f>
        <v>1.190641197839537</v>
      </c>
      <c r="AA22" s="950"/>
      <c r="AB22" s="996">
        <f>2*AH22/(AJ22+AI22)*100</f>
        <v>98.849927943382284</v>
      </c>
      <c r="AC22" s="997">
        <f>AB22/AB24</f>
        <v>1.0164545871815567</v>
      </c>
      <c r="AD22" s="998">
        <f>AC22/$AC$27</f>
        <v>1.0005442783020226</v>
      </c>
      <c r="AE22" s="995">
        <f>((AD22-1)*100)*-1</f>
        <v>-5.4427830202263827E-2</v>
      </c>
      <c r="AF22" s="946">
        <f>K23*L23/M23</f>
        <v>0.34823901859912942</v>
      </c>
      <c r="AG22" s="951">
        <f>M23+L23+K23+AF22</f>
        <v>12770.3482390186</v>
      </c>
      <c r="AH22" s="951">
        <f>LN(G23)-LN(AG22)</f>
        <v>0.45791289311406835</v>
      </c>
      <c r="AI22" s="951">
        <f>LN(G22)-LN(I22)</f>
        <v>0.46422455114799455</v>
      </c>
      <c r="AJ22" s="995">
        <f>LN(G22)-LN(I23)</f>
        <v>0.46225643400020822</v>
      </c>
      <c r="AK22" s="999">
        <f t="shared" si="1"/>
        <v>37.137761925991974</v>
      </c>
      <c r="AL22" s="818"/>
      <c r="AM22" s="818"/>
      <c r="AN22" s="818"/>
      <c r="AO22" s="818"/>
      <c r="AP22" s="818"/>
      <c r="AQ22" s="818"/>
      <c r="AR22" s="818"/>
      <c r="AS22" s="818"/>
      <c r="AT22" s="818"/>
      <c r="AU22" s="818"/>
      <c r="AV22" s="818"/>
      <c r="AW22" s="818"/>
      <c r="AX22" s="818"/>
      <c r="AY22" s="818"/>
      <c r="AZ22" s="818"/>
      <c r="BA22" s="818"/>
      <c r="BB22" s="818"/>
      <c r="BC22" s="818"/>
      <c r="BD22" s="818"/>
    </row>
    <row r="23" spans="1:56" x14ac:dyDescent="0.25">
      <c r="A23" s="1271"/>
      <c r="B23" s="1277"/>
      <c r="C23" s="959" t="s">
        <v>601</v>
      </c>
      <c r="D23" s="960" t="s">
        <v>562</v>
      </c>
      <c r="E23" s="960" t="s">
        <v>529</v>
      </c>
      <c r="F23" s="961">
        <v>581</v>
      </c>
      <c r="G23" s="959">
        <v>20187</v>
      </c>
      <c r="H23" s="960">
        <v>7472</v>
      </c>
      <c r="I23" s="960">
        <v>12715</v>
      </c>
      <c r="J23" s="960">
        <v>7417</v>
      </c>
      <c r="K23" s="960">
        <v>80</v>
      </c>
      <c r="L23" s="960">
        <v>55</v>
      </c>
      <c r="M23" s="962">
        <v>12635</v>
      </c>
      <c r="N23" s="963">
        <v>5297</v>
      </c>
      <c r="O23" s="960">
        <v>137</v>
      </c>
      <c r="P23" s="960">
        <v>116</v>
      </c>
      <c r="Q23" s="962">
        <v>14637</v>
      </c>
      <c r="R23" s="1000">
        <f>F23/AVERAGE(F24:F25)</f>
        <v>1.4764930114358323</v>
      </c>
      <c r="S23" s="965">
        <f t="shared" si="3"/>
        <v>1.0096367457042437</v>
      </c>
      <c r="T23" s="966"/>
      <c r="U23" s="967"/>
      <c r="V23" s="967"/>
      <c r="W23" s="967"/>
      <c r="X23" s="967"/>
      <c r="Y23" s="972">
        <f>(S23-1)*100</f>
        <v>0.96367457042436655</v>
      </c>
      <c r="Z23" s="972"/>
      <c r="AA23" s="968"/>
      <c r="AB23" s="959"/>
      <c r="AC23" s="960"/>
      <c r="AD23" s="978"/>
      <c r="AE23" s="962"/>
      <c r="AF23" s="963"/>
      <c r="AG23" s="960"/>
      <c r="AH23" s="960"/>
      <c r="AI23" s="960"/>
      <c r="AJ23" s="962"/>
      <c r="AK23" s="973">
        <f t="shared" si="1"/>
        <v>37.013919849408033</v>
      </c>
      <c r="AL23" s="818"/>
      <c r="AM23" s="818"/>
      <c r="AN23" s="818"/>
      <c r="AO23" s="818"/>
      <c r="AP23" s="818"/>
      <c r="AQ23" s="818"/>
      <c r="AR23" s="818"/>
      <c r="AS23" s="818"/>
      <c r="AT23" s="818"/>
      <c r="AU23" s="818"/>
      <c r="AV23" s="818"/>
      <c r="AW23" s="818"/>
      <c r="AX23" s="818"/>
      <c r="AY23" s="818"/>
      <c r="AZ23" s="818"/>
      <c r="BA23" s="818"/>
      <c r="BB23" s="818"/>
      <c r="BC23" s="818"/>
      <c r="BD23" s="818"/>
    </row>
    <row r="24" spans="1:56" x14ac:dyDescent="0.25">
      <c r="A24" s="1271"/>
      <c r="B24" s="1277"/>
      <c r="C24" s="959" t="s">
        <v>601</v>
      </c>
      <c r="D24" s="960" t="s">
        <v>562</v>
      </c>
      <c r="E24" s="960" t="s">
        <v>623</v>
      </c>
      <c r="F24" s="961">
        <v>394</v>
      </c>
      <c r="G24" s="959">
        <v>20187</v>
      </c>
      <c r="H24" s="960">
        <v>5434</v>
      </c>
      <c r="I24" s="960">
        <v>14753</v>
      </c>
      <c r="J24" s="960">
        <v>7417</v>
      </c>
      <c r="K24" s="960">
        <v>80</v>
      </c>
      <c r="L24" s="960">
        <v>55</v>
      </c>
      <c r="M24" s="962">
        <v>12635</v>
      </c>
      <c r="N24" s="963">
        <v>5297</v>
      </c>
      <c r="O24" s="960">
        <v>137</v>
      </c>
      <c r="P24" s="960">
        <v>116</v>
      </c>
      <c r="Q24" s="962">
        <v>14637</v>
      </c>
      <c r="R24" s="1000"/>
      <c r="S24" s="965"/>
      <c r="T24" s="966"/>
      <c r="U24" s="967"/>
      <c r="V24" s="967"/>
      <c r="W24" s="967"/>
      <c r="X24" s="967"/>
      <c r="Y24" s="972"/>
      <c r="Z24" s="972"/>
      <c r="AA24" s="968"/>
      <c r="AB24" s="976">
        <f>2*AH24/(AJ24+AI24)*100</f>
        <v>97.249723883361199</v>
      </c>
      <c r="AC24" s="960"/>
      <c r="AD24" s="978"/>
      <c r="AE24" s="965"/>
      <c r="AF24" s="1001">
        <f>O24*P24/Q24</f>
        <v>1.0857416137186582</v>
      </c>
      <c r="AG24" s="978">
        <f>Q24+P24+O24+AF24</f>
        <v>14891.085741613719</v>
      </c>
      <c r="AH24" s="978">
        <f>LN(G24)-LN(AG24)</f>
        <v>0.30427607133412415</v>
      </c>
      <c r="AI24" s="978">
        <f>LN(G24)-LN(I24)</f>
        <v>0.31359238093886077</v>
      </c>
      <c r="AJ24" s="1002">
        <f>LN(G24)-LN(I25)</f>
        <v>0.3121699537677447</v>
      </c>
      <c r="AK24" s="973">
        <f t="shared" si="1"/>
        <v>26.918313766285234</v>
      </c>
      <c r="AL24" s="818"/>
      <c r="AM24" s="818"/>
      <c r="AN24" s="818"/>
      <c r="AO24" s="818"/>
      <c r="AP24" s="818"/>
      <c r="AQ24" s="818"/>
      <c r="AR24" s="818"/>
      <c r="AS24" s="818"/>
      <c r="AT24" s="818"/>
      <c r="AU24" s="818"/>
      <c r="AV24" s="818"/>
      <c r="AW24" s="818"/>
      <c r="AX24" s="818"/>
      <c r="AY24" s="818"/>
      <c r="AZ24" s="818"/>
      <c r="BA24" s="818"/>
      <c r="BB24" s="818"/>
      <c r="BC24" s="818"/>
      <c r="BD24" s="818"/>
    </row>
    <row r="25" spans="1:56" x14ac:dyDescent="0.25">
      <c r="A25" s="1272"/>
      <c r="B25" s="1278"/>
      <c r="C25" s="1003" t="s">
        <v>601</v>
      </c>
      <c r="D25" s="1004" t="s">
        <v>562</v>
      </c>
      <c r="E25" s="1004" t="s">
        <v>625</v>
      </c>
      <c r="F25" s="1005">
        <v>393</v>
      </c>
      <c r="G25" s="1003">
        <v>20187</v>
      </c>
      <c r="H25" s="1004">
        <v>5413</v>
      </c>
      <c r="I25" s="1004">
        <v>14774</v>
      </c>
      <c r="J25" s="1004">
        <v>7417</v>
      </c>
      <c r="K25" s="1004">
        <v>80</v>
      </c>
      <c r="L25" s="1004">
        <v>55</v>
      </c>
      <c r="M25" s="1006">
        <v>12635</v>
      </c>
      <c r="N25" s="1007">
        <v>5297</v>
      </c>
      <c r="O25" s="1004">
        <v>137</v>
      </c>
      <c r="P25" s="1004">
        <v>116</v>
      </c>
      <c r="Q25" s="1006">
        <v>14637</v>
      </c>
      <c r="R25" s="1008"/>
      <c r="S25" s="1009"/>
      <c r="T25" s="1010"/>
      <c r="U25" s="1011"/>
      <c r="V25" s="1011"/>
      <c r="W25" s="1011"/>
      <c r="X25" s="1011"/>
      <c r="Y25" s="1012"/>
      <c r="Z25" s="1012"/>
      <c r="AA25" s="1013"/>
      <c r="AB25" s="1003"/>
      <c r="AC25" s="1004"/>
      <c r="AD25" s="1014"/>
      <c r="AE25" s="1009"/>
      <c r="AF25" s="1015"/>
      <c r="AG25" s="1012"/>
      <c r="AH25" s="1012"/>
      <c r="AI25" s="1012"/>
      <c r="AJ25" s="1009"/>
      <c r="AK25" s="1016">
        <f t="shared" si="1"/>
        <v>26.814286421954726</v>
      </c>
      <c r="AL25" s="818"/>
      <c r="AM25" s="818"/>
      <c r="AN25" s="818"/>
      <c r="AO25" s="818"/>
      <c r="AP25" s="818"/>
      <c r="AQ25" s="818"/>
      <c r="AR25" s="818"/>
      <c r="AS25" s="818"/>
      <c r="AT25" s="818"/>
      <c r="AU25" s="818"/>
      <c r="AV25" s="818"/>
      <c r="AW25" s="818"/>
      <c r="AX25" s="818"/>
      <c r="AY25" s="818"/>
      <c r="AZ25" s="818"/>
      <c r="BA25" s="818"/>
      <c r="BB25" s="818"/>
      <c r="BC25" s="818"/>
      <c r="BD25" s="818"/>
    </row>
    <row r="26" spans="1:56" x14ac:dyDescent="0.25">
      <c r="A26" s="724"/>
      <c r="B26" s="724"/>
      <c r="E26" s="1017"/>
      <c r="F26" s="1018" t="s">
        <v>195</v>
      </c>
      <c r="G26" s="1018" t="s">
        <v>556</v>
      </c>
      <c r="H26" s="1019" t="s">
        <v>557</v>
      </c>
      <c r="I26" s="818"/>
      <c r="J26" s="818"/>
      <c r="K26" s="818"/>
      <c r="L26" s="818"/>
      <c r="R26" s="1020" t="s">
        <v>558</v>
      </c>
      <c r="S26" s="818"/>
      <c r="T26" s="818"/>
      <c r="AA26" s="462"/>
      <c r="AB26" s="1021"/>
      <c r="AC26" s="1022"/>
      <c r="AD26" s="1022"/>
      <c r="AF26" s="111"/>
      <c r="AG26" s="111"/>
      <c r="AH26" s="111"/>
      <c r="AI26" s="111"/>
      <c r="AJ26" s="111"/>
      <c r="AK26" s="462"/>
      <c r="AL26" s="818"/>
      <c r="AM26" s="818"/>
      <c r="AN26" s="818"/>
      <c r="AO26" s="818"/>
      <c r="AP26" s="818"/>
      <c r="AQ26" s="818"/>
      <c r="AR26" s="818"/>
      <c r="AS26" s="818"/>
      <c r="AT26" s="818"/>
      <c r="AU26" s="818"/>
      <c r="AV26" s="818"/>
      <c r="AW26" s="818"/>
      <c r="AX26" s="818"/>
      <c r="AY26" s="818"/>
      <c r="AZ26" s="818"/>
      <c r="BA26" s="818"/>
      <c r="BB26" s="818"/>
      <c r="BC26" s="818"/>
      <c r="BD26" s="818"/>
    </row>
    <row r="27" spans="1:56" x14ac:dyDescent="0.25">
      <c r="A27" s="1270" t="s">
        <v>559</v>
      </c>
      <c r="B27" s="1270" t="s">
        <v>560</v>
      </c>
      <c r="E27" s="1023" t="s">
        <v>528</v>
      </c>
      <c r="F27" s="1024">
        <f t="shared" ref="F27:F34" si="4">AVERAGE(F2,F10,F18)</f>
        <v>581</v>
      </c>
      <c r="G27" s="1024">
        <f t="shared" ref="G27:G34" si="5">_xlfn.STDEV.P(F2,F10,F18)</f>
        <v>16.329931618554522</v>
      </c>
      <c r="H27" s="1025">
        <f t="shared" ref="H27:H34" si="6">G27/F27*100</f>
        <v>2.8106594868424306</v>
      </c>
      <c r="I27" s="818"/>
      <c r="J27" s="818"/>
      <c r="K27" s="818"/>
      <c r="L27" s="818"/>
      <c r="M27" s="111"/>
      <c r="N27" s="111"/>
      <c r="O27" s="111"/>
      <c r="P27" s="111"/>
      <c r="Q27" s="111"/>
      <c r="R27" s="1026">
        <f t="shared" ref="R27:R34" si="7">AVERAGE(R2,R10,R18)</f>
        <v>1.4646622291762856</v>
      </c>
      <c r="S27" s="818"/>
      <c r="T27" s="818"/>
      <c r="AB27" s="410" t="s">
        <v>634</v>
      </c>
      <c r="AC27" s="1027">
        <f>AVERAGE(AC6,AC14,AC22)</f>
        <v>1.0159016539543204</v>
      </c>
      <c r="AL27" s="818"/>
      <c r="AM27" s="818"/>
      <c r="AN27" s="818"/>
      <c r="AO27" s="818"/>
      <c r="AP27" s="818"/>
      <c r="AQ27" s="818"/>
      <c r="AR27" s="818"/>
      <c r="AS27" s="818"/>
      <c r="AT27" s="818"/>
      <c r="AU27" s="818"/>
      <c r="AV27" s="818"/>
      <c r="AW27" s="818"/>
      <c r="AX27" s="818"/>
      <c r="AY27" s="818"/>
      <c r="AZ27" s="818"/>
      <c r="BA27" s="818"/>
      <c r="BB27" s="818"/>
      <c r="BC27" s="818"/>
      <c r="BD27" s="818"/>
    </row>
    <row r="28" spans="1:56" x14ac:dyDescent="0.25">
      <c r="A28" s="1271"/>
      <c r="B28" s="1271"/>
      <c r="D28" s="462"/>
      <c r="E28" s="1028" t="s">
        <v>529</v>
      </c>
      <c r="F28" s="1029">
        <f t="shared" si="4"/>
        <v>581.33333333333337</v>
      </c>
      <c r="G28" s="1029">
        <f t="shared" si="5"/>
        <v>15.92342788332825</v>
      </c>
      <c r="H28" s="1030">
        <f t="shared" si="6"/>
        <v>2.7391217689211436</v>
      </c>
      <c r="I28" s="818"/>
      <c r="J28" s="818"/>
      <c r="K28" s="818"/>
      <c r="L28" s="818"/>
      <c r="M28" s="111"/>
      <c r="N28" s="111"/>
      <c r="O28" s="111"/>
      <c r="P28" s="111"/>
      <c r="Q28" s="111"/>
      <c r="R28" s="530">
        <f t="shared" si="7"/>
        <v>1.4655257870346621</v>
      </c>
      <c r="S28" s="818"/>
      <c r="T28" s="818"/>
      <c r="AI28" s="1"/>
      <c r="AL28" s="818"/>
      <c r="AM28" s="818"/>
      <c r="AN28" s="818"/>
      <c r="AO28" s="818"/>
      <c r="AP28" s="818"/>
      <c r="AQ28" s="818"/>
      <c r="AR28" s="818"/>
      <c r="AS28" s="818"/>
      <c r="AT28" s="818"/>
      <c r="AU28" s="818"/>
      <c r="AV28" s="818"/>
      <c r="AW28" s="818"/>
      <c r="AX28" s="818"/>
      <c r="AY28" s="818"/>
      <c r="AZ28" s="818"/>
      <c r="BA28" s="818"/>
      <c r="BB28" s="818"/>
      <c r="BC28" s="818"/>
      <c r="BD28" s="818"/>
    </row>
    <row r="29" spans="1:56" x14ac:dyDescent="0.25">
      <c r="A29" s="1271"/>
      <c r="B29" s="1271"/>
      <c r="E29" s="1028" t="s">
        <v>623</v>
      </c>
      <c r="F29" s="1029" t="s">
        <v>228</v>
      </c>
      <c r="G29" s="1029" t="s">
        <v>228</v>
      </c>
      <c r="H29" s="1030" t="s">
        <v>228</v>
      </c>
      <c r="I29" s="818"/>
      <c r="J29" s="818"/>
      <c r="K29" s="818"/>
      <c r="L29" s="818"/>
      <c r="M29" s="111"/>
      <c r="N29" s="111"/>
      <c r="O29" s="111"/>
      <c r="P29" s="111"/>
      <c r="Q29" s="111"/>
      <c r="R29" s="530" t="s">
        <v>228</v>
      </c>
      <c r="S29" s="818"/>
      <c r="T29" s="818"/>
      <c r="AB29" s="462"/>
      <c r="AC29" s="111"/>
      <c r="AI29" s="1"/>
      <c r="AL29" s="818"/>
      <c r="AM29" s="818"/>
      <c r="AN29" s="818"/>
      <c r="AO29" s="818"/>
      <c r="AP29" s="818"/>
      <c r="AQ29" s="818"/>
      <c r="AR29" s="818"/>
      <c r="AS29" s="818"/>
      <c r="AT29" s="818"/>
      <c r="AU29" s="818"/>
      <c r="AV29" s="818"/>
      <c r="AW29" s="818"/>
      <c r="AX29" s="818"/>
      <c r="AY29" s="818"/>
      <c r="AZ29" s="818"/>
      <c r="BA29" s="818"/>
      <c r="BB29" s="818"/>
      <c r="BC29" s="818"/>
      <c r="BD29" s="818"/>
    </row>
    <row r="30" spans="1:56" x14ac:dyDescent="0.25">
      <c r="A30" s="1271"/>
      <c r="B30" s="1272"/>
      <c r="E30" s="1031" t="s">
        <v>625</v>
      </c>
      <c r="F30" s="1032">
        <f t="shared" si="4"/>
        <v>396.66666666666669</v>
      </c>
      <c r="G30" s="1032">
        <f t="shared" si="5"/>
        <v>7.71722460186015</v>
      </c>
      <c r="H30" s="1033">
        <f t="shared" si="6"/>
        <v>1.9455188071916343</v>
      </c>
      <c r="I30" s="818"/>
      <c r="J30" s="818"/>
      <c r="K30" s="818"/>
      <c r="L30" s="818"/>
      <c r="M30" s="111"/>
      <c r="N30" s="111"/>
      <c r="O30" s="111"/>
      <c r="P30" s="111"/>
      <c r="Q30" s="111"/>
      <c r="R30" s="530">
        <f t="shared" si="7"/>
        <v>1</v>
      </c>
      <c r="S30" s="818"/>
      <c r="T30" s="818"/>
      <c r="AB30" s="462"/>
      <c r="AC30" s="111"/>
      <c r="AI30" s="1"/>
      <c r="AL30" s="818"/>
      <c r="AM30" s="818"/>
      <c r="AN30" s="818"/>
      <c r="AO30" s="818"/>
      <c r="AP30" s="818"/>
      <c r="AQ30" s="818"/>
      <c r="AR30" s="818"/>
      <c r="AS30" s="818"/>
      <c r="AT30" s="818"/>
      <c r="AU30" s="818"/>
      <c r="AV30" s="818"/>
      <c r="AW30" s="818"/>
      <c r="AX30" s="818"/>
      <c r="AY30" s="818"/>
      <c r="AZ30" s="818"/>
      <c r="BA30" s="818"/>
      <c r="BB30" s="818"/>
      <c r="BC30" s="818"/>
      <c r="BD30" s="818"/>
    </row>
    <row r="31" spans="1:56" x14ac:dyDescent="0.25">
      <c r="A31" s="1271"/>
      <c r="B31" s="1270" t="s">
        <v>562</v>
      </c>
      <c r="E31" s="1034" t="s">
        <v>528</v>
      </c>
      <c r="F31" s="1035">
        <f t="shared" si="4"/>
        <v>573</v>
      </c>
      <c r="G31" s="1035">
        <f t="shared" si="5"/>
        <v>8.6023252670426267</v>
      </c>
      <c r="H31" s="1030">
        <f t="shared" si="6"/>
        <v>1.5012784061156417</v>
      </c>
      <c r="I31" s="818"/>
      <c r="J31" s="818"/>
      <c r="K31" s="818"/>
      <c r="L31" s="818"/>
      <c r="M31" s="111"/>
      <c r="N31" s="111"/>
      <c r="O31" s="111"/>
      <c r="P31" s="111"/>
      <c r="Q31" s="111"/>
      <c r="R31" s="530">
        <f t="shared" si="7"/>
        <v>1.4666543091837747</v>
      </c>
      <c r="S31" s="818"/>
      <c r="T31" s="818"/>
      <c r="AC31" s="111"/>
      <c r="AL31" s="818"/>
      <c r="AM31" s="818"/>
      <c r="AN31" s="818"/>
      <c r="AO31" s="818"/>
      <c r="AP31" s="818"/>
      <c r="AQ31" s="818"/>
      <c r="AR31" s="818"/>
      <c r="AS31" s="818"/>
      <c r="AT31" s="818"/>
      <c r="AU31" s="818"/>
      <c r="AV31" s="818"/>
      <c r="AW31" s="818"/>
      <c r="AX31" s="818"/>
      <c r="AY31" s="818"/>
      <c r="AZ31" s="818"/>
      <c r="BA31" s="818"/>
      <c r="BB31" s="818"/>
      <c r="BC31" s="818"/>
      <c r="BD31" s="818"/>
    </row>
    <row r="32" spans="1:56" x14ac:dyDescent="0.25">
      <c r="A32" s="1271"/>
      <c r="B32" s="1271"/>
      <c r="E32" s="1028" t="s">
        <v>529</v>
      </c>
      <c r="F32" s="1029">
        <f t="shared" si="4"/>
        <v>571.33333333333337</v>
      </c>
      <c r="G32" s="1029">
        <f t="shared" si="5"/>
        <v>7.7602978178818773</v>
      </c>
      <c r="H32" s="1030">
        <f t="shared" si="6"/>
        <v>1.358278497878975</v>
      </c>
      <c r="I32" s="818"/>
      <c r="J32" s="818"/>
      <c r="K32" s="818"/>
      <c r="L32" s="818"/>
      <c r="M32" s="111"/>
      <c r="N32" s="111"/>
      <c r="O32" s="111"/>
      <c r="P32" s="111"/>
      <c r="Q32" s="111"/>
      <c r="R32" s="530">
        <f t="shared" si="7"/>
        <v>1.4624002322795278</v>
      </c>
      <c r="S32" s="818"/>
      <c r="T32" s="818"/>
      <c r="AL32" s="818"/>
      <c r="AM32" s="818"/>
      <c r="AN32" s="818"/>
      <c r="AO32" s="818"/>
      <c r="AP32" s="818"/>
      <c r="AQ32" s="818"/>
      <c r="AR32" s="818"/>
      <c r="AS32" s="818"/>
      <c r="AT32" s="818"/>
      <c r="AU32" s="818"/>
      <c r="AV32" s="818"/>
      <c r="AW32" s="818"/>
      <c r="AX32" s="818"/>
      <c r="AY32" s="818"/>
      <c r="AZ32" s="818"/>
      <c r="BA32" s="818"/>
      <c r="BB32" s="818"/>
      <c r="BC32" s="818"/>
      <c r="BD32" s="818"/>
    </row>
    <row r="33" spans="1:56" x14ac:dyDescent="0.25">
      <c r="A33" s="1271"/>
      <c r="B33" s="1271"/>
      <c r="E33" s="1028" t="s">
        <v>623</v>
      </c>
      <c r="F33" s="1029">
        <f t="shared" si="4"/>
        <v>390.66666666666669</v>
      </c>
      <c r="G33" s="1029">
        <f t="shared" si="5"/>
        <v>3.39934634239519</v>
      </c>
      <c r="H33" s="1030">
        <f t="shared" si="6"/>
        <v>0.87013984873597006</v>
      </c>
      <c r="I33" s="818"/>
      <c r="J33" s="818"/>
      <c r="K33" s="818"/>
      <c r="L33" s="818"/>
      <c r="M33" s="111"/>
      <c r="N33" s="111"/>
      <c r="O33" s="111"/>
      <c r="P33" s="111"/>
      <c r="Q33" s="111"/>
      <c r="R33" s="530" t="e">
        <f t="shared" si="7"/>
        <v>#DIV/0!</v>
      </c>
      <c r="S33" s="818"/>
      <c r="T33" s="818"/>
      <c r="AL33" s="818"/>
      <c r="AM33" s="818"/>
      <c r="AN33" s="818"/>
      <c r="AO33" s="818"/>
      <c r="AP33" s="818"/>
      <c r="AQ33" s="818"/>
      <c r="AR33" s="818"/>
      <c r="AS33" s="818"/>
      <c r="AT33" s="818"/>
      <c r="AU33" s="818"/>
      <c r="AV33" s="818"/>
      <c r="AW33" s="818"/>
      <c r="AX33" s="818"/>
      <c r="AY33" s="818"/>
      <c r="AZ33" s="818"/>
      <c r="BA33" s="818"/>
      <c r="BB33" s="818"/>
      <c r="BC33" s="818"/>
      <c r="BD33" s="818"/>
    </row>
    <row r="34" spans="1:56" x14ac:dyDescent="0.25">
      <c r="A34" s="1272"/>
      <c r="B34" s="1272"/>
      <c r="E34" s="1031" t="s">
        <v>625</v>
      </c>
      <c r="F34" s="1032">
        <f t="shared" si="4"/>
        <v>390.66666666666669</v>
      </c>
      <c r="G34" s="1032">
        <f t="shared" si="5"/>
        <v>2.6246692913372702</v>
      </c>
      <c r="H34" s="1033">
        <f t="shared" si="6"/>
        <v>0.67184367525698041</v>
      </c>
      <c r="I34" s="818"/>
      <c r="J34" s="818"/>
      <c r="K34" s="818"/>
      <c r="L34" s="818"/>
      <c r="M34" s="111"/>
      <c r="N34" s="111"/>
      <c r="O34" s="111"/>
      <c r="P34" s="111"/>
      <c r="Q34" s="111"/>
      <c r="R34" s="531" t="e">
        <f t="shared" si="7"/>
        <v>#DIV/0!</v>
      </c>
      <c r="S34" s="818"/>
      <c r="T34" s="818"/>
      <c r="AL34" s="818"/>
      <c r="AM34" s="818"/>
      <c r="AN34" s="818"/>
      <c r="AO34" s="818"/>
      <c r="AP34" s="818"/>
      <c r="AQ34" s="818"/>
      <c r="AR34" s="818"/>
      <c r="AS34" s="818"/>
      <c r="AT34" s="818"/>
      <c r="AU34" s="818"/>
      <c r="AV34" s="818"/>
      <c r="AW34" s="818"/>
      <c r="AX34" s="818"/>
      <c r="AY34" s="818"/>
      <c r="AZ34" s="818"/>
      <c r="BA34" s="818"/>
      <c r="BB34" s="818"/>
      <c r="BC34" s="818"/>
      <c r="BD34" s="818"/>
    </row>
    <row r="35" spans="1:56" x14ac:dyDescent="0.25">
      <c r="A35" s="724"/>
      <c r="B35" s="724"/>
      <c r="E35" s="818"/>
      <c r="F35" s="818"/>
      <c r="G35" s="818"/>
      <c r="H35" s="818"/>
      <c r="I35" s="818"/>
      <c r="J35" s="818"/>
      <c r="K35" s="818"/>
      <c r="L35" s="818"/>
      <c r="M35" s="111"/>
      <c r="N35" s="111"/>
      <c r="O35" s="111"/>
      <c r="P35" s="111"/>
      <c r="Q35" s="111"/>
      <c r="R35" s="111"/>
      <c r="AL35" s="818"/>
      <c r="AM35" s="818"/>
      <c r="AN35" s="818"/>
      <c r="AO35" s="818"/>
      <c r="AP35" s="818"/>
      <c r="AQ35" s="818"/>
      <c r="AR35" s="818"/>
      <c r="AS35" s="818"/>
      <c r="AT35" s="818"/>
      <c r="AU35" s="818"/>
      <c r="AV35" s="818"/>
      <c r="AW35" s="818"/>
      <c r="AX35" s="818"/>
      <c r="AY35" s="818"/>
      <c r="AZ35" s="818"/>
      <c r="BA35" s="818"/>
      <c r="BB35" s="818"/>
      <c r="BC35" s="818"/>
      <c r="BD35" s="818"/>
    </row>
    <row r="36" spans="1:56" ht="27.6" x14ac:dyDescent="0.25">
      <c r="A36" s="818"/>
      <c r="B36" s="818"/>
      <c r="C36" s="1036" t="s">
        <v>494</v>
      </c>
      <c r="D36" s="1037" t="s">
        <v>615</v>
      </c>
      <c r="E36" s="1038" t="s">
        <v>426</v>
      </c>
      <c r="F36" s="1037" t="s">
        <v>496</v>
      </c>
      <c r="G36" s="1037" t="s">
        <v>498</v>
      </c>
      <c r="H36" s="1037" t="s">
        <v>499</v>
      </c>
      <c r="I36" s="1037" t="s">
        <v>500</v>
      </c>
      <c r="J36" s="1037" t="s">
        <v>501</v>
      </c>
      <c r="K36" s="1037" t="s">
        <v>502</v>
      </c>
      <c r="L36" s="1037" t="s">
        <v>503</v>
      </c>
      <c r="M36" s="1039" t="s">
        <v>504</v>
      </c>
      <c r="N36" s="1040" t="s">
        <v>616</v>
      </c>
      <c r="O36" s="1040" t="s">
        <v>617</v>
      </c>
      <c r="P36" s="1040" t="s">
        <v>618</v>
      </c>
      <c r="Q36" s="1041" t="s">
        <v>619</v>
      </c>
      <c r="R36" s="794" t="s">
        <v>505</v>
      </c>
      <c r="S36" s="569" t="s">
        <v>506</v>
      </c>
      <c r="T36" s="570" t="s">
        <v>507</v>
      </c>
      <c r="U36" s="571" t="s">
        <v>508</v>
      </c>
      <c r="V36" s="572" t="s">
        <v>509</v>
      </c>
      <c r="W36" s="571" t="s">
        <v>510</v>
      </c>
      <c r="X36" s="572" t="s">
        <v>620</v>
      </c>
      <c r="Y36" s="567" t="s">
        <v>512</v>
      </c>
      <c r="Z36" s="567" t="s">
        <v>513</v>
      </c>
      <c r="AA36" s="568" t="s">
        <v>514</v>
      </c>
      <c r="AB36" s="791" t="s">
        <v>515</v>
      </c>
      <c r="AC36" s="792" t="s">
        <v>516</v>
      </c>
      <c r="AD36" s="792" t="s">
        <v>517</v>
      </c>
      <c r="AE36" s="795" t="s">
        <v>518</v>
      </c>
      <c r="AF36" s="796" t="s">
        <v>519</v>
      </c>
      <c r="AG36" s="797" t="s">
        <v>520</v>
      </c>
      <c r="AH36" s="797" t="s">
        <v>521</v>
      </c>
      <c r="AI36" s="797" t="s">
        <v>522</v>
      </c>
      <c r="AJ36" s="798" t="s">
        <v>523</v>
      </c>
      <c r="AK36" s="799" t="s">
        <v>524</v>
      </c>
      <c r="AL36" s="818"/>
      <c r="AM36" s="818"/>
      <c r="AN36" s="818"/>
      <c r="AO36" s="818"/>
      <c r="AP36" s="818"/>
      <c r="AQ36" s="818"/>
      <c r="AR36" s="818"/>
      <c r="AS36" s="818"/>
      <c r="AT36" s="818"/>
      <c r="AU36" s="818"/>
      <c r="AV36" s="818"/>
      <c r="AW36" s="818"/>
      <c r="AX36" s="818"/>
      <c r="AY36" s="818"/>
      <c r="AZ36" s="818"/>
      <c r="BA36" s="818"/>
      <c r="BB36" s="818"/>
      <c r="BC36" s="818"/>
      <c r="BD36" s="818"/>
    </row>
    <row r="37" spans="1:56" x14ac:dyDescent="0.25">
      <c r="A37" s="1270" t="s">
        <v>635</v>
      </c>
      <c r="B37" s="1276" t="s">
        <v>621</v>
      </c>
      <c r="C37" s="800" t="s">
        <v>636</v>
      </c>
      <c r="D37" s="801" t="s">
        <v>560</v>
      </c>
      <c r="E37" s="801" t="s">
        <v>528</v>
      </c>
      <c r="F37" s="801">
        <v>21.8</v>
      </c>
      <c r="G37" s="801">
        <v>18786</v>
      </c>
      <c r="H37" s="801">
        <v>323</v>
      </c>
      <c r="I37" s="801">
        <v>18463</v>
      </c>
      <c r="J37" s="801">
        <v>323</v>
      </c>
      <c r="K37" s="801">
        <v>0</v>
      </c>
      <c r="L37" s="801">
        <v>3889</v>
      </c>
      <c r="M37" s="803">
        <v>14574</v>
      </c>
      <c r="N37" s="846">
        <v>0</v>
      </c>
      <c r="O37" s="801">
        <v>0</v>
      </c>
      <c r="P37" s="801">
        <v>3491</v>
      </c>
      <c r="Q37" s="803">
        <v>15295</v>
      </c>
      <c r="R37" s="847">
        <f>F37/AVERAGE(F40)</f>
        <v>8.4169884169884177E-2</v>
      </c>
      <c r="S37" s="849">
        <f t="shared" ref="S37:S42" si="8">R37/R27</f>
        <v>5.7467095479905049E-2</v>
      </c>
      <c r="T37" s="814">
        <f>S37*100</f>
        <v>5.7467095479905046</v>
      </c>
      <c r="U37" s="816">
        <f>100-(S37/S38*100)</f>
        <v>93.162114991870837</v>
      </c>
      <c r="V37" s="811">
        <f>((S37-S38)*100)*-1</f>
        <v>78.295498549375495</v>
      </c>
      <c r="W37" s="812">
        <f>((S38-1)*100)*-1</f>
        <v>15.957791902634</v>
      </c>
      <c r="X37" s="812">
        <f>W37-AE41</f>
        <v>9.4682859997807896</v>
      </c>
      <c r="Y37" s="816"/>
      <c r="Z37" s="816"/>
      <c r="AA37" s="849"/>
      <c r="AB37" s="814"/>
      <c r="AC37" s="815"/>
      <c r="AD37" s="815"/>
      <c r="AE37" s="803"/>
      <c r="AF37" s="807"/>
      <c r="AG37" s="816"/>
      <c r="AH37" s="816"/>
      <c r="AI37" s="816"/>
      <c r="AJ37" s="808"/>
      <c r="AK37" s="817">
        <f t="shared" ref="AK37:AK60" si="9">H37/G37*100</f>
        <v>1.7193654849355904</v>
      </c>
      <c r="AL37" s="818"/>
      <c r="AM37" s="818"/>
      <c r="AN37" s="818"/>
      <c r="AO37" s="818"/>
      <c r="AP37" s="818"/>
      <c r="AQ37" s="818"/>
      <c r="AR37" s="818"/>
      <c r="AS37" s="818"/>
      <c r="AT37" s="818"/>
      <c r="AU37" s="818"/>
      <c r="AV37" s="818"/>
      <c r="AW37" s="818"/>
      <c r="AX37" s="818"/>
      <c r="AY37" s="818"/>
      <c r="AZ37" s="818"/>
      <c r="BA37" s="818"/>
      <c r="BB37" s="818"/>
      <c r="BC37" s="818"/>
      <c r="BD37" s="818"/>
    </row>
    <row r="38" spans="1:56" x14ac:dyDescent="0.25">
      <c r="A38" s="1271"/>
      <c r="B38" s="1277"/>
      <c r="C38" s="819" t="s">
        <v>636</v>
      </c>
      <c r="D38" s="820" t="s">
        <v>560</v>
      </c>
      <c r="E38" s="820" t="s">
        <v>529</v>
      </c>
      <c r="F38" s="820">
        <v>319</v>
      </c>
      <c r="G38" s="820">
        <v>18786</v>
      </c>
      <c r="H38" s="820">
        <v>4212</v>
      </c>
      <c r="I38" s="820">
        <v>14574</v>
      </c>
      <c r="J38" s="820">
        <v>323</v>
      </c>
      <c r="K38" s="820">
        <v>0</v>
      </c>
      <c r="L38" s="820">
        <v>3889</v>
      </c>
      <c r="M38" s="822">
        <v>14574</v>
      </c>
      <c r="N38" s="823">
        <v>0</v>
      </c>
      <c r="O38" s="820">
        <v>0</v>
      </c>
      <c r="P38" s="820">
        <v>3491</v>
      </c>
      <c r="Q38" s="822">
        <v>15295</v>
      </c>
      <c r="R38" s="853">
        <f>F38/AVERAGE(F40)</f>
        <v>1.2316602316602316</v>
      </c>
      <c r="S38" s="829">
        <f t="shared" si="8"/>
        <v>0.84042208097366</v>
      </c>
      <c r="T38" s="853"/>
      <c r="U38" s="820"/>
      <c r="V38" s="820"/>
      <c r="W38" s="820"/>
      <c r="X38" s="828"/>
      <c r="Y38" s="820"/>
      <c r="Z38" s="820"/>
      <c r="AA38" s="829"/>
      <c r="AB38" s="830"/>
      <c r="AC38" s="831"/>
      <c r="AD38" s="831"/>
      <c r="AE38" s="825"/>
      <c r="AF38" s="824"/>
      <c r="AG38" s="832"/>
      <c r="AH38" s="832"/>
      <c r="AI38" s="832"/>
      <c r="AJ38" s="825"/>
      <c r="AK38" s="833">
        <f t="shared" si="9"/>
        <v>22.420951772596613</v>
      </c>
      <c r="AL38" s="818"/>
      <c r="AM38" s="818"/>
      <c r="AN38" s="818"/>
      <c r="AO38" s="818"/>
      <c r="AP38" s="818"/>
      <c r="AQ38" s="818"/>
      <c r="AR38" s="818"/>
      <c r="AS38" s="818"/>
      <c r="AT38" s="818"/>
      <c r="AU38" s="818"/>
      <c r="AV38" s="818"/>
      <c r="AW38" s="818"/>
      <c r="AX38" s="818"/>
      <c r="AY38" s="818"/>
      <c r="AZ38" s="818"/>
      <c r="BA38" s="818"/>
      <c r="BB38" s="818"/>
      <c r="BC38" s="818"/>
      <c r="BD38" s="818"/>
    </row>
    <row r="39" spans="1:56" x14ac:dyDescent="0.25">
      <c r="A39" s="1271"/>
      <c r="B39" s="1277"/>
      <c r="C39" s="819" t="s">
        <v>636</v>
      </c>
      <c r="D39" s="820" t="s">
        <v>560</v>
      </c>
      <c r="E39" s="820" t="s">
        <v>623</v>
      </c>
      <c r="F39" s="820">
        <v>0</v>
      </c>
      <c r="G39" s="820">
        <v>18786</v>
      </c>
      <c r="H39" s="820">
        <v>0</v>
      </c>
      <c r="I39" s="820">
        <v>18786</v>
      </c>
      <c r="J39" s="820">
        <v>323</v>
      </c>
      <c r="K39" s="820">
        <v>0</v>
      </c>
      <c r="L39" s="820">
        <v>3889</v>
      </c>
      <c r="M39" s="822">
        <v>14574</v>
      </c>
      <c r="N39" s="823">
        <v>0</v>
      </c>
      <c r="O39" s="820">
        <v>0</v>
      </c>
      <c r="P39" s="820">
        <v>3491</v>
      </c>
      <c r="Q39" s="822">
        <v>15295</v>
      </c>
      <c r="R39" s="853"/>
      <c r="S39" s="829"/>
      <c r="T39" s="853"/>
      <c r="U39" s="820"/>
      <c r="V39" s="820"/>
      <c r="W39" s="820"/>
      <c r="X39" s="828"/>
      <c r="Y39" s="820"/>
      <c r="Z39" s="820"/>
      <c r="AA39" s="829"/>
      <c r="AB39" s="830"/>
      <c r="AC39" s="831"/>
      <c r="AD39" s="831"/>
      <c r="AE39" s="825"/>
      <c r="AF39" s="824"/>
      <c r="AG39" s="832"/>
      <c r="AH39" s="832"/>
      <c r="AI39" s="832"/>
      <c r="AJ39" s="825"/>
      <c r="AK39" s="833">
        <f t="shared" si="9"/>
        <v>0</v>
      </c>
      <c r="AL39" s="818"/>
      <c r="AM39" s="818"/>
      <c r="AN39" s="818"/>
      <c r="AO39" s="818"/>
      <c r="AP39" s="818"/>
      <c r="AQ39" s="818"/>
      <c r="AR39" s="818"/>
      <c r="AS39" s="818"/>
      <c r="AT39" s="818"/>
      <c r="AU39" s="818"/>
      <c r="AV39" s="818"/>
      <c r="AW39" s="818"/>
      <c r="AX39" s="818"/>
      <c r="AY39" s="818"/>
      <c r="AZ39" s="818"/>
      <c r="BA39" s="818"/>
      <c r="BB39" s="818"/>
      <c r="BC39" s="818"/>
      <c r="BD39" s="818"/>
    </row>
    <row r="40" spans="1:56" x14ac:dyDescent="0.25">
      <c r="A40" s="1271"/>
      <c r="B40" s="1277"/>
      <c r="C40" s="819" t="s">
        <v>636</v>
      </c>
      <c r="D40" s="820" t="s">
        <v>560</v>
      </c>
      <c r="E40" s="820" t="s">
        <v>625</v>
      </c>
      <c r="F40" s="820">
        <v>259</v>
      </c>
      <c r="G40" s="820">
        <v>18786</v>
      </c>
      <c r="H40" s="820">
        <v>3491</v>
      </c>
      <c r="I40" s="820">
        <v>15295</v>
      </c>
      <c r="J40" s="820">
        <v>323</v>
      </c>
      <c r="K40" s="820">
        <v>0</v>
      </c>
      <c r="L40" s="820">
        <v>3889</v>
      </c>
      <c r="M40" s="822">
        <v>14574</v>
      </c>
      <c r="N40" s="823">
        <v>0</v>
      </c>
      <c r="O40" s="820">
        <v>0</v>
      </c>
      <c r="P40" s="820">
        <v>3491</v>
      </c>
      <c r="Q40" s="822">
        <v>15295</v>
      </c>
      <c r="R40" s="1042">
        <f>F40/AVERAGE(F40)</f>
        <v>1</v>
      </c>
      <c r="S40" s="1043">
        <f t="shared" si="8"/>
        <v>1</v>
      </c>
      <c r="T40" s="1042"/>
      <c r="U40" s="835"/>
      <c r="V40" s="835"/>
      <c r="W40" s="835"/>
      <c r="X40" s="840"/>
      <c r="Y40" s="835"/>
      <c r="Z40" s="835"/>
      <c r="AA40" s="1043"/>
      <c r="AB40" s="842"/>
      <c r="AC40" s="843"/>
      <c r="AD40" s="843"/>
      <c r="AE40" s="839"/>
      <c r="AF40" s="838"/>
      <c r="AG40" s="844"/>
      <c r="AH40" s="844"/>
      <c r="AI40" s="844"/>
      <c r="AJ40" s="839"/>
      <c r="AK40" s="845">
        <f t="shared" si="9"/>
        <v>18.582987330991163</v>
      </c>
      <c r="AL40" s="818"/>
      <c r="AM40" s="818"/>
      <c r="AN40" s="818"/>
      <c r="AO40" s="818"/>
      <c r="AP40" s="818"/>
      <c r="AQ40" s="818"/>
      <c r="AR40" s="818"/>
      <c r="AS40" s="818"/>
      <c r="AT40" s="818"/>
      <c r="AU40" s="818"/>
      <c r="AV40" s="818"/>
      <c r="AW40" s="818"/>
      <c r="AX40" s="818"/>
      <c r="AY40" s="818"/>
      <c r="AZ40" s="818"/>
      <c r="BA40" s="818"/>
      <c r="BB40" s="818"/>
      <c r="BC40" s="818"/>
      <c r="BD40" s="818"/>
    </row>
    <row r="41" spans="1:56" x14ac:dyDescent="0.25">
      <c r="A41" s="1271"/>
      <c r="B41" s="1276" t="s">
        <v>626</v>
      </c>
      <c r="C41" s="800" t="s">
        <v>592</v>
      </c>
      <c r="D41" s="801" t="s">
        <v>562</v>
      </c>
      <c r="E41" s="801" t="s">
        <v>528</v>
      </c>
      <c r="F41" s="801">
        <v>350</v>
      </c>
      <c r="G41" s="801">
        <v>19225</v>
      </c>
      <c r="H41" s="801">
        <v>4666</v>
      </c>
      <c r="I41" s="801">
        <v>14559</v>
      </c>
      <c r="J41" s="801">
        <v>4349</v>
      </c>
      <c r="K41" s="801">
        <v>317</v>
      </c>
      <c r="L41" s="801">
        <v>311</v>
      </c>
      <c r="M41" s="803">
        <v>14248</v>
      </c>
      <c r="N41" s="846">
        <v>3411</v>
      </c>
      <c r="O41" s="801">
        <v>64</v>
      </c>
      <c r="P41" s="801">
        <v>125</v>
      </c>
      <c r="Q41" s="803">
        <v>15625</v>
      </c>
      <c r="R41" s="847">
        <f>F41/AVERAGE(F43:F44)</f>
        <v>1.3806706114398422</v>
      </c>
      <c r="S41" s="849">
        <f t="shared" si="8"/>
        <v>0.94137425758372173</v>
      </c>
      <c r="T41" s="1044"/>
      <c r="U41" s="816"/>
      <c r="V41" s="815"/>
      <c r="W41" s="815"/>
      <c r="X41" s="815"/>
      <c r="Y41" s="816"/>
      <c r="Z41" s="816">
        <f>(S41-1)*100</f>
        <v>-5.8625742416278275</v>
      </c>
      <c r="AA41" s="849"/>
      <c r="AB41" s="814">
        <f>2*AH41/(AJ41+AI41)*100</f>
        <v>92.152940385104358</v>
      </c>
      <c r="AC41" s="815">
        <f>AB41/AB43</f>
        <v>0.94997465615377141</v>
      </c>
      <c r="AD41" s="850">
        <f>AC41/$AC$27</f>
        <v>0.9351049409714679</v>
      </c>
      <c r="AE41" s="808">
        <f>((AD41-1)*100)*-1</f>
        <v>6.4895059028532103</v>
      </c>
      <c r="AF41" s="851">
        <f>K41*L41/M41</f>
        <v>6.9193571027512633</v>
      </c>
      <c r="AG41" s="850">
        <f>M41+L41+K41+AF41</f>
        <v>14882.919357102752</v>
      </c>
      <c r="AH41" s="850">
        <f>LN(G41)-LN(AG41)</f>
        <v>0.25599731187648089</v>
      </c>
      <c r="AI41" s="850">
        <f>LN(G41)-LN(I41)</f>
        <v>0.27800215630051817</v>
      </c>
      <c r="AJ41" s="852">
        <f>LN(G41)-LN(I42)</f>
        <v>0.27759012498030877</v>
      </c>
      <c r="AK41" s="817">
        <f t="shared" si="9"/>
        <v>24.270481144343304</v>
      </c>
      <c r="AL41" s="818"/>
      <c r="AM41" s="818"/>
      <c r="AN41" s="818"/>
      <c r="AO41" s="818"/>
      <c r="AP41" s="818"/>
      <c r="AQ41" s="818"/>
      <c r="AR41" s="818"/>
      <c r="AS41" s="818"/>
      <c r="AT41" s="818"/>
      <c r="AU41" s="818"/>
      <c r="AV41" s="818"/>
      <c r="AW41" s="818"/>
      <c r="AX41" s="818"/>
      <c r="AY41" s="818"/>
      <c r="AZ41" s="818"/>
      <c r="BA41" s="818"/>
      <c r="BB41" s="818"/>
      <c r="BC41" s="818"/>
      <c r="BD41" s="818"/>
    </row>
    <row r="42" spans="1:56" x14ac:dyDescent="0.25">
      <c r="A42" s="1271"/>
      <c r="B42" s="1277"/>
      <c r="C42" s="819" t="s">
        <v>592</v>
      </c>
      <c r="D42" s="820" t="s">
        <v>562</v>
      </c>
      <c r="E42" s="820" t="s">
        <v>529</v>
      </c>
      <c r="F42" s="820">
        <v>349</v>
      </c>
      <c r="G42" s="820">
        <v>19225</v>
      </c>
      <c r="H42" s="820">
        <v>4660</v>
      </c>
      <c r="I42" s="820">
        <v>14565</v>
      </c>
      <c r="J42" s="820">
        <v>4349</v>
      </c>
      <c r="K42" s="820">
        <v>317</v>
      </c>
      <c r="L42" s="820">
        <v>311</v>
      </c>
      <c r="M42" s="822">
        <v>14248</v>
      </c>
      <c r="N42" s="823">
        <v>3411</v>
      </c>
      <c r="O42" s="820">
        <v>64</v>
      </c>
      <c r="P42" s="820">
        <v>125</v>
      </c>
      <c r="Q42" s="822">
        <v>15625</v>
      </c>
      <c r="R42" s="853">
        <f>F42/AVERAGE(F43:F44)</f>
        <v>1.3767258382642997</v>
      </c>
      <c r="S42" s="829">
        <f t="shared" si="8"/>
        <v>0.94141522127517552</v>
      </c>
      <c r="T42" s="853"/>
      <c r="U42" s="854"/>
      <c r="V42" s="854"/>
      <c r="W42" s="854"/>
      <c r="X42" s="854"/>
      <c r="Y42" s="832">
        <f>(S42-1)*100</f>
        <v>-5.8584778724824478</v>
      </c>
      <c r="Z42" s="832"/>
      <c r="AA42" s="829"/>
      <c r="AB42" s="819"/>
      <c r="AC42" s="820"/>
      <c r="AD42" s="820"/>
      <c r="AE42" s="822"/>
      <c r="AF42" s="855"/>
      <c r="AG42" s="856"/>
      <c r="AH42" s="856"/>
      <c r="AI42" s="856"/>
      <c r="AJ42" s="857"/>
      <c r="AK42" s="833">
        <f t="shared" si="9"/>
        <v>24.239271781534459</v>
      </c>
      <c r="AL42" s="818"/>
      <c r="AM42" s="818"/>
      <c r="AN42" s="818"/>
      <c r="AO42" s="818"/>
      <c r="AP42" s="818"/>
      <c r="AQ42" s="818"/>
      <c r="AR42" s="818"/>
      <c r="AS42" s="818"/>
      <c r="AT42" s="818"/>
      <c r="AU42" s="818"/>
      <c r="AV42" s="818"/>
      <c r="AW42" s="818"/>
      <c r="AX42" s="818"/>
      <c r="AY42" s="818"/>
      <c r="AZ42" s="818"/>
      <c r="BA42" s="818"/>
      <c r="BB42" s="818"/>
      <c r="BC42" s="818"/>
      <c r="BD42" s="818"/>
    </row>
    <row r="43" spans="1:56" x14ac:dyDescent="0.25">
      <c r="A43" s="1271"/>
      <c r="B43" s="1277"/>
      <c r="C43" s="819" t="s">
        <v>592</v>
      </c>
      <c r="D43" s="820" t="s">
        <v>562</v>
      </c>
      <c r="E43" s="820" t="s">
        <v>623</v>
      </c>
      <c r="F43" s="820">
        <v>251</v>
      </c>
      <c r="G43" s="820">
        <v>19225</v>
      </c>
      <c r="H43" s="820">
        <v>3475</v>
      </c>
      <c r="I43" s="820">
        <v>15750</v>
      </c>
      <c r="J43" s="820">
        <v>4349</v>
      </c>
      <c r="K43" s="820">
        <v>317</v>
      </c>
      <c r="L43" s="820">
        <v>311</v>
      </c>
      <c r="M43" s="822">
        <v>14248</v>
      </c>
      <c r="N43" s="823">
        <v>3411</v>
      </c>
      <c r="O43" s="820">
        <v>64</v>
      </c>
      <c r="P43" s="820">
        <v>125</v>
      </c>
      <c r="Q43" s="822">
        <v>15625</v>
      </c>
      <c r="R43" s="853"/>
      <c r="S43" s="829"/>
      <c r="T43" s="853"/>
      <c r="U43" s="854"/>
      <c r="V43" s="854"/>
      <c r="W43" s="854"/>
      <c r="X43" s="854"/>
      <c r="Y43" s="832"/>
      <c r="Z43" s="832"/>
      <c r="AA43" s="829"/>
      <c r="AB43" s="858">
        <f>2*AH43/(AJ43+AI43)*100</f>
        <v>97.005683033914181</v>
      </c>
      <c r="AC43" s="854"/>
      <c r="AD43" s="856"/>
      <c r="AE43" s="825"/>
      <c r="AF43" s="855">
        <f>O43*P43/Q43</f>
        <v>0.51200000000000001</v>
      </c>
      <c r="AG43" s="856">
        <f>Q43+P43+O43+AF43</f>
        <v>15814.512000000001</v>
      </c>
      <c r="AH43" s="856">
        <f>LN(G43)-LN(AG43)</f>
        <v>0.19528351589171145</v>
      </c>
      <c r="AI43" s="856">
        <f>LN(G43)-LN(I43)</f>
        <v>0.19937115012006501</v>
      </c>
      <c r="AJ43" s="857">
        <f>LN(G43)-LN(I44)</f>
        <v>0.20325168554088968</v>
      </c>
      <c r="AK43" s="833">
        <f t="shared" si="9"/>
        <v>18.075422626788036</v>
      </c>
      <c r="AL43" s="818"/>
      <c r="AM43" s="818"/>
      <c r="AN43" s="818"/>
      <c r="AO43" s="818"/>
      <c r="AP43" s="818"/>
      <c r="AQ43" s="818"/>
      <c r="AR43" s="818"/>
      <c r="AS43" s="818"/>
      <c r="AT43" s="818"/>
      <c r="AU43" s="818"/>
      <c r="AV43" s="818"/>
      <c r="AW43" s="818"/>
      <c r="AX43" s="818"/>
      <c r="AY43" s="818"/>
      <c r="AZ43" s="818"/>
      <c r="BA43" s="818"/>
      <c r="BB43" s="818"/>
      <c r="BC43" s="818"/>
      <c r="BD43" s="818"/>
    </row>
    <row r="44" spans="1:56" x14ac:dyDescent="0.25">
      <c r="A44" s="1271"/>
      <c r="B44" s="1278"/>
      <c r="C44" s="834" t="s">
        <v>592</v>
      </c>
      <c r="D44" s="835" t="s">
        <v>562</v>
      </c>
      <c r="E44" s="835" t="s">
        <v>625</v>
      </c>
      <c r="F44" s="835">
        <v>256</v>
      </c>
      <c r="G44" s="835">
        <v>19225</v>
      </c>
      <c r="H44" s="835">
        <v>3536</v>
      </c>
      <c r="I44" s="835">
        <v>15689</v>
      </c>
      <c r="J44" s="835">
        <v>4349</v>
      </c>
      <c r="K44" s="835">
        <v>317</v>
      </c>
      <c r="L44" s="835">
        <v>311</v>
      </c>
      <c r="M44" s="836">
        <v>14248</v>
      </c>
      <c r="N44" s="837">
        <v>3411</v>
      </c>
      <c r="O44" s="835">
        <v>64</v>
      </c>
      <c r="P44" s="835">
        <v>125</v>
      </c>
      <c r="Q44" s="836">
        <v>15625</v>
      </c>
      <c r="R44" s="864"/>
      <c r="S44" s="869"/>
      <c r="T44" s="864"/>
      <c r="U44" s="867"/>
      <c r="V44" s="867"/>
      <c r="W44" s="867"/>
      <c r="X44" s="867"/>
      <c r="Y44" s="868"/>
      <c r="Z44" s="868"/>
      <c r="AA44" s="869"/>
      <c r="AB44" s="870"/>
      <c r="AC44" s="867"/>
      <c r="AD44" s="871"/>
      <c r="AE44" s="865"/>
      <c r="AF44" s="866"/>
      <c r="AG44" s="868"/>
      <c r="AH44" s="868"/>
      <c r="AI44" s="868"/>
      <c r="AJ44" s="865"/>
      <c r="AK44" s="872">
        <f t="shared" si="9"/>
        <v>18.392717815344604</v>
      </c>
      <c r="AL44" s="818"/>
      <c r="AM44" s="818"/>
      <c r="AN44" s="818"/>
      <c r="AO44" s="818"/>
      <c r="AP44" s="818"/>
      <c r="AQ44" s="818"/>
      <c r="AR44" s="818"/>
      <c r="AS44" s="818"/>
      <c r="AT44" s="818"/>
      <c r="AU44" s="818"/>
      <c r="AV44" s="818"/>
      <c r="AW44" s="818"/>
      <c r="AX44" s="818"/>
      <c r="AY44" s="818"/>
      <c r="AZ44" s="818"/>
      <c r="BA44" s="818"/>
      <c r="BB44" s="818"/>
      <c r="BC44" s="818"/>
      <c r="BD44" s="818"/>
    </row>
    <row r="45" spans="1:56" x14ac:dyDescent="0.25">
      <c r="A45" s="1271"/>
      <c r="B45" s="1276" t="s">
        <v>628</v>
      </c>
      <c r="C45" s="873" t="s">
        <v>637</v>
      </c>
      <c r="D45" s="874" t="s">
        <v>560</v>
      </c>
      <c r="E45" s="874" t="s">
        <v>528</v>
      </c>
      <c r="F45" s="874">
        <v>21.2</v>
      </c>
      <c r="G45" s="874">
        <v>19899</v>
      </c>
      <c r="H45" s="874">
        <v>333</v>
      </c>
      <c r="I45" s="874">
        <v>19566</v>
      </c>
      <c r="J45" s="874">
        <v>333</v>
      </c>
      <c r="K45" s="874">
        <v>0</v>
      </c>
      <c r="L45" s="874">
        <v>4013</v>
      </c>
      <c r="M45" s="876">
        <v>15553</v>
      </c>
      <c r="N45" s="877">
        <v>0</v>
      </c>
      <c r="O45" s="874">
        <v>0</v>
      </c>
      <c r="P45" s="874">
        <v>3598</v>
      </c>
      <c r="Q45" s="876">
        <v>16301</v>
      </c>
      <c r="R45" s="1045">
        <f>F45/AVERAGE(F48)</f>
        <v>8.4462151394422313E-2</v>
      </c>
      <c r="S45" s="904">
        <f t="shared" ref="S45:S50" si="10">R45/R27</f>
        <v>5.7666641299218287E-2</v>
      </c>
      <c r="T45" s="923">
        <f>S45*100</f>
        <v>5.7666641299218284</v>
      </c>
      <c r="U45" s="885">
        <f>100-(S45/S46*100)</f>
        <v>93.157258252001199</v>
      </c>
      <c r="V45" s="881">
        <f>((S45-S46)*100)*-1</f>
        <v>78.507510496182121</v>
      </c>
      <c r="W45" s="881">
        <f>((S46-1)*100)*-1</f>
        <v>15.725825373896052</v>
      </c>
      <c r="X45" s="881">
        <f>W45-AE49</f>
        <v>8.8639412085340208</v>
      </c>
      <c r="Y45" s="883"/>
      <c r="Z45" s="883"/>
      <c r="AA45" s="882"/>
      <c r="AB45" s="884"/>
      <c r="AC45" s="885"/>
      <c r="AD45" s="886"/>
      <c r="AE45" s="876"/>
      <c r="AF45" s="878"/>
      <c r="AG45" s="883"/>
      <c r="AH45" s="883"/>
      <c r="AI45" s="883"/>
      <c r="AJ45" s="879"/>
      <c r="AK45" s="887">
        <f t="shared" si="9"/>
        <v>1.6734509271822704</v>
      </c>
    </row>
    <row r="46" spans="1:56" x14ac:dyDescent="0.25">
      <c r="A46" s="1271"/>
      <c r="B46" s="1277"/>
      <c r="C46" s="888" t="s">
        <v>637</v>
      </c>
      <c r="D46" s="889" t="s">
        <v>560</v>
      </c>
      <c r="E46" s="889" t="s">
        <v>529</v>
      </c>
      <c r="F46" s="889">
        <v>310</v>
      </c>
      <c r="G46" s="889">
        <v>19899</v>
      </c>
      <c r="H46" s="889">
        <v>4346</v>
      </c>
      <c r="I46" s="889">
        <v>15553</v>
      </c>
      <c r="J46" s="889">
        <v>333</v>
      </c>
      <c r="K46" s="889">
        <v>0</v>
      </c>
      <c r="L46" s="889">
        <v>4013</v>
      </c>
      <c r="M46" s="891">
        <v>15553</v>
      </c>
      <c r="N46" s="892">
        <v>0</v>
      </c>
      <c r="O46" s="889">
        <v>0</v>
      </c>
      <c r="P46" s="889">
        <v>3598</v>
      </c>
      <c r="Q46" s="891">
        <v>16301</v>
      </c>
      <c r="R46" s="924">
        <f>F46/AVERAGE(F48)</f>
        <v>1.2350597609561753</v>
      </c>
      <c r="S46" s="897">
        <f t="shared" si="10"/>
        <v>0.84274174626103948</v>
      </c>
      <c r="T46" s="924"/>
      <c r="U46" s="906"/>
      <c r="V46" s="906"/>
      <c r="W46" s="906"/>
      <c r="X46" s="896"/>
      <c r="Y46" s="889"/>
      <c r="Z46" s="889"/>
      <c r="AA46" s="897"/>
      <c r="AB46" s="898"/>
      <c r="AC46" s="899"/>
      <c r="AD46" s="900"/>
      <c r="AE46" s="894"/>
      <c r="AF46" s="893"/>
      <c r="AG46" s="901"/>
      <c r="AH46" s="901"/>
      <c r="AI46" s="901"/>
      <c r="AJ46" s="894"/>
      <c r="AK46" s="902">
        <f t="shared" si="9"/>
        <v>21.840293482084526</v>
      </c>
    </row>
    <row r="47" spans="1:56" x14ac:dyDescent="0.25">
      <c r="A47" s="1271"/>
      <c r="B47" s="1277"/>
      <c r="C47" s="888" t="s">
        <v>637</v>
      </c>
      <c r="D47" s="889" t="s">
        <v>560</v>
      </c>
      <c r="E47" s="889" t="s">
        <v>623</v>
      </c>
      <c r="F47" s="889">
        <v>0</v>
      </c>
      <c r="G47" s="889">
        <v>19899</v>
      </c>
      <c r="H47" s="889">
        <v>0</v>
      </c>
      <c r="I47" s="889">
        <v>19899</v>
      </c>
      <c r="J47" s="889">
        <v>333</v>
      </c>
      <c r="K47" s="889">
        <v>0</v>
      </c>
      <c r="L47" s="889">
        <v>4013</v>
      </c>
      <c r="M47" s="891">
        <v>15553</v>
      </c>
      <c r="N47" s="892">
        <v>0</v>
      </c>
      <c r="O47" s="889">
        <v>0</v>
      </c>
      <c r="P47" s="889">
        <v>3598</v>
      </c>
      <c r="Q47" s="891">
        <v>16301</v>
      </c>
      <c r="R47" s="924"/>
      <c r="S47" s="897"/>
      <c r="T47" s="924"/>
      <c r="U47" s="906"/>
      <c r="V47" s="906"/>
      <c r="W47" s="906"/>
      <c r="X47" s="903"/>
      <c r="Y47" s="889"/>
      <c r="Z47" s="889"/>
      <c r="AA47" s="897"/>
      <c r="AB47" s="905"/>
      <c r="AC47" s="906"/>
      <c r="AD47" s="907"/>
      <c r="AE47" s="891"/>
      <c r="AF47" s="893"/>
      <c r="AG47" s="901"/>
      <c r="AH47" s="901"/>
      <c r="AI47" s="901"/>
      <c r="AJ47" s="894"/>
      <c r="AK47" s="902">
        <f t="shared" si="9"/>
        <v>0</v>
      </c>
    </row>
    <row r="48" spans="1:56" x14ac:dyDescent="0.25">
      <c r="A48" s="1271"/>
      <c r="B48" s="1277"/>
      <c r="C48" s="927" t="s">
        <v>637</v>
      </c>
      <c r="D48" s="928" t="s">
        <v>560</v>
      </c>
      <c r="E48" s="928" t="s">
        <v>625</v>
      </c>
      <c r="F48" s="928">
        <v>251</v>
      </c>
      <c r="G48" s="928">
        <v>19899</v>
      </c>
      <c r="H48" s="928">
        <v>3598</v>
      </c>
      <c r="I48" s="928">
        <v>16301</v>
      </c>
      <c r="J48" s="928">
        <v>333</v>
      </c>
      <c r="K48" s="928">
        <v>0</v>
      </c>
      <c r="L48" s="928">
        <v>4013</v>
      </c>
      <c r="M48" s="930">
        <v>15553</v>
      </c>
      <c r="N48" s="931">
        <v>0</v>
      </c>
      <c r="O48" s="928">
        <v>0</v>
      </c>
      <c r="P48" s="928">
        <v>3598</v>
      </c>
      <c r="Q48" s="930">
        <v>16301</v>
      </c>
      <c r="R48" s="1046">
        <f>F48/AVERAGE(F48)</f>
        <v>1</v>
      </c>
      <c r="S48" s="917">
        <f t="shared" si="10"/>
        <v>1</v>
      </c>
      <c r="T48" s="932"/>
      <c r="U48" s="1047"/>
      <c r="V48" s="1047"/>
      <c r="W48" s="1047"/>
      <c r="X48" s="935"/>
      <c r="Y48" s="928"/>
      <c r="Z48" s="928"/>
      <c r="AA48" s="937"/>
      <c r="AB48" s="1048"/>
      <c r="AC48" s="1049"/>
      <c r="AD48" s="938"/>
      <c r="AE48" s="930"/>
      <c r="AF48" s="913"/>
      <c r="AG48" s="921"/>
      <c r="AH48" s="921"/>
      <c r="AI48" s="921"/>
      <c r="AJ48" s="914"/>
      <c r="AK48" s="922">
        <f t="shared" si="9"/>
        <v>18.081310618624052</v>
      </c>
      <c r="AY48" s="462"/>
    </row>
    <row r="49" spans="1:37" x14ac:dyDescent="0.25">
      <c r="A49" s="1271"/>
      <c r="B49" s="1276" t="s">
        <v>630</v>
      </c>
      <c r="C49" s="873" t="s">
        <v>638</v>
      </c>
      <c r="D49" s="874" t="s">
        <v>562</v>
      </c>
      <c r="E49" s="874" t="s">
        <v>528</v>
      </c>
      <c r="F49" s="874">
        <v>357</v>
      </c>
      <c r="G49" s="874">
        <v>20591</v>
      </c>
      <c r="H49" s="874">
        <v>5086</v>
      </c>
      <c r="I49" s="874">
        <v>15505</v>
      </c>
      <c r="J49" s="874">
        <v>4752</v>
      </c>
      <c r="K49" s="874">
        <v>334</v>
      </c>
      <c r="L49" s="874">
        <v>352</v>
      </c>
      <c r="M49" s="876">
        <v>15153</v>
      </c>
      <c r="N49" s="877">
        <v>3779</v>
      </c>
      <c r="O49" s="874">
        <v>66</v>
      </c>
      <c r="P49" s="874">
        <v>117</v>
      </c>
      <c r="Q49" s="876">
        <v>16629</v>
      </c>
      <c r="R49" s="923">
        <f>F49/AVERAGE(F51:F52)</f>
        <v>1.3625954198473282</v>
      </c>
      <c r="S49" s="882">
        <f t="shared" si="10"/>
        <v>0.9290501594787135</v>
      </c>
      <c r="T49" s="1045"/>
      <c r="U49" s="1050"/>
      <c r="V49" s="1050"/>
      <c r="W49" s="1050"/>
      <c r="X49" s="903"/>
      <c r="Y49" s="1051"/>
      <c r="Z49" s="1051">
        <f>(S49-1)*100</f>
        <v>-7.09498405212865</v>
      </c>
      <c r="AA49" s="904"/>
      <c r="AB49" s="1052">
        <f>2*AH49/(AJ49+AI49)*100</f>
        <v>92.126132953503642</v>
      </c>
      <c r="AC49" s="1050">
        <f>AB49/AB51</f>
        <v>0.94619165922597792</v>
      </c>
      <c r="AD49" s="1053">
        <f>AC49/$AC$27</f>
        <v>0.93138115834637969</v>
      </c>
      <c r="AE49" s="1054">
        <f>((AD49-1)*100)*-1</f>
        <v>6.8618841653620315</v>
      </c>
      <c r="AF49" s="878">
        <f>K50*L50/M50</f>
        <v>7.7587276446908202</v>
      </c>
      <c r="AG49" s="883">
        <f>M50+L50+K50+AF49</f>
        <v>15846.75872764469</v>
      </c>
      <c r="AH49" s="883">
        <f>LN(G50)-LN(AG49)</f>
        <v>0.26188910439358359</v>
      </c>
      <c r="AI49" s="883">
        <f>LN(G49)-LN(I49)</f>
        <v>0.28369153457359708</v>
      </c>
      <c r="AJ49" s="879">
        <f>LN(G49)-LN(I50)</f>
        <v>0.28485312479197056</v>
      </c>
      <c r="AK49" s="887">
        <f t="shared" si="9"/>
        <v>24.700111699286094</v>
      </c>
    </row>
    <row r="50" spans="1:37" x14ac:dyDescent="0.25">
      <c r="A50" s="1271"/>
      <c r="B50" s="1277"/>
      <c r="C50" s="888" t="s">
        <v>638</v>
      </c>
      <c r="D50" s="889" t="s">
        <v>562</v>
      </c>
      <c r="E50" s="889" t="s">
        <v>529</v>
      </c>
      <c r="F50" s="889">
        <v>358</v>
      </c>
      <c r="G50" s="889">
        <v>20591</v>
      </c>
      <c r="H50" s="889">
        <v>5104</v>
      </c>
      <c r="I50" s="889">
        <v>15487</v>
      </c>
      <c r="J50" s="889">
        <v>4752</v>
      </c>
      <c r="K50" s="889">
        <v>334</v>
      </c>
      <c r="L50" s="889">
        <v>352</v>
      </c>
      <c r="M50" s="891">
        <v>15153</v>
      </c>
      <c r="N50" s="892">
        <v>3779</v>
      </c>
      <c r="O50" s="889">
        <v>66</v>
      </c>
      <c r="P50" s="889">
        <v>117</v>
      </c>
      <c r="Q50" s="891">
        <v>16629</v>
      </c>
      <c r="R50" s="924">
        <f>F50/AVERAGE(F51:F52)</f>
        <v>1.366412213740458</v>
      </c>
      <c r="S50" s="897">
        <f t="shared" si="10"/>
        <v>0.93436268921439669</v>
      </c>
      <c r="T50" s="924"/>
      <c r="U50" s="906"/>
      <c r="V50" s="906"/>
      <c r="W50" s="906"/>
      <c r="X50" s="896"/>
      <c r="Y50" s="901">
        <f>(S50-1)*100</f>
        <v>-6.5637310785603304</v>
      </c>
      <c r="Z50" s="901"/>
      <c r="AA50" s="897"/>
      <c r="AB50" s="888"/>
      <c r="AC50" s="889"/>
      <c r="AD50" s="907"/>
      <c r="AE50" s="891"/>
      <c r="AF50" s="892"/>
      <c r="AG50" s="889"/>
      <c r="AH50" s="889"/>
      <c r="AI50" s="889"/>
      <c r="AJ50" s="891"/>
      <c r="AK50" s="902">
        <f t="shared" si="9"/>
        <v>24.78752853188286</v>
      </c>
    </row>
    <row r="51" spans="1:37" x14ac:dyDescent="0.25">
      <c r="A51" s="1271"/>
      <c r="B51" s="1277"/>
      <c r="C51" s="888" t="s">
        <v>638</v>
      </c>
      <c r="D51" s="889" t="s">
        <v>562</v>
      </c>
      <c r="E51" s="889" t="s">
        <v>623</v>
      </c>
      <c r="F51" s="889">
        <v>260</v>
      </c>
      <c r="G51" s="889">
        <v>20591</v>
      </c>
      <c r="H51" s="889">
        <v>3845</v>
      </c>
      <c r="I51" s="889">
        <v>16746</v>
      </c>
      <c r="J51" s="889">
        <v>4752</v>
      </c>
      <c r="K51" s="889">
        <v>334</v>
      </c>
      <c r="L51" s="889">
        <v>352</v>
      </c>
      <c r="M51" s="891">
        <v>15153</v>
      </c>
      <c r="N51" s="892">
        <v>3779</v>
      </c>
      <c r="O51" s="889">
        <v>66</v>
      </c>
      <c r="P51" s="889">
        <v>117</v>
      </c>
      <c r="Q51" s="891">
        <v>16629</v>
      </c>
      <c r="R51" s="924"/>
      <c r="S51" s="897"/>
      <c r="T51" s="924"/>
      <c r="U51" s="906"/>
      <c r="V51" s="906"/>
      <c r="W51" s="906"/>
      <c r="X51" s="896"/>
      <c r="Y51" s="901"/>
      <c r="Z51" s="901"/>
      <c r="AA51" s="897"/>
      <c r="AB51" s="905">
        <f>2*AH51/(AJ51+AI51)*100</f>
        <v>97.365192406014714</v>
      </c>
      <c r="AC51" s="906"/>
      <c r="AD51" s="907"/>
      <c r="AE51" s="891"/>
      <c r="AF51" s="925">
        <f>O51*P51/Q51</f>
        <v>0.4643694750135306</v>
      </c>
      <c r="AG51" s="907">
        <f>Q51+P51+O51+AF51</f>
        <v>16812.464369475012</v>
      </c>
      <c r="AH51" s="907">
        <f>LN(G51)-LN(AG51)</f>
        <v>0.20273354905392793</v>
      </c>
      <c r="AI51" s="907">
        <f>LN(G51)-LN(I51)</f>
        <v>0.20669466334376807</v>
      </c>
      <c r="AJ51" s="926">
        <f>LN(G51)-LN(I52)</f>
        <v>0.20974481373039033</v>
      </c>
      <c r="AK51" s="902">
        <f t="shared" si="9"/>
        <v>18.673206740809093</v>
      </c>
    </row>
    <row r="52" spans="1:37" x14ac:dyDescent="0.25">
      <c r="A52" s="1271"/>
      <c r="B52" s="1278"/>
      <c r="C52" s="927" t="s">
        <v>638</v>
      </c>
      <c r="D52" s="928" t="s">
        <v>562</v>
      </c>
      <c r="E52" s="928" t="s">
        <v>625</v>
      </c>
      <c r="F52" s="928">
        <v>264</v>
      </c>
      <c r="G52" s="928">
        <v>20591</v>
      </c>
      <c r="H52" s="928">
        <v>3896</v>
      </c>
      <c r="I52" s="928">
        <v>16695</v>
      </c>
      <c r="J52" s="928">
        <v>4752</v>
      </c>
      <c r="K52" s="928">
        <v>334</v>
      </c>
      <c r="L52" s="928">
        <v>352</v>
      </c>
      <c r="M52" s="930">
        <v>15153</v>
      </c>
      <c r="N52" s="931">
        <v>3779</v>
      </c>
      <c r="O52" s="928">
        <v>66</v>
      </c>
      <c r="P52" s="928">
        <v>117</v>
      </c>
      <c r="Q52" s="930">
        <v>16629</v>
      </c>
      <c r="R52" s="932"/>
      <c r="S52" s="937"/>
      <c r="T52" s="1046"/>
      <c r="U52" s="1055"/>
      <c r="V52" s="1055"/>
      <c r="W52" s="1055"/>
      <c r="X52" s="916"/>
      <c r="Y52" s="921"/>
      <c r="Z52" s="921"/>
      <c r="AA52" s="917"/>
      <c r="AB52" s="908"/>
      <c r="AC52" s="909"/>
      <c r="AD52" s="920"/>
      <c r="AE52" s="914"/>
      <c r="AF52" s="939"/>
      <c r="AG52" s="936"/>
      <c r="AH52" s="936"/>
      <c r="AI52" s="936"/>
      <c r="AJ52" s="933"/>
      <c r="AK52" s="940">
        <f t="shared" si="9"/>
        <v>18.920887766499927</v>
      </c>
    </row>
    <row r="53" spans="1:37" x14ac:dyDescent="0.25">
      <c r="A53" s="1271"/>
      <c r="B53" s="1276" t="s">
        <v>632</v>
      </c>
      <c r="C53" s="1056" t="s">
        <v>639</v>
      </c>
      <c r="D53" s="1057" t="s">
        <v>560</v>
      </c>
      <c r="E53" s="1057" t="s">
        <v>528</v>
      </c>
      <c r="F53" s="1057">
        <v>19.399999999999999</v>
      </c>
      <c r="G53" s="1057">
        <v>21051</v>
      </c>
      <c r="H53" s="1057">
        <v>322</v>
      </c>
      <c r="I53" s="1057">
        <v>20729</v>
      </c>
      <c r="J53" s="1057">
        <v>322</v>
      </c>
      <c r="K53" s="1057">
        <v>0</v>
      </c>
      <c r="L53" s="1057">
        <v>4349</v>
      </c>
      <c r="M53" s="1058">
        <v>16380</v>
      </c>
      <c r="N53" s="1056">
        <v>0</v>
      </c>
      <c r="O53" s="1057">
        <v>0</v>
      </c>
      <c r="P53" s="1057">
        <v>3839</v>
      </c>
      <c r="Q53" s="955">
        <v>17212</v>
      </c>
      <c r="R53" s="1059">
        <f>F53/AVERAGE(F56)</f>
        <v>7.6679841897233189E-2</v>
      </c>
      <c r="S53" s="975">
        <f t="shared" ref="S53:S58" si="11">R53/R27</f>
        <v>5.2353259591023465E-2</v>
      </c>
      <c r="T53" s="994">
        <f>S53*100</f>
        <v>5.2353259591023464</v>
      </c>
      <c r="U53" s="997">
        <f>100-(S53/S54*100)</f>
        <v>93.857139826775622</v>
      </c>
      <c r="V53" s="949">
        <f>((S53-S54)*100)*-1</f>
        <v>79.990868541013171</v>
      </c>
      <c r="W53" s="949">
        <f>((S54-1)*100)*-1</f>
        <v>14.773805499884485</v>
      </c>
      <c r="X53" s="949">
        <f>W53-AE57</f>
        <v>8.2063408487453753</v>
      </c>
      <c r="Y53" s="951"/>
      <c r="Z53" s="951"/>
      <c r="AA53" s="950"/>
      <c r="AB53" s="996"/>
      <c r="AC53" s="997"/>
      <c r="AD53" s="998"/>
      <c r="AE53" s="944"/>
      <c r="AF53" s="946"/>
      <c r="AG53" s="951"/>
      <c r="AH53" s="951"/>
      <c r="AI53" s="951"/>
      <c r="AJ53" s="995"/>
      <c r="AK53" s="999">
        <f t="shared" si="9"/>
        <v>1.5296185454372713</v>
      </c>
    </row>
    <row r="54" spans="1:37" x14ac:dyDescent="0.25">
      <c r="A54" s="1271"/>
      <c r="B54" s="1277"/>
      <c r="C54" s="959" t="s">
        <v>639</v>
      </c>
      <c r="D54" s="960" t="s">
        <v>560</v>
      </c>
      <c r="E54" s="960" t="s">
        <v>529</v>
      </c>
      <c r="F54" s="960">
        <v>316</v>
      </c>
      <c r="G54" s="960">
        <v>21051</v>
      </c>
      <c r="H54" s="960">
        <v>4671</v>
      </c>
      <c r="I54" s="960">
        <v>16380</v>
      </c>
      <c r="J54" s="960">
        <v>322</v>
      </c>
      <c r="K54" s="960">
        <v>0</v>
      </c>
      <c r="L54" s="960">
        <v>4349</v>
      </c>
      <c r="M54" s="961">
        <v>16380</v>
      </c>
      <c r="N54" s="959">
        <v>0</v>
      </c>
      <c r="O54" s="960">
        <v>0</v>
      </c>
      <c r="P54" s="960">
        <v>3839</v>
      </c>
      <c r="Q54" s="962">
        <v>17212</v>
      </c>
      <c r="R54" s="1000">
        <f>F54/AVERAGE(F56)</f>
        <v>1.2490118577075098</v>
      </c>
      <c r="S54" s="968">
        <f t="shared" si="11"/>
        <v>0.85226194500115515</v>
      </c>
      <c r="T54" s="1000"/>
      <c r="U54" s="977"/>
      <c r="V54" s="977"/>
      <c r="W54" s="977"/>
      <c r="X54" s="967"/>
      <c r="Y54" s="960"/>
      <c r="Z54" s="960"/>
      <c r="AA54" s="968"/>
      <c r="AB54" s="969"/>
      <c r="AC54" s="970"/>
      <c r="AD54" s="971"/>
      <c r="AE54" s="965"/>
      <c r="AF54" s="964"/>
      <c r="AG54" s="972"/>
      <c r="AH54" s="972"/>
      <c r="AI54" s="972"/>
      <c r="AJ54" s="965"/>
      <c r="AK54" s="973">
        <f t="shared" si="9"/>
        <v>22.188969645147498</v>
      </c>
    </row>
    <row r="55" spans="1:37" x14ac:dyDescent="0.25">
      <c r="A55" s="1271"/>
      <c r="B55" s="1277"/>
      <c r="C55" s="959" t="s">
        <v>639</v>
      </c>
      <c r="D55" s="960" t="s">
        <v>560</v>
      </c>
      <c r="E55" s="960" t="s">
        <v>623</v>
      </c>
      <c r="F55" s="960">
        <v>0</v>
      </c>
      <c r="G55" s="960">
        <v>21051</v>
      </c>
      <c r="H55" s="960">
        <v>0</v>
      </c>
      <c r="I55" s="960">
        <v>21051</v>
      </c>
      <c r="J55" s="960">
        <v>322</v>
      </c>
      <c r="K55" s="960">
        <v>0</v>
      </c>
      <c r="L55" s="960">
        <v>4349</v>
      </c>
      <c r="M55" s="961">
        <v>16380</v>
      </c>
      <c r="N55" s="959">
        <v>0</v>
      </c>
      <c r="O55" s="960">
        <v>0</v>
      </c>
      <c r="P55" s="960">
        <v>3839</v>
      </c>
      <c r="Q55" s="962">
        <v>17212</v>
      </c>
      <c r="R55" s="1000"/>
      <c r="S55" s="968"/>
      <c r="T55" s="1000"/>
      <c r="U55" s="977"/>
      <c r="V55" s="977"/>
      <c r="W55" s="977"/>
      <c r="X55" s="974"/>
      <c r="Y55" s="960"/>
      <c r="Z55" s="960"/>
      <c r="AA55" s="968"/>
      <c r="AB55" s="976"/>
      <c r="AC55" s="977"/>
      <c r="AD55" s="978"/>
      <c r="AE55" s="962"/>
      <c r="AF55" s="964"/>
      <c r="AG55" s="972"/>
      <c r="AH55" s="972"/>
      <c r="AI55" s="972"/>
      <c r="AJ55" s="965"/>
      <c r="AK55" s="973">
        <f t="shared" si="9"/>
        <v>0</v>
      </c>
    </row>
    <row r="56" spans="1:37" x14ac:dyDescent="0.25">
      <c r="A56" s="1271"/>
      <c r="B56" s="1277"/>
      <c r="C56" s="1003" t="s">
        <v>639</v>
      </c>
      <c r="D56" s="1004" t="s">
        <v>560</v>
      </c>
      <c r="E56" s="1004" t="s">
        <v>625</v>
      </c>
      <c r="F56" s="1004">
        <v>253</v>
      </c>
      <c r="G56" s="1004">
        <v>21051</v>
      </c>
      <c r="H56" s="1004">
        <v>3839</v>
      </c>
      <c r="I56" s="1004">
        <v>17212</v>
      </c>
      <c r="J56" s="1004">
        <v>322</v>
      </c>
      <c r="K56" s="1004">
        <v>0</v>
      </c>
      <c r="L56" s="1004">
        <v>4349</v>
      </c>
      <c r="M56" s="1005">
        <v>16380</v>
      </c>
      <c r="N56" s="1003">
        <v>0</v>
      </c>
      <c r="O56" s="1004">
        <v>0</v>
      </c>
      <c r="P56" s="1004">
        <v>3839</v>
      </c>
      <c r="Q56" s="1006">
        <v>17212</v>
      </c>
      <c r="R56" s="1060">
        <f>F56/AVERAGE(F56)</f>
        <v>1</v>
      </c>
      <c r="S56" s="988">
        <f t="shared" si="11"/>
        <v>1</v>
      </c>
      <c r="T56" s="1008"/>
      <c r="U56" s="1061"/>
      <c r="V56" s="1061"/>
      <c r="W56" s="1061"/>
      <c r="X56" s="1011"/>
      <c r="Y56" s="1004"/>
      <c r="Z56" s="1004"/>
      <c r="AA56" s="1013"/>
      <c r="AB56" s="1062"/>
      <c r="AC56" s="1063"/>
      <c r="AD56" s="1014"/>
      <c r="AE56" s="1006"/>
      <c r="AF56" s="984"/>
      <c r="AG56" s="992"/>
      <c r="AH56" s="992"/>
      <c r="AI56" s="992"/>
      <c r="AJ56" s="985"/>
      <c r="AK56" s="993">
        <f t="shared" si="9"/>
        <v>18.23666334140896</v>
      </c>
    </row>
    <row r="57" spans="1:37" x14ac:dyDescent="0.25">
      <c r="A57" s="1271"/>
      <c r="B57" s="1276" t="s">
        <v>633</v>
      </c>
      <c r="C57" s="1056" t="s">
        <v>640</v>
      </c>
      <c r="D57" s="1057" t="s">
        <v>562</v>
      </c>
      <c r="E57" s="1057" t="s">
        <v>528</v>
      </c>
      <c r="F57" s="1057">
        <v>334</v>
      </c>
      <c r="G57" s="1057">
        <v>20672</v>
      </c>
      <c r="H57" s="1057">
        <v>4822</v>
      </c>
      <c r="I57" s="1057">
        <v>15850</v>
      </c>
      <c r="J57" s="1057">
        <v>4517</v>
      </c>
      <c r="K57" s="1057">
        <v>305</v>
      </c>
      <c r="L57" s="1057">
        <v>336</v>
      </c>
      <c r="M57" s="1058">
        <v>15514</v>
      </c>
      <c r="N57" s="1056">
        <v>3652</v>
      </c>
      <c r="O57" s="1057">
        <v>71</v>
      </c>
      <c r="P57" s="1057">
        <v>113</v>
      </c>
      <c r="Q57" s="955">
        <v>16836</v>
      </c>
      <c r="R57" s="994">
        <f>F57/AVERAGE(F59:F60)</f>
        <v>1.3280318091451293</v>
      </c>
      <c r="S57" s="950">
        <f t="shared" si="11"/>
        <v>0.90548386271350345</v>
      </c>
      <c r="T57" s="1059"/>
      <c r="U57" s="953"/>
      <c r="V57" s="953"/>
      <c r="W57" s="953"/>
      <c r="X57" s="974"/>
      <c r="Y57" s="957"/>
      <c r="Z57" s="957">
        <f>(S57-1)*100</f>
        <v>-9.4516137286496544</v>
      </c>
      <c r="AA57" s="975"/>
      <c r="AB57" s="952">
        <f>2*AH57/(AJ57+AI57)*100</f>
        <v>92.329862022286463</v>
      </c>
      <c r="AC57" s="953">
        <f>AB57/AB59</f>
        <v>0.94918267194053285</v>
      </c>
      <c r="AD57" s="954">
        <f>AC57/$AC$27</f>
        <v>0.9343253534886089</v>
      </c>
      <c r="AE57" s="947">
        <f>((AD57-1)*100)*-1</f>
        <v>6.5674646511391099</v>
      </c>
      <c r="AF57" s="946">
        <f>K58*L58/M58</f>
        <v>6.605646512827124</v>
      </c>
      <c r="AG57" s="951">
        <f>M58+L58+K58+AF57</f>
        <v>16161.605646512828</v>
      </c>
      <c r="AH57" s="951">
        <f>LN(G58)-LN(AG57)</f>
        <v>0.24614172012913826</v>
      </c>
      <c r="AI57" s="951">
        <f>LN(G57)-LN(I57)</f>
        <v>0.26561062727690121</v>
      </c>
      <c r="AJ57" s="995">
        <f>LN(G57)-LN(I58)</f>
        <v>0.26756837838374814</v>
      </c>
      <c r="AK57" s="999">
        <f t="shared" si="9"/>
        <v>23.326238390092879</v>
      </c>
    </row>
    <row r="58" spans="1:37" x14ac:dyDescent="0.25">
      <c r="A58" s="1271"/>
      <c r="B58" s="1277"/>
      <c r="C58" s="959" t="s">
        <v>640</v>
      </c>
      <c r="D58" s="960" t="s">
        <v>562</v>
      </c>
      <c r="E58" s="960" t="s">
        <v>529</v>
      </c>
      <c r="F58" s="960">
        <v>337</v>
      </c>
      <c r="G58" s="960">
        <v>20672</v>
      </c>
      <c r="H58" s="960">
        <v>4853</v>
      </c>
      <c r="I58" s="960">
        <v>15819</v>
      </c>
      <c r="J58" s="960">
        <v>4517</v>
      </c>
      <c r="K58" s="960">
        <v>305</v>
      </c>
      <c r="L58" s="960">
        <v>336</v>
      </c>
      <c r="M58" s="961">
        <v>15514</v>
      </c>
      <c r="N58" s="959">
        <v>3652</v>
      </c>
      <c r="O58" s="960">
        <v>71</v>
      </c>
      <c r="P58" s="960">
        <v>113</v>
      </c>
      <c r="Q58" s="962">
        <v>16836</v>
      </c>
      <c r="R58" s="1000">
        <f>F58/AVERAGE(F59:F60)</f>
        <v>1.3399602385685885</v>
      </c>
      <c r="S58" s="968">
        <f t="shared" si="11"/>
        <v>0.91627463466681414</v>
      </c>
      <c r="T58" s="1000"/>
      <c r="U58" s="977"/>
      <c r="V58" s="977"/>
      <c r="W58" s="977"/>
      <c r="X58" s="967"/>
      <c r="Y58" s="972">
        <f>(S58-1)*100</f>
        <v>-8.3725365333185859</v>
      </c>
      <c r="Z58" s="972"/>
      <c r="AA58" s="961"/>
      <c r="AB58" s="959"/>
      <c r="AC58" s="960"/>
      <c r="AD58" s="978"/>
      <c r="AE58" s="962"/>
      <c r="AF58" s="963"/>
      <c r="AG58" s="960"/>
      <c r="AH58" s="960"/>
      <c r="AI58" s="960"/>
      <c r="AJ58" s="962"/>
      <c r="AK58" s="973">
        <f t="shared" si="9"/>
        <v>23.476199690402478</v>
      </c>
    </row>
    <row r="59" spans="1:37" x14ac:dyDescent="0.25">
      <c r="A59" s="1271"/>
      <c r="B59" s="1277"/>
      <c r="C59" s="959" t="s">
        <v>640</v>
      </c>
      <c r="D59" s="960" t="s">
        <v>562</v>
      </c>
      <c r="E59" s="960" t="s">
        <v>623</v>
      </c>
      <c r="F59" s="960">
        <v>250</v>
      </c>
      <c r="G59" s="960">
        <v>20672</v>
      </c>
      <c r="H59" s="960">
        <v>3723</v>
      </c>
      <c r="I59" s="960">
        <v>16949</v>
      </c>
      <c r="J59" s="960">
        <v>4517</v>
      </c>
      <c r="K59" s="960">
        <v>305</v>
      </c>
      <c r="L59" s="960">
        <v>336</v>
      </c>
      <c r="M59" s="961">
        <v>15514</v>
      </c>
      <c r="N59" s="959">
        <v>3652</v>
      </c>
      <c r="O59" s="960">
        <v>71</v>
      </c>
      <c r="P59" s="960">
        <v>113</v>
      </c>
      <c r="Q59" s="962">
        <v>16836</v>
      </c>
      <c r="R59" s="1000"/>
      <c r="S59" s="968"/>
      <c r="T59" s="1000"/>
      <c r="U59" s="977"/>
      <c r="V59" s="977"/>
      <c r="W59" s="977"/>
      <c r="X59" s="967"/>
      <c r="Y59" s="972"/>
      <c r="Z59" s="972"/>
      <c r="AA59" s="968"/>
      <c r="AB59" s="976">
        <f>2*AH59/(AJ59+AI59)*100</f>
        <v>97.273016829863721</v>
      </c>
      <c r="AC59" s="960"/>
      <c r="AD59" s="978"/>
      <c r="AE59" s="965"/>
      <c r="AF59" s="1001">
        <f>O59*P59/Q59</f>
        <v>0.47653837015918271</v>
      </c>
      <c r="AG59" s="978">
        <f>Q59+P59+O59+AF59</f>
        <v>17020.47653837016</v>
      </c>
      <c r="AH59" s="978">
        <f>LN(G59)-LN(AG59)</f>
        <v>0.19436300611776858</v>
      </c>
      <c r="AI59" s="978">
        <f>LN(G59)-LN(I59)</f>
        <v>0.19857129256427264</v>
      </c>
      <c r="AJ59" s="1002">
        <f>LN(G59)-LN(I60)</f>
        <v>0.20105239024536203</v>
      </c>
      <c r="AK59" s="973">
        <f t="shared" si="9"/>
        <v>18.009868421052634</v>
      </c>
    </row>
    <row r="60" spans="1:37" x14ac:dyDescent="0.25">
      <c r="A60" s="1272"/>
      <c r="B60" s="1278"/>
      <c r="C60" s="1003" t="s">
        <v>640</v>
      </c>
      <c r="D60" s="1004" t="s">
        <v>562</v>
      </c>
      <c r="E60" s="1004" t="s">
        <v>625</v>
      </c>
      <c r="F60" s="1004">
        <v>253</v>
      </c>
      <c r="G60" s="1004">
        <v>20672</v>
      </c>
      <c r="H60" s="1004">
        <v>3765</v>
      </c>
      <c r="I60" s="1004">
        <v>16907</v>
      </c>
      <c r="J60" s="1004">
        <v>4517</v>
      </c>
      <c r="K60" s="1004">
        <v>305</v>
      </c>
      <c r="L60" s="1004">
        <v>336</v>
      </c>
      <c r="M60" s="1005">
        <v>15514</v>
      </c>
      <c r="N60" s="1003">
        <v>3652</v>
      </c>
      <c r="O60" s="1004">
        <v>71</v>
      </c>
      <c r="P60" s="1004">
        <v>113</v>
      </c>
      <c r="Q60" s="1006">
        <v>16836</v>
      </c>
      <c r="R60" s="1008"/>
      <c r="S60" s="1013"/>
      <c r="T60" s="1008"/>
      <c r="U60" s="1061"/>
      <c r="V60" s="1061"/>
      <c r="W60" s="1061"/>
      <c r="X60" s="1011"/>
      <c r="Y60" s="1012"/>
      <c r="Z60" s="1012"/>
      <c r="AA60" s="1013"/>
      <c r="AB60" s="1003"/>
      <c r="AC60" s="1004"/>
      <c r="AD60" s="1014"/>
      <c r="AE60" s="1009"/>
      <c r="AF60" s="1015"/>
      <c r="AG60" s="1012"/>
      <c r="AH60" s="1012"/>
      <c r="AI60" s="1012"/>
      <c r="AJ60" s="1009"/>
      <c r="AK60" s="1016">
        <f t="shared" si="9"/>
        <v>18.213041795665635</v>
      </c>
    </row>
    <row r="61" spans="1:37" x14ac:dyDescent="0.25">
      <c r="A61" s="724"/>
      <c r="B61" s="724"/>
      <c r="E61" s="1064"/>
      <c r="F61" s="1065" t="s">
        <v>195</v>
      </c>
      <c r="G61" s="1065" t="s">
        <v>556</v>
      </c>
      <c r="H61" s="1066" t="s">
        <v>557</v>
      </c>
      <c r="I61" s="818"/>
      <c r="J61" s="818"/>
      <c r="K61" s="818"/>
      <c r="L61" s="818"/>
      <c r="AA61" s="462"/>
      <c r="AB61" s="1021"/>
      <c r="AC61" s="1022"/>
      <c r="AD61" s="1022"/>
      <c r="AF61" s="111"/>
      <c r="AG61" s="111"/>
      <c r="AH61" s="111"/>
      <c r="AI61" s="111"/>
      <c r="AJ61" s="111"/>
      <c r="AK61" s="462"/>
    </row>
    <row r="62" spans="1:37" x14ac:dyDescent="0.25">
      <c r="A62" s="1270" t="s">
        <v>585</v>
      </c>
      <c r="B62" s="1270" t="s">
        <v>560</v>
      </c>
      <c r="C62" s="1067"/>
      <c r="E62" s="1023" t="s">
        <v>528</v>
      </c>
      <c r="F62" s="1024">
        <f t="shared" ref="F62:F69" si="12">AVERAGE(F37,F45,F53)</f>
        <v>20.8</v>
      </c>
      <c r="G62" s="1024">
        <f t="shared" ref="G62:G69" si="13">_xlfn.STDEV.P(F37,F45,F53)</f>
        <v>1.0198039027185577</v>
      </c>
      <c r="H62" s="1025">
        <f t="shared" ref="H62:H69" si="14">G62/F62*100</f>
        <v>4.9029033784546039</v>
      </c>
      <c r="I62" s="818"/>
      <c r="J62" s="818"/>
      <c r="K62" s="818"/>
      <c r="L62" s="818"/>
      <c r="M62" s="111"/>
      <c r="N62" s="111"/>
      <c r="O62" s="111"/>
      <c r="P62" s="111"/>
      <c r="Q62" s="111"/>
    </row>
    <row r="63" spans="1:37" x14ac:dyDescent="0.25">
      <c r="A63" s="1271"/>
      <c r="B63" s="1271"/>
      <c r="C63" s="1067"/>
      <c r="D63" s="462"/>
      <c r="E63" s="1028" t="s">
        <v>529</v>
      </c>
      <c r="F63" s="1029">
        <f t="shared" si="12"/>
        <v>315</v>
      </c>
      <c r="G63" s="1029">
        <f t="shared" si="13"/>
        <v>3.7416573867739413</v>
      </c>
      <c r="H63" s="1030">
        <f t="shared" si="14"/>
        <v>1.1878277418329972</v>
      </c>
      <c r="I63" s="818"/>
      <c r="J63" s="818"/>
      <c r="K63" s="818"/>
      <c r="L63" s="818"/>
      <c r="M63" s="111"/>
      <c r="N63" s="111"/>
      <c r="O63" s="111"/>
      <c r="P63" s="111"/>
      <c r="Q63" s="111"/>
      <c r="AC63" s="111"/>
      <c r="AI63" s="1"/>
    </row>
    <row r="64" spans="1:37" x14ac:dyDescent="0.25">
      <c r="A64" s="1271"/>
      <c r="B64" s="1271"/>
      <c r="C64" s="1067"/>
      <c r="E64" s="1028" t="s">
        <v>623</v>
      </c>
      <c r="F64" s="1029" t="s">
        <v>228</v>
      </c>
      <c r="G64" s="1029" t="s">
        <v>228</v>
      </c>
      <c r="H64" s="1030" t="s">
        <v>228</v>
      </c>
      <c r="I64" s="818"/>
      <c r="J64" s="818"/>
      <c r="K64" s="818"/>
      <c r="L64" s="818"/>
      <c r="M64" s="111"/>
      <c r="N64" s="111"/>
      <c r="O64" s="111"/>
      <c r="P64" s="111"/>
      <c r="Q64" s="111"/>
      <c r="AB64" s="462"/>
      <c r="AC64" s="111"/>
      <c r="AI64" s="1"/>
    </row>
    <row r="65" spans="1:37" x14ac:dyDescent="0.25">
      <c r="A65" s="1271"/>
      <c r="B65" s="1271"/>
      <c r="C65" s="1067"/>
      <c r="E65" s="1031" t="s">
        <v>625</v>
      </c>
      <c r="F65" s="1032">
        <f t="shared" si="12"/>
        <v>254.33333333333334</v>
      </c>
      <c r="G65" s="1032">
        <f t="shared" si="13"/>
        <v>3.39934634239519</v>
      </c>
      <c r="H65" s="1033">
        <f t="shared" si="14"/>
        <v>1.3365713010728137</v>
      </c>
      <c r="I65" s="818"/>
      <c r="J65" s="818"/>
      <c r="K65" s="818"/>
      <c r="L65" s="818"/>
      <c r="M65" s="111"/>
      <c r="N65" s="111"/>
      <c r="O65" s="111"/>
      <c r="P65" s="111"/>
      <c r="Q65" s="111"/>
      <c r="AB65" s="462"/>
      <c r="AC65" s="111"/>
      <c r="AI65" s="1"/>
    </row>
    <row r="66" spans="1:37" x14ac:dyDescent="0.25">
      <c r="A66" s="1271"/>
      <c r="B66" s="1270" t="s">
        <v>562</v>
      </c>
      <c r="E66" s="1023" t="s">
        <v>528</v>
      </c>
      <c r="F66" s="1024">
        <f t="shared" si="12"/>
        <v>347</v>
      </c>
      <c r="G66" s="1024">
        <f t="shared" si="13"/>
        <v>9.6263527187957685</v>
      </c>
      <c r="H66" s="1025">
        <f t="shared" si="14"/>
        <v>2.7741650486443135</v>
      </c>
      <c r="I66" s="818"/>
      <c r="J66" s="818"/>
      <c r="K66" s="818"/>
      <c r="L66" s="818"/>
      <c r="M66" s="111"/>
      <c r="N66" s="111"/>
      <c r="O66" s="111"/>
      <c r="P66" s="111"/>
      <c r="Q66" s="111"/>
      <c r="AC66" s="111"/>
    </row>
    <row r="67" spans="1:37" x14ac:dyDescent="0.25">
      <c r="A67" s="1271"/>
      <c r="B67" s="1271"/>
      <c r="E67" s="1028" t="s">
        <v>529</v>
      </c>
      <c r="F67" s="1029">
        <f t="shared" si="12"/>
        <v>348</v>
      </c>
      <c r="G67" s="1029">
        <f t="shared" si="13"/>
        <v>8.6023252670426267</v>
      </c>
      <c r="H67" s="1030">
        <f t="shared" si="14"/>
        <v>2.4719325480007548</v>
      </c>
      <c r="I67" s="818"/>
      <c r="J67" s="818"/>
      <c r="K67" s="818"/>
      <c r="L67" s="818"/>
      <c r="M67" s="111"/>
      <c r="N67" s="111"/>
      <c r="O67" s="111"/>
      <c r="P67" s="111"/>
      <c r="Q67" s="111"/>
    </row>
    <row r="68" spans="1:37" x14ac:dyDescent="0.25">
      <c r="A68" s="1271"/>
      <c r="B68" s="1271"/>
      <c r="E68" s="1028" t="s">
        <v>623</v>
      </c>
      <c r="F68" s="1029">
        <f t="shared" si="12"/>
        <v>253.66666666666666</v>
      </c>
      <c r="G68" s="1029">
        <f t="shared" si="13"/>
        <v>4.4969125210773466</v>
      </c>
      <c r="H68" s="1030">
        <f t="shared" si="14"/>
        <v>1.7727644629739869</v>
      </c>
      <c r="I68" s="818"/>
      <c r="J68" s="818"/>
      <c r="K68" s="818"/>
      <c r="L68" s="818"/>
      <c r="M68" s="111"/>
      <c r="N68" s="111"/>
      <c r="O68" s="111"/>
      <c r="P68" s="111"/>
      <c r="Q68" s="111"/>
    </row>
    <row r="69" spans="1:37" x14ac:dyDescent="0.25">
      <c r="A69" s="1272"/>
      <c r="B69" s="1272"/>
      <c r="E69" s="1031" t="s">
        <v>625</v>
      </c>
      <c r="F69" s="1032">
        <f t="shared" si="12"/>
        <v>257.66666666666669</v>
      </c>
      <c r="G69" s="1032">
        <f t="shared" si="13"/>
        <v>4.6427960923947067</v>
      </c>
      <c r="H69" s="1033">
        <f t="shared" si="14"/>
        <v>1.801861355392512</v>
      </c>
      <c r="I69" s="818"/>
      <c r="J69" s="818"/>
      <c r="K69" s="818"/>
      <c r="L69" s="818"/>
      <c r="M69" s="111"/>
      <c r="N69" s="111"/>
      <c r="O69" s="111"/>
      <c r="P69" s="111"/>
      <c r="Q69" s="111"/>
    </row>
    <row r="71" spans="1:37" ht="27.6" x14ac:dyDescent="0.25">
      <c r="A71" s="818"/>
      <c r="B71" s="818"/>
      <c r="C71" s="1036" t="s">
        <v>494</v>
      </c>
      <c r="D71" s="1037" t="s">
        <v>615</v>
      </c>
      <c r="E71" s="1038" t="s">
        <v>426</v>
      </c>
      <c r="F71" s="1037" t="s">
        <v>496</v>
      </c>
      <c r="G71" s="1037" t="s">
        <v>498</v>
      </c>
      <c r="H71" s="1037" t="s">
        <v>499</v>
      </c>
      <c r="I71" s="1037" t="s">
        <v>500</v>
      </c>
      <c r="J71" s="1037" t="s">
        <v>501</v>
      </c>
      <c r="K71" s="1037" t="s">
        <v>502</v>
      </c>
      <c r="L71" s="1037" t="s">
        <v>503</v>
      </c>
      <c r="M71" s="1039" t="s">
        <v>504</v>
      </c>
      <c r="N71" s="1040" t="s">
        <v>616</v>
      </c>
      <c r="O71" s="1040" t="s">
        <v>617</v>
      </c>
      <c r="P71" s="1040" t="s">
        <v>618</v>
      </c>
      <c r="Q71" s="1041" t="s">
        <v>619</v>
      </c>
      <c r="R71" s="794" t="s">
        <v>505</v>
      </c>
      <c r="S71" s="569" t="s">
        <v>506</v>
      </c>
      <c r="T71" s="570" t="s">
        <v>507</v>
      </c>
      <c r="U71" s="571" t="s">
        <v>508</v>
      </c>
      <c r="V71" s="572" t="s">
        <v>509</v>
      </c>
      <c r="W71" s="571" t="s">
        <v>510</v>
      </c>
      <c r="X71" s="572" t="s">
        <v>620</v>
      </c>
      <c r="Y71" s="567" t="s">
        <v>512</v>
      </c>
      <c r="Z71" s="567" t="s">
        <v>513</v>
      </c>
      <c r="AA71" s="782" t="s">
        <v>514</v>
      </c>
      <c r="AB71" s="791" t="s">
        <v>515</v>
      </c>
      <c r="AC71" s="792" t="s">
        <v>516</v>
      </c>
      <c r="AD71" s="792" t="s">
        <v>517</v>
      </c>
      <c r="AE71" s="795" t="s">
        <v>518</v>
      </c>
      <c r="AF71" s="796" t="s">
        <v>519</v>
      </c>
      <c r="AG71" s="797" t="s">
        <v>520</v>
      </c>
      <c r="AH71" s="797" t="s">
        <v>521</v>
      </c>
      <c r="AI71" s="797" t="s">
        <v>522</v>
      </c>
      <c r="AJ71" s="798" t="s">
        <v>523</v>
      </c>
      <c r="AK71" s="799" t="s">
        <v>524</v>
      </c>
    </row>
    <row r="72" spans="1:37" x14ac:dyDescent="0.25">
      <c r="A72" s="1270" t="s">
        <v>190</v>
      </c>
      <c r="B72" s="1276" t="s">
        <v>621</v>
      </c>
      <c r="C72" s="800" t="s">
        <v>641</v>
      </c>
      <c r="D72" s="801" t="s">
        <v>560</v>
      </c>
      <c r="E72" s="801" t="s">
        <v>528</v>
      </c>
      <c r="F72" s="801">
        <v>27.3</v>
      </c>
      <c r="G72" s="801">
        <v>19841</v>
      </c>
      <c r="H72" s="801">
        <v>426</v>
      </c>
      <c r="I72" s="801">
        <v>19415</v>
      </c>
      <c r="J72" s="801">
        <v>425</v>
      </c>
      <c r="K72" s="801">
        <v>1</v>
      </c>
      <c r="L72" s="801">
        <v>3765</v>
      </c>
      <c r="M72" s="803">
        <v>15650</v>
      </c>
      <c r="N72" s="846">
        <v>0</v>
      </c>
      <c r="O72" s="801">
        <v>0</v>
      </c>
      <c r="P72" s="801">
        <v>3176</v>
      </c>
      <c r="Q72" s="803">
        <v>16665</v>
      </c>
      <c r="R72" s="847">
        <f>F72/AVERAGE(F75)</f>
        <v>0.12465753424657534</v>
      </c>
      <c r="S72" s="849">
        <f>R72/$R$27</f>
        <v>8.5110090069491134E-2</v>
      </c>
      <c r="T72" s="814">
        <f>S72*100</f>
        <v>8.5110090069491129</v>
      </c>
      <c r="U72" s="816">
        <f>100-(S72/S73*100)</f>
        <v>90.833524849101892</v>
      </c>
      <c r="V72" s="811">
        <f>(((S72-S73)*100)*-1)-AA81</f>
        <v>40.175405916580658</v>
      </c>
      <c r="W72" s="812">
        <f>((S73-1)*100)*-1</f>
        <v>7.1506891488684161</v>
      </c>
      <c r="X72" s="812">
        <f>W72-AE76</f>
        <v>3.6956044538764217</v>
      </c>
      <c r="Y72" s="816"/>
      <c r="Z72" s="816"/>
      <c r="AA72" s="849"/>
      <c r="AB72" s="814"/>
      <c r="AC72" s="815"/>
      <c r="AD72" s="815"/>
      <c r="AE72" s="803"/>
      <c r="AF72" s="807"/>
      <c r="AG72" s="816"/>
      <c r="AH72" s="816"/>
      <c r="AI72" s="816"/>
      <c r="AJ72" s="808"/>
      <c r="AK72" s="817">
        <f t="shared" ref="AK72:AK107" si="15">H72/G72*100</f>
        <v>2.1470692001411216</v>
      </c>
    </row>
    <row r="73" spans="1:37" x14ac:dyDescent="0.25">
      <c r="A73" s="1271"/>
      <c r="B73" s="1277"/>
      <c r="C73" s="819" t="s">
        <v>641</v>
      </c>
      <c r="D73" s="820" t="s">
        <v>560</v>
      </c>
      <c r="E73" s="820" t="s">
        <v>529</v>
      </c>
      <c r="F73" s="820">
        <v>298</v>
      </c>
      <c r="G73" s="820">
        <v>19841</v>
      </c>
      <c r="H73" s="820">
        <v>4190</v>
      </c>
      <c r="I73" s="820">
        <v>15651</v>
      </c>
      <c r="J73" s="820">
        <v>425</v>
      </c>
      <c r="K73" s="820">
        <v>1</v>
      </c>
      <c r="L73" s="820">
        <v>3765</v>
      </c>
      <c r="M73" s="822">
        <v>15650</v>
      </c>
      <c r="N73" s="823">
        <v>0</v>
      </c>
      <c r="O73" s="820">
        <v>0</v>
      </c>
      <c r="P73" s="820">
        <v>3176</v>
      </c>
      <c r="Q73" s="822">
        <v>16665</v>
      </c>
      <c r="R73" s="853">
        <f>F73/AVERAGE(F75)</f>
        <v>1.360730593607306</v>
      </c>
      <c r="S73" s="829">
        <f>R73/$R$28</f>
        <v>0.92849310851131583</v>
      </c>
      <c r="T73" s="853"/>
      <c r="U73" s="820"/>
      <c r="V73" s="820"/>
      <c r="W73" s="820"/>
      <c r="X73" s="854"/>
      <c r="Y73" s="820"/>
      <c r="Z73" s="820"/>
      <c r="AA73" s="829"/>
      <c r="AB73" s="830"/>
      <c r="AC73" s="831"/>
      <c r="AD73" s="831"/>
      <c r="AE73" s="825"/>
      <c r="AF73" s="824"/>
      <c r="AG73" s="832"/>
      <c r="AH73" s="832"/>
      <c r="AI73" s="832"/>
      <c r="AJ73" s="825"/>
      <c r="AK73" s="833">
        <f t="shared" si="15"/>
        <v>21.117887203265965</v>
      </c>
    </row>
    <row r="74" spans="1:37" x14ac:dyDescent="0.25">
      <c r="A74" s="1271"/>
      <c r="B74" s="1277"/>
      <c r="C74" s="819" t="s">
        <v>641</v>
      </c>
      <c r="D74" s="820" t="s">
        <v>560</v>
      </c>
      <c r="E74" s="820" t="s">
        <v>623</v>
      </c>
      <c r="F74" s="820">
        <v>0</v>
      </c>
      <c r="G74" s="820">
        <v>19841</v>
      </c>
      <c r="H74" s="820">
        <v>0</v>
      </c>
      <c r="I74" s="820">
        <v>19841</v>
      </c>
      <c r="J74" s="820">
        <v>425</v>
      </c>
      <c r="K74" s="820">
        <v>1</v>
      </c>
      <c r="L74" s="820">
        <v>3765</v>
      </c>
      <c r="M74" s="822">
        <v>15650</v>
      </c>
      <c r="N74" s="823">
        <v>0</v>
      </c>
      <c r="O74" s="820">
        <v>0</v>
      </c>
      <c r="P74" s="820">
        <v>3176</v>
      </c>
      <c r="Q74" s="822">
        <v>16665</v>
      </c>
      <c r="R74" s="853">
        <f>F74/AVERAGE(F75)</f>
        <v>0</v>
      </c>
      <c r="S74" s="829" t="e">
        <f>R74/$R$29</f>
        <v>#VALUE!</v>
      </c>
      <c r="T74" s="853"/>
      <c r="U74" s="820"/>
      <c r="V74" s="820"/>
      <c r="W74" s="820"/>
      <c r="X74" s="854"/>
      <c r="Y74" s="820"/>
      <c r="Z74" s="820"/>
      <c r="AA74" s="829"/>
      <c r="AB74" s="830"/>
      <c r="AC74" s="831"/>
      <c r="AD74" s="831"/>
      <c r="AE74" s="825"/>
      <c r="AF74" s="824"/>
      <c r="AG74" s="832"/>
      <c r="AH74" s="832"/>
      <c r="AI74" s="832"/>
      <c r="AJ74" s="825"/>
      <c r="AK74" s="833">
        <f t="shared" si="15"/>
        <v>0</v>
      </c>
    </row>
    <row r="75" spans="1:37" x14ac:dyDescent="0.25">
      <c r="A75" s="1271"/>
      <c r="B75" s="1277"/>
      <c r="C75" s="819" t="s">
        <v>641</v>
      </c>
      <c r="D75" s="820" t="s">
        <v>560</v>
      </c>
      <c r="E75" s="820" t="s">
        <v>625</v>
      </c>
      <c r="F75" s="820">
        <v>219</v>
      </c>
      <c r="G75" s="820">
        <v>19841</v>
      </c>
      <c r="H75" s="820">
        <v>3176</v>
      </c>
      <c r="I75" s="820">
        <v>16665</v>
      </c>
      <c r="J75" s="820">
        <v>425</v>
      </c>
      <c r="K75" s="820">
        <v>1</v>
      </c>
      <c r="L75" s="820">
        <v>3765</v>
      </c>
      <c r="M75" s="822">
        <v>15650</v>
      </c>
      <c r="N75" s="823">
        <v>0</v>
      </c>
      <c r="O75" s="820">
        <v>0</v>
      </c>
      <c r="P75" s="820">
        <v>3176</v>
      </c>
      <c r="Q75" s="822">
        <v>16665</v>
      </c>
      <c r="R75" s="1042">
        <f>F75/AVERAGE(F75)</f>
        <v>1</v>
      </c>
      <c r="S75" s="1043">
        <f>R75/$R$30</f>
        <v>1</v>
      </c>
      <c r="T75" s="1042"/>
      <c r="U75" s="835"/>
      <c r="V75" s="835"/>
      <c r="W75" s="835"/>
      <c r="X75" s="840"/>
      <c r="Y75" s="835"/>
      <c r="Z75" s="835"/>
      <c r="AA75" s="1043"/>
      <c r="AB75" s="842"/>
      <c r="AC75" s="843"/>
      <c r="AD75" s="843"/>
      <c r="AE75" s="839"/>
      <c r="AF75" s="838"/>
      <c r="AG75" s="844"/>
      <c r="AH75" s="844"/>
      <c r="AI75" s="844"/>
      <c r="AJ75" s="839"/>
      <c r="AK75" s="845">
        <f t="shared" si="15"/>
        <v>16.007257698704702</v>
      </c>
    </row>
    <row r="76" spans="1:37" x14ac:dyDescent="0.25">
      <c r="A76" s="1271"/>
      <c r="B76" s="1276" t="s">
        <v>626</v>
      </c>
      <c r="C76" s="800" t="s">
        <v>642</v>
      </c>
      <c r="D76" s="801" t="s">
        <v>562</v>
      </c>
      <c r="E76" s="801" t="s">
        <v>528</v>
      </c>
      <c r="F76" s="801">
        <v>321</v>
      </c>
      <c r="G76" s="801">
        <v>21955</v>
      </c>
      <c r="H76" s="801">
        <v>4943</v>
      </c>
      <c r="I76" s="801">
        <v>17012</v>
      </c>
      <c r="J76" s="801">
        <v>4766</v>
      </c>
      <c r="K76" s="801">
        <v>177</v>
      </c>
      <c r="L76" s="801">
        <v>194</v>
      </c>
      <c r="M76" s="803">
        <v>16818</v>
      </c>
      <c r="N76" s="846">
        <v>3430</v>
      </c>
      <c r="O76" s="801">
        <v>73</v>
      </c>
      <c r="P76" s="801">
        <v>82</v>
      </c>
      <c r="Q76" s="803">
        <v>18370</v>
      </c>
      <c r="R76" s="847">
        <f>F76/AVERAGE(F78:F79)</f>
        <v>1.4657534246575343</v>
      </c>
      <c r="S76" s="849">
        <f>R76/$R$31</f>
        <v>0.9993857553749379</v>
      </c>
      <c r="T76" s="1044"/>
      <c r="U76" s="816"/>
      <c r="V76" s="815"/>
      <c r="W76" s="815"/>
      <c r="X76" s="815"/>
      <c r="Y76" s="816"/>
      <c r="Z76" s="816">
        <f>(S76-1)*100</f>
        <v>-6.142446250620992E-2</v>
      </c>
      <c r="AA76" s="849"/>
      <c r="AB76" s="814">
        <f>2*AH76/(AJ76+AI76)*100</f>
        <v>95.707990412263626</v>
      </c>
      <c r="AC76" s="815">
        <f>AB76/AB78</f>
        <v>0.98080139139237421</v>
      </c>
      <c r="AD76" s="850">
        <f>AC76/$AC$27</f>
        <v>0.96544915305008006</v>
      </c>
      <c r="AE76" s="808">
        <f>((AD76-1)*100)*-1</f>
        <v>3.4550846949919944</v>
      </c>
      <c r="AF76" s="851">
        <f>K76*L76/M76</f>
        <v>2.041740991794506</v>
      </c>
      <c r="AG76" s="850">
        <f>M76+L76+K76+AF76</f>
        <v>17191.041740991794</v>
      </c>
      <c r="AH76" s="850">
        <f>LN(G76)-LN(AG76)</f>
        <v>0.24460648488492076</v>
      </c>
      <c r="AI76" s="850">
        <f>LN(G76)-LN(I76)</f>
        <v>0.25507592662229328</v>
      </c>
      <c r="AJ76" s="852">
        <f>LN(G76)-LN(I77)</f>
        <v>0.25607572086560104</v>
      </c>
      <c r="AK76" s="817">
        <f t="shared" si="15"/>
        <v>22.514233659758599</v>
      </c>
    </row>
    <row r="77" spans="1:37" x14ac:dyDescent="0.25">
      <c r="A77" s="1271"/>
      <c r="B77" s="1277"/>
      <c r="C77" s="819" t="s">
        <v>642</v>
      </c>
      <c r="D77" s="820" t="s">
        <v>562</v>
      </c>
      <c r="E77" s="820" t="s">
        <v>529</v>
      </c>
      <c r="F77" s="820">
        <v>322</v>
      </c>
      <c r="G77" s="820">
        <v>21955</v>
      </c>
      <c r="H77" s="820">
        <v>4960</v>
      </c>
      <c r="I77" s="820">
        <v>16995</v>
      </c>
      <c r="J77" s="820">
        <v>4766</v>
      </c>
      <c r="K77" s="820">
        <v>177</v>
      </c>
      <c r="L77" s="820">
        <v>194</v>
      </c>
      <c r="M77" s="822">
        <v>16818</v>
      </c>
      <c r="N77" s="823">
        <v>3430</v>
      </c>
      <c r="O77" s="820">
        <v>73</v>
      </c>
      <c r="P77" s="820">
        <v>82</v>
      </c>
      <c r="Q77" s="822">
        <v>18370</v>
      </c>
      <c r="R77" s="853">
        <f>F77/AVERAGE(F78:F79)</f>
        <v>1.4703196347031964</v>
      </c>
      <c r="S77" s="829">
        <f>R77/$R$32</f>
        <v>1.0054153454361288</v>
      </c>
      <c r="T77" s="853"/>
      <c r="U77" s="854"/>
      <c r="V77" s="854"/>
      <c r="W77" s="854"/>
      <c r="X77" s="854"/>
      <c r="Y77" s="832">
        <f>(S77-1)*100</f>
        <v>0.54153454361287601</v>
      </c>
      <c r="Z77" s="832"/>
      <c r="AA77" s="829"/>
      <c r="AB77" s="819"/>
      <c r="AC77" s="820"/>
      <c r="AD77" s="820"/>
      <c r="AE77" s="822"/>
      <c r="AF77" s="855"/>
      <c r="AG77" s="856"/>
      <c r="AH77" s="856"/>
      <c r="AI77" s="856"/>
      <c r="AJ77" s="857"/>
      <c r="AK77" s="833">
        <f t="shared" si="15"/>
        <v>22.591664768845366</v>
      </c>
    </row>
    <row r="78" spans="1:37" x14ac:dyDescent="0.25">
      <c r="A78" s="1271"/>
      <c r="B78" s="1277"/>
      <c r="C78" s="819" t="s">
        <v>642</v>
      </c>
      <c r="D78" s="820" t="s">
        <v>562</v>
      </c>
      <c r="E78" s="820" t="s">
        <v>623</v>
      </c>
      <c r="F78" s="820">
        <v>219</v>
      </c>
      <c r="G78" s="820">
        <v>21955</v>
      </c>
      <c r="H78" s="820">
        <v>3503</v>
      </c>
      <c r="I78" s="820">
        <v>18452</v>
      </c>
      <c r="J78" s="820">
        <v>4766</v>
      </c>
      <c r="K78" s="820">
        <v>177</v>
      </c>
      <c r="L78" s="820">
        <v>194</v>
      </c>
      <c r="M78" s="822">
        <v>16818</v>
      </c>
      <c r="N78" s="823">
        <v>3430</v>
      </c>
      <c r="O78" s="820">
        <v>73</v>
      </c>
      <c r="P78" s="820">
        <v>82</v>
      </c>
      <c r="Q78" s="822">
        <v>18370</v>
      </c>
      <c r="R78" s="853">
        <f>F78/AVERAGE(F78:F79)</f>
        <v>1</v>
      </c>
      <c r="S78" s="829" t="e">
        <f>R78/$R$33</f>
        <v>#DIV/0!</v>
      </c>
      <c r="T78" s="853"/>
      <c r="U78" s="854"/>
      <c r="V78" s="854"/>
      <c r="W78" s="854"/>
      <c r="X78" s="854"/>
      <c r="Y78" s="832"/>
      <c r="Z78" s="832"/>
      <c r="AA78" s="829"/>
      <c r="AB78" s="858">
        <f>2*AH78/(AJ78+AI78)*100</f>
        <v>97.581417861157163</v>
      </c>
      <c r="AC78" s="854"/>
      <c r="AD78" s="856"/>
      <c r="AE78" s="825"/>
      <c r="AF78" s="855">
        <f>O78*P78/Q78</f>
        <v>0.32585737615677735</v>
      </c>
      <c r="AG78" s="856">
        <f>Q78+P78+O78+AF78</f>
        <v>18525.325857376156</v>
      </c>
      <c r="AH78" s="856">
        <f>LN(G78)-LN(AG78)</f>
        <v>0.16985614284447159</v>
      </c>
      <c r="AI78" s="856">
        <f>LN(G78)-LN(I78)</f>
        <v>0.17382213831810667</v>
      </c>
      <c r="AJ78" s="857">
        <f>LN(G78)-LN(I79)</f>
        <v>0.17431000931301277</v>
      </c>
      <c r="AK78" s="833">
        <f t="shared" si="15"/>
        <v>15.95536324299704</v>
      </c>
    </row>
    <row r="79" spans="1:37" x14ac:dyDescent="0.25">
      <c r="A79" s="1271"/>
      <c r="B79" s="1278"/>
      <c r="C79" s="834" t="s">
        <v>642</v>
      </c>
      <c r="D79" s="835" t="s">
        <v>562</v>
      </c>
      <c r="E79" s="835" t="s">
        <v>625</v>
      </c>
      <c r="F79" s="835">
        <v>219</v>
      </c>
      <c r="G79" s="835">
        <v>21955</v>
      </c>
      <c r="H79" s="835">
        <v>3512</v>
      </c>
      <c r="I79" s="835">
        <v>18443</v>
      </c>
      <c r="J79" s="835">
        <v>4766</v>
      </c>
      <c r="K79" s="835">
        <v>177</v>
      </c>
      <c r="L79" s="835">
        <v>194</v>
      </c>
      <c r="M79" s="836">
        <v>16818</v>
      </c>
      <c r="N79" s="837">
        <v>3430</v>
      </c>
      <c r="O79" s="835">
        <v>73</v>
      </c>
      <c r="P79" s="835">
        <v>82</v>
      </c>
      <c r="Q79" s="836">
        <v>18370</v>
      </c>
      <c r="R79" s="864">
        <f>F79/AVERAGE(F78:F79)</f>
        <v>1</v>
      </c>
      <c r="S79" s="869" t="e">
        <f>R79/$R$34</f>
        <v>#DIV/0!</v>
      </c>
      <c r="T79" s="864"/>
      <c r="U79" s="867"/>
      <c r="V79" s="867"/>
      <c r="W79" s="867"/>
      <c r="X79" s="867"/>
      <c r="Y79" s="868"/>
      <c r="Z79" s="868"/>
      <c r="AA79" s="869"/>
      <c r="AB79" s="870"/>
      <c r="AC79" s="867"/>
      <c r="AD79" s="871"/>
      <c r="AE79" s="865"/>
      <c r="AF79" s="866"/>
      <c r="AG79" s="868"/>
      <c r="AH79" s="868"/>
      <c r="AI79" s="868"/>
      <c r="AJ79" s="865"/>
      <c r="AK79" s="872">
        <f t="shared" si="15"/>
        <v>15.996356183101797</v>
      </c>
    </row>
    <row r="80" spans="1:37" x14ac:dyDescent="0.25">
      <c r="A80" s="1271"/>
      <c r="B80" s="1281" t="s">
        <v>643</v>
      </c>
      <c r="C80" s="800" t="s">
        <v>622</v>
      </c>
      <c r="D80" s="801" t="s">
        <v>4</v>
      </c>
      <c r="E80" s="801" t="s">
        <v>528</v>
      </c>
      <c r="F80" s="801">
        <v>0</v>
      </c>
      <c r="G80" s="801">
        <v>21125</v>
      </c>
      <c r="H80" s="801">
        <v>0</v>
      </c>
      <c r="I80" s="801">
        <v>21125</v>
      </c>
      <c r="J80" s="801">
        <v>0</v>
      </c>
      <c r="K80" s="801">
        <v>0</v>
      </c>
      <c r="L80" s="801">
        <v>1577</v>
      </c>
      <c r="M80" s="802">
        <v>19548</v>
      </c>
      <c r="N80" s="800">
        <v>0</v>
      </c>
      <c r="O80" s="801">
        <v>0</v>
      </c>
      <c r="P80" s="801">
        <v>3410</v>
      </c>
      <c r="Q80" s="803">
        <v>17715</v>
      </c>
      <c r="R80" s="1068"/>
      <c r="S80" s="813"/>
      <c r="T80" s="1068"/>
      <c r="U80" s="811"/>
      <c r="V80" s="811"/>
      <c r="W80" s="811"/>
      <c r="X80" s="811"/>
      <c r="Y80" s="810"/>
      <c r="Z80" s="810"/>
      <c r="AA80" s="813"/>
      <c r="AB80" s="1069"/>
      <c r="AC80" s="811"/>
      <c r="AD80" s="1070"/>
      <c r="AE80" s="1071"/>
      <c r="AF80" s="1072"/>
      <c r="AG80" s="810"/>
      <c r="AH80" s="810"/>
      <c r="AI80" s="810"/>
      <c r="AJ80" s="1071"/>
      <c r="AK80" s="1073">
        <f t="shared" si="15"/>
        <v>0</v>
      </c>
    </row>
    <row r="81" spans="1:37" x14ac:dyDescent="0.25">
      <c r="A81" s="1271"/>
      <c r="B81" s="1279"/>
      <c r="C81" s="819" t="s">
        <v>622</v>
      </c>
      <c r="D81" s="820" t="s">
        <v>4</v>
      </c>
      <c r="E81" s="820" t="s">
        <v>529</v>
      </c>
      <c r="F81" s="820">
        <v>97.6</v>
      </c>
      <c r="G81" s="820">
        <v>21125</v>
      </c>
      <c r="H81" s="820">
        <v>1577</v>
      </c>
      <c r="I81" s="820">
        <v>19548</v>
      </c>
      <c r="J81" s="820">
        <v>0</v>
      </c>
      <c r="K81" s="820">
        <v>0</v>
      </c>
      <c r="L81" s="820">
        <v>1577</v>
      </c>
      <c r="M81" s="821">
        <v>19548</v>
      </c>
      <c r="N81" s="819">
        <v>0</v>
      </c>
      <c r="O81" s="820">
        <v>0</v>
      </c>
      <c r="P81" s="820">
        <v>3410</v>
      </c>
      <c r="Q81" s="822">
        <v>17715</v>
      </c>
      <c r="R81" s="853">
        <f>F81/F83</f>
        <v>0.44162895927601808</v>
      </c>
      <c r="S81" s="829"/>
      <c r="T81" s="853"/>
      <c r="U81" s="854"/>
      <c r="V81" s="854"/>
      <c r="W81" s="854"/>
      <c r="X81" s="854"/>
      <c r="Y81" s="832"/>
      <c r="Z81" s="832"/>
      <c r="AA81" s="1074">
        <f>(R81*100)</f>
        <v>44.162895927601809</v>
      </c>
      <c r="AB81" s="830"/>
      <c r="AC81" s="854"/>
      <c r="AD81" s="856"/>
      <c r="AE81" s="825"/>
      <c r="AF81" s="824"/>
      <c r="AG81" s="832"/>
      <c r="AH81" s="832"/>
      <c r="AI81" s="832"/>
      <c r="AJ81" s="825"/>
      <c r="AK81" s="833">
        <f t="shared" si="15"/>
        <v>7.4650887573964502</v>
      </c>
    </row>
    <row r="82" spans="1:37" x14ac:dyDescent="0.25">
      <c r="A82" s="1271"/>
      <c r="B82" s="1279"/>
      <c r="C82" s="819" t="s">
        <v>622</v>
      </c>
      <c r="D82" s="820" t="s">
        <v>4</v>
      </c>
      <c r="E82" s="820" t="s">
        <v>623</v>
      </c>
      <c r="F82" s="820">
        <v>0</v>
      </c>
      <c r="G82" s="820">
        <v>21125</v>
      </c>
      <c r="H82" s="820">
        <v>0</v>
      </c>
      <c r="I82" s="820">
        <v>21125</v>
      </c>
      <c r="J82" s="820">
        <v>0</v>
      </c>
      <c r="K82" s="820">
        <v>0</v>
      </c>
      <c r="L82" s="820">
        <v>1577</v>
      </c>
      <c r="M82" s="821">
        <v>19548</v>
      </c>
      <c r="N82" s="819">
        <v>0</v>
      </c>
      <c r="O82" s="820">
        <v>0</v>
      </c>
      <c r="P82" s="820">
        <v>3410</v>
      </c>
      <c r="Q82" s="822">
        <v>17715</v>
      </c>
      <c r="R82" s="853"/>
      <c r="S82" s="829"/>
      <c r="T82" s="853"/>
      <c r="U82" s="854"/>
      <c r="V82" s="854"/>
      <c r="W82" s="854"/>
      <c r="X82" s="854"/>
      <c r="Y82" s="832"/>
      <c r="Z82" s="832"/>
      <c r="AA82" s="829"/>
      <c r="AB82" s="830"/>
      <c r="AC82" s="854"/>
      <c r="AD82" s="856"/>
      <c r="AE82" s="825"/>
      <c r="AF82" s="824"/>
      <c r="AG82" s="832"/>
      <c r="AH82" s="832"/>
      <c r="AI82" s="832"/>
      <c r="AJ82" s="825"/>
      <c r="AK82" s="833">
        <f t="shared" si="15"/>
        <v>0</v>
      </c>
    </row>
    <row r="83" spans="1:37" x14ac:dyDescent="0.25">
      <c r="A83" s="1271"/>
      <c r="B83" s="1280"/>
      <c r="C83" s="859" t="s">
        <v>622</v>
      </c>
      <c r="D83" s="860" t="s">
        <v>4</v>
      </c>
      <c r="E83" s="860" t="s">
        <v>625</v>
      </c>
      <c r="F83" s="860">
        <v>221</v>
      </c>
      <c r="G83" s="860">
        <v>21125</v>
      </c>
      <c r="H83" s="860">
        <v>3410</v>
      </c>
      <c r="I83" s="860">
        <v>17715</v>
      </c>
      <c r="J83" s="860">
        <v>0</v>
      </c>
      <c r="K83" s="860">
        <v>0</v>
      </c>
      <c r="L83" s="860">
        <v>1577</v>
      </c>
      <c r="M83" s="861">
        <v>19548</v>
      </c>
      <c r="N83" s="859">
        <v>0</v>
      </c>
      <c r="O83" s="860">
        <v>0</v>
      </c>
      <c r="P83" s="860">
        <v>3410</v>
      </c>
      <c r="Q83" s="862">
        <v>17715</v>
      </c>
      <c r="R83" s="864"/>
      <c r="S83" s="1043"/>
      <c r="T83" s="864"/>
      <c r="U83" s="867"/>
      <c r="V83" s="867"/>
      <c r="W83" s="867"/>
      <c r="X83" s="867"/>
      <c r="Y83" s="868"/>
      <c r="Z83" s="868"/>
      <c r="AA83" s="869"/>
      <c r="AB83" s="870"/>
      <c r="AC83" s="867"/>
      <c r="AD83" s="871"/>
      <c r="AE83" s="865"/>
      <c r="AF83" s="866"/>
      <c r="AG83" s="868"/>
      <c r="AH83" s="868"/>
      <c r="AI83" s="868"/>
      <c r="AJ83" s="865"/>
      <c r="AK83" s="872">
        <f t="shared" si="15"/>
        <v>16.142011834319529</v>
      </c>
    </row>
    <row r="84" spans="1:37" x14ac:dyDescent="0.25">
      <c r="A84" s="1271"/>
      <c r="B84" s="1276" t="s">
        <v>628</v>
      </c>
      <c r="C84" s="1075" t="s">
        <v>644</v>
      </c>
      <c r="D84" s="1076" t="s">
        <v>560</v>
      </c>
      <c r="E84" s="1076" t="s">
        <v>528</v>
      </c>
      <c r="F84" s="1076">
        <v>22.7</v>
      </c>
      <c r="G84" s="1076">
        <v>20033</v>
      </c>
      <c r="H84" s="1076">
        <v>359</v>
      </c>
      <c r="I84" s="1076">
        <v>19674</v>
      </c>
      <c r="J84" s="1076">
        <v>359</v>
      </c>
      <c r="K84" s="1076">
        <v>0</v>
      </c>
      <c r="L84" s="1076">
        <v>3965</v>
      </c>
      <c r="M84" s="1077">
        <v>15709</v>
      </c>
      <c r="N84" s="1075">
        <v>0</v>
      </c>
      <c r="O84" s="1076">
        <v>0</v>
      </c>
      <c r="P84" s="1076">
        <v>3336</v>
      </c>
      <c r="Q84" s="1078">
        <v>16697</v>
      </c>
      <c r="R84" s="1045">
        <f>F84/AVERAGE(F87)</f>
        <v>9.9126637554585145E-2</v>
      </c>
      <c r="S84" s="882">
        <f>R84/$R$27</f>
        <v>6.7678837878090967E-2</v>
      </c>
      <c r="T84" s="923">
        <f>S84*100</f>
        <v>6.7678837878090965</v>
      </c>
      <c r="U84" s="885">
        <f>100-(S84/S85*100)</f>
        <v>92.577325551753063</v>
      </c>
      <c r="V84" s="881">
        <f>(((S84-S85)*100)*-1)-AA93</f>
        <v>40.926460941739293</v>
      </c>
      <c r="W84" s="881">
        <f>((S85-1)*100)*-1</f>
        <v>8.8214923745240199</v>
      </c>
      <c r="X84" s="881">
        <f>W84-AE88</f>
        <v>5.7533781962706865</v>
      </c>
      <c r="Y84" s="883"/>
      <c r="Z84" s="883"/>
      <c r="AA84" s="882"/>
      <c r="AB84" s="884"/>
      <c r="AC84" s="885"/>
      <c r="AD84" s="886"/>
      <c r="AE84" s="876"/>
      <c r="AF84" s="878"/>
      <c r="AG84" s="883"/>
      <c r="AH84" s="883"/>
      <c r="AI84" s="883"/>
      <c r="AJ84" s="879"/>
      <c r="AK84" s="887">
        <f t="shared" si="15"/>
        <v>1.7920431288374183</v>
      </c>
    </row>
    <row r="85" spans="1:37" x14ac:dyDescent="0.25">
      <c r="A85" s="1271"/>
      <c r="B85" s="1277"/>
      <c r="C85" s="888" t="s">
        <v>644</v>
      </c>
      <c r="D85" s="889" t="s">
        <v>560</v>
      </c>
      <c r="E85" s="889" t="s">
        <v>529</v>
      </c>
      <c r="F85" s="889">
        <v>306</v>
      </c>
      <c r="G85" s="889">
        <v>20033</v>
      </c>
      <c r="H85" s="889">
        <v>4324</v>
      </c>
      <c r="I85" s="889">
        <v>15709</v>
      </c>
      <c r="J85" s="889">
        <v>359</v>
      </c>
      <c r="K85" s="889">
        <v>0</v>
      </c>
      <c r="L85" s="889">
        <v>3965</v>
      </c>
      <c r="M85" s="890">
        <v>15709</v>
      </c>
      <c r="N85" s="888">
        <v>0</v>
      </c>
      <c r="O85" s="889">
        <v>0</v>
      </c>
      <c r="P85" s="889">
        <v>3336</v>
      </c>
      <c r="Q85" s="891">
        <v>16697</v>
      </c>
      <c r="R85" s="924">
        <f>F85/AVERAGE(F87)</f>
        <v>1.3362445414847162</v>
      </c>
      <c r="S85" s="897">
        <f>R85/$R$28</f>
        <v>0.9117850762547598</v>
      </c>
      <c r="T85" s="924"/>
      <c r="U85" s="906"/>
      <c r="V85" s="906"/>
      <c r="W85" s="906"/>
      <c r="X85" s="906"/>
      <c r="Y85" s="889"/>
      <c r="Z85" s="889"/>
      <c r="AA85" s="897"/>
      <c r="AB85" s="898"/>
      <c r="AC85" s="899"/>
      <c r="AD85" s="900"/>
      <c r="AE85" s="894"/>
      <c r="AF85" s="893"/>
      <c r="AG85" s="901"/>
      <c r="AH85" s="901"/>
      <c r="AI85" s="901"/>
      <c r="AJ85" s="894"/>
      <c r="AK85" s="902">
        <f t="shared" si="15"/>
        <v>21.584385763490239</v>
      </c>
    </row>
    <row r="86" spans="1:37" x14ac:dyDescent="0.25">
      <c r="A86" s="1271"/>
      <c r="B86" s="1277"/>
      <c r="C86" s="888" t="s">
        <v>644</v>
      </c>
      <c r="D86" s="889" t="s">
        <v>560</v>
      </c>
      <c r="E86" s="889" t="s">
        <v>623</v>
      </c>
      <c r="F86" s="889">
        <v>0</v>
      </c>
      <c r="G86" s="889">
        <v>20033</v>
      </c>
      <c r="H86" s="889">
        <v>0</v>
      </c>
      <c r="I86" s="889">
        <v>20033</v>
      </c>
      <c r="J86" s="889">
        <v>359</v>
      </c>
      <c r="K86" s="889">
        <v>0</v>
      </c>
      <c r="L86" s="889">
        <v>3965</v>
      </c>
      <c r="M86" s="890">
        <v>15709</v>
      </c>
      <c r="N86" s="888">
        <v>0</v>
      </c>
      <c r="O86" s="889">
        <v>0</v>
      </c>
      <c r="P86" s="889">
        <v>3336</v>
      </c>
      <c r="Q86" s="891">
        <v>16697</v>
      </c>
      <c r="R86" s="924">
        <f>F86/AVERAGE(F87)</f>
        <v>0</v>
      </c>
      <c r="S86" s="897" t="e">
        <f>R86/$R$29</f>
        <v>#VALUE!</v>
      </c>
      <c r="T86" s="924"/>
      <c r="U86" s="906"/>
      <c r="V86" s="906"/>
      <c r="W86" s="906"/>
      <c r="X86" s="906"/>
      <c r="Y86" s="889"/>
      <c r="Z86" s="889"/>
      <c r="AA86" s="897"/>
      <c r="AB86" s="905"/>
      <c r="AC86" s="906"/>
      <c r="AD86" s="907"/>
      <c r="AE86" s="891"/>
      <c r="AF86" s="893"/>
      <c r="AG86" s="901"/>
      <c r="AH86" s="901"/>
      <c r="AI86" s="901"/>
      <c r="AJ86" s="894"/>
      <c r="AK86" s="902">
        <f t="shared" si="15"/>
        <v>0</v>
      </c>
    </row>
    <row r="87" spans="1:37" x14ac:dyDescent="0.25">
      <c r="A87" s="1271"/>
      <c r="B87" s="1277"/>
      <c r="C87" s="927" t="s">
        <v>644</v>
      </c>
      <c r="D87" s="928" t="s">
        <v>560</v>
      </c>
      <c r="E87" s="928" t="s">
        <v>625</v>
      </c>
      <c r="F87" s="928">
        <v>229</v>
      </c>
      <c r="G87" s="928">
        <v>20033</v>
      </c>
      <c r="H87" s="928">
        <v>3336</v>
      </c>
      <c r="I87" s="928">
        <v>16697</v>
      </c>
      <c r="J87" s="928">
        <v>359</v>
      </c>
      <c r="K87" s="928">
        <v>0</v>
      </c>
      <c r="L87" s="928">
        <v>3965</v>
      </c>
      <c r="M87" s="929">
        <v>15709</v>
      </c>
      <c r="N87" s="927">
        <v>0</v>
      </c>
      <c r="O87" s="928">
        <v>0</v>
      </c>
      <c r="P87" s="928">
        <v>3336</v>
      </c>
      <c r="Q87" s="930">
        <v>16697</v>
      </c>
      <c r="R87" s="1046">
        <f>F87/AVERAGE(F87)</f>
        <v>1</v>
      </c>
      <c r="S87" s="917">
        <f>R87/$R$30</f>
        <v>1</v>
      </c>
      <c r="T87" s="1046"/>
      <c r="U87" s="1055"/>
      <c r="V87" s="1055"/>
      <c r="W87" s="1055"/>
      <c r="X87" s="1055"/>
      <c r="Y87" s="909"/>
      <c r="Z87" s="909"/>
      <c r="AA87" s="917"/>
      <c r="AB87" s="918"/>
      <c r="AC87" s="919"/>
      <c r="AD87" s="920"/>
      <c r="AE87" s="911"/>
      <c r="AF87" s="913"/>
      <c r="AG87" s="921"/>
      <c r="AH87" s="921"/>
      <c r="AI87" s="921"/>
      <c r="AJ87" s="914"/>
      <c r="AK87" s="922">
        <f t="shared" si="15"/>
        <v>16.652523336494784</v>
      </c>
    </row>
    <row r="88" spans="1:37" x14ac:dyDescent="0.25">
      <c r="A88" s="1271"/>
      <c r="B88" s="1276" t="s">
        <v>630</v>
      </c>
      <c r="C88" s="873" t="s">
        <v>526</v>
      </c>
      <c r="D88" s="874" t="s">
        <v>562</v>
      </c>
      <c r="E88" s="874" t="s">
        <v>528</v>
      </c>
      <c r="F88" s="874">
        <v>328</v>
      </c>
      <c r="G88" s="874">
        <v>20610</v>
      </c>
      <c r="H88" s="874">
        <v>4736</v>
      </c>
      <c r="I88" s="874">
        <v>15874</v>
      </c>
      <c r="J88" s="874">
        <v>4598</v>
      </c>
      <c r="K88" s="874">
        <v>138</v>
      </c>
      <c r="L88" s="874">
        <v>172</v>
      </c>
      <c r="M88" s="875">
        <v>15702</v>
      </c>
      <c r="N88" s="873">
        <v>3394</v>
      </c>
      <c r="O88" s="874">
        <v>59</v>
      </c>
      <c r="P88" s="874">
        <v>83</v>
      </c>
      <c r="Q88" s="876">
        <v>17074</v>
      </c>
      <c r="R88" s="923">
        <f>F88/AVERAGE(F90:F91)</f>
        <v>1.4168466522678185</v>
      </c>
      <c r="S88" s="882">
        <f>R88/$R$31</f>
        <v>0.9660399477885997</v>
      </c>
      <c r="T88" s="923"/>
      <c r="U88" s="885"/>
      <c r="V88" s="885"/>
      <c r="W88" s="885"/>
      <c r="X88" s="885"/>
      <c r="Y88" s="883"/>
      <c r="Z88" s="883">
        <f>(S88-1)*100</f>
        <v>-3.3960052211400305</v>
      </c>
      <c r="AA88" s="882"/>
      <c r="AB88" s="884">
        <f>2*AH88/(AJ88+AI88)*100</f>
        <v>96.253374384979125</v>
      </c>
      <c r="AC88" s="885">
        <f>AB88/AB90</f>
        <v>0.98473263127223776</v>
      </c>
      <c r="AD88" s="886">
        <f>AC88/$AC$27</f>
        <v>0.96931885821746666</v>
      </c>
      <c r="AE88" s="879">
        <f>((AD88-1)*100)*-1</f>
        <v>3.0681141782533339</v>
      </c>
      <c r="AF88" s="878">
        <f>K89*L89/M89</f>
        <v>1.5116545662972869</v>
      </c>
      <c r="AG88" s="883">
        <f>M89+L89+K89+AF88</f>
        <v>16013.511654566297</v>
      </c>
      <c r="AH88" s="883">
        <f>LN(G89)-LN(AG88)</f>
        <v>0.25234355062346658</v>
      </c>
      <c r="AI88" s="883">
        <f>LN(G88)-LN(I88)</f>
        <v>0.26109384423368276</v>
      </c>
      <c r="AJ88" s="879">
        <f>LN(G88)-LN(I89)</f>
        <v>0.26323800851608681</v>
      </c>
      <c r="AK88" s="887">
        <f t="shared" si="15"/>
        <v>22.979136341581757</v>
      </c>
    </row>
    <row r="89" spans="1:37" x14ac:dyDescent="0.25">
      <c r="A89" s="1271"/>
      <c r="B89" s="1277"/>
      <c r="C89" s="888" t="s">
        <v>526</v>
      </c>
      <c r="D89" s="889" t="s">
        <v>562</v>
      </c>
      <c r="E89" s="889" t="s">
        <v>529</v>
      </c>
      <c r="F89" s="889">
        <v>331</v>
      </c>
      <c r="G89" s="889">
        <v>20610</v>
      </c>
      <c r="H89" s="889">
        <v>4770</v>
      </c>
      <c r="I89" s="889">
        <v>15840</v>
      </c>
      <c r="J89" s="889">
        <v>4598</v>
      </c>
      <c r="K89" s="889">
        <v>138</v>
      </c>
      <c r="L89" s="889">
        <v>172</v>
      </c>
      <c r="M89" s="890">
        <v>15702</v>
      </c>
      <c r="N89" s="888">
        <v>3394</v>
      </c>
      <c r="O89" s="889">
        <v>59</v>
      </c>
      <c r="P89" s="889">
        <v>83</v>
      </c>
      <c r="Q89" s="891">
        <v>17074</v>
      </c>
      <c r="R89" s="924">
        <f>F89/AVERAGE(F90:F91)</f>
        <v>1.4298056155507559</v>
      </c>
      <c r="S89" s="897">
        <f>R89/$R$32</f>
        <v>0.97771156212279542</v>
      </c>
      <c r="T89" s="924"/>
      <c r="U89" s="906"/>
      <c r="V89" s="906"/>
      <c r="W89" s="906"/>
      <c r="X89" s="906"/>
      <c r="Y89" s="901">
        <f>(S89-1)*100</f>
        <v>-2.2288437877204581</v>
      </c>
      <c r="Z89" s="901"/>
      <c r="AA89" s="897"/>
      <c r="AB89" s="888"/>
      <c r="AC89" s="889"/>
      <c r="AD89" s="907"/>
      <c r="AE89" s="891"/>
      <c r="AF89" s="892"/>
      <c r="AG89" s="889"/>
      <c r="AH89" s="889"/>
      <c r="AI89" s="889"/>
      <c r="AJ89" s="891"/>
      <c r="AK89" s="902">
        <f t="shared" si="15"/>
        <v>23.144104803493452</v>
      </c>
    </row>
    <row r="90" spans="1:37" x14ac:dyDescent="0.25">
      <c r="A90" s="1271"/>
      <c r="B90" s="1277"/>
      <c r="C90" s="888" t="s">
        <v>526</v>
      </c>
      <c r="D90" s="889" t="s">
        <v>562</v>
      </c>
      <c r="E90" s="889" t="s">
        <v>623</v>
      </c>
      <c r="F90" s="889">
        <v>231</v>
      </c>
      <c r="G90" s="889">
        <v>20610</v>
      </c>
      <c r="H90" s="889">
        <v>3453</v>
      </c>
      <c r="I90" s="889">
        <v>17157</v>
      </c>
      <c r="J90" s="889">
        <v>4598</v>
      </c>
      <c r="K90" s="889">
        <v>138</v>
      </c>
      <c r="L90" s="889">
        <v>172</v>
      </c>
      <c r="M90" s="890">
        <v>15702</v>
      </c>
      <c r="N90" s="888">
        <v>3394</v>
      </c>
      <c r="O90" s="889">
        <v>59</v>
      </c>
      <c r="P90" s="889">
        <v>83</v>
      </c>
      <c r="Q90" s="891">
        <v>17074</v>
      </c>
      <c r="R90" s="924">
        <f>F90/AVERAGE(F90:F91)</f>
        <v>0.99784017278617709</v>
      </c>
      <c r="S90" s="897" t="e">
        <f>R90/$R$33</f>
        <v>#DIV/0!</v>
      </c>
      <c r="T90" s="924"/>
      <c r="U90" s="906"/>
      <c r="V90" s="906"/>
      <c r="W90" s="906"/>
      <c r="X90" s="906"/>
      <c r="Y90" s="901"/>
      <c r="Z90" s="901"/>
      <c r="AA90" s="897"/>
      <c r="AB90" s="905">
        <f>2*AH90/(AJ90+AI90)*100</f>
        <v>97.74569393584872</v>
      </c>
      <c r="AC90" s="906"/>
      <c r="AD90" s="907"/>
      <c r="AE90" s="891"/>
      <c r="AF90" s="925">
        <f>O90*P90/Q90</f>
        <v>0.28681035492561791</v>
      </c>
      <c r="AG90" s="907">
        <f>Q90+P90+O90+AF90</f>
        <v>17216.286810354926</v>
      </c>
      <c r="AH90" s="907">
        <f>LN(G90)-LN(AG90)</f>
        <v>0.17992055153835729</v>
      </c>
      <c r="AI90" s="907">
        <f>LN(G90)-LN(I90)</f>
        <v>0.18337014130107754</v>
      </c>
      <c r="AJ90" s="926">
        <f>LN(G90)-LN(I91)</f>
        <v>0.18476996655153144</v>
      </c>
      <c r="AK90" s="902">
        <f t="shared" si="15"/>
        <v>16.754002911208151</v>
      </c>
    </row>
    <row r="91" spans="1:37" x14ac:dyDescent="0.25">
      <c r="A91" s="1271"/>
      <c r="B91" s="1278"/>
      <c r="C91" s="908" t="s">
        <v>526</v>
      </c>
      <c r="D91" s="909" t="s">
        <v>562</v>
      </c>
      <c r="E91" s="909" t="s">
        <v>625</v>
      </c>
      <c r="F91" s="909">
        <v>232</v>
      </c>
      <c r="G91" s="909">
        <v>20610</v>
      </c>
      <c r="H91" s="909">
        <v>3477</v>
      </c>
      <c r="I91" s="909">
        <v>17133</v>
      </c>
      <c r="J91" s="909">
        <v>4598</v>
      </c>
      <c r="K91" s="909">
        <v>138</v>
      </c>
      <c r="L91" s="909">
        <v>172</v>
      </c>
      <c r="M91" s="910">
        <v>15702</v>
      </c>
      <c r="N91" s="908">
        <v>3394</v>
      </c>
      <c r="O91" s="909">
        <v>59</v>
      </c>
      <c r="P91" s="909">
        <v>83</v>
      </c>
      <c r="Q91" s="911">
        <v>17074</v>
      </c>
      <c r="R91" s="932">
        <f>F91/AVERAGE(F90:F91)</f>
        <v>1.0021598272138228</v>
      </c>
      <c r="S91" s="937" t="e">
        <f>R91/$R$34</f>
        <v>#DIV/0!</v>
      </c>
      <c r="T91" s="932"/>
      <c r="U91" s="1047"/>
      <c r="V91" s="1047"/>
      <c r="W91" s="1047"/>
      <c r="X91" s="1047"/>
      <c r="Y91" s="936"/>
      <c r="Z91" s="936"/>
      <c r="AA91" s="937"/>
      <c r="AB91" s="927"/>
      <c r="AC91" s="928"/>
      <c r="AD91" s="938"/>
      <c r="AE91" s="933"/>
      <c r="AF91" s="939"/>
      <c r="AG91" s="936"/>
      <c r="AH91" s="936"/>
      <c r="AI91" s="936"/>
      <c r="AJ91" s="933"/>
      <c r="AK91" s="940">
        <f t="shared" si="15"/>
        <v>16.870451237263463</v>
      </c>
    </row>
    <row r="92" spans="1:37" x14ac:dyDescent="0.25">
      <c r="A92" s="1271"/>
      <c r="B92" s="1279" t="s">
        <v>645</v>
      </c>
      <c r="C92" s="873" t="s">
        <v>629</v>
      </c>
      <c r="D92" s="874" t="s">
        <v>4</v>
      </c>
      <c r="E92" s="874" t="s">
        <v>528</v>
      </c>
      <c r="F92" s="874">
        <v>0</v>
      </c>
      <c r="G92" s="874">
        <v>21357</v>
      </c>
      <c r="H92" s="874">
        <v>0</v>
      </c>
      <c r="I92" s="874">
        <v>21357</v>
      </c>
      <c r="J92" s="874">
        <v>0</v>
      </c>
      <c r="K92" s="874">
        <v>0</v>
      </c>
      <c r="L92" s="874">
        <v>1571</v>
      </c>
      <c r="M92" s="875">
        <v>19786</v>
      </c>
      <c r="N92" s="873">
        <v>0</v>
      </c>
      <c r="O92" s="874">
        <v>0</v>
      </c>
      <c r="P92" s="874">
        <v>3441</v>
      </c>
      <c r="Q92" s="876">
        <v>17916</v>
      </c>
      <c r="R92" s="1045"/>
      <c r="S92" s="904"/>
      <c r="T92" s="1045"/>
      <c r="U92" s="1050"/>
      <c r="V92" s="1050"/>
      <c r="W92" s="1050"/>
      <c r="X92" s="1050"/>
      <c r="Y92" s="1051"/>
      <c r="Z92" s="1051"/>
      <c r="AA92" s="904"/>
      <c r="AB92" s="1075"/>
      <c r="AC92" s="1076"/>
      <c r="AD92" s="1079"/>
      <c r="AE92" s="1054"/>
      <c r="AF92" s="1080"/>
      <c r="AG92" s="1051"/>
      <c r="AH92" s="1051"/>
      <c r="AI92" s="1051"/>
      <c r="AJ92" s="1054"/>
      <c r="AK92" s="1081">
        <f t="shared" si="15"/>
        <v>0</v>
      </c>
    </row>
    <row r="93" spans="1:37" x14ac:dyDescent="0.25">
      <c r="A93" s="1271"/>
      <c r="B93" s="1279"/>
      <c r="C93" s="888" t="s">
        <v>629</v>
      </c>
      <c r="D93" s="889" t="s">
        <v>4</v>
      </c>
      <c r="E93" s="889" t="s">
        <v>529</v>
      </c>
      <c r="F93" s="889">
        <v>96.1</v>
      </c>
      <c r="G93" s="889">
        <v>21357</v>
      </c>
      <c r="H93" s="889">
        <v>1571</v>
      </c>
      <c r="I93" s="889">
        <v>19786</v>
      </c>
      <c r="J93" s="889">
        <v>0</v>
      </c>
      <c r="K93" s="889">
        <v>0</v>
      </c>
      <c r="L93" s="889">
        <v>1571</v>
      </c>
      <c r="M93" s="890">
        <v>19786</v>
      </c>
      <c r="N93" s="888">
        <v>0</v>
      </c>
      <c r="O93" s="889">
        <v>0</v>
      </c>
      <c r="P93" s="889">
        <v>3441</v>
      </c>
      <c r="Q93" s="891">
        <v>17916</v>
      </c>
      <c r="R93" s="924">
        <f>F93/F95</f>
        <v>0.43484162895927597</v>
      </c>
      <c r="S93" s="897"/>
      <c r="T93" s="924"/>
      <c r="U93" s="906"/>
      <c r="V93" s="906"/>
      <c r="W93" s="906"/>
      <c r="X93" s="906"/>
      <c r="Y93" s="901"/>
      <c r="Z93" s="901"/>
      <c r="AA93" s="897">
        <f>(R93*100)</f>
        <v>43.484162895927597</v>
      </c>
      <c r="AB93" s="888"/>
      <c r="AC93" s="889"/>
      <c r="AD93" s="900"/>
      <c r="AE93" s="894"/>
      <c r="AF93" s="893"/>
      <c r="AG93" s="901"/>
      <c r="AH93" s="901"/>
      <c r="AI93" s="901"/>
      <c r="AJ93" s="894"/>
      <c r="AK93" s="902">
        <f t="shared" si="15"/>
        <v>7.3559020461675324</v>
      </c>
    </row>
    <row r="94" spans="1:37" x14ac:dyDescent="0.25">
      <c r="A94" s="1271"/>
      <c r="B94" s="1279"/>
      <c r="C94" s="888" t="s">
        <v>629</v>
      </c>
      <c r="D94" s="889" t="s">
        <v>4</v>
      </c>
      <c r="E94" s="889" t="s">
        <v>623</v>
      </c>
      <c r="F94" s="889">
        <v>0</v>
      </c>
      <c r="G94" s="889">
        <v>21357</v>
      </c>
      <c r="H94" s="889">
        <v>0</v>
      </c>
      <c r="I94" s="889">
        <v>21357</v>
      </c>
      <c r="J94" s="889">
        <v>0</v>
      </c>
      <c r="K94" s="889">
        <v>0</v>
      </c>
      <c r="L94" s="889">
        <v>1571</v>
      </c>
      <c r="M94" s="890">
        <v>19786</v>
      </c>
      <c r="N94" s="888">
        <v>0</v>
      </c>
      <c r="O94" s="889">
        <v>0</v>
      </c>
      <c r="P94" s="889">
        <v>3441</v>
      </c>
      <c r="Q94" s="891">
        <v>17916</v>
      </c>
      <c r="R94" s="924"/>
      <c r="S94" s="897"/>
      <c r="T94" s="924"/>
      <c r="U94" s="906"/>
      <c r="V94" s="906"/>
      <c r="W94" s="906"/>
      <c r="X94" s="906"/>
      <c r="Y94" s="901"/>
      <c r="Z94" s="901"/>
      <c r="AA94" s="897"/>
      <c r="AB94" s="888"/>
      <c r="AC94" s="889"/>
      <c r="AD94" s="900"/>
      <c r="AE94" s="894"/>
      <c r="AF94" s="893"/>
      <c r="AG94" s="901"/>
      <c r="AH94" s="901"/>
      <c r="AI94" s="901"/>
      <c r="AJ94" s="894"/>
      <c r="AK94" s="902">
        <f t="shared" si="15"/>
        <v>0</v>
      </c>
    </row>
    <row r="95" spans="1:37" x14ac:dyDescent="0.25">
      <c r="A95" s="1271"/>
      <c r="B95" s="1280"/>
      <c r="C95" s="927" t="s">
        <v>629</v>
      </c>
      <c r="D95" s="928" t="s">
        <v>4</v>
      </c>
      <c r="E95" s="928" t="s">
        <v>625</v>
      </c>
      <c r="F95" s="928">
        <v>221</v>
      </c>
      <c r="G95" s="928">
        <v>21357</v>
      </c>
      <c r="H95" s="928">
        <v>3441</v>
      </c>
      <c r="I95" s="928">
        <v>17916</v>
      </c>
      <c r="J95" s="928">
        <v>0</v>
      </c>
      <c r="K95" s="928">
        <v>0</v>
      </c>
      <c r="L95" s="928">
        <v>1571</v>
      </c>
      <c r="M95" s="929">
        <v>19786</v>
      </c>
      <c r="N95" s="927">
        <v>0</v>
      </c>
      <c r="O95" s="928">
        <v>0</v>
      </c>
      <c r="P95" s="928">
        <v>3441</v>
      </c>
      <c r="Q95" s="930">
        <v>17916</v>
      </c>
      <c r="R95" s="932"/>
      <c r="S95" s="937"/>
      <c r="T95" s="932"/>
      <c r="U95" s="1047"/>
      <c r="V95" s="1047"/>
      <c r="W95" s="1047"/>
      <c r="X95" s="1047"/>
      <c r="Y95" s="936"/>
      <c r="Z95" s="936"/>
      <c r="AA95" s="937"/>
      <c r="AB95" s="927"/>
      <c r="AC95" s="928"/>
      <c r="AD95" s="938"/>
      <c r="AE95" s="933"/>
      <c r="AF95" s="939"/>
      <c r="AG95" s="936"/>
      <c r="AH95" s="936"/>
      <c r="AI95" s="936"/>
      <c r="AJ95" s="933"/>
      <c r="AK95" s="940">
        <f t="shared" si="15"/>
        <v>16.111813456946201</v>
      </c>
    </row>
    <row r="96" spans="1:37" x14ac:dyDescent="0.25">
      <c r="A96" s="1271"/>
      <c r="B96" s="1276" t="s">
        <v>632</v>
      </c>
      <c r="C96" s="1056" t="s">
        <v>646</v>
      </c>
      <c r="D96" s="1057" t="s">
        <v>560</v>
      </c>
      <c r="E96" s="1057" t="s">
        <v>528</v>
      </c>
      <c r="F96" s="1057">
        <v>20.6</v>
      </c>
      <c r="G96" s="1057">
        <v>21305</v>
      </c>
      <c r="H96" s="1057">
        <v>346</v>
      </c>
      <c r="I96" s="1057">
        <v>20959</v>
      </c>
      <c r="J96" s="1057">
        <v>346</v>
      </c>
      <c r="K96" s="1057">
        <v>0</v>
      </c>
      <c r="L96" s="1057">
        <v>4101</v>
      </c>
      <c r="M96" s="1058">
        <v>16858</v>
      </c>
      <c r="N96" s="1056">
        <v>0</v>
      </c>
      <c r="O96" s="1057">
        <v>0</v>
      </c>
      <c r="P96" s="1057">
        <v>3333</v>
      </c>
      <c r="Q96" s="955">
        <v>17972</v>
      </c>
      <c r="R96" s="1059">
        <f>F96/AVERAGE(F99)</f>
        <v>9.6261682242990657E-2</v>
      </c>
      <c r="S96" s="975">
        <f>R96/$R$27</f>
        <v>6.5722785994916696E-2</v>
      </c>
      <c r="T96" s="994">
        <f>S96*100</f>
        <v>6.5722785994916695</v>
      </c>
      <c r="U96" s="997">
        <f>100-(S96/S97*100)</f>
        <v>92.989066101475998</v>
      </c>
      <c r="V96" s="949">
        <f>(((S96-S97)*100)*-1)-AA105</f>
        <v>46.179610741937921</v>
      </c>
      <c r="W96" s="949">
        <f>((S97-1)*100)*-1</f>
        <v>6.2567313482255855</v>
      </c>
      <c r="X96" s="949">
        <f>W96-AE100</f>
        <v>3.0614533770921599</v>
      </c>
      <c r="Y96" s="951"/>
      <c r="Z96" s="951"/>
      <c r="AA96" s="950"/>
      <c r="AB96" s="996"/>
      <c r="AC96" s="997"/>
      <c r="AD96" s="998"/>
      <c r="AE96" s="944"/>
      <c r="AF96" s="946"/>
      <c r="AG96" s="951"/>
      <c r="AH96" s="951"/>
      <c r="AI96" s="951"/>
      <c r="AJ96" s="995"/>
      <c r="AK96" s="999">
        <f t="shared" si="15"/>
        <v>1.624031917390284</v>
      </c>
    </row>
    <row r="97" spans="1:37" x14ac:dyDescent="0.25">
      <c r="A97" s="1271"/>
      <c r="B97" s="1277"/>
      <c r="C97" s="959" t="s">
        <v>646</v>
      </c>
      <c r="D97" s="960" t="s">
        <v>560</v>
      </c>
      <c r="E97" s="960" t="s">
        <v>529</v>
      </c>
      <c r="F97" s="960">
        <v>294</v>
      </c>
      <c r="G97" s="960">
        <v>21305</v>
      </c>
      <c r="H97" s="960">
        <v>4447</v>
      </c>
      <c r="I97" s="960">
        <v>16858</v>
      </c>
      <c r="J97" s="960">
        <v>346</v>
      </c>
      <c r="K97" s="960">
        <v>0</v>
      </c>
      <c r="L97" s="960">
        <v>4101</v>
      </c>
      <c r="M97" s="961">
        <v>16858</v>
      </c>
      <c r="N97" s="959">
        <v>0</v>
      </c>
      <c r="O97" s="960">
        <v>0</v>
      </c>
      <c r="P97" s="960">
        <v>3333</v>
      </c>
      <c r="Q97" s="962">
        <v>17972</v>
      </c>
      <c r="R97" s="1000">
        <f>F97/AVERAGE(F99)</f>
        <v>1.3738317757009346</v>
      </c>
      <c r="S97" s="968">
        <f>R97/$R$28</f>
        <v>0.93743268651774414</v>
      </c>
      <c r="T97" s="1000"/>
      <c r="U97" s="977"/>
      <c r="V97" s="977"/>
      <c r="W97" s="977"/>
      <c r="X97" s="977"/>
      <c r="Y97" s="960"/>
      <c r="Z97" s="960"/>
      <c r="AA97" s="968"/>
      <c r="AB97" s="969"/>
      <c r="AC97" s="970"/>
      <c r="AD97" s="971"/>
      <c r="AE97" s="965"/>
      <c r="AF97" s="964"/>
      <c r="AG97" s="972"/>
      <c r="AH97" s="972"/>
      <c r="AI97" s="972"/>
      <c r="AJ97" s="965"/>
      <c r="AK97" s="973">
        <f t="shared" si="15"/>
        <v>20.873034498943909</v>
      </c>
    </row>
    <row r="98" spans="1:37" x14ac:dyDescent="0.25">
      <c r="A98" s="1271"/>
      <c r="B98" s="1277"/>
      <c r="C98" s="959" t="s">
        <v>646</v>
      </c>
      <c r="D98" s="960" t="s">
        <v>560</v>
      </c>
      <c r="E98" s="960" t="s">
        <v>623</v>
      </c>
      <c r="F98" s="960">
        <v>0</v>
      </c>
      <c r="G98" s="960">
        <v>21305</v>
      </c>
      <c r="H98" s="960">
        <v>0</v>
      </c>
      <c r="I98" s="960">
        <v>21305</v>
      </c>
      <c r="J98" s="960">
        <v>346</v>
      </c>
      <c r="K98" s="960">
        <v>0</v>
      </c>
      <c r="L98" s="960">
        <v>4101</v>
      </c>
      <c r="M98" s="961">
        <v>16858</v>
      </c>
      <c r="N98" s="959">
        <v>0</v>
      </c>
      <c r="O98" s="960">
        <v>0</v>
      </c>
      <c r="P98" s="960">
        <v>3333</v>
      </c>
      <c r="Q98" s="962">
        <v>17972</v>
      </c>
      <c r="R98" s="1000">
        <f>F98/AVERAGE(F99)</f>
        <v>0</v>
      </c>
      <c r="S98" s="968" t="e">
        <f>R98/$R$29</f>
        <v>#VALUE!</v>
      </c>
      <c r="T98" s="1000"/>
      <c r="U98" s="977"/>
      <c r="V98" s="977"/>
      <c r="W98" s="977"/>
      <c r="X98" s="977"/>
      <c r="Y98" s="960"/>
      <c r="Z98" s="960"/>
      <c r="AA98" s="968"/>
      <c r="AB98" s="976"/>
      <c r="AC98" s="977"/>
      <c r="AD98" s="978"/>
      <c r="AE98" s="962"/>
      <c r="AF98" s="964"/>
      <c r="AG98" s="972"/>
      <c r="AH98" s="972"/>
      <c r="AI98" s="972"/>
      <c r="AJ98" s="965"/>
      <c r="AK98" s="973">
        <f t="shared" si="15"/>
        <v>0</v>
      </c>
    </row>
    <row r="99" spans="1:37" x14ac:dyDescent="0.25">
      <c r="A99" s="1271"/>
      <c r="B99" s="1277"/>
      <c r="C99" s="1003" t="s">
        <v>646</v>
      </c>
      <c r="D99" s="1004" t="s">
        <v>560</v>
      </c>
      <c r="E99" s="1004" t="s">
        <v>625</v>
      </c>
      <c r="F99" s="1004">
        <v>214</v>
      </c>
      <c r="G99" s="1004">
        <v>21305</v>
      </c>
      <c r="H99" s="1004">
        <v>3333</v>
      </c>
      <c r="I99" s="1004">
        <v>17972</v>
      </c>
      <c r="J99" s="1004">
        <v>346</v>
      </c>
      <c r="K99" s="1004">
        <v>0</v>
      </c>
      <c r="L99" s="1004">
        <v>4101</v>
      </c>
      <c r="M99" s="1005">
        <v>16858</v>
      </c>
      <c r="N99" s="1003">
        <v>0</v>
      </c>
      <c r="O99" s="1004">
        <v>0</v>
      </c>
      <c r="P99" s="1004">
        <v>3333</v>
      </c>
      <c r="Q99" s="1006">
        <v>17972</v>
      </c>
      <c r="R99" s="1060">
        <f>F99/AVERAGE(F99)</f>
        <v>1</v>
      </c>
      <c r="S99" s="988">
        <f>R99/$R$30</f>
        <v>1</v>
      </c>
      <c r="T99" s="1060"/>
      <c r="U99" s="1082"/>
      <c r="V99" s="1082"/>
      <c r="W99" s="1082"/>
      <c r="X99" s="1082"/>
      <c r="Y99" s="980"/>
      <c r="Z99" s="980"/>
      <c r="AA99" s="988"/>
      <c r="AB99" s="989"/>
      <c r="AC99" s="990"/>
      <c r="AD99" s="991"/>
      <c r="AE99" s="982"/>
      <c r="AF99" s="984"/>
      <c r="AG99" s="992"/>
      <c r="AH99" s="992"/>
      <c r="AI99" s="992"/>
      <c r="AJ99" s="985"/>
      <c r="AK99" s="993">
        <f t="shared" si="15"/>
        <v>15.644214973011032</v>
      </c>
    </row>
    <row r="100" spans="1:37" x14ac:dyDescent="0.25">
      <c r="A100" s="1271"/>
      <c r="B100" s="1276" t="s">
        <v>633</v>
      </c>
      <c r="C100" s="1056" t="s">
        <v>647</v>
      </c>
      <c r="D100" s="1057" t="s">
        <v>562</v>
      </c>
      <c r="E100" s="1057" t="s">
        <v>528</v>
      </c>
      <c r="F100" s="1057">
        <v>326</v>
      </c>
      <c r="G100" s="1057">
        <v>21739</v>
      </c>
      <c r="H100" s="1057">
        <v>4963</v>
      </c>
      <c r="I100" s="1057">
        <v>16776</v>
      </c>
      <c r="J100" s="1057">
        <v>4809</v>
      </c>
      <c r="K100" s="1057">
        <v>154</v>
      </c>
      <c r="L100" s="1057">
        <v>182</v>
      </c>
      <c r="M100" s="955">
        <v>16594</v>
      </c>
      <c r="N100" s="1083">
        <v>3450</v>
      </c>
      <c r="O100" s="1057">
        <v>61</v>
      </c>
      <c r="P100" s="1057">
        <v>84</v>
      </c>
      <c r="Q100" s="955">
        <v>18144</v>
      </c>
      <c r="R100" s="994">
        <f>F100/AVERAGE(F102:F103)</f>
        <v>1.4651685393258427</v>
      </c>
      <c r="S100" s="950">
        <f>R100/$R$31</f>
        <v>0.99898696656149399</v>
      </c>
      <c r="T100" s="994"/>
      <c r="U100" s="997"/>
      <c r="V100" s="997"/>
      <c r="W100" s="997"/>
      <c r="X100" s="997"/>
      <c r="Y100" s="951"/>
      <c r="Z100" s="951">
        <f>(S100-1)*100</f>
        <v>-0.10130334385060058</v>
      </c>
      <c r="AA100" s="950"/>
      <c r="AB100" s="996">
        <f>2*AH100/(AJ100+AI100)*100</f>
        <v>96.12572061838712</v>
      </c>
      <c r="AC100" s="997">
        <f>AB100/AB102</f>
        <v>0.98344077219713788</v>
      </c>
      <c r="AD100" s="998">
        <f>AC100/$AC$27</f>
        <v>0.96804722028866574</v>
      </c>
      <c r="AE100" s="995">
        <f>((AD100-1)*100)*-1</f>
        <v>3.1952779711334256</v>
      </c>
      <c r="AF100" s="946">
        <f>K101*L101/M101</f>
        <v>1.6890442328552489</v>
      </c>
      <c r="AG100" s="951">
        <f>M101+L101+K101+AF100</f>
        <v>16931.689044232855</v>
      </c>
      <c r="AH100" s="951">
        <f>LN(G101)-LN(AG100)</f>
        <v>0.24992092496062135</v>
      </c>
      <c r="AI100" s="951">
        <f>LN(G100)-LN(I100)</f>
        <v>0.2591585888754242</v>
      </c>
      <c r="AJ100" s="995">
        <f>LN(G100)-LN(I101)</f>
        <v>0.26082903431814586</v>
      </c>
      <c r="AK100" s="999">
        <f t="shared" si="15"/>
        <v>22.829936979621877</v>
      </c>
    </row>
    <row r="101" spans="1:37" x14ac:dyDescent="0.25">
      <c r="A101" s="1271"/>
      <c r="B101" s="1277"/>
      <c r="C101" s="959" t="s">
        <v>647</v>
      </c>
      <c r="D101" s="960" t="s">
        <v>562</v>
      </c>
      <c r="E101" s="960" t="s">
        <v>529</v>
      </c>
      <c r="F101" s="960">
        <v>328</v>
      </c>
      <c r="G101" s="960">
        <v>21739</v>
      </c>
      <c r="H101" s="960">
        <v>4991</v>
      </c>
      <c r="I101" s="960">
        <v>16748</v>
      </c>
      <c r="J101" s="960">
        <v>4809</v>
      </c>
      <c r="K101" s="960">
        <v>154</v>
      </c>
      <c r="L101" s="960">
        <v>182</v>
      </c>
      <c r="M101" s="962">
        <v>16594</v>
      </c>
      <c r="N101" s="963">
        <v>3450</v>
      </c>
      <c r="O101" s="960">
        <v>61</v>
      </c>
      <c r="P101" s="960">
        <v>84</v>
      </c>
      <c r="Q101" s="962">
        <v>18144</v>
      </c>
      <c r="R101" s="1000">
        <f>F101/AVERAGE(F102:F103)</f>
        <v>1.4741573033707864</v>
      </c>
      <c r="S101" s="968">
        <f>R101/$R$32</f>
        <v>1.0080395714057924</v>
      </c>
      <c r="T101" s="1000"/>
      <c r="U101" s="977"/>
      <c r="V101" s="977"/>
      <c r="W101" s="977"/>
      <c r="X101" s="977"/>
      <c r="Y101" s="972">
        <f>(S101-1)*100</f>
        <v>0.80395714057923673</v>
      </c>
      <c r="Z101" s="972"/>
      <c r="AA101" s="961"/>
      <c r="AB101" s="959"/>
      <c r="AC101" s="960"/>
      <c r="AD101" s="978"/>
      <c r="AE101" s="962"/>
      <c r="AF101" s="963"/>
      <c r="AG101" s="960"/>
      <c r="AH101" s="960"/>
      <c r="AI101" s="960"/>
      <c r="AJ101" s="962"/>
      <c r="AK101" s="973">
        <f t="shared" si="15"/>
        <v>22.958737752426515</v>
      </c>
    </row>
    <row r="102" spans="1:37" x14ac:dyDescent="0.25">
      <c r="A102" s="1271"/>
      <c r="B102" s="1277"/>
      <c r="C102" s="959" t="s">
        <v>647</v>
      </c>
      <c r="D102" s="960" t="s">
        <v>562</v>
      </c>
      <c r="E102" s="960" t="s">
        <v>623</v>
      </c>
      <c r="F102" s="960">
        <v>222</v>
      </c>
      <c r="G102" s="960">
        <v>21739</v>
      </c>
      <c r="H102" s="960">
        <v>3511</v>
      </c>
      <c r="I102" s="960">
        <v>18228</v>
      </c>
      <c r="J102" s="960">
        <v>4809</v>
      </c>
      <c r="K102" s="960">
        <v>154</v>
      </c>
      <c r="L102" s="960">
        <v>182</v>
      </c>
      <c r="M102" s="962">
        <v>16594</v>
      </c>
      <c r="N102" s="963">
        <v>3450</v>
      </c>
      <c r="O102" s="960">
        <v>61</v>
      </c>
      <c r="P102" s="960">
        <v>84</v>
      </c>
      <c r="Q102" s="962">
        <v>18144</v>
      </c>
      <c r="R102" s="1000">
        <f>F102/AVERAGE(F102:F103)</f>
        <v>0.99775280898876406</v>
      </c>
      <c r="S102" s="968" t="e">
        <f>R102/$R$33</f>
        <v>#DIV/0!</v>
      </c>
      <c r="T102" s="1000"/>
      <c r="U102" s="977"/>
      <c r="V102" s="977"/>
      <c r="W102" s="977"/>
      <c r="X102" s="977"/>
      <c r="Y102" s="972"/>
      <c r="Z102" s="972"/>
      <c r="AA102" s="968"/>
      <c r="AB102" s="976">
        <f>2*AH102/(AJ102+AI102)*100</f>
        <v>97.744290592741478</v>
      </c>
      <c r="AC102" s="960"/>
      <c r="AD102" s="978"/>
      <c r="AE102" s="965"/>
      <c r="AF102" s="1001">
        <f>O102*P102/Q102</f>
        <v>0.28240740740740738</v>
      </c>
      <c r="AG102" s="978">
        <f>Q102+P102+O102+AF102</f>
        <v>18289.282407407409</v>
      </c>
      <c r="AH102" s="978">
        <f>LN(G102)-LN(AG102)</f>
        <v>0.17279265499135121</v>
      </c>
      <c r="AI102" s="978">
        <f>LN(G102)-LN(I102)</f>
        <v>0.17614900907340569</v>
      </c>
      <c r="AJ102" s="1002">
        <f>LN(G102)-LN(I103)</f>
        <v>0.17741160084764651</v>
      </c>
      <c r="AK102" s="973">
        <f t="shared" si="15"/>
        <v>16.150696904181423</v>
      </c>
    </row>
    <row r="103" spans="1:37" x14ac:dyDescent="0.25">
      <c r="A103" s="1271"/>
      <c r="B103" s="1278"/>
      <c r="C103" s="979" t="s">
        <v>647</v>
      </c>
      <c r="D103" s="980" t="s">
        <v>562</v>
      </c>
      <c r="E103" s="980" t="s">
        <v>625</v>
      </c>
      <c r="F103" s="980">
        <v>223</v>
      </c>
      <c r="G103" s="980">
        <v>21739</v>
      </c>
      <c r="H103" s="980">
        <v>3534</v>
      </c>
      <c r="I103" s="980">
        <v>18205</v>
      </c>
      <c r="J103" s="980">
        <v>4809</v>
      </c>
      <c r="K103" s="980">
        <v>154</v>
      </c>
      <c r="L103" s="980">
        <v>182</v>
      </c>
      <c r="M103" s="982">
        <v>16594</v>
      </c>
      <c r="N103" s="983">
        <v>3450</v>
      </c>
      <c r="O103" s="980">
        <v>61</v>
      </c>
      <c r="P103" s="980">
        <v>84</v>
      </c>
      <c r="Q103" s="982">
        <v>18144</v>
      </c>
      <c r="R103" s="1008">
        <f>F103/AVERAGE(F102:F103)</f>
        <v>1.002247191011236</v>
      </c>
      <c r="S103" s="1013" t="e">
        <f>R103/$R$34</f>
        <v>#DIV/0!</v>
      </c>
      <c r="T103" s="1008"/>
      <c r="U103" s="1061"/>
      <c r="V103" s="1061"/>
      <c r="W103" s="1061"/>
      <c r="X103" s="1061"/>
      <c r="Y103" s="1012"/>
      <c r="Z103" s="1012"/>
      <c r="AA103" s="1013"/>
      <c r="AB103" s="1003"/>
      <c r="AC103" s="1004"/>
      <c r="AD103" s="1014"/>
      <c r="AE103" s="1009"/>
      <c r="AF103" s="1015"/>
      <c r="AG103" s="1012"/>
      <c r="AH103" s="1012"/>
      <c r="AI103" s="1012"/>
      <c r="AJ103" s="1009"/>
      <c r="AK103" s="1016">
        <f t="shared" si="15"/>
        <v>16.256497538985233</v>
      </c>
    </row>
    <row r="104" spans="1:37" x14ac:dyDescent="0.25">
      <c r="A104" s="1271"/>
      <c r="B104" s="1279" t="s">
        <v>648</v>
      </c>
      <c r="C104" s="941" t="s">
        <v>590</v>
      </c>
      <c r="D104" s="942" t="s">
        <v>4</v>
      </c>
      <c r="E104" s="942" t="s">
        <v>528</v>
      </c>
      <c r="F104" s="942">
        <v>0</v>
      </c>
      <c r="G104" s="942">
        <v>20120</v>
      </c>
      <c r="H104" s="942">
        <v>0</v>
      </c>
      <c r="I104" s="942">
        <v>20120</v>
      </c>
      <c r="J104" s="942">
        <v>0</v>
      </c>
      <c r="K104" s="942">
        <v>0</v>
      </c>
      <c r="L104" s="942">
        <v>1465</v>
      </c>
      <c r="M104" s="943">
        <v>18655</v>
      </c>
      <c r="N104" s="941">
        <v>0</v>
      </c>
      <c r="O104" s="942">
        <v>0</v>
      </c>
      <c r="P104" s="942">
        <v>3395</v>
      </c>
      <c r="Q104" s="944">
        <v>16725</v>
      </c>
      <c r="R104" s="1059"/>
      <c r="S104" s="975"/>
      <c r="T104" s="1059"/>
      <c r="U104" s="953"/>
      <c r="V104" s="953"/>
      <c r="W104" s="953"/>
      <c r="X104" s="953"/>
      <c r="Y104" s="957"/>
      <c r="Z104" s="957"/>
      <c r="AA104" s="975"/>
      <c r="AB104" s="1056"/>
      <c r="AC104" s="1057"/>
      <c r="AD104" s="1084"/>
      <c r="AE104" s="947"/>
      <c r="AF104" s="956"/>
      <c r="AG104" s="957"/>
      <c r="AH104" s="957"/>
      <c r="AI104" s="957"/>
      <c r="AJ104" s="947"/>
      <c r="AK104" s="958">
        <f t="shared" si="15"/>
        <v>0</v>
      </c>
    </row>
    <row r="105" spans="1:37" x14ac:dyDescent="0.25">
      <c r="A105" s="1271"/>
      <c r="B105" s="1279"/>
      <c r="C105" s="959" t="s">
        <v>590</v>
      </c>
      <c r="D105" s="960" t="s">
        <v>4</v>
      </c>
      <c r="E105" s="960" t="s">
        <v>529</v>
      </c>
      <c r="F105" s="960">
        <v>95.1</v>
      </c>
      <c r="G105" s="960">
        <v>20120</v>
      </c>
      <c r="H105" s="960">
        <v>1465</v>
      </c>
      <c r="I105" s="960">
        <v>18655</v>
      </c>
      <c r="J105" s="960">
        <v>0</v>
      </c>
      <c r="K105" s="960">
        <v>0</v>
      </c>
      <c r="L105" s="960">
        <v>1465</v>
      </c>
      <c r="M105" s="961">
        <v>18655</v>
      </c>
      <c r="N105" s="959">
        <v>0</v>
      </c>
      <c r="O105" s="960">
        <v>0</v>
      </c>
      <c r="P105" s="960">
        <v>3395</v>
      </c>
      <c r="Q105" s="962">
        <v>16725</v>
      </c>
      <c r="R105" s="1000">
        <f>F105/F107</f>
        <v>0.40991379310344828</v>
      </c>
      <c r="S105" s="968"/>
      <c r="T105" s="1000"/>
      <c r="U105" s="977"/>
      <c r="V105" s="977"/>
      <c r="W105" s="977"/>
      <c r="X105" s="977"/>
      <c r="Y105" s="972"/>
      <c r="Z105" s="972"/>
      <c r="AA105" s="968">
        <f>(R105*100)</f>
        <v>40.991379310344826</v>
      </c>
      <c r="AB105" s="959"/>
      <c r="AC105" s="960"/>
      <c r="AD105" s="971"/>
      <c r="AE105" s="965"/>
      <c r="AF105" s="964"/>
      <c r="AG105" s="972"/>
      <c r="AH105" s="972"/>
      <c r="AI105" s="972"/>
      <c r="AJ105" s="965"/>
      <c r="AK105" s="973">
        <f t="shared" si="15"/>
        <v>7.2813121272365802</v>
      </c>
    </row>
    <row r="106" spans="1:37" x14ac:dyDescent="0.25">
      <c r="A106" s="1271"/>
      <c r="B106" s="1279"/>
      <c r="C106" s="959" t="s">
        <v>590</v>
      </c>
      <c r="D106" s="960" t="s">
        <v>4</v>
      </c>
      <c r="E106" s="960" t="s">
        <v>623</v>
      </c>
      <c r="F106" s="960">
        <v>0</v>
      </c>
      <c r="G106" s="960">
        <v>20120</v>
      </c>
      <c r="H106" s="960">
        <v>0</v>
      </c>
      <c r="I106" s="960">
        <v>20120</v>
      </c>
      <c r="J106" s="960">
        <v>0</v>
      </c>
      <c r="K106" s="960">
        <v>0</v>
      </c>
      <c r="L106" s="960">
        <v>1465</v>
      </c>
      <c r="M106" s="961">
        <v>18655</v>
      </c>
      <c r="N106" s="959">
        <v>0</v>
      </c>
      <c r="O106" s="960">
        <v>0</v>
      </c>
      <c r="P106" s="960">
        <v>3395</v>
      </c>
      <c r="Q106" s="962">
        <v>16725</v>
      </c>
      <c r="R106" s="1000"/>
      <c r="S106" s="968"/>
      <c r="T106" s="1000"/>
      <c r="U106" s="977"/>
      <c r="V106" s="977"/>
      <c r="W106" s="977"/>
      <c r="X106" s="977"/>
      <c r="Y106" s="972"/>
      <c r="Z106" s="972"/>
      <c r="AA106" s="968"/>
      <c r="AB106" s="959"/>
      <c r="AC106" s="960"/>
      <c r="AD106" s="971"/>
      <c r="AE106" s="965"/>
      <c r="AF106" s="964"/>
      <c r="AG106" s="972"/>
      <c r="AH106" s="972"/>
      <c r="AI106" s="972"/>
      <c r="AJ106" s="965"/>
      <c r="AK106" s="973">
        <f t="shared" si="15"/>
        <v>0</v>
      </c>
    </row>
    <row r="107" spans="1:37" x14ac:dyDescent="0.25">
      <c r="A107" s="1272"/>
      <c r="B107" s="1280"/>
      <c r="C107" s="1003" t="s">
        <v>590</v>
      </c>
      <c r="D107" s="1004" t="s">
        <v>4</v>
      </c>
      <c r="E107" s="1004" t="s">
        <v>625</v>
      </c>
      <c r="F107" s="1004">
        <v>232</v>
      </c>
      <c r="G107" s="1004">
        <v>20120</v>
      </c>
      <c r="H107" s="1004">
        <v>3395</v>
      </c>
      <c r="I107" s="1004">
        <v>16725</v>
      </c>
      <c r="J107" s="1004">
        <v>0</v>
      </c>
      <c r="K107" s="1004">
        <v>0</v>
      </c>
      <c r="L107" s="1004">
        <v>1465</v>
      </c>
      <c r="M107" s="1005">
        <v>18655</v>
      </c>
      <c r="N107" s="1003">
        <v>0</v>
      </c>
      <c r="O107" s="1004">
        <v>0</v>
      </c>
      <c r="P107" s="1004">
        <v>3395</v>
      </c>
      <c r="Q107" s="1006">
        <v>16725</v>
      </c>
      <c r="R107" s="1008"/>
      <c r="S107" s="1013"/>
      <c r="T107" s="1008"/>
      <c r="U107" s="1061"/>
      <c r="V107" s="1061"/>
      <c r="W107" s="1061"/>
      <c r="X107" s="1061"/>
      <c r="Y107" s="1012"/>
      <c r="Z107" s="1012"/>
      <c r="AA107" s="1013"/>
      <c r="AB107" s="1003"/>
      <c r="AC107" s="1004"/>
      <c r="AD107" s="1014"/>
      <c r="AE107" s="1009"/>
      <c r="AF107" s="1015"/>
      <c r="AG107" s="1012"/>
      <c r="AH107" s="1012"/>
      <c r="AI107" s="1012"/>
      <c r="AJ107" s="1009"/>
      <c r="AK107" s="1016">
        <f t="shared" si="15"/>
        <v>16.87375745526839</v>
      </c>
    </row>
    <row r="108" spans="1:37" x14ac:dyDescent="0.25">
      <c r="A108" s="724"/>
      <c r="B108" s="724"/>
      <c r="E108" s="1017"/>
      <c r="F108" s="1018" t="s">
        <v>195</v>
      </c>
      <c r="G108" s="1018" t="s">
        <v>556</v>
      </c>
      <c r="H108" s="1019" t="s">
        <v>557</v>
      </c>
      <c r="I108" s="818"/>
      <c r="J108" s="818"/>
      <c r="K108" s="818"/>
      <c r="AA108" s="462"/>
      <c r="AB108" s="1021"/>
      <c r="AC108" s="1022"/>
      <c r="AD108" s="1022"/>
      <c r="AF108" s="111"/>
      <c r="AG108" s="111"/>
      <c r="AH108" s="111"/>
      <c r="AI108" s="111"/>
      <c r="AJ108" s="111"/>
      <c r="AK108" s="462"/>
    </row>
    <row r="109" spans="1:37" x14ac:dyDescent="0.25">
      <c r="A109" s="1270" t="s">
        <v>588</v>
      </c>
      <c r="B109" s="1270" t="s">
        <v>560</v>
      </c>
      <c r="C109" s="1067"/>
      <c r="E109" s="1023" t="s">
        <v>528</v>
      </c>
      <c r="F109" s="1024">
        <f t="shared" ref="F109:F120" si="16">AVERAGE(F72,F84,F96)</f>
        <v>23.533333333333331</v>
      </c>
      <c r="G109" s="1024">
        <f t="shared" ref="G109:G120" si="17">_xlfn.STDEV.P(F72,F84,F96)</f>
        <v>2.7980151695244602</v>
      </c>
      <c r="H109" s="1025">
        <f t="shared" ref="H109:H120" si="18">G109/F109*100</f>
        <v>11.889582873333401</v>
      </c>
      <c r="I109" s="818"/>
      <c r="J109" s="818"/>
      <c r="K109" s="818"/>
      <c r="L109" s="111"/>
      <c r="M109" s="111"/>
      <c r="N109" s="111"/>
      <c r="O109" s="111"/>
      <c r="P109" s="111"/>
      <c r="Q109" s="111"/>
    </row>
    <row r="110" spans="1:37" x14ac:dyDescent="0.25">
      <c r="A110" s="1271"/>
      <c r="B110" s="1271"/>
      <c r="C110" s="1067"/>
      <c r="D110" s="462"/>
      <c r="E110" s="1028" t="s">
        <v>529</v>
      </c>
      <c r="F110" s="1029">
        <f t="shared" si="16"/>
        <v>299.33333333333331</v>
      </c>
      <c r="G110" s="1029">
        <f t="shared" si="17"/>
        <v>4.9888765156985881</v>
      </c>
      <c r="H110" s="1030">
        <f t="shared" si="18"/>
        <v>1.6666625330841609</v>
      </c>
      <c r="I110" s="818"/>
      <c r="J110" s="818"/>
      <c r="K110" s="818"/>
      <c r="L110" s="111"/>
      <c r="M110" s="111"/>
      <c r="N110" s="111"/>
      <c r="O110" s="111"/>
      <c r="P110" s="111"/>
      <c r="Q110" s="111"/>
      <c r="AC110" s="111"/>
      <c r="AI110" s="1"/>
    </row>
    <row r="111" spans="1:37" x14ac:dyDescent="0.25">
      <c r="A111" s="1271"/>
      <c r="B111" s="1271"/>
      <c r="C111" s="1067"/>
      <c r="E111" s="1028" t="s">
        <v>623</v>
      </c>
      <c r="F111" s="1029" t="s">
        <v>228</v>
      </c>
      <c r="G111" s="1029" t="s">
        <v>228</v>
      </c>
      <c r="H111" s="1030" t="s">
        <v>228</v>
      </c>
      <c r="I111" s="818"/>
      <c r="J111" s="818"/>
      <c r="K111" s="818"/>
      <c r="L111" s="111"/>
      <c r="M111" s="111"/>
      <c r="N111" s="111"/>
      <c r="O111" s="111"/>
      <c r="P111" s="111"/>
      <c r="Q111" s="111"/>
      <c r="AB111" s="462"/>
      <c r="AC111" s="111"/>
      <c r="AD111" s="111"/>
      <c r="AI111" s="1"/>
    </row>
    <row r="112" spans="1:37" x14ac:dyDescent="0.25">
      <c r="A112" s="1271"/>
      <c r="B112" s="1271"/>
      <c r="C112" s="1067"/>
      <c r="E112" s="1031" t="s">
        <v>625</v>
      </c>
      <c r="F112" s="1032">
        <f t="shared" si="16"/>
        <v>220.66666666666666</v>
      </c>
      <c r="G112" s="1032">
        <f t="shared" si="17"/>
        <v>6.2360956446232354</v>
      </c>
      <c r="H112" s="1033">
        <f t="shared" si="18"/>
        <v>2.8260252165966322</v>
      </c>
      <c r="I112" s="818"/>
      <c r="J112" s="818"/>
      <c r="K112" s="818"/>
      <c r="L112" s="111"/>
      <c r="M112" s="111"/>
      <c r="N112" s="111"/>
      <c r="O112" s="111"/>
      <c r="P112" s="111"/>
      <c r="Q112" s="111"/>
      <c r="AB112" s="462"/>
      <c r="AC112" s="111"/>
      <c r="AD112" s="111"/>
      <c r="AI112" s="1"/>
    </row>
    <row r="113" spans="1:30" x14ac:dyDescent="0.25">
      <c r="A113" s="1271"/>
      <c r="B113" s="1270" t="s">
        <v>562</v>
      </c>
      <c r="E113" s="1023" t="s">
        <v>528</v>
      </c>
      <c r="F113" s="1024">
        <f t="shared" si="16"/>
        <v>325</v>
      </c>
      <c r="G113" s="1024">
        <f t="shared" si="17"/>
        <v>2.9439202887759488</v>
      </c>
      <c r="H113" s="1025">
        <f t="shared" si="18"/>
        <v>0.9058216273156765</v>
      </c>
      <c r="I113" s="818"/>
      <c r="J113" s="818"/>
      <c r="K113" s="818"/>
      <c r="L113" s="111"/>
      <c r="M113" s="111"/>
      <c r="N113" s="111"/>
      <c r="O113" s="111"/>
      <c r="P113" s="111"/>
      <c r="Q113" s="111"/>
      <c r="AC113" s="111"/>
      <c r="AD113" s="111"/>
    </row>
    <row r="114" spans="1:30" x14ac:dyDescent="0.25">
      <c r="A114" s="1271"/>
      <c r="B114" s="1271"/>
      <c r="E114" s="1028" t="s">
        <v>529</v>
      </c>
      <c r="F114" s="1029">
        <f t="shared" si="16"/>
        <v>327</v>
      </c>
      <c r="G114" s="1029">
        <f t="shared" si="17"/>
        <v>3.7416573867739413</v>
      </c>
      <c r="H114" s="1030">
        <f t="shared" si="18"/>
        <v>1.1442377329583919</v>
      </c>
      <c r="I114" s="818"/>
      <c r="J114" s="818"/>
      <c r="K114" s="818"/>
      <c r="L114" s="462"/>
      <c r="M114" s="111"/>
      <c r="N114" s="111"/>
      <c r="O114" s="111"/>
      <c r="P114" s="111"/>
      <c r="Q114" s="111"/>
      <c r="AD114" s="111"/>
    </row>
    <row r="115" spans="1:30" x14ac:dyDescent="0.25">
      <c r="A115" s="1271"/>
      <c r="B115" s="1271"/>
      <c r="E115" s="1028" t="s">
        <v>623</v>
      </c>
      <c r="F115" s="1029">
        <f t="shared" si="16"/>
        <v>224</v>
      </c>
      <c r="G115" s="1029">
        <f t="shared" si="17"/>
        <v>5.0990195135927845</v>
      </c>
      <c r="H115" s="1030">
        <f t="shared" si="18"/>
        <v>2.2763479971396361</v>
      </c>
      <c r="I115" s="818"/>
      <c r="J115" s="818"/>
      <c r="K115" s="818"/>
      <c r="L115" s="462"/>
      <c r="M115" s="111"/>
      <c r="N115" s="111"/>
      <c r="O115" s="111"/>
      <c r="P115" s="111"/>
      <c r="Q115" s="111"/>
      <c r="AD115" s="111"/>
    </row>
    <row r="116" spans="1:30" x14ac:dyDescent="0.25">
      <c r="A116" s="1271"/>
      <c r="B116" s="1272"/>
      <c r="E116" s="1031" t="s">
        <v>625</v>
      </c>
      <c r="F116" s="1032">
        <f t="shared" si="16"/>
        <v>224.66666666666666</v>
      </c>
      <c r="G116" s="1032">
        <f t="shared" si="17"/>
        <v>5.4365021434333629</v>
      </c>
      <c r="H116" s="1033">
        <f t="shared" si="18"/>
        <v>2.4198080757121798</v>
      </c>
      <c r="I116" s="818"/>
      <c r="J116" s="818"/>
      <c r="K116" s="818"/>
      <c r="L116" s="462"/>
      <c r="M116" s="111"/>
      <c r="N116" s="111"/>
      <c r="O116" s="111"/>
      <c r="P116" s="111"/>
      <c r="Q116" s="111"/>
      <c r="AD116" s="111"/>
    </row>
    <row r="117" spans="1:30" x14ac:dyDescent="0.25">
      <c r="A117" s="1271"/>
      <c r="B117" s="1270" t="s">
        <v>4</v>
      </c>
      <c r="E117" s="1023" t="s">
        <v>528</v>
      </c>
      <c r="F117" s="1024">
        <f t="shared" si="16"/>
        <v>0</v>
      </c>
      <c r="G117" s="1024">
        <f t="shared" si="17"/>
        <v>0</v>
      </c>
      <c r="H117" s="1025" t="s">
        <v>228</v>
      </c>
    </row>
    <row r="118" spans="1:30" x14ac:dyDescent="0.25">
      <c r="A118" s="1271"/>
      <c r="B118" s="1271"/>
      <c r="E118" s="1028" t="s">
        <v>529</v>
      </c>
      <c r="F118" s="1029">
        <f t="shared" si="16"/>
        <v>96.266666666666652</v>
      </c>
      <c r="G118" s="1029">
        <f t="shared" si="17"/>
        <v>1.0274023338281628</v>
      </c>
      <c r="H118" s="1030">
        <f t="shared" si="18"/>
        <v>1.0672461916497538</v>
      </c>
    </row>
    <row r="119" spans="1:30" x14ac:dyDescent="0.25">
      <c r="A119" s="1271"/>
      <c r="B119" s="1271"/>
      <c r="E119" s="1028" t="s">
        <v>623</v>
      </c>
      <c r="F119" s="1029">
        <f t="shared" si="16"/>
        <v>0</v>
      </c>
      <c r="G119" s="1029">
        <f t="shared" si="17"/>
        <v>0</v>
      </c>
      <c r="H119" s="1030" t="s">
        <v>228</v>
      </c>
    </row>
    <row r="120" spans="1:30" x14ac:dyDescent="0.25">
      <c r="A120" s="1272"/>
      <c r="B120" s="1272"/>
      <c r="E120" s="1031" t="s">
        <v>625</v>
      </c>
      <c r="F120" s="1032">
        <f t="shared" si="16"/>
        <v>224.66666666666666</v>
      </c>
      <c r="G120" s="1032">
        <f t="shared" si="17"/>
        <v>5.1854497287013483</v>
      </c>
      <c r="H120" s="1033">
        <f t="shared" si="18"/>
        <v>2.3080636774635082</v>
      </c>
    </row>
    <row r="121" spans="1:30" x14ac:dyDescent="0.25">
      <c r="A121" s="724"/>
      <c r="B121" s="724"/>
    </row>
  </sheetData>
  <mergeCells count="34">
    <mergeCell ref="A109:A120"/>
    <mergeCell ref="B109:B112"/>
    <mergeCell ref="B113:B116"/>
    <mergeCell ref="B117:B120"/>
    <mergeCell ref="A62:A69"/>
    <mergeCell ref="B62:B65"/>
    <mergeCell ref="B66:B69"/>
    <mergeCell ref="A72:A107"/>
    <mergeCell ref="B72:B75"/>
    <mergeCell ref="B76:B79"/>
    <mergeCell ref="B80:B83"/>
    <mergeCell ref="B84:B87"/>
    <mergeCell ref="B88:B91"/>
    <mergeCell ref="B92:B95"/>
    <mergeCell ref="B96:B99"/>
    <mergeCell ref="B100:B103"/>
    <mergeCell ref="B104:B107"/>
    <mergeCell ref="A27:A34"/>
    <mergeCell ref="B27:B30"/>
    <mergeCell ref="B31:B34"/>
    <mergeCell ref="A37:A60"/>
    <mergeCell ref="B37:B40"/>
    <mergeCell ref="B41:B44"/>
    <mergeCell ref="B45:B48"/>
    <mergeCell ref="B49:B52"/>
    <mergeCell ref="B53:B56"/>
    <mergeCell ref="B57:B60"/>
    <mergeCell ref="A2:A25"/>
    <mergeCell ref="B2:B5"/>
    <mergeCell ref="B6:B9"/>
    <mergeCell ref="B10:B13"/>
    <mergeCell ref="B14:B17"/>
    <mergeCell ref="B18:B21"/>
    <mergeCell ref="B22:B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5990E-A8AD-4990-B2BB-3C5955216CA9}">
  <dimension ref="A2:AJ126"/>
  <sheetViews>
    <sheetView topLeftCell="A111" zoomScale="81" zoomScaleNormal="70" zoomScalePageLayoutView="40" workbookViewId="0">
      <selection activeCell="B112" sqref="B112:B126"/>
    </sheetView>
  </sheetViews>
  <sheetFormatPr defaultColWidth="10.44140625" defaultRowHeight="13.8" x14ac:dyDescent="0.3"/>
  <cols>
    <col min="1" max="1" width="7.6640625" style="1" bestFit="1" customWidth="1"/>
    <col min="2" max="2" width="25" style="1" bestFit="1" customWidth="1"/>
    <col min="3" max="3" width="23.44140625" style="1" bestFit="1" customWidth="1"/>
    <col min="4" max="4" width="11" style="1" customWidth="1"/>
    <col min="5" max="5" width="11.5546875" style="1" customWidth="1"/>
    <col min="6" max="6" width="8.33203125" style="1" bestFit="1" customWidth="1"/>
    <col min="7" max="7" width="7.6640625" style="1" customWidth="1"/>
    <col min="8" max="8" width="8.6640625" style="1" bestFit="1" customWidth="1"/>
    <col min="9" max="9" width="16.44140625" style="1" customWidth="1"/>
    <col min="10" max="10" width="23.33203125" style="1" bestFit="1" customWidth="1"/>
    <col min="11" max="11" width="7.44140625" style="1" bestFit="1" customWidth="1"/>
    <col min="12" max="12" width="14" style="1" bestFit="1" customWidth="1"/>
    <col min="13" max="13" width="8.6640625" style="1" bestFit="1" customWidth="1"/>
    <col min="14" max="16" width="7.44140625" style="1" bestFit="1" customWidth="1"/>
    <col min="17" max="17" width="7.6640625" style="1" bestFit="1" customWidth="1"/>
    <col min="18" max="18" width="8.6640625" style="1" bestFit="1" customWidth="1"/>
    <col min="19" max="20" width="7.44140625" style="1" bestFit="1" customWidth="1"/>
    <col min="21" max="21" width="9.44140625" style="1" bestFit="1" customWidth="1"/>
    <col min="22" max="22" width="7.6640625" style="1" bestFit="1" customWidth="1"/>
    <col min="23" max="23" width="8.6640625" style="1" bestFit="1" customWidth="1"/>
    <col min="24" max="26" width="7.44140625" style="1" bestFit="1" customWidth="1"/>
    <col min="27" max="27" width="6.6640625" style="1" bestFit="1" customWidth="1"/>
    <col min="28" max="28" width="8.6640625" style="1" bestFit="1" customWidth="1"/>
    <col min="29" max="31" width="7.44140625" style="1" bestFit="1" customWidth="1"/>
    <col min="32" max="32" width="6.6640625" style="1" bestFit="1" customWidth="1"/>
    <col min="33" max="33" width="11.33203125" style="1" customWidth="1"/>
    <col min="34" max="16384" width="10.44140625" style="1"/>
  </cols>
  <sheetData>
    <row r="2" spans="1:10" ht="14.4" thickBot="1" x14ac:dyDescent="0.35"/>
    <row r="3" spans="1:10" ht="14.4" thickBot="1" x14ac:dyDescent="0.35">
      <c r="A3" s="1" t="s">
        <v>49</v>
      </c>
      <c r="C3" s="1153" t="s">
        <v>50</v>
      </c>
      <c r="D3" s="1154"/>
      <c r="E3" s="1154"/>
      <c r="F3" s="1155"/>
      <c r="H3" s="540"/>
      <c r="I3" s="540"/>
      <c r="J3" s="540"/>
    </row>
    <row r="4" spans="1:10" ht="14.4" thickBot="1" x14ac:dyDescent="0.35">
      <c r="B4" s="41" t="s">
        <v>51</v>
      </c>
      <c r="C4" s="208" t="s">
        <v>52</v>
      </c>
      <c r="D4" s="206" t="s">
        <v>8</v>
      </c>
      <c r="E4" s="206" t="s">
        <v>9</v>
      </c>
      <c r="F4" s="207" t="s">
        <v>53</v>
      </c>
    </row>
    <row r="5" spans="1:10" ht="15" x14ac:dyDescent="0.25">
      <c r="B5" s="373">
        <v>100</v>
      </c>
      <c r="C5" s="106">
        <v>100.7</v>
      </c>
      <c r="D5" s="101">
        <v>99.33</v>
      </c>
      <c r="E5" s="101">
        <v>99.97</v>
      </c>
      <c r="F5" s="214"/>
    </row>
    <row r="6" spans="1:10" ht="15" x14ac:dyDescent="0.25">
      <c r="B6" s="374">
        <v>45.8949</v>
      </c>
      <c r="C6" s="217">
        <v>40.83</v>
      </c>
      <c r="D6" s="212">
        <v>39.99</v>
      </c>
      <c r="E6" s="212">
        <v>42.63</v>
      </c>
      <c r="F6" s="213">
        <v>42.28</v>
      </c>
    </row>
    <row r="7" spans="1:10" ht="15" x14ac:dyDescent="0.25">
      <c r="B7" s="374">
        <v>8.6053999999999995</v>
      </c>
      <c r="C7" s="217">
        <v>7.97</v>
      </c>
      <c r="D7" s="212">
        <v>7.31</v>
      </c>
      <c r="E7" s="212">
        <v>6.04</v>
      </c>
      <c r="F7" s="213">
        <v>6.13</v>
      </c>
    </row>
    <row r="8" spans="1:10" ht="15" x14ac:dyDescent="0.25">
      <c r="B8" s="374">
        <v>4.2723000000000004</v>
      </c>
      <c r="C8" s="217">
        <v>2.4300000000000002</v>
      </c>
      <c r="D8" s="212">
        <v>4.57</v>
      </c>
      <c r="E8" s="212">
        <v>4.78</v>
      </c>
      <c r="F8" s="213">
        <v>4.18</v>
      </c>
    </row>
    <row r="9" spans="1:10" ht="15" x14ac:dyDescent="0.25">
      <c r="B9" s="374">
        <v>2.1315</v>
      </c>
      <c r="C9" s="217">
        <v>2.4300000000000002</v>
      </c>
      <c r="D9" s="212">
        <v>2.8</v>
      </c>
      <c r="E9" s="212">
        <v>2.8</v>
      </c>
      <c r="F9" s="213">
        <v>3.46</v>
      </c>
    </row>
    <row r="10" spans="1:10" ht="15" x14ac:dyDescent="0.25">
      <c r="B10" s="374">
        <v>0.84960000000000002</v>
      </c>
      <c r="C10" s="217">
        <v>0.2</v>
      </c>
      <c r="D10" s="212">
        <v>2.59</v>
      </c>
      <c r="E10" s="212">
        <v>0.41</v>
      </c>
      <c r="F10" s="213">
        <v>0.62</v>
      </c>
    </row>
    <row r="11" spans="1:10" ht="15.6" thickBot="1" x14ac:dyDescent="0.3">
      <c r="B11" s="375">
        <v>0.42409999999999998</v>
      </c>
      <c r="C11" s="107">
        <v>0.67</v>
      </c>
      <c r="D11" s="104">
        <v>0.54</v>
      </c>
      <c r="E11" s="104">
        <v>0.75</v>
      </c>
      <c r="F11" s="216">
        <v>2.38</v>
      </c>
    </row>
    <row r="12" spans="1:10" ht="15.6" thickBot="1" x14ac:dyDescent="0.3">
      <c r="B12" s="542"/>
      <c r="C12" s="542"/>
      <c r="D12" s="542"/>
      <c r="E12" s="542"/>
      <c r="F12" s="542"/>
    </row>
    <row r="13" spans="1:10" ht="15.6" thickBot="1" x14ac:dyDescent="0.3">
      <c r="B13" s="541" t="s">
        <v>54</v>
      </c>
      <c r="C13" s="544" t="s">
        <v>55</v>
      </c>
      <c r="D13" s="545" t="s">
        <v>56</v>
      </c>
      <c r="E13" s="546" t="s">
        <v>57</v>
      </c>
      <c r="F13" s="542"/>
    </row>
    <row r="14" spans="1:10" ht="15" x14ac:dyDescent="0.25">
      <c r="B14" s="328" t="s">
        <v>58</v>
      </c>
      <c r="C14" s="332">
        <v>1.25</v>
      </c>
      <c r="D14" s="547">
        <v>2.33</v>
      </c>
      <c r="E14" s="377">
        <v>2.69</v>
      </c>
      <c r="F14" s="542"/>
    </row>
    <row r="15" spans="1:10" ht="15.6" thickBot="1" x14ac:dyDescent="0.3">
      <c r="B15" s="543" t="s">
        <v>59</v>
      </c>
      <c r="C15" s="548">
        <v>2.7</v>
      </c>
      <c r="D15" s="549">
        <v>4.09</v>
      </c>
      <c r="E15" s="550">
        <v>4.09</v>
      </c>
      <c r="F15" s="542"/>
    </row>
    <row r="16" spans="1:10" ht="14.4" thickBot="1" x14ac:dyDescent="0.35"/>
    <row r="17" spans="1:23" ht="14.7" customHeight="1" thickBot="1" x14ac:dyDescent="0.35">
      <c r="A17" s="1" t="s">
        <v>60</v>
      </c>
      <c r="D17" s="1156" t="s">
        <v>1</v>
      </c>
      <c r="E17" s="1157"/>
      <c r="F17" s="1157"/>
      <c r="G17" s="1157"/>
      <c r="H17" s="1158"/>
      <c r="I17" s="1156" t="s">
        <v>61</v>
      </c>
      <c r="J17" s="1157"/>
      <c r="K17" s="1157"/>
      <c r="L17" s="1157"/>
      <c r="M17" s="1158"/>
      <c r="N17" s="1156" t="s">
        <v>3</v>
      </c>
      <c r="O17" s="1157"/>
      <c r="P17" s="1157"/>
      <c r="Q17" s="1157"/>
      <c r="R17" s="1158"/>
      <c r="S17" s="1156" t="s">
        <v>5</v>
      </c>
      <c r="T17" s="1157"/>
      <c r="U17" s="1157"/>
      <c r="V17" s="1157"/>
      <c r="W17" s="1158"/>
    </row>
    <row r="18" spans="1:23" ht="14.4" thickBot="1" x14ac:dyDescent="0.35">
      <c r="D18" s="49" t="s">
        <v>7</v>
      </c>
      <c r="E18" s="50" t="s">
        <v>8</v>
      </c>
      <c r="F18" s="51" t="s">
        <v>9</v>
      </c>
      <c r="G18" s="49" t="s">
        <v>10</v>
      </c>
      <c r="H18" s="207" t="s">
        <v>11</v>
      </c>
      <c r="I18" s="49" t="s">
        <v>7</v>
      </c>
      <c r="J18" s="50" t="s">
        <v>8</v>
      </c>
      <c r="K18" s="51" t="s">
        <v>9</v>
      </c>
      <c r="L18" s="49" t="s">
        <v>10</v>
      </c>
      <c r="M18" s="207" t="s">
        <v>11</v>
      </c>
      <c r="N18" s="49" t="s">
        <v>7</v>
      </c>
      <c r="O18" s="50" t="s">
        <v>8</v>
      </c>
      <c r="P18" s="51" t="s">
        <v>9</v>
      </c>
      <c r="Q18" s="49" t="s">
        <v>10</v>
      </c>
      <c r="R18" s="207" t="s">
        <v>11</v>
      </c>
      <c r="S18" s="49" t="s">
        <v>7</v>
      </c>
      <c r="T18" s="50" t="s">
        <v>8</v>
      </c>
      <c r="U18" s="51" t="s">
        <v>9</v>
      </c>
      <c r="V18" s="49" t="s">
        <v>10</v>
      </c>
      <c r="W18" s="207" t="s">
        <v>11</v>
      </c>
    </row>
    <row r="19" spans="1:23" x14ac:dyDescent="0.3">
      <c r="B19" s="1169" t="s">
        <v>62</v>
      </c>
      <c r="C19" s="80" t="s">
        <v>63</v>
      </c>
      <c r="D19" s="24">
        <v>98.2</v>
      </c>
      <c r="E19" s="22">
        <v>100.5</v>
      </c>
      <c r="F19" s="27">
        <v>101.3</v>
      </c>
      <c r="G19" s="44">
        <f>AVERAGE(D19:F19)</f>
        <v>100</v>
      </c>
      <c r="H19" s="45">
        <f>_xlfn.STDEV.P(D19:F19)</f>
        <v>1.3140268896284659</v>
      </c>
      <c r="I19" s="24">
        <v>0.4</v>
      </c>
      <c r="J19" s="22">
        <v>0.4</v>
      </c>
      <c r="K19" s="27">
        <v>-0.8</v>
      </c>
      <c r="L19" s="44">
        <f>AVERAGE(I19:K19)</f>
        <v>0</v>
      </c>
      <c r="M19" s="45">
        <f>_xlfn.STDEV.P(I19:K19)</f>
        <v>0.56568542494923812</v>
      </c>
      <c r="N19" s="24">
        <v>1.4</v>
      </c>
      <c r="O19" s="22">
        <v>-0.9</v>
      </c>
      <c r="P19" s="27">
        <v>-0.5</v>
      </c>
      <c r="Q19" s="44">
        <f>AVERAGE(N19:P19)</f>
        <v>0</v>
      </c>
      <c r="R19" s="45">
        <f>_xlfn.STDEV.P(N19:P19)</f>
        <v>1.003327796219494</v>
      </c>
      <c r="S19" s="24">
        <v>-0.1</v>
      </c>
      <c r="T19" s="22"/>
      <c r="U19" s="27">
        <v>0.1</v>
      </c>
      <c r="V19" s="44">
        <f>AVERAGE(S19:U19)</f>
        <v>0</v>
      </c>
      <c r="W19" s="45">
        <f>_xlfn.STDEV.P(S19:U19)</f>
        <v>0.1</v>
      </c>
    </row>
    <row r="20" spans="1:23" x14ac:dyDescent="0.3">
      <c r="B20" s="1170"/>
      <c r="C20" s="81" t="s">
        <v>64</v>
      </c>
      <c r="D20" s="17">
        <v>74.400000000000006</v>
      </c>
      <c r="E20" s="14">
        <v>78</v>
      </c>
      <c r="F20" s="38">
        <v>75.3</v>
      </c>
      <c r="G20" s="4">
        <f t="shared" ref="G20:G22" si="0">AVERAGE(D20:F20)</f>
        <v>75.899999999999991</v>
      </c>
      <c r="H20" s="46">
        <f t="shared" ref="H20:H22" si="1">_xlfn.STDEV.P(D20:F20)</f>
        <v>1.5297058540778339</v>
      </c>
      <c r="I20" s="17">
        <v>3.3</v>
      </c>
      <c r="J20" s="14">
        <v>5.9</v>
      </c>
      <c r="K20" s="38">
        <v>2.4</v>
      </c>
      <c r="L20" s="4">
        <f t="shared" ref="L20:L22" si="2">AVERAGE(I20:K20)</f>
        <v>3.8666666666666667</v>
      </c>
      <c r="M20" s="46">
        <f t="shared" ref="M20:M22" si="3">_xlfn.STDEV.P(I20:K20)</f>
        <v>1.4839886193034708</v>
      </c>
      <c r="N20" s="17">
        <v>3.7</v>
      </c>
      <c r="O20" s="14">
        <v>-2.5</v>
      </c>
      <c r="P20" s="38">
        <v>3.7</v>
      </c>
      <c r="Q20" s="4">
        <f t="shared" ref="Q20:Q22" si="4">AVERAGE(N20:P20)</f>
        <v>1.6333333333333335</v>
      </c>
      <c r="R20" s="46">
        <f t="shared" ref="R20:R22" si="5">_xlfn.STDEV.P(N20:P20)</f>
        <v>2.9227080289043967</v>
      </c>
      <c r="S20" s="17">
        <v>19.100000000000001</v>
      </c>
      <c r="T20" s="14">
        <v>18</v>
      </c>
      <c r="U20" s="38">
        <v>18.399999999999999</v>
      </c>
      <c r="V20" s="4">
        <f t="shared" ref="V20:V22" si="6">AVERAGE(S20:U20)</f>
        <v>18.5</v>
      </c>
      <c r="W20" s="46">
        <f t="shared" ref="W20:W22" si="7">_xlfn.STDEV.P(S20:U20)</f>
        <v>0.4546060565661959</v>
      </c>
    </row>
    <row r="21" spans="1:23" x14ac:dyDescent="0.3">
      <c r="B21" s="1170"/>
      <c r="C21" s="81" t="s">
        <v>65</v>
      </c>
      <c r="D21" s="17">
        <v>12.2</v>
      </c>
      <c r="E21" s="14">
        <v>15.5</v>
      </c>
      <c r="F21" s="38">
        <v>10.8</v>
      </c>
      <c r="G21" s="4">
        <f t="shared" si="0"/>
        <v>12.833333333333334</v>
      </c>
      <c r="H21" s="46">
        <f t="shared" si="1"/>
        <v>1.9703355608175548</v>
      </c>
      <c r="I21" s="17">
        <v>69</v>
      </c>
      <c r="J21" s="14">
        <v>66.900000000000006</v>
      </c>
      <c r="K21" s="38">
        <v>72.400000000000006</v>
      </c>
      <c r="L21" s="4">
        <f t="shared" si="2"/>
        <v>69.433333333333337</v>
      </c>
      <c r="M21" s="46">
        <f t="shared" si="3"/>
        <v>2.2661764175711383</v>
      </c>
      <c r="N21" s="17">
        <v>13.7</v>
      </c>
      <c r="O21" s="14">
        <v>12.6</v>
      </c>
      <c r="P21" s="38">
        <v>11.8</v>
      </c>
      <c r="Q21" s="4">
        <f t="shared" si="4"/>
        <v>12.699999999999998</v>
      </c>
      <c r="R21" s="46">
        <f t="shared" si="5"/>
        <v>0.778888096369861</v>
      </c>
      <c r="S21" s="17">
        <v>5</v>
      </c>
      <c r="T21" s="14">
        <v>5.2</v>
      </c>
      <c r="U21" s="38"/>
      <c r="V21" s="4">
        <f t="shared" si="6"/>
        <v>5.0999999999999996</v>
      </c>
      <c r="W21" s="46">
        <f t="shared" si="7"/>
        <v>0.10000000000000009</v>
      </c>
    </row>
    <row r="22" spans="1:23" ht="14.4" thickBot="1" x14ac:dyDescent="0.35">
      <c r="B22" s="1171"/>
      <c r="C22" s="82" t="s">
        <v>66</v>
      </c>
      <c r="D22" s="12">
        <v>4.3</v>
      </c>
      <c r="E22" s="10">
        <v>5.8</v>
      </c>
      <c r="F22" s="28">
        <v>5.9</v>
      </c>
      <c r="G22" s="6">
        <f t="shared" si="0"/>
        <v>5.333333333333333</v>
      </c>
      <c r="H22" s="47">
        <f t="shared" si="1"/>
        <v>0.73181661333667114</v>
      </c>
      <c r="I22" s="12">
        <v>85.8</v>
      </c>
      <c r="J22" s="10">
        <v>86.6</v>
      </c>
      <c r="K22" s="28">
        <v>84.2</v>
      </c>
      <c r="L22" s="6">
        <f t="shared" si="2"/>
        <v>85.533333333333317</v>
      </c>
      <c r="M22" s="47">
        <f t="shared" si="3"/>
        <v>0.99777530313971419</v>
      </c>
      <c r="N22" s="12">
        <v>8.1999999999999993</v>
      </c>
      <c r="O22" s="10">
        <v>6.5</v>
      </c>
      <c r="P22" s="28">
        <v>8.6999999999999993</v>
      </c>
      <c r="Q22" s="6">
        <f t="shared" si="4"/>
        <v>7.8</v>
      </c>
      <c r="R22" s="47">
        <f t="shared" si="5"/>
        <v>0.94162979278837</v>
      </c>
      <c r="S22" s="12">
        <v>1.7</v>
      </c>
      <c r="T22" s="10">
        <v>1.1000000000000001</v>
      </c>
      <c r="U22" s="28">
        <v>1.2</v>
      </c>
      <c r="V22" s="6">
        <f t="shared" si="6"/>
        <v>1.3333333333333333</v>
      </c>
      <c r="W22" s="47">
        <f t="shared" si="7"/>
        <v>0.26246692913372649</v>
      </c>
    </row>
    <row r="23" spans="1:23" x14ac:dyDescent="0.3">
      <c r="B23" s="1169" t="s">
        <v>67</v>
      </c>
      <c r="C23" s="80" t="s">
        <v>63</v>
      </c>
      <c r="D23" s="24">
        <v>99</v>
      </c>
      <c r="E23" s="22">
        <v>105.3</v>
      </c>
      <c r="F23" s="27">
        <v>95.7</v>
      </c>
      <c r="G23" s="44">
        <f>AVERAGE(D23:F23)</f>
        <v>100</v>
      </c>
      <c r="H23" s="45">
        <f>_xlfn.STDEV.P(D23:F23)</f>
        <v>3.9824615503479732</v>
      </c>
      <c r="I23" s="24">
        <v>0</v>
      </c>
      <c r="J23" s="22">
        <v>0</v>
      </c>
      <c r="K23" s="27">
        <v>0</v>
      </c>
      <c r="L23" s="44">
        <f>AVERAGE(I23:K23)</f>
        <v>0</v>
      </c>
      <c r="M23" s="45">
        <f>_xlfn.STDEV.P(I23:K23)</f>
        <v>0</v>
      </c>
      <c r="N23" s="24">
        <v>1</v>
      </c>
      <c r="O23" s="22">
        <v>-5.2</v>
      </c>
      <c r="P23" s="27">
        <v>4.2</v>
      </c>
      <c r="Q23" s="44">
        <f>AVERAGE(N23:P23)</f>
        <v>0</v>
      </c>
      <c r="R23" s="45">
        <f>_xlfn.STDEV.P(N23:P23)</f>
        <v>3.9021361671098393</v>
      </c>
      <c r="S23" s="24">
        <v>0</v>
      </c>
      <c r="T23" s="22">
        <v>0</v>
      </c>
      <c r="U23" s="27">
        <v>0</v>
      </c>
      <c r="V23" s="44">
        <f>AVERAGE(S23:U23)</f>
        <v>0</v>
      </c>
      <c r="W23" s="45">
        <f>_xlfn.STDEV.P(S23:U23)</f>
        <v>0</v>
      </c>
    </row>
    <row r="24" spans="1:23" x14ac:dyDescent="0.3">
      <c r="B24" s="1170"/>
      <c r="C24" s="81" t="s">
        <v>64</v>
      </c>
      <c r="D24" s="17">
        <v>42.3</v>
      </c>
      <c r="E24" s="14">
        <v>44.7</v>
      </c>
      <c r="F24" s="38">
        <v>41</v>
      </c>
      <c r="G24" s="4">
        <f t="shared" ref="G24:G26" si="8">AVERAGE(D24:F24)</f>
        <v>42.666666666666664</v>
      </c>
      <c r="H24" s="46">
        <f t="shared" ref="H24:H26" si="9">_xlfn.STDEV.P(D24:F24)</f>
        <v>1.5326085243430212</v>
      </c>
      <c r="I24" s="17">
        <v>3.1</v>
      </c>
      <c r="J24" s="14">
        <v>2.2999999999999998</v>
      </c>
      <c r="K24" s="38">
        <v>2.7</v>
      </c>
      <c r="L24" s="4">
        <f t="shared" ref="L24:L26" si="10">AVERAGE(I24:K24)</f>
        <v>2.7000000000000006</v>
      </c>
      <c r="M24" s="46">
        <f t="shared" ref="M24:M26" si="11">_xlfn.STDEV.P(I24:K24)</f>
        <v>0.32659863237108694</v>
      </c>
      <c r="N24" s="17">
        <v>-0.2</v>
      </c>
      <c r="O24" s="14">
        <v>-1.6</v>
      </c>
      <c r="P24" s="38">
        <v>0.6</v>
      </c>
      <c r="Q24" s="4">
        <f t="shared" ref="Q24:Q26" si="12">AVERAGE(N24:P24)</f>
        <v>-0.40000000000000008</v>
      </c>
      <c r="R24" s="46">
        <f t="shared" ref="R24:R26" si="13">_xlfn.STDEV.P(N24:P24)</f>
        <v>0.90921211313239036</v>
      </c>
      <c r="S24" s="17">
        <v>54.8</v>
      </c>
      <c r="T24" s="14">
        <v>54.6</v>
      </c>
      <c r="U24" s="38">
        <v>55.6</v>
      </c>
      <c r="V24" s="4">
        <f t="shared" ref="V24:V26" si="14">AVERAGE(S24:U24)</f>
        <v>55</v>
      </c>
      <c r="W24" s="46">
        <f t="shared" ref="W24:W26" si="15">_xlfn.STDEV.P(S24:U24)</f>
        <v>0.432049379893858</v>
      </c>
    </row>
    <row r="25" spans="1:23" x14ac:dyDescent="0.3">
      <c r="B25" s="1170"/>
      <c r="C25" s="81" t="s">
        <v>65</v>
      </c>
      <c r="D25" s="17">
        <v>20</v>
      </c>
      <c r="E25" s="14">
        <v>18.100000000000001</v>
      </c>
      <c r="F25" s="38">
        <v>18</v>
      </c>
      <c r="G25" s="4">
        <f t="shared" si="8"/>
        <v>18.7</v>
      </c>
      <c r="H25" s="46">
        <f t="shared" si="9"/>
        <v>0.92014491612281712</v>
      </c>
      <c r="I25" s="17"/>
      <c r="J25" s="14">
        <v>62.2</v>
      </c>
      <c r="K25" s="38">
        <v>57.8</v>
      </c>
      <c r="L25" s="4">
        <f t="shared" si="10"/>
        <v>60</v>
      </c>
      <c r="M25" s="46">
        <f t="shared" si="11"/>
        <v>2.2000000000000028</v>
      </c>
      <c r="N25" s="17"/>
      <c r="O25" s="14">
        <v>6.3</v>
      </c>
      <c r="P25" s="38">
        <v>10.9</v>
      </c>
      <c r="Q25" s="4">
        <f t="shared" si="12"/>
        <v>8.6</v>
      </c>
      <c r="R25" s="46">
        <f t="shared" si="13"/>
        <v>2.3000000000000012</v>
      </c>
      <c r="S25" s="17">
        <v>13.5</v>
      </c>
      <c r="T25" s="14">
        <v>13.2</v>
      </c>
      <c r="U25" s="38">
        <v>13.3</v>
      </c>
      <c r="V25" s="4">
        <f t="shared" si="14"/>
        <v>13.333333333333334</v>
      </c>
      <c r="W25" s="46">
        <f t="shared" si="15"/>
        <v>0.12472191289246491</v>
      </c>
    </row>
    <row r="26" spans="1:23" ht="14.4" thickBot="1" x14ac:dyDescent="0.35">
      <c r="B26" s="1171"/>
      <c r="C26" s="82" t="s">
        <v>66</v>
      </c>
      <c r="D26" s="12">
        <v>16.8</v>
      </c>
      <c r="E26" s="10">
        <v>17.899999999999999</v>
      </c>
      <c r="F26" s="28">
        <v>18.600000000000001</v>
      </c>
      <c r="G26" s="6">
        <f t="shared" si="8"/>
        <v>17.766666666666669</v>
      </c>
      <c r="H26" s="47">
        <f t="shared" si="9"/>
        <v>0.74087035902976239</v>
      </c>
      <c r="I26" s="12">
        <v>65.2</v>
      </c>
      <c r="J26" s="10">
        <v>67.599999999999994</v>
      </c>
      <c r="K26" s="28">
        <v>67.2</v>
      </c>
      <c r="L26" s="6">
        <f t="shared" si="10"/>
        <v>66.666666666666671</v>
      </c>
      <c r="M26" s="47">
        <f t="shared" si="11"/>
        <v>1.0498677165349055</v>
      </c>
      <c r="N26" s="12">
        <v>11.6</v>
      </c>
      <c r="O26" s="10">
        <v>8.9</v>
      </c>
      <c r="P26" s="28">
        <v>8</v>
      </c>
      <c r="Q26" s="6">
        <f t="shared" si="12"/>
        <v>9.5</v>
      </c>
      <c r="R26" s="47">
        <f t="shared" si="13"/>
        <v>1.5297058540778334</v>
      </c>
      <c r="S26" s="12">
        <v>6.3</v>
      </c>
      <c r="T26" s="10">
        <v>5.6</v>
      </c>
      <c r="U26" s="28">
        <v>6.2</v>
      </c>
      <c r="V26" s="6">
        <f t="shared" si="14"/>
        <v>6.0333333333333323</v>
      </c>
      <c r="W26" s="47">
        <f t="shared" si="15"/>
        <v>0.30912061651652362</v>
      </c>
    </row>
    <row r="27" spans="1:23" x14ac:dyDescent="0.3">
      <c r="B27" s="1169" t="s">
        <v>68</v>
      </c>
      <c r="C27" s="80" t="s">
        <v>63</v>
      </c>
      <c r="D27" s="24">
        <v>98.7</v>
      </c>
      <c r="E27" s="22">
        <v>101.8</v>
      </c>
      <c r="F27" s="27">
        <v>99.4</v>
      </c>
      <c r="G27" s="44">
        <f>AVERAGE(D27:F27)</f>
        <v>99.966666666666654</v>
      </c>
      <c r="H27" s="45">
        <f>_xlfn.STDEV.P(D27:F27)</f>
        <v>1.327487183449322</v>
      </c>
      <c r="I27" s="24">
        <v>-0.1</v>
      </c>
      <c r="J27" s="22">
        <v>-0.1</v>
      </c>
      <c r="K27" s="27">
        <v>0.2</v>
      </c>
      <c r="L27" s="44">
        <f>AVERAGE(I27:K27)</f>
        <v>0</v>
      </c>
      <c r="M27" s="45">
        <f>_xlfn.STDEV.P(I27:K27)</f>
        <v>0.14142135623730953</v>
      </c>
      <c r="N27" s="24">
        <v>1.4</v>
      </c>
      <c r="O27" s="22">
        <v>-1.7</v>
      </c>
      <c r="P27" s="27">
        <v>0.3</v>
      </c>
      <c r="Q27" s="44">
        <f>AVERAGE(N27:P27)</f>
        <v>0</v>
      </c>
      <c r="R27" s="45">
        <f>_xlfn.STDEV.P(N27:P27)</f>
        <v>1.2832251036613438</v>
      </c>
      <c r="S27" s="24">
        <v>-0.1</v>
      </c>
      <c r="T27" s="22">
        <v>0.2</v>
      </c>
      <c r="U27" s="27">
        <v>-0.1</v>
      </c>
      <c r="V27" s="44">
        <f>AVERAGE(S27:U27)</f>
        <v>0</v>
      </c>
      <c r="W27" s="45">
        <f>_xlfn.STDEV.P(S27:U27)</f>
        <v>0.14142135623730953</v>
      </c>
    </row>
    <row r="28" spans="1:23" x14ac:dyDescent="0.3">
      <c r="B28" s="1170"/>
      <c r="C28" s="81" t="s">
        <v>64</v>
      </c>
      <c r="D28" s="17">
        <v>75.599999999999994</v>
      </c>
      <c r="E28" s="14">
        <v>78.3</v>
      </c>
      <c r="F28" s="38">
        <v>75.599999999999994</v>
      </c>
      <c r="G28" s="4">
        <f t="shared" ref="G28:G30" si="16">AVERAGE(D28:F28)</f>
        <v>76.499999999999986</v>
      </c>
      <c r="H28" s="46">
        <f t="shared" ref="H28:H30" si="17">_xlfn.STDEV.P(D28:F28)</f>
        <v>1.2727922061357868</v>
      </c>
      <c r="I28" s="17">
        <v>1.1000000000000001</v>
      </c>
      <c r="J28" s="14">
        <v>1.1000000000000001</v>
      </c>
      <c r="K28" s="38">
        <v>1.1000000000000001</v>
      </c>
      <c r="L28" s="4">
        <f t="shared" ref="L28:L30" si="18">AVERAGE(I28:K28)</f>
        <v>1.1000000000000001</v>
      </c>
      <c r="M28" s="46">
        <f t="shared" ref="M28:M30" si="19">_xlfn.STDEV.P(I28:K28)</f>
        <v>0</v>
      </c>
      <c r="N28" s="17">
        <v>2.6</v>
      </c>
      <c r="O28" s="14">
        <v>-0.1</v>
      </c>
      <c r="P28" s="38">
        <v>2.6</v>
      </c>
      <c r="Q28" s="4">
        <f t="shared" ref="Q28:Q30" si="20">AVERAGE(N28:P28)</f>
        <v>1.7</v>
      </c>
      <c r="R28" s="46">
        <f t="shared" ref="R28:R30" si="21">_xlfn.STDEV.P(N28:P28)</f>
        <v>1.2727922061357857</v>
      </c>
      <c r="S28" s="17">
        <v>20.6</v>
      </c>
      <c r="T28" s="14">
        <v>20.7</v>
      </c>
      <c r="U28" s="38">
        <v>20.8</v>
      </c>
      <c r="V28" s="4">
        <f t="shared" ref="V28:V30" si="22">AVERAGE(S28:U28)</f>
        <v>20.7</v>
      </c>
      <c r="W28" s="46">
        <f t="shared" ref="W28:W30" si="23">_xlfn.STDEV.P(S28:U28)</f>
        <v>8.1649658092772318E-2</v>
      </c>
    </row>
    <row r="29" spans="1:23" x14ac:dyDescent="0.3">
      <c r="B29" s="1170"/>
      <c r="C29" s="81" t="s">
        <v>65</v>
      </c>
      <c r="D29" s="17">
        <v>9.5</v>
      </c>
      <c r="E29" s="14">
        <v>9.5</v>
      </c>
      <c r="F29" s="38">
        <v>10.5</v>
      </c>
      <c r="G29" s="4">
        <f t="shared" si="16"/>
        <v>9.8333333333333339</v>
      </c>
      <c r="H29" s="46">
        <f t="shared" si="17"/>
        <v>0.47140452079103168</v>
      </c>
      <c r="I29" s="17">
        <v>65</v>
      </c>
      <c r="J29" s="14">
        <v>67.400000000000006</v>
      </c>
      <c r="K29" s="38">
        <v>66.8</v>
      </c>
      <c r="L29" s="4">
        <f t="shared" si="18"/>
        <v>66.399999999999991</v>
      </c>
      <c r="M29" s="46">
        <f t="shared" si="19"/>
        <v>1.0198039027185584</v>
      </c>
      <c r="N29" s="17">
        <v>13.7</v>
      </c>
      <c r="O29" s="14">
        <v>11.3</v>
      </c>
      <c r="P29" s="38">
        <v>10.9</v>
      </c>
      <c r="Q29" s="4">
        <f t="shared" si="20"/>
        <v>11.966666666666667</v>
      </c>
      <c r="R29" s="46">
        <f t="shared" si="21"/>
        <v>1.2364824660660934</v>
      </c>
      <c r="S29" s="17">
        <v>11.8</v>
      </c>
      <c r="T29" s="14">
        <v>11.4</v>
      </c>
      <c r="U29" s="38">
        <v>12.1</v>
      </c>
      <c r="V29" s="4">
        <f t="shared" si="22"/>
        <v>11.766666666666667</v>
      </c>
      <c r="W29" s="46">
        <f t="shared" si="23"/>
        <v>0.28674417556808729</v>
      </c>
    </row>
    <row r="30" spans="1:23" ht="14.4" thickBot="1" x14ac:dyDescent="0.35">
      <c r="B30" s="1171"/>
      <c r="C30" s="82" t="s">
        <v>66</v>
      </c>
      <c r="D30" s="12">
        <v>14.34</v>
      </c>
      <c r="E30" s="10">
        <v>15.51</v>
      </c>
      <c r="F30" s="28">
        <v>14.34</v>
      </c>
      <c r="G30" s="6">
        <f t="shared" si="16"/>
        <v>14.729999999999999</v>
      </c>
      <c r="H30" s="47">
        <f t="shared" si="17"/>
        <v>0.551543289325507</v>
      </c>
      <c r="I30" s="12">
        <v>75.8</v>
      </c>
      <c r="J30" s="10">
        <v>77.599999999999994</v>
      </c>
      <c r="K30" s="28">
        <v>76.400000000000006</v>
      </c>
      <c r="L30" s="6">
        <f t="shared" si="18"/>
        <v>76.599999999999994</v>
      </c>
      <c r="M30" s="47">
        <f t="shared" si="19"/>
        <v>0.74833147735478622</v>
      </c>
      <c r="N30" s="12">
        <v>4.7</v>
      </c>
      <c r="O30" s="10">
        <v>2.1</v>
      </c>
      <c r="P30" s="28">
        <v>3.5</v>
      </c>
      <c r="Q30" s="6">
        <f t="shared" si="20"/>
        <v>3.4333333333333336</v>
      </c>
      <c r="R30" s="47">
        <f t="shared" si="21"/>
        <v>1.0624918300339474</v>
      </c>
      <c r="S30" s="12">
        <v>5.1100000000000003</v>
      </c>
      <c r="T30" s="10">
        <v>4.83</v>
      </c>
      <c r="U30" s="28">
        <v>5.7</v>
      </c>
      <c r="V30" s="6">
        <f t="shared" si="22"/>
        <v>5.2133333333333338</v>
      </c>
      <c r="W30" s="47">
        <f t="shared" si="23"/>
        <v>0.36261396675926438</v>
      </c>
    </row>
    <row r="31" spans="1:23" x14ac:dyDescent="0.3">
      <c r="B31" s="1169" t="s">
        <v>69</v>
      </c>
      <c r="C31" s="80" t="s">
        <v>63</v>
      </c>
      <c r="D31" s="24">
        <v>99.6</v>
      </c>
      <c r="E31" s="22">
        <v>99.2</v>
      </c>
      <c r="F31" s="27">
        <v>101.2</v>
      </c>
      <c r="G31" s="44">
        <f>AVERAGE(D31:F31)</f>
        <v>100</v>
      </c>
      <c r="H31" s="45">
        <f>_xlfn.STDEV.P(D31:F31)</f>
        <v>0.864098759787716</v>
      </c>
      <c r="I31" s="24">
        <v>0</v>
      </c>
      <c r="J31" s="22">
        <v>0</v>
      </c>
      <c r="K31" s="27">
        <v>0</v>
      </c>
      <c r="L31" s="44">
        <f>AVERAGE(I31:K31)</f>
        <v>0</v>
      </c>
      <c r="M31" s="45">
        <f>_xlfn.STDEV.P(I31:K31)</f>
        <v>0</v>
      </c>
      <c r="N31" s="24">
        <v>0.4</v>
      </c>
      <c r="O31" s="22">
        <v>0.8</v>
      </c>
      <c r="P31" s="27">
        <v>-1.2</v>
      </c>
      <c r="Q31" s="44">
        <f>AVERAGE(N31:P31)</f>
        <v>0</v>
      </c>
      <c r="R31" s="45">
        <f>_xlfn.STDEV.P(N31:P31)</f>
        <v>0.86409875978771467</v>
      </c>
      <c r="S31" s="24">
        <v>0.1</v>
      </c>
      <c r="T31" s="22">
        <v>-0.1</v>
      </c>
      <c r="U31" s="27">
        <v>0</v>
      </c>
      <c r="V31" s="44">
        <f>AVERAGE(S31:U31)</f>
        <v>0</v>
      </c>
      <c r="W31" s="45">
        <f>_xlfn.STDEV.P(S31:U31)</f>
        <v>8.1649658092772609E-2</v>
      </c>
    </row>
    <row r="32" spans="1:23" x14ac:dyDescent="0.3">
      <c r="B32" s="1170"/>
      <c r="C32" s="81" t="s">
        <v>64</v>
      </c>
      <c r="D32" s="17">
        <v>80.8</v>
      </c>
      <c r="E32" s="14">
        <v>77.099999999999994</v>
      </c>
      <c r="F32" s="38">
        <v>80</v>
      </c>
      <c r="G32" s="4">
        <f t="shared" ref="G32:G34" si="24">AVERAGE(D32:F32)</f>
        <v>79.3</v>
      </c>
      <c r="H32" s="46">
        <f t="shared" ref="H32:H34" si="25">_xlfn.STDEV.P(D32:F32)</f>
        <v>1.5895492023421836</v>
      </c>
      <c r="I32" s="17">
        <v>0</v>
      </c>
      <c r="J32" s="14">
        <v>0</v>
      </c>
      <c r="K32" s="38">
        <v>0</v>
      </c>
      <c r="L32" s="4">
        <f t="shared" ref="L32:L34" si="26">AVERAGE(I32:K32)</f>
        <v>0</v>
      </c>
      <c r="M32" s="46">
        <f t="shared" ref="M32:M34" si="27">_xlfn.STDEV.P(I32:K32)</f>
        <v>0</v>
      </c>
      <c r="N32" s="17">
        <v>-0.6</v>
      </c>
      <c r="O32" s="14">
        <v>3.2</v>
      </c>
      <c r="P32" s="38">
        <v>0.2</v>
      </c>
      <c r="Q32" s="4">
        <f t="shared" ref="Q32:Q34" si="28">AVERAGE(N32:P32)</f>
        <v>0.93333333333333346</v>
      </c>
      <c r="R32" s="46">
        <f t="shared" ref="R32:R34" si="29">_xlfn.STDEV.P(N32:P32)</f>
        <v>1.635712552851373</v>
      </c>
      <c r="S32" s="17">
        <v>20.8</v>
      </c>
      <c r="T32" s="14">
        <v>20.100000000000001</v>
      </c>
      <c r="U32" s="38">
        <v>18.5</v>
      </c>
      <c r="V32" s="4">
        <f t="shared" ref="V32:V34" si="30">AVERAGE(S32:U32)</f>
        <v>19.8</v>
      </c>
      <c r="W32" s="46">
        <f t="shared" ref="W32:W34" si="31">_xlfn.STDEV.P(S32:U32)</f>
        <v>0.9626352718795772</v>
      </c>
    </row>
    <row r="33" spans="2:33" x14ac:dyDescent="0.3">
      <c r="B33" s="1170"/>
      <c r="C33" s="81" t="s">
        <v>65</v>
      </c>
      <c r="D33" s="17">
        <v>42.8</v>
      </c>
      <c r="E33" s="14">
        <v>43</v>
      </c>
      <c r="F33" s="38">
        <v>47.2</v>
      </c>
      <c r="G33" s="4">
        <f t="shared" si="24"/>
        <v>44.333333333333336</v>
      </c>
      <c r="H33" s="46">
        <f t="shared" si="25"/>
        <v>2.0286832072937271</v>
      </c>
      <c r="I33" s="17">
        <v>45.2</v>
      </c>
      <c r="J33" s="14">
        <v>48.7</v>
      </c>
      <c r="K33" s="38">
        <v>48.6</v>
      </c>
      <c r="L33" s="4">
        <f t="shared" si="26"/>
        <v>47.5</v>
      </c>
      <c r="M33" s="46">
        <f t="shared" si="27"/>
        <v>1.6268579122549902</v>
      </c>
      <c r="N33" s="17">
        <v>7.9</v>
      </c>
      <c r="O33" s="14">
        <v>4.3</v>
      </c>
      <c r="P33" s="38">
        <v>0.2</v>
      </c>
      <c r="Q33" s="4">
        <f t="shared" si="28"/>
        <v>4.1333333333333329</v>
      </c>
      <c r="R33" s="46">
        <f t="shared" si="29"/>
        <v>3.1457201966410753</v>
      </c>
      <c r="S33" s="17">
        <v>3.8</v>
      </c>
      <c r="T33" s="14">
        <v>4.3</v>
      </c>
      <c r="U33" s="38">
        <v>3.5</v>
      </c>
      <c r="V33" s="4">
        <f t="shared" si="30"/>
        <v>3.8666666666666667</v>
      </c>
      <c r="W33" s="46">
        <f t="shared" si="31"/>
        <v>0.32998316455372212</v>
      </c>
    </row>
    <row r="34" spans="2:33" ht="14.4" thickBot="1" x14ac:dyDescent="0.35">
      <c r="B34" s="1171"/>
      <c r="C34" s="82" t="s">
        <v>66</v>
      </c>
      <c r="D34" s="12">
        <v>46.76</v>
      </c>
      <c r="E34" s="10">
        <v>44.22</v>
      </c>
      <c r="F34" s="28">
        <v>43.32</v>
      </c>
      <c r="G34" s="6">
        <f t="shared" si="24"/>
        <v>44.766666666666659</v>
      </c>
      <c r="H34" s="47">
        <f t="shared" si="25"/>
        <v>1.4566018292206304</v>
      </c>
      <c r="I34" s="12">
        <v>52</v>
      </c>
      <c r="J34" s="10">
        <v>47.7</v>
      </c>
      <c r="K34" s="28">
        <v>48.6</v>
      </c>
      <c r="L34" s="6">
        <f t="shared" si="26"/>
        <v>49.433333333333337</v>
      </c>
      <c r="M34" s="47">
        <f t="shared" si="27"/>
        <v>1.8517259216441522</v>
      </c>
      <c r="N34" s="12">
        <v>2.2000000000000002</v>
      </c>
      <c r="O34" s="10">
        <v>9.1</v>
      </c>
      <c r="P34" s="28">
        <v>8.8000000000000007</v>
      </c>
      <c r="Q34" s="6">
        <f t="shared" si="28"/>
        <v>6.7</v>
      </c>
      <c r="R34" s="47">
        <f t="shared" si="29"/>
        <v>3.1843366656181304</v>
      </c>
      <c r="S34" s="12">
        <v>-0.98</v>
      </c>
      <c r="T34" s="10">
        <v>-1.06</v>
      </c>
      <c r="U34" s="28">
        <v>-0.76</v>
      </c>
      <c r="V34" s="6">
        <f t="shared" si="30"/>
        <v>-0.93333333333333324</v>
      </c>
      <c r="W34" s="47">
        <f t="shared" si="31"/>
        <v>0.12684198393627005</v>
      </c>
    </row>
    <row r="35" spans="2:33" x14ac:dyDescent="0.3">
      <c r="B35" s="1167" t="s">
        <v>70</v>
      </c>
      <c r="C35" s="80" t="s">
        <v>63</v>
      </c>
      <c r="D35" s="24">
        <v>98.2</v>
      </c>
      <c r="E35" s="22">
        <v>99.8</v>
      </c>
      <c r="F35" s="27">
        <v>102</v>
      </c>
      <c r="G35" s="44">
        <f>AVERAGE(D35:F35)</f>
        <v>100</v>
      </c>
      <c r="H35" s="45">
        <f>_xlfn.STDEV.P(D35:F35)</f>
        <v>1.557776192739722</v>
      </c>
      <c r="I35" s="24">
        <v>-0.2</v>
      </c>
      <c r="J35" s="22">
        <v>0.4</v>
      </c>
      <c r="K35" s="27">
        <v>-0.2</v>
      </c>
      <c r="L35" s="44">
        <f>AVERAGE(I35:K35)</f>
        <v>0</v>
      </c>
      <c r="M35" s="45">
        <f>_xlfn.STDEV.P(I35:K35)</f>
        <v>0.28284271247461906</v>
      </c>
      <c r="N35" s="24">
        <v>1.9</v>
      </c>
      <c r="O35" s="22">
        <v>-0.1</v>
      </c>
      <c r="P35" s="27">
        <v>-1.8</v>
      </c>
      <c r="Q35" s="44">
        <f>AVERAGE(N35:P35)</f>
        <v>0</v>
      </c>
      <c r="R35" s="45">
        <f>_xlfn.STDEV.P(N35:P35)</f>
        <v>1.5121728296285006</v>
      </c>
      <c r="S35" s="24">
        <v>0</v>
      </c>
      <c r="T35" s="22">
        <v>-0.1</v>
      </c>
      <c r="U35" s="27">
        <v>0.1</v>
      </c>
      <c r="V35" s="44">
        <f>AVERAGE(S35:U35)</f>
        <v>0</v>
      </c>
      <c r="W35" s="45">
        <f>_xlfn.STDEV.P(S35:U35)</f>
        <v>8.1649658092772609E-2</v>
      </c>
    </row>
    <row r="36" spans="2:33" x14ac:dyDescent="0.3">
      <c r="B36" s="1174"/>
      <c r="C36" s="81" t="s">
        <v>64</v>
      </c>
      <c r="D36" s="17">
        <v>26</v>
      </c>
      <c r="E36" s="14">
        <v>25.2</v>
      </c>
      <c r="F36" s="38">
        <v>26.4</v>
      </c>
      <c r="G36" s="4">
        <f>AVERAGE(D36:F36)</f>
        <v>25.866666666666664</v>
      </c>
      <c r="H36" s="46">
        <f>_xlfn.STDEV.P(D36:F36)</f>
        <v>0.4988876515698587</v>
      </c>
      <c r="I36" s="17">
        <v>20.2</v>
      </c>
      <c r="J36" s="14">
        <v>18.5</v>
      </c>
      <c r="K36" s="38">
        <v>17.399999999999999</v>
      </c>
      <c r="L36" s="4">
        <f>AVERAGE(I36:K36)</f>
        <v>18.7</v>
      </c>
      <c r="M36" s="46">
        <f>_xlfn.STDEV.P(I36:K36)</f>
        <v>1.1518101695447331</v>
      </c>
      <c r="N36" s="17">
        <v>1.9</v>
      </c>
      <c r="O36" s="14">
        <v>4.3</v>
      </c>
      <c r="P36" s="38">
        <v>4.3</v>
      </c>
      <c r="Q36" s="4">
        <f>AVERAGE(N36:P36)</f>
        <v>3.5</v>
      </c>
      <c r="R36" s="46">
        <f>_xlfn.STDEV.P(N36:P36)</f>
        <v>1.1313708498984751</v>
      </c>
      <c r="S36" s="17">
        <v>52.7</v>
      </c>
      <c r="T36" s="14">
        <v>51.9</v>
      </c>
      <c r="U36" s="38">
        <v>51.1</v>
      </c>
      <c r="V36" s="4">
        <f>AVERAGE(S36:U36)</f>
        <v>51.9</v>
      </c>
      <c r="W36" s="46">
        <f>_xlfn.STDEV.P(S36:U36)</f>
        <v>0.65319726474218143</v>
      </c>
    </row>
    <row r="37" spans="2:33" x14ac:dyDescent="0.3">
      <c r="B37" s="1174"/>
      <c r="C37" s="81" t="s">
        <v>65</v>
      </c>
      <c r="D37" s="17">
        <v>12.76</v>
      </c>
      <c r="E37" s="14">
        <v>25.59</v>
      </c>
      <c r="F37" s="38">
        <v>26.85</v>
      </c>
      <c r="G37" s="4">
        <f>AVERAGE(D37:F37)</f>
        <v>21.733333333333334</v>
      </c>
      <c r="H37" s="46">
        <f>_xlfn.STDEV.P(D37:F37)</f>
        <v>6.3659214223516463</v>
      </c>
      <c r="I37" s="17">
        <v>78.599999999999994</v>
      </c>
      <c r="J37" s="14">
        <v>61.1</v>
      </c>
      <c r="K37" s="38">
        <v>62.3</v>
      </c>
      <c r="L37" s="4">
        <f>AVERAGE(I37:K37)</f>
        <v>67.333333333333329</v>
      </c>
      <c r="M37" s="46">
        <f>_xlfn.STDEV.P(I37:K37)</f>
        <v>7.9817848185031766</v>
      </c>
      <c r="N37" s="17">
        <v>4</v>
      </c>
      <c r="O37" s="14">
        <v>8.3000000000000007</v>
      </c>
      <c r="P37" s="38">
        <v>6.8</v>
      </c>
      <c r="Q37" s="4">
        <f>AVERAGE(N37:P37)</f>
        <v>6.3666666666666671</v>
      </c>
      <c r="R37" s="46">
        <f>_xlfn.STDEV.P(N37:P37)</f>
        <v>1.7820088539498191</v>
      </c>
      <c r="S37" s="17">
        <v>4.5599999999999996</v>
      </c>
      <c r="T37" s="14">
        <v>5.07</v>
      </c>
      <c r="U37" s="38">
        <v>4.05</v>
      </c>
      <c r="V37" s="4">
        <f>AVERAGE(S37:U37)</f>
        <v>4.5599999999999996</v>
      </c>
      <c r="W37" s="46">
        <f>_xlfn.STDEV.P(S37:U37)</f>
        <v>0.41641325627314046</v>
      </c>
    </row>
    <row r="38" spans="2:33" ht="14.4" thickBot="1" x14ac:dyDescent="0.35">
      <c r="B38" s="1168"/>
      <c r="C38" s="82" t="s">
        <v>71</v>
      </c>
      <c r="D38" s="12"/>
      <c r="E38" s="10">
        <v>17.7</v>
      </c>
      <c r="F38" s="28">
        <v>15</v>
      </c>
      <c r="G38" s="6">
        <f>AVERAGE(D38:F38)</f>
        <v>16.350000000000001</v>
      </c>
      <c r="H38" s="47">
        <f>_xlfn.STDEV.P(D38:F38)</f>
        <v>1.3499999999999996</v>
      </c>
      <c r="I38" s="12"/>
      <c r="J38" s="10">
        <v>78.2</v>
      </c>
      <c r="K38" s="28">
        <v>80.2</v>
      </c>
      <c r="L38" s="6">
        <f>AVERAGE(I38:K38)</f>
        <v>79.2</v>
      </c>
      <c r="M38" s="47">
        <f>_xlfn.STDEV.P(I38:K38)</f>
        <v>1</v>
      </c>
      <c r="N38" s="12"/>
      <c r="O38" s="10">
        <v>4.0999999999999996</v>
      </c>
      <c r="P38" s="28">
        <v>4.9000000000000004</v>
      </c>
      <c r="Q38" s="6">
        <f>AVERAGE(N38:P38)</f>
        <v>4.5</v>
      </c>
      <c r="R38" s="47">
        <f>_xlfn.STDEV.P(N38:P38)</f>
        <v>0.40000000000000036</v>
      </c>
      <c r="S38" s="12">
        <v>2.1</v>
      </c>
      <c r="T38" s="10">
        <v>2.9</v>
      </c>
      <c r="U38" s="28">
        <v>2</v>
      </c>
      <c r="V38" s="6">
        <f>AVERAGE(S38:U38)</f>
        <v>2.3333333333333335</v>
      </c>
      <c r="W38" s="47">
        <f>_xlfn.STDEV.P(S38:U38)</f>
        <v>0.4027681991198192</v>
      </c>
    </row>
    <row r="39" spans="2:33" ht="14.4" thickBot="1" x14ac:dyDescent="0.35"/>
    <row r="40" spans="2:33" ht="14.4" thickBot="1" x14ac:dyDescent="0.35">
      <c r="C40" s="1175" t="s">
        <v>30</v>
      </c>
      <c r="D40" s="1182" t="s">
        <v>1</v>
      </c>
      <c r="E40" s="1183"/>
      <c r="F40" s="1183"/>
      <c r="G40" s="1157"/>
      <c r="H40" s="1158"/>
      <c r="I40" s="1156" t="s">
        <v>61</v>
      </c>
      <c r="J40" s="1157"/>
      <c r="K40" s="1157"/>
      <c r="L40" s="1157"/>
      <c r="M40" s="1158"/>
      <c r="N40" s="1156" t="s">
        <v>3</v>
      </c>
      <c r="O40" s="1157"/>
      <c r="P40" s="1157"/>
      <c r="Q40" s="1157"/>
      <c r="R40" s="1158"/>
      <c r="S40" s="1156" t="s">
        <v>4</v>
      </c>
      <c r="T40" s="1157"/>
      <c r="U40" s="1157"/>
      <c r="V40" s="1157"/>
      <c r="W40" s="1158"/>
      <c r="X40" s="1156" t="s">
        <v>5</v>
      </c>
      <c r="Y40" s="1157"/>
      <c r="Z40" s="1157"/>
      <c r="AA40" s="1157"/>
      <c r="AB40" s="1158"/>
      <c r="AC40" s="1156" t="s">
        <v>72</v>
      </c>
      <c r="AD40" s="1157"/>
      <c r="AE40" s="1157"/>
      <c r="AF40" s="1157"/>
      <c r="AG40" s="1158"/>
    </row>
    <row r="41" spans="2:33" ht="14.4" thickBot="1" x14ac:dyDescent="0.35">
      <c r="C41" s="1176"/>
      <c r="D41" s="49" t="s">
        <v>7</v>
      </c>
      <c r="E41" s="50" t="s">
        <v>8</v>
      </c>
      <c r="F41" s="51" t="s">
        <v>9</v>
      </c>
      <c r="G41" s="340" t="s">
        <v>10</v>
      </c>
      <c r="H41" s="207" t="s">
        <v>11</v>
      </c>
      <c r="I41" s="49" t="s">
        <v>7</v>
      </c>
      <c r="J41" s="50" t="s">
        <v>8</v>
      </c>
      <c r="K41" s="51" t="s">
        <v>9</v>
      </c>
      <c r="L41" s="339" t="s">
        <v>10</v>
      </c>
      <c r="M41" s="207" t="s">
        <v>11</v>
      </c>
      <c r="N41" s="49" t="s">
        <v>7</v>
      </c>
      <c r="O41" s="50" t="s">
        <v>8</v>
      </c>
      <c r="P41" s="51" t="s">
        <v>9</v>
      </c>
      <c r="Q41" s="339" t="s">
        <v>10</v>
      </c>
      <c r="R41" s="207" t="s">
        <v>11</v>
      </c>
      <c r="S41" s="49" t="s">
        <v>7</v>
      </c>
      <c r="T41" s="50" t="s">
        <v>8</v>
      </c>
      <c r="U41" s="51" t="s">
        <v>9</v>
      </c>
      <c r="V41" s="339" t="s">
        <v>10</v>
      </c>
      <c r="W41" s="207" t="s">
        <v>11</v>
      </c>
      <c r="X41" s="49" t="s">
        <v>7</v>
      </c>
      <c r="Y41" s="50" t="s">
        <v>8</v>
      </c>
      <c r="Z41" s="51" t="s">
        <v>9</v>
      </c>
      <c r="AA41" s="339" t="s">
        <v>10</v>
      </c>
      <c r="AB41" s="207" t="s">
        <v>11</v>
      </c>
      <c r="AC41" s="49" t="s">
        <v>7</v>
      </c>
      <c r="AD41" s="50" t="s">
        <v>8</v>
      </c>
      <c r="AE41" s="51" t="s">
        <v>9</v>
      </c>
      <c r="AF41" s="339" t="s">
        <v>10</v>
      </c>
      <c r="AG41" s="207" t="s">
        <v>11</v>
      </c>
    </row>
    <row r="42" spans="2:33" x14ac:dyDescent="0.3">
      <c r="B42" s="1167" t="s">
        <v>73</v>
      </c>
      <c r="C42" s="80" t="s">
        <v>63</v>
      </c>
      <c r="D42" s="24">
        <v>102.5</v>
      </c>
      <c r="E42" s="22">
        <v>97.6</v>
      </c>
      <c r="F42" s="27"/>
      <c r="G42" s="44">
        <f>AVERAGE(D42:F42)</f>
        <v>100.05</v>
      </c>
      <c r="H42" s="45">
        <f>_xlfn.STDEV.P(D42:F42)</f>
        <v>2.4500000000000028</v>
      </c>
      <c r="I42" s="24">
        <v>0</v>
      </c>
      <c r="J42" s="22">
        <v>0</v>
      </c>
      <c r="K42" s="27"/>
      <c r="L42" s="44">
        <f>AVERAGE(I42:K42)</f>
        <v>0</v>
      </c>
      <c r="M42" s="45">
        <f>_xlfn.STDEV.P(I42:K42)</f>
        <v>0</v>
      </c>
      <c r="N42" s="24">
        <v>2.5</v>
      </c>
      <c r="O42" s="22">
        <v>-2.4</v>
      </c>
      <c r="P42" s="27"/>
      <c r="Q42" s="44">
        <f>AVERAGE(N42:P42)</f>
        <v>5.0000000000000044E-2</v>
      </c>
      <c r="R42" s="45">
        <f>_xlfn.STDEV.P(N42:P42)</f>
        <v>2.4499999999999997</v>
      </c>
      <c r="S42" s="24">
        <v>0</v>
      </c>
      <c r="T42" s="22"/>
      <c r="U42" s="27"/>
      <c r="V42" s="44">
        <f>AVERAGE(S42:U42)</f>
        <v>0</v>
      </c>
      <c r="W42" s="45">
        <f>_xlfn.STDEV.P(S42:U42)</f>
        <v>0</v>
      </c>
      <c r="X42" s="24">
        <v>0.1</v>
      </c>
      <c r="Y42" s="22">
        <v>-0.1</v>
      </c>
      <c r="Z42" s="27"/>
      <c r="AA42" s="44">
        <f>AVERAGE(X42:Z42)</f>
        <v>0</v>
      </c>
      <c r="AB42" s="45">
        <f>_xlfn.STDEV.P(X42:Z42)</f>
        <v>0.1</v>
      </c>
      <c r="AC42" s="24">
        <v>0</v>
      </c>
      <c r="AD42" s="22"/>
      <c r="AE42" s="27"/>
      <c r="AF42" s="44">
        <f>AVERAGE(AC42:AE42)</f>
        <v>0</v>
      </c>
      <c r="AG42" s="45">
        <f>_xlfn.STDEV.P(AC42:AE42)</f>
        <v>0</v>
      </c>
    </row>
    <row r="43" spans="2:33" x14ac:dyDescent="0.3">
      <c r="B43" s="1174"/>
      <c r="C43" s="81" t="s">
        <v>64</v>
      </c>
      <c r="D43" s="17">
        <v>55.9</v>
      </c>
      <c r="E43" s="14">
        <v>58.4</v>
      </c>
      <c r="F43" s="38"/>
      <c r="G43" s="4">
        <f t="shared" ref="G43:G47" si="32">AVERAGE(D43:F43)</f>
        <v>57.15</v>
      </c>
      <c r="H43" s="46">
        <f t="shared" ref="H43:H47" si="33">_xlfn.STDEV.P(D43:F43)</f>
        <v>1.25</v>
      </c>
      <c r="I43" s="17">
        <v>0.6</v>
      </c>
      <c r="J43" s="14">
        <v>0.7</v>
      </c>
      <c r="K43" s="38"/>
      <c r="L43" s="4">
        <f t="shared" ref="L43:L47" si="34">AVERAGE(I43:K43)</f>
        <v>0.64999999999999991</v>
      </c>
      <c r="M43" s="46">
        <f t="shared" ref="M43:M47" si="35">_xlfn.STDEV.P(I43:K43)</f>
        <v>4.9999999999999989E-2</v>
      </c>
      <c r="N43" s="17">
        <v>0.7</v>
      </c>
      <c r="O43" s="14">
        <v>-1.8</v>
      </c>
      <c r="P43" s="38"/>
      <c r="Q43" s="4">
        <f t="shared" ref="Q43:Q47" si="36">AVERAGE(N43:P43)</f>
        <v>-0.55000000000000004</v>
      </c>
      <c r="R43" s="46">
        <f t="shared" ref="R43:R47" si="37">_xlfn.STDEV.P(N43:P43)</f>
        <v>1.25</v>
      </c>
      <c r="S43" s="17">
        <v>0</v>
      </c>
      <c r="T43" s="14"/>
      <c r="U43" s="38"/>
      <c r="V43" s="4">
        <f t="shared" ref="V43:V47" si="38">AVERAGE(S43:U43)</f>
        <v>0</v>
      </c>
      <c r="W43" s="46">
        <f t="shared" ref="W43:W47" si="39">_xlfn.STDEV.P(S43:U43)</f>
        <v>0</v>
      </c>
      <c r="X43" s="17">
        <v>43.5</v>
      </c>
      <c r="Y43" s="14">
        <v>40.9</v>
      </c>
      <c r="Z43" s="38"/>
      <c r="AA43" s="4">
        <f t="shared" ref="AA43:AA47" si="40">AVERAGE(X43:Z43)</f>
        <v>42.2</v>
      </c>
      <c r="AB43" s="46">
        <f t="shared" ref="AB43:AB47" si="41">_xlfn.STDEV.P(X43:Z43)</f>
        <v>1.3000000000000007</v>
      </c>
      <c r="AC43" s="17">
        <v>0</v>
      </c>
      <c r="AD43" s="14"/>
      <c r="AE43" s="38"/>
      <c r="AF43" s="4">
        <f t="shared" ref="AF43:AF47" si="42">AVERAGE(AC43:AE43)</f>
        <v>0</v>
      </c>
      <c r="AG43" s="46">
        <f t="shared" ref="AG43:AG47" si="43">_xlfn.STDEV.P(AC43:AE43)</f>
        <v>0</v>
      </c>
    </row>
    <row r="44" spans="2:33" x14ac:dyDescent="0.3">
      <c r="B44" s="1174"/>
      <c r="C44" s="81" t="s">
        <v>65</v>
      </c>
      <c r="D44" s="17">
        <v>8.3000000000000007</v>
      </c>
      <c r="E44" s="14">
        <v>7</v>
      </c>
      <c r="F44" s="38"/>
      <c r="G44" s="4">
        <f t="shared" si="32"/>
        <v>7.65</v>
      </c>
      <c r="H44" s="46">
        <f t="shared" si="33"/>
        <v>0.65000000000000036</v>
      </c>
      <c r="I44" s="17">
        <v>71</v>
      </c>
      <c r="J44" s="14">
        <v>70.099999999999994</v>
      </c>
      <c r="K44" s="38"/>
      <c r="L44" s="4">
        <f t="shared" si="34"/>
        <v>70.55</v>
      </c>
      <c r="M44" s="46">
        <f t="shared" si="35"/>
        <v>0.45000000000000284</v>
      </c>
      <c r="N44" s="17">
        <v>15.32</v>
      </c>
      <c r="O44" s="14">
        <v>17.63</v>
      </c>
      <c r="P44" s="38"/>
      <c r="Q44" s="4">
        <f t="shared" si="36"/>
        <v>16.475000000000001</v>
      </c>
      <c r="R44" s="46">
        <f t="shared" si="37"/>
        <v>1.1549999999999994</v>
      </c>
      <c r="S44" s="17">
        <v>0</v>
      </c>
      <c r="T44" s="14"/>
      <c r="U44" s="38"/>
      <c r="V44" s="4">
        <f t="shared" si="38"/>
        <v>0</v>
      </c>
      <c r="W44" s="46">
        <f t="shared" si="39"/>
        <v>0</v>
      </c>
      <c r="X44" s="17">
        <v>5.33</v>
      </c>
      <c r="Y44" s="14">
        <v>5.39</v>
      </c>
      <c r="Z44" s="38"/>
      <c r="AA44" s="4">
        <f t="shared" si="40"/>
        <v>5.3599999999999994</v>
      </c>
      <c r="AB44" s="46">
        <f t="shared" si="41"/>
        <v>2.9999999999999805E-2</v>
      </c>
      <c r="AC44" s="17">
        <v>0</v>
      </c>
      <c r="AD44" s="14"/>
      <c r="AE44" s="38"/>
      <c r="AF44" s="4">
        <f t="shared" si="42"/>
        <v>0</v>
      </c>
      <c r="AG44" s="46">
        <f t="shared" si="43"/>
        <v>0</v>
      </c>
    </row>
    <row r="45" spans="2:33" x14ac:dyDescent="0.3">
      <c r="B45" s="1174"/>
      <c r="C45" s="81" t="s">
        <v>74</v>
      </c>
      <c r="D45" s="17">
        <v>37.4</v>
      </c>
      <c r="E45" s="14">
        <v>36.5</v>
      </c>
      <c r="F45" s="38"/>
      <c r="G45" s="4">
        <f t="shared" si="32"/>
        <v>36.950000000000003</v>
      </c>
      <c r="H45" s="46">
        <f t="shared" si="33"/>
        <v>0.44999999999999929</v>
      </c>
      <c r="I45" s="17">
        <v>21.9</v>
      </c>
      <c r="J45" s="14">
        <v>16.8</v>
      </c>
      <c r="K45" s="38"/>
      <c r="L45" s="4">
        <f t="shared" si="34"/>
        <v>19.350000000000001</v>
      </c>
      <c r="M45" s="46">
        <f t="shared" si="35"/>
        <v>2.5499999999999772</v>
      </c>
      <c r="N45" s="17">
        <v>0</v>
      </c>
      <c r="O45" s="14"/>
      <c r="P45" s="38"/>
      <c r="Q45" s="4">
        <f t="shared" si="36"/>
        <v>0</v>
      </c>
      <c r="R45" s="46">
        <f t="shared" si="37"/>
        <v>0</v>
      </c>
      <c r="S45" s="17">
        <v>39.799999999999997</v>
      </c>
      <c r="T45" s="14">
        <v>40.61</v>
      </c>
      <c r="U45" s="38">
        <v>39.71</v>
      </c>
      <c r="V45" s="4">
        <f t="shared" si="38"/>
        <v>40.04</v>
      </c>
      <c r="W45" s="46">
        <f t="shared" si="39"/>
        <v>0.4047221268969613</v>
      </c>
      <c r="X45" s="17">
        <v>0</v>
      </c>
      <c r="Y45" s="14"/>
      <c r="Z45" s="38"/>
      <c r="AA45" s="4">
        <f t="shared" si="40"/>
        <v>0</v>
      </c>
      <c r="AB45" s="46">
        <f t="shared" si="41"/>
        <v>0</v>
      </c>
      <c r="AC45" s="17">
        <v>0.7</v>
      </c>
      <c r="AD45" s="14">
        <v>6.7</v>
      </c>
      <c r="AE45" s="38"/>
      <c r="AF45" s="4">
        <f t="shared" si="42"/>
        <v>3.7</v>
      </c>
      <c r="AG45" s="46">
        <f t="shared" si="43"/>
        <v>3</v>
      </c>
    </row>
    <row r="46" spans="2:33" x14ac:dyDescent="0.3">
      <c r="B46" s="1174"/>
      <c r="C46" s="81" t="s">
        <v>71</v>
      </c>
      <c r="D46" s="17">
        <v>16.399999999999999</v>
      </c>
      <c r="E46" s="14">
        <v>18.399999999999999</v>
      </c>
      <c r="F46" s="38">
        <v>22.3</v>
      </c>
      <c r="G46" s="4">
        <f t="shared" si="32"/>
        <v>19.033333333333331</v>
      </c>
      <c r="H46" s="46">
        <f t="shared" si="33"/>
        <v>2.4499433100017378</v>
      </c>
      <c r="I46" s="17">
        <v>73.900000000000006</v>
      </c>
      <c r="J46" s="14">
        <v>78.2</v>
      </c>
      <c r="K46" s="38">
        <v>81.400000000000006</v>
      </c>
      <c r="L46" s="4">
        <f t="shared" si="34"/>
        <v>77.833333333333343</v>
      </c>
      <c r="M46" s="46">
        <f t="shared" si="35"/>
        <v>3.0728199137310699</v>
      </c>
      <c r="N46" s="17">
        <v>8.3000000000000007</v>
      </c>
      <c r="O46" s="14">
        <v>2.1</v>
      </c>
      <c r="P46" s="38">
        <v>-5</v>
      </c>
      <c r="Q46" s="4">
        <f t="shared" si="36"/>
        <v>1.8</v>
      </c>
      <c r="R46" s="46">
        <f t="shared" si="37"/>
        <v>5.4338445567265419</v>
      </c>
      <c r="S46" s="17">
        <v>0</v>
      </c>
      <c r="T46" s="14"/>
      <c r="U46" s="38"/>
      <c r="V46" s="4">
        <f t="shared" si="38"/>
        <v>0</v>
      </c>
      <c r="W46" s="46">
        <f t="shared" si="39"/>
        <v>0</v>
      </c>
      <c r="X46" s="17">
        <v>0.7</v>
      </c>
      <c r="Y46" s="14">
        <v>0</v>
      </c>
      <c r="Z46" s="38">
        <v>3.4</v>
      </c>
      <c r="AA46" s="4">
        <f t="shared" si="40"/>
        <v>1.3666666666666665</v>
      </c>
      <c r="AB46" s="46">
        <f t="shared" si="41"/>
        <v>1.4659088951530681</v>
      </c>
      <c r="AC46" s="17">
        <v>0</v>
      </c>
      <c r="AD46" s="14"/>
      <c r="AE46" s="38"/>
      <c r="AF46" s="4">
        <f t="shared" si="42"/>
        <v>0</v>
      </c>
      <c r="AG46" s="46">
        <f t="shared" si="43"/>
        <v>0</v>
      </c>
    </row>
    <row r="47" spans="2:33" ht="14.4" thickBot="1" x14ac:dyDescent="0.35">
      <c r="B47" s="1168"/>
      <c r="C47" s="82" t="s">
        <v>75</v>
      </c>
      <c r="D47" s="12">
        <v>16</v>
      </c>
      <c r="E47" s="10">
        <v>19.600000000000001</v>
      </c>
      <c r="F47" s="28">
        <v>21.4</v>
      </c>
      <c r="G47" s="6">
        <f t="shared" si="32"/>
        <v>19</v>
      </c>
      <c r="H47" s="47">
        <f t="shared" si="33"/>
        <v>2.2449944320643569</v>
      </c>
      <c r="I47" s="12">
        <v>48.1</v>
      </c>
      <c r="J47" s="10">
        <v>50.4</v>
      </c>
      <c r="K47" s="28">
        <v>49.4</v>
      </c>
      <c r="L47" s="6">
        <f t="shared" si="34"/>
        <v>49.300000000000004</v>
      </c>
      <c r="M47" s="47">
        <f t="shared" si="35"/>
        <v>0.94162979278836778</v>
      </c>
      <c r="N47" s="12">
        <v>0</v>
      </c>
      <c r="O47" s="10"/>
      <c r="P47" s="28"/>
      <c r="Q47" s="6">
        <f t="shared" si="36"/>
        <v>0</v>
      </c>
      <c r="R47" s="47">
        <f t="shared" si="37"/>
        <v>0</v>
      </c>
      <c r="S47" s="12">
        <v>23.5</v>
      </c>
      <c r="T47" s="10">
        <v>19.899999999999999</v>
      </c>
      <c r="U47" s="28">
        <v>25.7</v>
      </c>
      <c r="V47" s="6">
        <f t="shared" si="38"/>
        <v>23.033333333333331</v>
      </c>
      <c r="W47" s="47">
        <f t="shared" si="39"/>
        <v>2.3907228102721594</v>
      </c>
      <c r="X47" s="12">
        <v>0</v>
      </c>
      <c r="Y47" s="10"/>
      <c r="Z47" s="28"/>
      <c r="AA47" s="6">
        <f t="shared" si="40"/>
        <v>0</v>
      </c>
      <c r="AB47" s="47">
        <f t="shared" si="41"/>
        <v>0</v>
      </c>
      <c r="AC47" s="12">
        <v>12.8</v>
      </c>
      <c r="AD47" s="10">
        <v>7.1</v>
      </c>
      <c r="AE47" s="28">
        <v>6.1</v>
      </c>
      <c r="AF47" s="6">
        <f t="shared" si="42"/>
        <v>8.6666666666666661</v>
      </c>
      <c r="AG47" s="47">
        <f t="shared" si="43"/>
        <v>2.9510826638521834</v>
      </c>
    </row>
    <row r="48" spans="2:33" ht="14.4" thickBot="1" x14ac:dyDescent="0.35"/>
    <row r="49" spans="1:23" ht="15" customHeight="1" thickBot="1" x14ac:dyDescent="0.35">
      <c r="A49" s="1" t="s">
        <v>76</v>
      </c>
      <c r="C49" s="1175" t="s">
        <v>30</v>
      </c>
      <c r="D49" s="1165" t="s">
        <v>1</v>
      </c>
      <c r="E49" s="1172"/>
      <c r="F49" s="1172"/>
      <c r="G49" s="1172"/>
      <c r="H49" s="1173"/>
      <c r="I49" s="1165" t="s">
        <v>61</v>
      </c>
      <c r="J49" s="1172"/>
      <c r="K49" s="1172"/>
      <c r="L49" s="1172"/>
      <c r="M49" s="1173"/>
      <c r="N49" s="1165" t="s">
        <v>77</v>
      </c>
      <c r="O49" s="1172"/>
      <c r="P49" s="1172"/>
      <c r="Q49" s="1172"/>
      <c r="R49" s="1173"/>
      <c r="S49" s="1156" t="s">
        <v>5</v>
      </c>
      <c r="T49" s="1157"/>
      <c r="U49" s="1157"/>
      <c r="V49" s="1157"/>
      <c r="W49" s="1158"/>
    </row>
    <row r="50" spans="1:23" ht="14.4" thickBot="1" x14ac:dyDescent="0.35">
      <c r="C50" s="1176"/>
      <c r="D50" s="49" t="s">
        <v>7</v>
      </c>
      <c r="E50" s="50" t="s">
        <v>8</v>
      </c>
      <c r="F50" s="51" t="s">
        <v>9</v>
      </c>
      <c r="G50" s="339" t="s">
        <v>10</v>
      </c>
      <c r="H50" s="207" t="s">
        <v>11</v>
      </c>
      <c r="I50" s="49" t="s">
        <v>7</v>
      </c>
      <c r="J50" s="50" t="s">
        <v>8</v>
      </c>
      <c r="K50" s="51" t="s">
        <v>9</v>
      </c>
      <c r="L50" s="339" t="s">
        <v>10</v>
      </c>
      <c r="M50" s="207" t="s">
        <v>11</v>
      </c>
      <c r="N50" s="49" t="s">
        <v>7</v>
      </c>
      <c r="O50" s="50" t="s">
        <v>8</v>
      </c>
      <c r="P50" s="51" t="s">
        <v>9</v>
      </c>
      <c r="Q50" s="339" t="s">
        <v>10</v>
      </c>
      <c r="R50" s="207" t="s">
        <v>11</v>
      </c>
      <c r="S50" s="49" t="s">
        <v>7</v>
      </c>
      <c r="T50" s="50" t="s">
        <v>8</v>
      </c>
      <c r="U50" s="51" t="s">
        <v>9</v>
      </c>
      <c r="V50" s="339" t="s">
        <v>10</v>
      </c>
      <c r="W50" s="207" t="s">
        <v>11</v>
      </c>
    </row>
    <row r="51" spans="1:23" x14ac:dyDescent="0.3">
      <c r="B51" s="1184" t="s">
        <v>78</v>
      </c>
      <c r="C51" s="360" t="s">
        <v>63</v>
      </c>
      <c r="D51" s="65">
        <v>102.1</v>
      </c>
      <c r="E51" s="66">
        <v>99</v>
      </c>
      <c r="F51" s="67">
        <v>99</v>
      </c>
      <c r="G51" s="44">
        <f>AVERAGE(D51:F51)</f>
        <v>100.03333333333335</v>
      </c>
      <c r="H51" s="23">
        <f>_xlfn.STDEV.P(D51:F51)</f>
        <v>1.4613540144521955</v>
      </c>
      <c r="I51" s="65">
        <v>0.5</v>
      </c>
      <c r="J51" s="66">
        <v>-0.2</v>
      </c>
      <c r="K51" s="67">
        <v>-0.2</v>
      </c>
      <c r="L51" s="44">
        <f>AVERAGE(I51:K51)</f>
        <v>3.3333333333333326E-2</v>
      </c>
      <c r="M51" s="23">
        <f>_xlfn.STDEV.P(I51:K51)</f>
        <v>0.32998316455372223</v>
      </c>
      <c r="N51" s="65">
        <v>-2.6</v>
      </c>
      <c r="O51" s="66">
        <v>1.3</v>
      </c>
      <c r="P51" s="67">
        <v>1.3</v>
      </c>
      <c r="Q51" s="44">
        <f>AVERAGE(N51:P51)</f>
        <v>0</v>
      </c>
      <c r="R51" s="23">
        <f>_xlfn.STDEV.P(N51:P51)</f>
        <v>1.8384776310850237</v>
      </c>
      <c r="S51" s="68">
        <v>0.3</v>
      </c>
      <c r="T51" s="66">
        <v>0.3</v>
      </c>
      <c r="U51" s="67">
        <v>-0.6</v>
      </c>
      <c r="V51" s="44">
        <f>AVERAGE(S51:U51)</f>
        <v>0</v>
      </c>
      <c r="W51" s="23">
        <f>_xlfn.STDEV.P(S51:U51)</f>
        <v>0.42426406871192857</v>
      </c>
    </row>
    <row r="52" spans="1:23" x14ac:dyDescent="0.3">
      <c r="B52" s="1185"/>
      <c r="C52" s="297" t="s">
        <v>79</v>
      </c>
      <c r="D52" s="69">
        <v>1.9</v>
      </c>
      <c r="E52" s="70">
        <v>1.7</v>
      </c>
      <c r="F52" s="37">
        <v>2</v>
      </c>
      <c r="G52" s="13">
        <f t="shared" ref="G52:G54" si="44">AVERAGE(D52:F52)</f>
        <v>1.8666666666666665</v>
      </c>
      <c r="H52" s="15">
        <f t="shared" ref="H52:H54" si="45">_xlfn.STDEV.P(D52:F52)</f>
        <v>0.12472191289246473</v>
      </c>
      <c r="I52" s="69">
        <v>85.4</v>
      </c>
      <c r="J52" s="70">
        <v>86.2</v>
      </c>
      <c r="K52" s="37">
        <v>88.6</v>
      </c>
      <c r="L52" s="13">
        <f t="shared" ref="L52:L54" si="46">AVERAGE(I52:K52)</f>
        <v>86.733333333333348</v>
      </c>
      <c r="M52" s="15">
        <f t="shared" ref="M52:M54" si="47">_xlfn.STDEV.P(I52:K52)</f>
        <v>1.359738536958071</v>
      </c>
      <c r="N52" s="69">
        <v>4.0999999999999996</v>
      </c>
      <c r="O52" s="70">
        <v>3.4</v>
      </c>
      <c r="P52" s="37">
        <v>0.8</v>
      </c>
      <c r="Q52" s="13">
        <f t="shared" ref="Q52:Q54" si="48">AVERAGE(N52:P52)</f>
        <v>2.7666666666666671</v>
      </c>
      <c r="R52" s="15">
        <f t="shared" ref="R52:R54" si="49">_xlfn.STDEV.P(N52:P52)</f>
        <v>1.4197026292697896</v>
      </c>
      <c r="S52" s="71">
        <v>8.8000000000000007</v>
      </c>
      <c r="T52" s="70">
        <v>8.6</v>
      </c>
      <c r="U52" s="37">
        <v>8.5</v>
      </c>
      <c r="V52" s="13">
        <f t="shared" ref="V52:V54" si="50">AVERAGE(S52:U52)</f>
        <v>8.6333333333333329</v>
      </c>
      <c r="W52" s="15">
        <f t="shared" ref="W52:W54" si="51">_xlfn.STDEV.P(S52:U52)</f>
        <v>0.12472191289246506</v>
      </c>
    </row>
    <row r="53" spans="1:23" x14ac:dyDescent="0.3">
      <c r="B53" s="1185"/>
      <c r="C53" s="297" t="s">
        <v>80</v>
      </c>
      <c r="D53" s="69">
        <v>11.1</v>
      </c>
      <c r="E53" s="70">
        <v>6.9</v>
      </c>
      <c r="F53" s="37">
        <v>8.6999999999999993</v>
      </c>
      <c r="G53" s="13">
        <f t="shared" si="44"/>
        <v>8.9</v>
      </c>
      <c r="H53" s="15">
        <f t="shared" si="45"/>
        <v>1.7204650534085248</v>
      </c>
      <c r="I53" s="69">
        <v>77.900000000000006</v>
      </c>
      <c r="J53" s="70">
        <v>78.400000000000006</v>
      </c>
      <c r="K53" s="37">
        <v>78</v>
      </c>
      <c r="L53" s="13">
        <f t="shared" si="46"/>
        <v>78.100000000000009</v>
      </c>
      <c r="M53" s="15">
        <f t="shared" si="47"/>
        <v>0.21602468994692955</v>
      </c>
      <c r="N53" s="69">
        <v>4.5999999999999996</v>
      </c>
      <c r="O53" s="70">
        <v>8.4</v>
      </c>
      <c r="P53" s="37">
        <v>7</v>
      </c>
      <c r="Q53" s="13">
        <f t="shared" si="48"/>
        <v>6.666666666666667</v>
      </c>
      <c r="R53" s="15">
        <f t="shared" si="49"/>
        <v>1.5691469727919749</v>
      </c>
      <c r="S53" s="71">
        <v>6.8</v>
      </c>
      <c r="T53" s="70">
        <v>6.6</v>
      </c>
      <c r="U53" s="37">
        <v>5.5</v>
      </c>
      <c r="V53" s="13">
        <f t="shared" si="50"/>
        <v>6.3</v>
      </c>
      <c r="W53" s="15">
        <f t="shared" si="51"/>
        <v>0.57154760664940807</v>
      </c>
    </row>
    <row r="54" spans="1:23" ht="14.4" thickBot="1" x14ac:dyDescent="0.35">
      <c r="B54" s="1186"/>
      <c r="C54" s="298" t="s">
        <v>81</v>
      </c>
      <c r="D54" s="72">
        <v>8.9</v>
      </c>
      <c r="E54" s="73">
        <v>9.1999999999999993</v>
      </c>
      <c r="F54" s="74">
        <v>9.1</v>
      </c>
      <c r="G54" s="9">
        <f t="shared" si="44"/>
        <v>9.0666666666666682</v>
      </c>
      <c r="H54" s="11">
        <f t="shared" si="45"/>
        <v>0.12472191289246427</v>
      </c>
      <c r="I54" s="72">
        <v>76.599999999999994</v>
      </c>
      <c r="J54" s="73">
        <v>80</v>
      </c>
      <c r="K54" s="74">
        <v>74.099999999999994</v>
      </c>
      <c r="L54" s="9">
        <f t="shared" si="46"/>
        <v>76.899999999999991</v>
      </c>
      <c r="M54" s="11">
        <f t="shared" si="47"/>
        <v>2.4179881444429538</v>
      </c>
      <c r="N54" s="72">
        <v>10.1</v>
      </c>
      <c r="O54" s="73">
        <v>6.4</v>
      </c>
      <c r="P54" s="74">
        <v>12.4</v>
      </c>
      <c r="Q54" s="9">
        <f t="shared" si="48"/>
        <v>9.6333333333333329</v>
      </c>
      <c r="R54" s="11">
        <f t="shared" si="49"/>
        <v>2.4716166549222196</v>
      </c>
      <c r="S54" s="75">
        <v>4.3</v>
      </c>
      <c r="T54" s="73">
        <v>4.5999999999999996</v>
      </c>
      <c r="U54" s="74">
        <v>4.4000000000000004</v>
      </c>
      <c r="V54" s="9">
        <f t="shared" si="50"/>
        <v>4.4333333333333327</v>
      </c>
      <c r="W54" s="11">
        <f t="shared" si="51"/>
        <v>0.12472191289246459</v>
      </c>
    </row>
    <row r="55" spans="1:23" ht="14.4" thickBot="1" x14ac:dyDescent="0.35">
      <c r="C55" s="16"/>
      <c r="D55" s="76"/>
      <c r="E55" s="76"/>
      <c r="F55" s="76"/>
      <c r="G55" s="16"/>
      <c r="H55" s="16"/>
      <c r="I55" s="76"/>
      <c r="J55" s="76"/>
      <c r="K55" s="76"/>
      <c r="L55" s="16"/>
      <c r="M55" s="16"/>
      <c r="N55" s="76"/>
      <c r="O55" s="76"/>
      <c r="P55" s="76"/>
      <c r="Q55" s="16"/>
      <c r="R55" s="16"/>
      <c r="S55" s="76"/>
      <c r="T55" s="76"/>
      <c r="U55" s="76"/>
      <c r="V55" s="16"/>
      <c r="W55" s="16"/>
    </row>
    <row r="56" spans="1:23" ht="15" customHeight="1" thickBot="1" x14ac:dyDescent="0.35">
      <c r="A56" s="1" t="s">
        <v>82</v>
      </c>
      <c r="C56" s="1175" t="s">
        <v>30</v>
      </c>
      <c r="D56" s="1156" t="s">
        <v>1</v>
      </c>
      <c r="E56" s="1157"/>
      <c r="F56" s="1157"/>
      <c r="G56" s="1157"/>
      <c r="H56" s="1158"/>
      <c r="I56" s="1156" t="s">
        <v>61</v>
      </c>
      <c r="J56" s="1157"/>
      <c r="K56" s="1157"/>
      <c r="L56" s="1157"/>
      <c r="M56" s="1158"/>
      <c r="N56" s="1156" t="s">
        <v>3</v>
      </c>
      <c r="O56" s="1157"/>
      <c r="P56" s="1157"/>
      <c r="Q56" s="1157"/>
      <c r="R56" s="1158"/>
      <c r="S56" s="1156" t="s">
        <v>5</v>
      </c>
      <c r="T56" s="1157"/>
      <c r="U56" s="1157"/>
      <c r="V56" s="1157"/>
      <c r="W56" s="1158"/>
    </row>
    <row r="57" spans="1:23" ht="14.4" thickBot="1" x14ac:dyDescent="0.35">
      <c r="C57" s="1176"/>
      <c r="D57" s="49" t="s">
        <v>7</v>
      </c>
      <c r="E57" s="50" t="s">
        <v>8</v>
      </c>
      <c r="F57" s="51" t="s">
        <v>9</v>
      </c>
      <c r="G57" s="339" t="s">
        <v>10</v>
      </c>
      <c r="H57" s="207" t="s">
        <v>11</v>
      </c>
      <c r="I57" s="49" t="s">
        <v>7</v>
      </c>
      <c r="J57" s="50" t="s">
        <v>8</v>
      </c>
      <c r="K57" s="51" t="s">
        <v>9</v>
      </c>
      <c r="L57" s="339" t="s">
        <v>10</v>
      </c>
      <c r="M57" s="207" t="s">
        <v>11</v>
      </c>
      <c r="N57" s="49" t="s">
        <v>7</v>
      </c>
      <c r="O57" s="50" t="s">
        <v>8</v>
      </c>
      <c r="P57" s="51" t="s">
        <v>9</v>
      </c>
      <c r="Q57" s="339" t="s">
        <v>10</v>
      </c>
      <c r="R57" s="207" t="s">
        <v>11</v>
      </c>
      <c r="S57" s="49" t="s">
        <v>7</v>
      </c>
      <c r="T57" s="50" t="s">
        <v>8</v>
      </c>
      <c r="U57" s="51" t="s">
        <v>9</v>
      </c>
      <c r="V57" s="339" t="s">
        <v>10</v>
      </c>
      <c r="W57" s="207" t="s">
        <v>11</v>
      </c>
    </row>
    <row r="58" spans="1:23" x14ac:dyDescent="0.3">
      <c r="B58" s="1190" t="s">
        <v>83</v>
      </c>
      <c r="C58" s="360" t="s">
        <v>63</v>
      </c>
      <c r="D58" s="21">
        <v>101.1</v>
      </c>
      <c r="E58" s="22">
        <v>102.2</v>
      </c>
      <c r="F58" s="27">
        <v>96.7</v>
      </c>
      <c r="G58" s="21">
        <f>AVERAGE(D58:F58)</f>
        <v>100</v>
      </c>
      <c r="H58" s="23">
        <f>_xlfn.STDEV.P(D58:F58)</f>
        <v>2.3762715894162141</v>
      </c>
      <c r="I58" s="24">
        <v>-0.1</v>
      </c>
      <c r="J58" s="22">
        <v>0.2</v>
      </c>
      <c r="K58" s="23">
        <v>-0.1</v>
      </c>
      <c r="L58" s="21">
        <f>AVERAGE(I58:K58)</f>
        <v>0</v>
      </c>
      <c r="M58" s="23">
        <f>_xlfn.STDEV.P(I58:K58)</f>
        <v>0.14142135623730953</v>
      </c>
      <c r="N58" s="21">
        <v>-1.4</v>
      </c>
      <c r="O58" s="22">
        <v>-2.4</v>
      </c>
      <c r="P58" s="23">
        <v>3.8</v>
      </c>
      <c r="Q58" s="21">
        <f>AVERAGE(N58:P58)</f>
        <v>0</v>
      </c>
      <c r="R58" s="23">
        <f>_xlfn.STDEV.P(N58:P58)</f>
        <v>2.717842281418601</v>
      </c>
      <c r="S58" s="21">
        <v>0.2</v>
      </c>
      <c r="T58" s="22">
        <v>0</v>
      </c>
      <c r="U58" s="23">
        <v>-0.2</v>
      </c>
      <c r="V58" s="21">
        <f>AVERAGE(S58:U58)</f>
        <v>0</v>
      </c>
      <c r="W58" s="23">
        <f>_xlfn.STDEV.P(S58:U58)</f>
        <v>0.16329931618554522</v>
      </c>
    </row>
    <row r="59" spans="1:23" x14ac:dyDescent="0.3">
      <c r="B59" s="1191"/>
      <c r="C59" s="297" t="s">
        <v>84</v>
      </c>
      <c r="D59" s="13">
        <v>86.6</v>
      </c>
      <c r="E59" s="14">
        <v>92.6</v>
      </c>
      <c r="F59" s="38">
        <v>87.8</v>
      </c>
      <c r="G59" s="13">
        <f t="shared" ref="G59:G69" si="52">AVERAGE(D59:F59)</f>
        <v>89</v>
      </c>
      <c r="H59" s="15">
        <f t="shared" ref="H59:H69" si="53">_xlfn.STDEV.P(D59:F59)</f>
        <v>2.5922962793631439</v>
      </c>
      <c r="I59" s="17">
        <v>-0.1</v>
      </c>
      <c r="J59" s="14">
        <v>0.5</v>
      </c>
      <c r="K59" s="15">
        <v>0.2</v>
      </c>
      <c r="L59" s="13">
        <f t="shared" ref="L59:L69" si="54">AVERAGE(I59:K59)</f>
        <v>0.20000000000000004</v>
      </c>
      <c r="M59" s="15">
        <f t="shared" ref="M59:M69" si="55">_xlfn.STDEV.P(I59:K59)</f>
        <v>0.24494897427831783</v>
      </c>
      <c r="N59" s="13">
        <v>7.1</v>
      </c>
      <c r="O59" s="14">
        <v>0.5</v>
      </c>
      <c r="P59" s="15">
        <v>5.6</v>
      </c>
      <c r="Q59" s="13">
        <f t="shared" ref="Q59:Q69" si="56">AVERAGE(N59:P59)</f>
        <v>4.3999999999999995</v>
      </c>
      <c r="R59" s="15">
        <f t="shared" ref="R59:R69" si="57">_xlfn.STDEV.P(N59:P59)</f>
        <v>2.8248893783651075</v>
      </c>
      <c r="S59" s="13">
        <v>5.9</v>
      </c>
      <c r="T59" s="14">
        <v>6.2</v>
      </c>
      <c r="U59" s="15">
        <v>6.9</v>
      </c>
      <c r="V59" s="13">
        <f t="shared" ref="V59:V69" si="58">AVERAGE(S59:U59)</f>
        <v>6.333333333333333</v>
      </c>
      <c r="W59" s="15">
        <f t="shared" ref="W59:W69" si="59">_xlfn.STDEV.P(S59:U59)</f>
        <v>0.41899350299921784</v>
      </c>
    </row>
    <row r="60" spans="1:23" x14ac:dyDescent="0.3">
      <c r="B60" s="1191"/>
      <c r="C60" s="297" t="s">
        <v>85</v>
      </c>
      <c r="D60" s="13">
        <v>78.099999999999994</v>
      </c>
      <c r="E60" s="14">
        <v>71</v>
      </c>
      <c r="F60" s="38">
        <v>79.8</v>
      </c>
      <c r="G60" s="13">
        <f t="shared" si="52"/>
        <v>76.3</v>
      </c>
      <c r="H60" s="15">
        <f t="shared" si="53"/>
        <v>3.8113864493995693</v>
      </c>
      <c r="I60" s="17">
        <v>0.8</v>
      </c>
      <c r="J60" s="14">
        <v>0.2</v>
      </c>
      <c r="K60" s="15">
        <v>0.5</v>
      </c>
      <c r="L60" s="13">
        <f t="shared" si="54"/>
        <v>0.5</v>
      </c>
      <c r="M60" s="15">
        <f t="shared" si="55"/>
        <v>0.24494897427831791</v>
      </c>
      <c r="N60" s="13">
        <v>3.9</v>
      </c>
      <c r="O60" s="14">
        <v>11.5</v>
      </c>
      <c r="P60" s="15">
        <v>2.5</v>
      </c>
      <c r="Q60" s="13">
        <f t="shared" si="56"/>
        <v>5.9666666666666659</v>
      </c>
      <c r="R60" s="15">
        <f t="shared" si="57"/>
        <v>3.954182033689845</v>
      </c>
      <c r="S60" s="13">
        <v>17.2</v>
      </c>
      <c r="T60" s="14">
        <v>16.3</v>
      </c>
      <c r="U60" s="15">
        <v>18.2</v>
      </c>
      <c r="V60" s="13">
        <f t="shared" si="58"/>
        <v>17.233333333333334</v>
      </c>
      <c r="W60" s="15">
        <f t="shared" si="59"/>
        <v>0.77602978178818716</v>
      </c>
    </row>
    <row r="61" spans="1:23" x14ac:dyDescent="0.3">
      <c r="B61" s="1191"/>
      <c r="C61" s="297" t="s">
        <v>86</v>
      </c>
      <c r="D61" s="13">
        <v>67.400000000000006</v>
      </c>
      <c r="E61" s="14">
        <v>71.5</v>
      </c>
      <c r="F61" s="38">
        <v>72.599999999999994</v>
      </c>
      <c r="G61" s="13">
        <f t="shared" si="52"/>
        <v>70.5</v>
      </c>
      <c r="H61" s="15">
        <f t="shared" si="53"/>
        <v>2.2375581929117834</v>
      </c>
      <c r="I61" s="17">
        <v>0.9</v>
      </c>
      <c r="J61" s="14">
        <v>1.1000000000000001</v>
      </c>
      <c r="K61" s="15">
        <v>0.8</v>
      </c>
      <c r="L61" s="13">
        <f t="shared" si="54"/>
        <v>0.93333333333333324</v>
      </c>
      <c r="M61" s="15">
        <f t="shared" si="55"/>
        <v>0.12472191289246615</v>
      </c>
      <c r="N61" s="13">
        <v>5.9</v>
      </c>
      <c r="O61" s="14">
        <v>1.6</v>
      </c>
      <c r="P61" s="15">
        <v>0.7</v>
      </c>
      <c r="Q61" s="13">
        <f t="shared" si="56"/>
        <v>2.7333333333333329</v>
      </c>
      <c r="R61" s="15">
        <f t="shared" si="57"/>
        <v>2.2691163233490017</v>
      </c>
      <c r="S61" s="13">
        <v>26.2</v>
      </c>
      <c r="T61" s="14">
        <v>26</v>
      </c>
      <c r="U61" s="15">
        <v>25.4</v>
      </c>
      <c r="V61" s="13">
        <f t="shared" si="58"/>
        <v>25.866666666666664</v>
      </c>
      <c r="W61" s="15">
        <f t="shared" si="59"/>
        <v>0.33993463423951942</v>
      </c>
    </row>
    <row r="62" spans="1:23" x14ac:dyDescent="0.3">
      <c r="B62" s="1191"/>
      <c r="C62" s="297" t="s">
        <v>87</v>
      </c>
      <c r="D62" s="13">
        <v>59.5</v>
      </c>
      <c r="E62" s="14">
        <v>58.6</v>
      </c>
      <c r="F62" s="38">
        <v>62</v>
      </c>
      <c r="G62" s="13">
        <f t="shared" si="52"/>
        <v>60.033333333333331</v>
      </c>
      <c r="H62" s="15">
        <f t="shared" si="53"/>
        <v>1.4383632673594273</v>
      </c>
      <c r="I62" s="17">
        <v>1.9</v>
      </c>
      <c r="J62" s="14">
        <v>1.4</v>
      </c>
      <c r="K62" s="15">
        <v>1.4</v>
      </c>
      <c r="L62" s="13">
        <f t="shared" si="54"/>
        <v>1.5666666666666664</v>
      </c>
      <c r="M62" s="15">
        <f t="shared" si="55"/>
        <v>0.23570226039551667</v>
      </c>
      <c r="N62" s="13">
        <v>5.5</v>
      </c>
      <c r="O62" s="14">
        <v>6.8</v>
      </c>
      <c r="P62" s="15">
        <v>3.4</v>
      </c>
      <c r="Q62" s="13">
        <f t="shared" si="56"/>
        <v>5.2333333333333334</v>
      </c>
      <c r="R62" s="15">
        <f t="shared" si="57"/>
        <v>1.4007934259633772</v>
      </c>
      <c r="S62" s="13">
        <v>33.799999999999997</v>
      </c>
      <c r="T62" s="14">
        <v>32.9</v>
      </c>
      <c r="U62" s="15">
        <v>32.700000000000003</v>
      </c>
      <c r="V62" s="13">
        <f t="shared" si="58"/>
        <v>33.133333333333333</v>
      </c>
      <c r="W62" s="15">
        <f t="shared" si="59"/>
        <v>0.47842333648024221</v>
      </c>
    </row>
    <row r="63" spans="1:23" ht="14.4" thickBot="1" x14ac:dyDescent="0.35">
      <c r="B63" s="1192"/>
      <c r="C63" s="298" t="s">
        <v>88</v>
      </c>
      <c r="D63" s="9">
        <v>60.1</v>
      </c>
      <c r="E63" s="10">
        <v>58.2</v>
      </c>
      <c r="F63" s="28">
        <v>59.8</v>
      </c>
      <c r="G63" s="9">
        <f t="shared" si="52"/>
        <v>59.366666666666674</v>
      </c>
      <c r="H63" s="11">
        <f t="shared" si="53"/>
        <v>0.83399973354645218</v>
      </c>
      <c r="I63" s="12">
        <v>1.9</v>
      </c>
      <c r="J63" s="10">
        <v>2</v>
      </c>
      <c r="K63" s="11">
        <v>1.2</v>
      </c>
      <c r="L63" s="9">
        <f t="shared" si="54"/>
        <v>1.7</v>
      </c>
      <c r="M63" s="11">
        <f t="shared" si="55"/>
        <v>0.35590260840104382</v>
      </c>
      <c r="N63" s="9">
        <v>4.5</v>
      </c>
      <c r="O63" s="10">
        <v>6.4</v>
      </c>
      <c r="P63" s="11">
        <v>5.5</v>
      </c>
      <c r="Q63" s="9">
        <f t="shared" si="56"/>
        <v>5.4666666666666659</v>
      </c>
      <c r="R63" s="11">
        <f t="shared" si="57"/>
        <v>0.77602978178818882</v>
      </c>
      <c r="S63" s="9">
        <v>33.9</v>
      </c>
      <c r="T63" s="10">
        <v>32.299999999999997</v>
      </c>
      <c r="U63" s="11">
        <v>34.200000000000003</v>
      </c>
      <c r="V63" s="9">
        <f t="shared" si="58"/>
        <v>33.466666666666661</v>
      </c>
      <c r="W63" s="11">
        <f t="shared" si="59"/>
        <v>0.83399973354645551</v>
      </c>
    </row>
    <row r="64" spans="1:23" x14ac:dyDescent="0.3">
      <c r="B64" s="1190" t="s">
        <v>89</v>
      </c>
      <c r="C64" s="360" t="s">
        <v>63</v>
      </c>
      <c r="D64" s="21">
        <v>101.5</v>
      </c>
      <c r="E64" s="22">
        <v>100.7</v>
      </c>
      <c r="F64" s="23">
        <v>97.9</v>
      </c>
      <c r="G64" s="21">
        <f t="shared" si="52"/>
        <v>100.03333333333335</v>
      </c>
      <c r="H64" s="23">
        <f t="shared" si="53"/>
        <v>1.5434449203720277</v>
      </c>
      <c r="I64" s="21">
        <v>0.2</v>
      </c>
      <c r="J64" s="22">
        <v>-0.1</v>
      </c>
      <c r="K64" s="23">
        <v>-0.1</v>
      </c>
      <c r="L64" s="21">
        <f t="shared" si="54"/>
        <v>0</v>
      </c>
      <c r="M64" s="23">
        <f t="shared" si="55"/>
        <v>0.14142135623730953</v>
      </c>
      <c r="N64" s="21">
        <v>-1.9</v>
      </c>
      <c r="O64" s="22">
        <v>-0.4</v>
      </c>
      <c r="P64" s="23">
        <v>2.4</v>
      </c>
      <c r="Q64" s="21">
        <f t="shared" si="56"/>
        <v>3.3333333333333361E-2</v>
      </c>
      <c r="R64" s="23">
        <f t="shared" si="57"/>
        <v>1.7820088539498211</v>
      </c>
      <c r="S64" s="24">
        <v>0.1</v>
      </c>
      <c r="T64" s="22">
        <v>0</v>
      </c>
      <c r="U64" s="23">
        <v>-0.1</v>
      </c>
      <c r="V64" s="21">
        <f t="shared" si="58"/>
        <v>0</v>
      </c>
      <c r="W64" s="23">
        <f t="shared" si="59"/>
        <v>8.1649658092772609E-2</v>
      </c>
    </row>
    <row r="65" spans="1:36" x14ac:dyDescent="0.3">
      <c r="B65" s="1191"/>
      <c r="C65" s="297" t="s">
        <v>84</v>
      </c>
      <c r="D65" s="13">
        <v>83</v>
      </c>
      <c r="E65" s="14">
        <v>76.900000000000006</v>
      </c>
      <c r="F65" s="15">
        <v>79.599999999999994</v>
      </c>
      <c r="G65" s="13">
        <f t="shared" si="52"/>
        <v>79.833333333333329</v>
      </c>
      <c r="H65" s="15">
        <f t="shared" si="53"/>
        <v>2.495774206311316</v>
      </c>
      <c r="I65" s="13">
        <v>22.8</v>
      </c>
      <c r="J65" s="14">
        <v>18.899999999999999</v>
      </c>
      <c r="K65" s="15">
        <v>23.1</v>
      </c>
      <c r="L65" s="13">
        <f t="shared" si="54"/>
        <v>21.600000000000005</v>
      </c>
      <c r="M65" s="15">
        <f t="shared" si="55"/>
        <v>1.9131126469709003</v>
      </c>
      <c r="N65" s="13">
        <v>-7.6</v>
      </c>
      <c r="O65" s="14">
        <v>2.2999999999999998</v>
      </c>
      <c r="P65" s="15">
        <v>-4.5999999999999996</v>
      </c>
      <c r="Q65" s="13">
        <f t="shared" si="56"/>
        <v>-3.2999999999999994</v>
      </c>
      <c r="R65" s="15">
        <f t="shared" si="57"/>
        <v>4.1448763552125412</v>
      </c>
      <c r="S65" s="17">
        <v>1.8</v>
      </c>
      <c r="T65" s="14">
        <v>2.1</v>
      </c>
      <c r="U65" s="15">
        <v>1.8</v>
      </c>
      <c r="V65" s="13">
        <f t="shared" si="58"/>
        <v>1.9000000000000001</v>
      </c>
      <c r="W65" s="15">
        <f t="shared" si="59"/>
        <v>0.14142135623730953</v>
      </c>
    </row>
    <row r="66" spans="1:36" x14ac:dyDescent="0.3">
      <c r="B66" s="1191"/>
      <c r="C66" s="297" t="s">
        <v>85</v>
      </c>
      <c r="D66" s="13">
        <v>25.1</v>
      </c>
      <c r="E66" s="14">
        <v>26.9</v>
      </c>
      <c r="F66" s="15">
        <v>27.9</v>
      </c>
      <c r="G66" s="13">
        <f t="shared" si="52"/>
        <v>26.633333333333336</v>
      </c>
      <c r="H66" s="15">
        <f t="shared" si="53"/>
        <v>1.1585431464655167</v>
      </c>
      <c r="I66" s="13">
        <v>59.1</v>
      </c>
      <c r="J66" s="14">
        <v>58.6</v>
      </c>
      <c r="K66" s="15">
        <v>57.3</v>
      </c>
      <c r="L66" s="13">
        <f t="shared" si="54"/>
        <v>58.333333333333336</v>
      </c>
      <c r="M66" s="15">
        <f t="shared" si="55"/>
        <v>0.75865377844940474</v>
      </c>
      <c r="N66" s="13">
        <v>9.6999999999999993</v>
      </c>
      <c r="O66" s="14">
        <v>8.3000000000000007</v>
      </c>
      <c r="P66" s="15">
        <v>8.6999999999999993</v>
      </c>
      <c r="Q66" s="13">
        <f t="shared" si="56"/>
        <v>8.9</v>
      </c>
      <c r="R66" s="15">
        <f t="shared" si="57"/>
        <v>0.58878405775518938</v>
      </c>
      <c r="S66" s="17">
        <v>5.7</v>
      </c>
      <c r="T66" s="14">
        <v>6.1</v>
      </c>
      <c r="U66" s="15">
        <v>6.6</v>
      </c>
      <c r="V66" s="13">
        <f t="shared" si="58"/>
        <v>6.1333333333333329</v>
      </c>
      <c r="W66" s="15">
        <f t="shared" si="59"/>
        <v>0.36817870057290847</v>
      </c>
    </row>
    <row r="67" spans="1:36" x14ac:dyDescent="0.3">
      <c r="B67" s="1191"/>
      <c r="C67" s="297" t="s">
        <v>86</v>
      </c>
      <c r="D67" s="13">
        <v>9.9</v>
      </c>
      <c r="E67" s="14">
        <v>10.1</v>
      </c>
      <c r="F67" s="15">
        <v>9.4</v>
      </c>
      <c r="G67" s="13">
        <f t="shared" si="52"/>
        <v>9.7999999999999989</v>
      </c>
      <c r="H67" s="15">
        <f t="shared" si="53"/>
        <v>0.29439202887759464</v>
      </c>
      <c r="I67" s="13">
        <v>71.099999999999994</v>
      </c>
      <c r="J67" s="14">
        <v>78.3</v>
      </c>
      <c r="K67" s="15">
        <v>77.400000000000006</v>
      </c>
      <c r="L67" s="13">
        <f t="shared" si="54"/>
        <v>75.599999999999994</v>
      </c>
      <c r="M67" s="15">
        <f t="shared" si="55"/>
        <v>3.203123475609396</v>
      </c>
      <c r="N67" s="13">
        <v>10.8</v>
      </c>
      <c r="O67" s="14">
        <v>3.4</v>
      </c>
      <c r="P67" s="15">
        <v>4.9000000000000004</v>
      </c>
      <c r="Q67" s="13">
        <f t="shared" si="56"/>
        <v>6.3666666666666671</v>
      </c>
      <c r="R67" s="15">
        <f t="shared" si="57"/>
        <v>3.1940917679713317</v>
      </c>
      <c r="S67" s="17">
        <v>8.3000000000000007</v>
      </c>
      <c r="T67" s="14">
        <v>8.1</v>
      </c>
      <c r="U67" s="15">
        <v>8.3000000000000007</v>
      </c>
      <c r="V67" s="13">
        <f t="shared" si="58"/>
        <v>8.2333333333333325</v>
      </c>
      <c r="W67" s="15">
        <f t="shared" si="59"/>
        <v>9.4280904158206849E-2</v>
      </c>
    </row>
    <row r="68" spans="1:36" x14ac:dyDescent="0.3">
      <c r="B68" s="1191"/>
      <c r="C68" s="297" t="s">
        <v>87</v>
      </c>
      <c r="D68" s="13">
        <v>5.6</v>
      </c>
      <c r="E68" s="14">
        <v>4.9000000000000004</v>
      </c>
      <c r="F68" s="15">
        <v>5.3</v>
      </c>
      <c r="G68" s="13">
        <f t="shared" si="52"/>
        <v>5.2666666666666666</v>
      </c>
      <c r="H68" s="15">
        <f t="shared" si="53"/>
        <v>0.28674417556808723</v>
      </c>
      <c r="I68" s="13">
        <v>73.2</v>
      </c>
      <c r="J68" s="14">
        <v>77.3</v>
      </c>
      <c r="K68" s="15">
        <v>76.400000000000006</v>
      </c>
      <c r="L68" s="13">
        <f t="shared" si="54"/>
        <v>75.63333333333334</v>
      </c>
      <c r="M68" s="15">
        <f t="shared" si="55"/>
        <v>1.7594190960528848</v>
      </c>
      <c r="N68" s="13">
        <v>12</v>
      </c>
      <c r="O68" s="14">
        <v>8.6999999999999993</v>
      </c>
      <c r="P68" s="15">
        <v>9.1999999999999993</v>
      </c>
      <c r="Q68" s="13">
        <f t="shared" si="56"/>
        <v>9.9666666666666668</v>
      </c>
      <c r="R68" s="15">
        <f t="shared" si="57"/>
        <v>1.4522013940528027</v>
      </c>
      <c r="S68" s="17">
        <v>9.1999999999999993</v>
      </c>
      <c r="T68" s="14">
        <v>8.9</v>
      </c>
      <c r="U68" s="15">
        <v>9.3000000000000007</v>
      </c>
      <c r="V68" s="13">
        <f t="shared" si="58"/>
        <v>9.1333333333333346</v>
      </c>
      <c r="W68" s="15">
        <f t="shared" si="59"/>
        <v>0.16996731711975946</v>
      </c>
    </row>
    <row r="69" spans="1:36" ht="14.4" thickBot="1" x14ac:dyDescent="0.35">
      <c r="B69" s="1192"/>
      <c r="C69" s="298" t="s">
        <v>88</v>
      </c>
      <c r="D69" s="9">
        <v>6.6</v>
      </c>
      <c r="E69" s="10">
        <v>5.9</v>
      </c>
      <c r="F69" s="11">
        <v>6.6</v>
      </c>
      <c r="G69" s="9">
        <f t="shared" si="52"/>
        <v>6.3666666666666671</v>
      </c>
      <c r="H69" s="11">
        <f t="shared" si="53"/>
        <v>0.32998316455372184</v>
      </c>
      <c r="I69" s="9">
        <v>75.099999999999994</v>
      </c>
      <c r="J69" s="10">
        <v>75.8</v>
      </c>
      <c r="K69" s="11">
        <v>76.8</v>
      </c>
      <c r="L69" s="9">
        <f t="shared" si="54"/>
        <v>75.899999999999991</v>
      </c>
      <c r="M69" s="11">
        <f t="shared" si="55"/>
        <v>0.69761498454854609</v>
      </c>
      <c r="N69" s="9">
        <v>9.9</v>
      </c>
      <c r="O69" s="10">
        <v>9.9</v>
      </c>
      <c r="P69" s="11">
        <v>8.1999999999999993</v>
      </c>
      <c r="Q69" s="9">
        <f t="shared" si="56"/>
        <v>9.3333333333333339</v>
      </c>
      <c r="R69" s="11">
        <f t="shared" si="57"/>
        <v>0.80138768534475435</v>
      </c>
      <c r="S69" s="12">
        <v>8.6999999999999993</v>
      </c>
      <c r="T69" s="10">
        <v>8.1</v>
      </c>
      <c r="U69" s="11">
        <v>8.5</v>
      </c>
      <c r="V69" s="9">
        <f t="shared" si="58"/>
        <v>8.4333333333333318</v>
      </c>
      <c r="W69" s="11">
        <f t="shared" si="59"/>
        <v>0.24944382578492935</v>
      </c>
    </row>
    <row r="70" spans="1:36" ht="14.4" thickBot="1" x14ac:dyDescent="0.35">
      <c r="B70" s="2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</row>
    <row r="71" spans="1:36" ht="15" customHeight="1" thickBot="1" x14ac:dyDescent="0.35">
      <c r="A71" s="1" t="s">
        <v>90</v>
      </c>
      <c r="C71" s="1175" t="s">
        <v>30</v>
      </c>
      <c r="D71" s="1153" t="s">
        <v>91</v>
      </c>
      <c r="E71" s="1154"/>
      <c r="F71" s="1154"/>
      <c r="G71" s="1154"/>
      <c r="H71" s="1155"/>
      <c r="I71" s="1153" t="s">
        <v>92</v>
      </c>
      <c r="J71" s="1154"/>
      <c r="K71" s="1154"/>
      <c r="L71" s="1154"/>
      <c r="M71" s="1155"/>
      <c r="N71" s="1153" t="s">
        <v>93</v>
      </c>
      <c r="O71" s="1154"/>
      <c r="P71" s="1154"/>
      <c r="Q71" s="1154"/>
      <c r="R71" s="1155"/>
      <c r="U71" s="1175" t="s">
        <v>30</v>
      </c>
      <c r="V71" s="1153" t="s">
        <v>91</v>
      </c>
      <c r="W71" s="1154"/>
      <c r="X71" s="1154"/>
      <c r="Y71" s="1154"/>
      <c r="Z71" s="1155"/>
      <c r="AA71" s="1153" t="s">
        <v>92</v>
      </c>
      <c r="AB71" s="1154"/>
      <c r="AC71" s="1154"/>
      <c r="AD71" s="1154"/>
      <c r="AE71" s="1155"/>
      <c r="AF71" s="1153" t="s">
        <v>93</v>
      </c>
      <c r="AG71" s="1154"/>
      <c r="AH71" s="1154"/>
      <c r="AI71" s="1154"/>
      <c r="AJ71" s="1155"/>
    </row>
    <row r="72" spans="1:36" ht="14.4" thickBot="1" x14ac:dyDescent="0.35">
      <c r="C72" s="1176"/>
      <c r="D72" s="49" t="s">
        <v>7</v>
      </c>
      <c r="E72" s="50" t="s">
        <v>8</v>
      </c>
      <c r="F72" s="51" t="s">
        <v>9</v>
      </c>
      <c r="G72" s="339" t="s">
        <v>10</v>
      </c>
      <c r="H72" s="207" t="s">
        <v>11</v>
      </c>
      <c r="I72" s="49" t="s">
        <v>7</v>
      </c>
      <c r="J72" s="50" t="s">
        <v>8</v>
      </c>
      <c r="K72" s="51" t="s">
        <v>9</v>
      </c>
      <c r="L72" s="339" t="s">
        <v>10</v>
      </c>
      <c r="M72" s="207" t="s">
        <v>11</v>
      </c>
      <c r="N72" s="49" t="s">
        <v>7</v>
      </c>
      <c r="O72" s="50" t="s">
        <v>8</v>
      </c>
      <c r="P72" s="51" t="s">
        <v>9</v>
      </c>
      <c r="Q72" s="339" t="s">
        <v>10</v>
      </c>
      <c r="R72" s="207" t="s">
        <v>11</v>
      </c>
      <c r="U72" s="1176"/>
      <c r="V72" s="49" t="s">
        <v>7</v>
      </c>
      <c r="W72" s="50" t="s">
        <v>8</v>
      </c>
      <c r="X72" s="51" t="s">
        <v>9</v>
      </c>
      <c r="Y72" s="339" t="s">
        <v>10</v>
      </c>
      <c r="Z72" s="207" t="s">
        <v>11</v>
      </c>
      <c r="AA72" s="49" t="s">
        <v>7</v>
      </c>
      <c r="AB72" s="50" t="s">
        <v>8</v>
      </c>
      <c r="AC72" s="51" t="s">
        <v>9</v>
      </c>
      <c r="AD72" s="339" t="s">
        <v>10</v>
      </c>
      <c r="AE72" s="207" t="s">
        <v>11</v>
      </c>
      <c r="AF72" s="49" t="s">
        <v>7</v>
      </c>
      <c r="AG72" s="50" t="s">
        <v>8</v>
      </c>
      <c r="AH72" s="51" t="s">
        <v>9</v>
      </c>
      <c r="AI72" s="339" t="s">
        <v>10</v>
      </c>
      <c r="AJ72" s="207" t="s">
        <v>11</v>
      </c>
    </row>
    <row r="73" spans="1:36" x14ac:dyDescent="0.3">
      <c r="B73" s="1162" t="s">
        <v>94</v>
      </c>
      <c r="C73" s="80" t="s">
        <v>63</v>
      </c>
      <c r="D73" s="24">
        <v>0.1</v>
      </c>
      <c r="E73" s="22">
        <v>0.1</v>
      </c>
      <c r="F73" s="23">
        <v>0</v>
      </c>
      <c r="G73" s="24">
        <f>AVERAGE(D73:F73)</f>
        <v>6.6666666666666666E-2</v>
      </c>
      <c r="H73" s="27">
        <f>_xlfn.STDEV.P(D73:F73)</f>
        <v>4.7140452079103175E-2</v>
      </c>
      <c r="I73" s="21">
        <v>0</v>
      </c>
      <c r="J73" s="22">
        <v>0.02</v>
      </c>
      <c r="K73" s="23">
        <v>0</v>
      </c>
      <c r="L73" s="24">
        <f>AVERAGE(I73:K73)</f>
        <v>6.6666666666666671E-3</v>
      </c>
      <c r="M73" s="27">
        <f>_xlfn.STDEV.P(I73:K73)</f>
        <v>9.428090415820635E-3</v>
      </c>
      <c r="N73" s="21">
        <v>0.03</v>
      </c>
      <c r="O73" s="22">
        <v>0</v>
      </c>
      <c r="P73" s="23">
        <v>0</v>
      </c>
      <c r="Q73" s="24">
        <f>AVERAGE(N73:P73)</f>
        <v>0.01</v>
      </c>
      <c r="R73" s="23">
        <f>_xlfn.STDEV.P(N73:P73)</f>
        <v>1.4142135623730951E-2</v>
      </c>
      <c r="T73" s="1162" t="s">
        <v>95</v>
      </c>
      <c r="U73" s="80" t="s">
        <v>63</v>
      </c>
      <c r="V73" s="24">
        <v>0</v>
      </c>
      <c r="W73" s="22">
        <v>0</v>
      </c>
      <c r="X73" s="23">
        <v>0</v>
      </c>
      <c r="Y73" s="24">
        <f>AVERAGE(V73:X73)</f>
        <v>0</v>
      </c>
      <c r="Z73" s="27">
        <f>_xlfn.STDEV.P(V73:X73)</f>
        <v>0</v>
      </c>
      <c r="AA73" s="21">
        <v>0.5</v>
      </c>
      <c r="AB73" s="22">
        <v>-0.1</v>
      </c>
      <c r="AC73" s="23">
        <v>-0.4</v>
      </c>
      <c r="AD73" s="24">
        <f>AVERAGE(AA73:AC73)</f>
        <v>0</v>
      </c>
      <c r="AE73" s="27">
        <f>_xlfn.STDEV.P(AA73:AC73)</f>
        <v>0.37416573867739417</v>
      </c>
      <c r="AF73" s="21">
        <v>-0.3</v>
      </c>
      <c r="AG73" s="22">
        <v>-0.3</v>
      </c>
      <c r="AH73" s="23">
        <v>0.6</v>
      </c>
      <c r="AI73" s="24">
        <f>AVERAGE(AF73:AH73)</f>
        <v>0</v>
      </c>
      <c r="AJ73" s="23">
        <f>_xlfn.STDEV.P(AF73:AH73)</f>
        <v>0.42426406871192857</v>
      </c>
    </row>
    <row r="74" spans="1:36" x14ac:dyDescent="0.3">
      <c r="B74" s="1177"/>
      <c r="C74" s="81" t="s">
        <v>84</v>
      </c>
      <c r="D74" s="17">
        <v>0.1</v>
      </c>
      <c r="E74" s="14">
        <v>0.1</v>
      </c>
      <c r="F74" s="15">
        <v>0.2</v>
      </c>
      <c r="G74" s="17">
        <f t="shared" ref="G74:G78" si="60">AVERAGE(D74:F74)</f>
        <v>0.13333333333333333</v>
      </c>
      <c r="H74" s="38">
        <f t="shared" ref="H74:H78" si="61">_xlfn.STDEV.P(D74:F74)</f>
        <v>4.7140452079103189E-2</v>
      </c>
      <c r="I74" s="13">
        <v>1.3</v>
      </c>
      <c r="J74" s="14">
        <v>2.0099999999999998</v>
      </c>
      <c r="K74" s="15">
        <v>2.36</v>
      </c>
      <c r="L74" s="17">
        <f t="shared" ref="L74:L78" si="62">AVERAGE(I74:K74)</f>
        <v>1.89</v>
      </c>
      <c r="M74" s="38">
        <f t="shared" ref="M74:M78" si="63">_xlfn.STDEV.P(I74:K74)</f>
        <v>0.4409837487557402</v>
      </c>
      <c r="N74" s="13">
        <v>0.3</v>
      </c>
      <c r="O74" s="14">
        <v>0.38</v>
      </c>
      <c r="P74" s="15">
        <v>0.27</v>
      </c>
      <c r="Q74" s="17">
        <f t="shared" ref="Q74:Q78" si="64">AVERAGE(N74:P74)</f>
        <v>0.31666666666666665</v>
      </c>
      <c r="R74" s="15">
        <f t="shared" ref="R74:R78" si="65">_xlfn.STDEV.P(N74:P74)</f>
        <v>4.6427960923947166E-2</v>
      </c>
      <c r="T74" s="1177"/>
      <c r="U74" s="81" t="s">
        <v>84</v>
      </c>
      <c r="V74" s="17">
        <v>0</v>
      </c>
      <c r="W74" s="14">
        <v>0</v>
      </c>
      <c r="X74" s="15">
        <v>0</v>
      </c>
      <c r="Y74" s="17">
        <f t="shared" ref="Y74:Y78" si="66">AVERAGE(V74:X74)</f>
        <v>0</v>
      </c>
      <c r="Z74" s="38">
        <f t="shared" ref="Z74:Z78" si="67">_xlfn.STDEV.P(V74:X74)</f>
        <v>0</v>
      </c>
      <c r="AA74" s="13">
        <v>0.2</v>
      </c>
      <c r="AB74" s="14">
        <v>0.2</v>
      </c>
      <c r="AC74" s="15">
        <v>0.9</v>
      </c>
      <c r="AD74" s="17">
        <f t="shared" ref="AD74:AD78" si="68">AVERAGE(AA74:AC74)</f>
        <v>0.43333333333333335</v>
      </c>
      <c r="AE74" s="38">
        <f t="shared" ref="AE74:AE78" si="69">_xlfn.STDEV.P(AA74:AC74)</f>
        <v>0.32998316455372223</v>
      </c>
      <c r="AF74" s="13">
        <v>-0.3</v>
      </c>
      <c r="AG74" s="14">
        <v>-0.3</v>
      </c>
      <c r="AH74" s="15">
        <v>-0.3</v>
      </c>
      <c r="AI74" s="17">
        <f t="shared" ref="AI74:AI78" si="70">AVERAGE(AF74:AH74)</f>
        <v>-0.3</v>
      </c>
      <c r="AJ74" s="15">
        <f t="shared" ref="AJ74:AJ78" si="71">_xlfn.STDEV.P(AF74:AH74)</f>
        <v>0</v>
      </c>
    </row>
    <row r="75" spans="1:36" x14ac:dyDescent="0.3">
      <c r="B75" s="1177"/>
      <c r="C75" s="81" t="s">
        <v>85</v>
      </c>
      <c r="D75" s="17">
        <v>1.1000000000000001</v>
      </c>
      <c r="E75" s="14">
        <v>1.3</v>
      </c>
      <c r="F75" s="15">
        <v>1</v>
      </c>
      <c r="G75" s="17">
        <f t="shared" si="60"/>
        <v>1.1333333333333335</v>
      </c>
      <c r="H75" s="38">
        <f t="shared" si="61"/>
        <v>0.12472191289246418</v>
      </c>
      <c r="I75" s="13">
        <v>3.9</v>
      </c>
      <c r="J75" s="14">
        <v>3.7</v>
      </c>
      <c r="K75" s="15">
        <v>3</v>
      </c>
      <c r="L75" s="17">
        <f t="shared" si="62"/>
        <v>3.5333333333333332</v>
      </c>
      <c r="M75" s="38">
        <f t="shared" si="63"/>
        <v>0.38586123009300594</v>
      </c>
      <c r="N75" s="13">
        <v>0.5</v>
      </c>
      <c r="O75" s="14">
        <v>0.9</v>
      </c>
      <c r="P75" s="15">
        <v>1</v>
      </c>
      <c r="Q75" s="17">
        <f t="shared" si="64"/>
        <v>0.79999999999999993</v>
      </c>
      <c r="R75" s="15">
        <f t="shared" si="65"/>
        <v>0.21602468994692867</v>
      </c>
      <c r="T75" s="1177"/>
      <c r="U75" s="81" t="s">
        <v>85</v>
      </c>
      <c r="V75" s="17">
        <v>0.8</v>
      </c>
      <c r="W75" s="14">
        <v>0.6</v>
      </c>
      <c r="X75" s="15">
        <v>0.3</v>
      </c>
      <c r="Y75" s="17">
        <f t="shared" si="66"/>
        <v>0.56666666666666665</v>
      </c>
      <c r="Z75" s="38">
        <f t="shared" si="67"/>
        <v>0.20548046676563275</v>
      </c>
      <c r="AA75" s="13">
        <v>1.8</v>
      </c>
      <c r="AB75" s="14">
        <v>3.8</v>
      </c>
      <c r="AC75" s="15">
        <v>2</v>
      </c>
      <c r="AD75" s="17">
        <f t="shared" si="68"/>
        <v>2.5333333333333332</v>
      </c>
      <c r="AE75" s="38">
        <f t="shared" si="69"/>
        <v>0.89938250421546906</v>
      </c>
      <c r="AF75" s="13">
        <v>-0.2</v>
      </c>
      <c r="AG75" s="14">
        <v>-0.1</v>
      </c>
      <c r="AH75" s="15">
        <v>-0.2</v>
      </c>
      <c r="AI75" s="17">
        <f t="shared" si="70"/>
        <v>-0.16666666666666666</v>
      </c>
      <c r="AJ75" s="15">
        <f t="shared" si="71"/>
        <v>4.7140452079103258E-2</v>
      </c>
    </row>
    <row r="76" spans="1:36" x14ac:dyDescent="0.3">
      <c r="B76" s="1177"/>
      <c r="C76" s="81" t="s">
        <v>86</v>
      </c>
      <c r="D76" s="17">
        <v>2.2999999999999998</v>
      </c>
      <c r="E76" s="14">
        <v>1.4</v>
      </c>
      <c r="F76" s="15">
        <v>2.2999999999999998</v>
      </c>
      <c r="G76" s="17">
        <f t="shared" si="60"/>
        <v>2</v>
      </c>
      <c r="H76" s="38">
        <f t="shared" si="61"/>
        <v>0.42426406871192818</v>
      </c>
      <c r="I76" s="13">
        <v>4.8</v>
      </c>
      <c r="J76" s="14">
        <v>5.5</v>
      </c>
      <c r="K76" s="15">
        <v>4.5999999999999996</v>
      </c>
      <c r="L76" s="17">
        <f t="shared" si="62"/>
        <v>4.9666666666666668</v>
      </c>
      <c r="M76" s="38">
        <f t="shared" si="63"/>
        <v>0.38586123009300766</v>
      </c>
      <c r="N76" s="13">
        <v>1.1000000000000001</v>
      </c>
      <c r="O76" s="14">
        <v>1.8</v>
      </c>
      <c r="P76" s="15">
        <v>0.9</v>
      </c>
      <c r="Q76" s="17">
        <f t="shared" si="64"/>
        <v>1.2666666666666668</v>
      </c>
      <c r="R76" s="15">
        <f t="shared" si="65"/>
        <v>0.38586123009300727</v>
      </c>
      <c r="T76" s="1177"/>
      <c r="U76" s="81" t="s">
        <v>86</v>
      </c>
      <c r="V76" s="17">
        <v>0.9</v>
      </c>
      <c r="W76" s="14">
        <v>0.4</v>
      </c>
      <c r="X76" s="15">
        <v>0.9</v>
      </c>
      <c r="Y76" s="17">
        <f t="shared" si="66"/>
        <v>0.73333333333333339</v>
      </c>
      <c r="Z76" s="38">
        <f t="shared" si="67"/>
        <v>0.23570226039551584</v>
      </c>
      <c r="AA76" s="13">
        <v>6.6</v>
      </c>
      <c r="AB76" s="14">
        <v>7</v>
      </c>
      <c r="AC76" s="15">
        <v>6.1</v>
      </c>
      <c r="AD76" s="17">
        <f t="shared" si="68"/>
        <v>6.5666666666666664</v>
      </c>
      <c r="AE76" s="38">
        <f t="shared" si="69"/>
        <v>0.3681787005729088</v>
      </c>
      <c r="AF76" s="13">
        <v>0.6</v>
      </c>
      <c r="AG76" s="14">
        <v>0.1</v>
      </c>
      <c r="AH76" s="15">
        <v>0.1</v>
      </c>
      <c r="AI76" s="17">
        <f t="shared" si="70"/>
        <v>0.26666666666666666</v>
      </c>
      <c r="AJ76" s="15">
        <f t="shared" si="71"/>
        <v>0.23570226039551589</v>
      </c>
    </row>
    <row r="77" spans="1:36" x14ac:dyDescent="0.3">
      <c r="B77" s="1177"/>
      <c r="C77" s="81" t="s">
        <v>87</v>
      </c>
      <c r="D77" s="17">
        <v>2</v>
      </c>
      <c r="E77" s="14">
        <v>1.6</v>
      </c>
      <c r="F77" s="15">
        <v>2.0299999999999998</v>
      </c>
      <c r="G77" s="17">
        <f t="shared" si="60"/>
        <v>1.8766666666666667</v>
      </c>
      <c r="H77" s="38">
        <f t="shared" si="61"/>
        <v>0.1960158723731879</v>
      </c>
      <c r="I77" s="13">
        <v>4.5599999999999996</v>
      </c>
      <c r="J77" s="14">
        <v>5.35</v>
      </c>
      <c r="K77" s="15">
        <v>5.7</v>
      </c>
      <c r="L77" s="17">
        <f t="shared" si="62"/>
        <v>5.2033333333333331</v>
      </c>
      <c r="M77" s="38">
        <f t="shared" si="63"/>
        <v>0.47681815774523073</v>
      </c>
      <c r="N77" s="13">
        <v>1.23</v>
      </c>
      <c r="O77" s="14">
        <v>1.23</v>
      </c>
      <c r="P77" s="15">
        <v>1.1000000000000001</v>
      </c>
      <c r="Q77" s="17">
        <f t="shared" si="64"/>
        <v>1.1866666666666668</v>
      </c>
      <c r="R77" s="15">
        <f t="shared" si="65"/>
        <v>6.1282587702834068E-2</v>
      </c>
      <c r="T77" s="1177"/>
      <c r="U77" s="81" t="s">
        <v>87</v>
      </c>
      <c r="V77" s="17">
        <v>1.7</v>
      </c>
      <c r="W77" s="14">
        <v>1.7</v>
      </c>
      <c r="X77" s="15">
        <v>1.7</v>
      </c>
      <c r="Y77" s="17">
        <f t="shared" si="66"/>
        <v>1.7</v>
      </c>
      <c r="Z77" s="38">
        <f t="shared" si="67"/>
        <v>0</v>
      </c>
      <c r="AA77" s="13">
        <v>12.5</v>
      </c>
      <c r="AB77" s="14">
        <v>11.6</v>
      </c>
      <c r="AC77" s="15">
        <v>13.5</v>
      </c>
      <c r="AD77" s="17">
        <f t="shared" si="68"/>
        <v>12.533333333333333</v>
      </c>
      <c r="AE77" s="38">
        <f t="shared" si="69"/>
        <v>0.77602978178818782</v>
      </c>
      <c r="AF77" s="13">
        <v>-0.3</v>
      </c>
      <c r="AG77" s="14">
        <v>0.1</v>
      </c>
      <c r="AH77" s="15">
        <v>0.1</v>
      </c>
      <c r="AI77" s="17">
        <f t="shared" si="70"/>
        <v>-3.3333333333333326E-2</v>
      </c>
      <c r="AJ77" s="15">
        <f t="shared" si="71"/>
        <v>0.1885618083164127</v>
      </c>
    </row>
    <row r="78" spans="1:36" ht="14.4" thickBot="1" x14ac:dyDescent="0.35">
      <c r="B78" s="1178"/>
      <c r="C78" s="82" t="s">
        <v>88</v>
      </c>
      <c r="D78" s="12">
        <v>1.57</v>
      </c>
      <c r="E78" s="10">
        <v>1.72</v>
      </c>
      <c r="F78" s="11">
        <v>2.06</v>
      </c>
      <c r="G78" s="12">
        <f t="shared" si="60"/>
        <v>1.7833333333333332</v>
      </c>
      <c r="H78" s="28">
        <f t="shared" si="61"/>
        <v>0.20499322482029053</v>
      </c>
      <c r="I78" s="9">
        <v>4.49</v>
      </c>
      <c r="J78" s="10">
        <v>5.26</v>
      </c>
      <c r="K78" s="11">
        <v>5.4</v>
      </c>
      <c r="L78" s="12">
        <f t="shared" si="62"/>
        <v>5.05</v>
      </c>
      <c r="M78" s="28">
        <f t="shared" si="63"/>
        <v>0.40008332465458574</v>
      </c>
      <c r="N78" s="9">
        <v>0.51</v>
      </c>
      <c r="O78" s="10">
        <v>0.84</v>
      </c>
      <c r="P78" s="11">
        <v>1.1599999999999999</v>
      </c>
      <c r="Q78" s="12">
        <f t="shared" si="64"/>
        <v>0.83666666666666656</v>
      </c>
      <c r="R78" s="11">
        <f t="shared" si="65"/>
        <v>0.26537185649993544</v>
      </c>
      <c r="T78" s="1178"/>
      <c r="U78" s="82" t="s">
        <v>88</v>
      </c>
      <c r="V78" s="12">
        <v>1.6</v>
      </c>
      <c r="W78" s="10">
        <v>1.6</v>
      </c>
      <c r="X78" s="11">
        <v>1.9</v>
      </c>
      <c r="Y78" s="12">
        <f t="shared" si="66"/>
        <v>1.7</v>
      </c>
      <c r="Z78" s="28">
        <f t="shared" si="67"/>
        <v>0.14142135623730942</v>
      </c>
      <c r="AA78" s="9">
        <v>12.4</v>
      </c>
      <c r="AB78" s="10">
        <v>13.1</v>
      </c>
      <c r="AC78" s="11">
        <v>13.8</v>
      </c>
      <c r="AD78" s="12">
        <f t="shared" si="68"/>
        <v>13.1</v>
      </c>
      <c r="AE78" s="28">
        <f t="shared" si="69"/>
        <v>0.5715476066494084</v>
      </c>
      <c r="AF78" s="9">
        <v>0</v>
      </c>
      <c r="AG78" s="10">
        <v>0</v>
      </c>
      <c r="AH78" s="11">
        <v>0.7</v>
      </c>
      <c r="AI78" s="12">
        <f t="shared" si="70"/>
        <v>0.23333333333333331</v>
      </c>
      <c r="AJ78" s="11">
        <f t="shared" si="71"/>
        <v>0.32998316455372217</v>
      </c>
    </row>
    <row r="79" spans="1:36" ht="14.4" thickBot="1" x14ac:dyDescent="0.35"/>
    <row r="80" spans="1:36" ht="15" customHeight="1" thickBot="1" x14ac:dyDescent="0.35">
      <c r="A80" s="1" t="s">
        <v>96</v>
      </c>
      <c r="C80" s="1175" t="s">
        <v>30</v>
      </c>
      <c r="D80" s="1182" t="s">
        <v>1</v>
      </c>
      <c r="E80" s="1183"/>
      <c r="F80" s="1183"/>
      <c r="G80" s="1157"/>
      <c r="H80" s="1158"/>
      <c r="I80" s="1156" t="s">
        <v>61</v>
      </c>
      <c r="J80" s="1157"/>
      <c r="K80" s="1157"/>
      <c r="L80" s="1157"/>
      <c r="M80" s="1158"/>
      <c r="N80" s="1156" t="s">
        <v>3</v>
      </c>
      <c r="O80" s="1157"/>
      <c r="P80" s="1157"/>
      <c r="Q80" s="1157"/>
      <c r="R80" s="1158"/>
      <c r="S80" s="1156" t="s">
        <v>4</v>
      </c>
      <c r="T80" s="1157"/>
      <c r="U80" s="1157"/>
      <c r="V80" s="1157"/>
      <c r="W80" s="1158"/>
      <c r="X80" s="1156" t="s">
        <v>5</v>
      </c>
      <c r="Y80" s="1157"/>
      <c r="Z80" s="1157"/>
      <c r="AA80" s="1157"/>
      <c r="AB80" s="1158"/>
      <c r="AC80" s="1156" t="s">
        <v>72</v>
      </c>
      <c r="AD80" s="1157"/>
      <c r="AE80" s="1157"/>
      <c r="AF80" s="1157"/>
      <c r="AG80" s="1158"/>
    </row>
    <row r="81" spans="2:33" ht="14.4" thickBot="1" x14ac:dyDescent="0.35">
      <c r="C81" s="1176"/>
      <c r="D81" s="49" t="s">
        <v>7</v>
      </c>
      <c r="E81" s="50" t="s">
        <v>8</v>
      </c>
      <c r="F81" s="51" t="s">
        <v>9</v>
      </c>
      <c r="G81" s="340" t="s">
        <v>10</v>
      </c>
      <c r="H81" s="207" t="s">
        <v>11</v>
      </c>
      <c r="I81" s="49" t="s">
        <v>7</v>
      </c>
      <c r="J81" s="50" t="s">
        <v>8</v>
      </c>
      <c r="K81" s="51" t="s">
        <v>9</v>
      </c>
      <c r="L81" s="339" t="s">
        <v>10</v>
      </c>
      <c r="M81" s="207" t="s">
        <v>11</v>
      </c>
      <c r="N81" s="49" t="s">
        <v>7</v>
      </c>
      <c r="O81" s="50" t="s">
        <v>8</v>
      </c>
      <c r="P81" s="51" t="s">
        <v>9</v>
      </c>
      <c r="Q81" s="339" t="s">
        <v>10</v>
      </c>
      <c r="R81" s="207" t="s">
        <v>11</v>
      </c>
      <c r="S81" s="49" t="s">
        <v>7</v>
      </c>
      <c r="T81" s="50" t="s">
        <v>8</v>
      </c>
      <c r="U81" s="51" t="s">
        <v>9</v>
      </c>
      <c r="V81" s="339" t="s">
        <v>10</v>
      </c>
      <c r="W81" s="207" t="s">
        <v>11</v>
      </c>
      <c r="X81" s="49" t="s">
        <v>7</v>
      </c>
      <c r="Y81" s="50" t="s">
        <v>8</v>
      </c>
      <c r="Z81" s="51" t="s">
        <v>9</v>
      </c>
      <c r="AA81" s="339" t="s">
        <v>10</v>
      </c>
      <c r="AB81" s="207" t="s">
        <v>11</v>
      </c>
      <c r="AC81" s="49" t="s">
        <v>7</v>
      </c>
      <c r="AD81" s="50" t="s">
        <v>8</v>
      </c>
      <c r="AE81" s="51" t="s">
        <v>9</v>
      </c>
      <c r="AF81" s="339" t="s">
        <v>10</v>
      </c>
      <c r="AG81" s="207" t="s">
        <v>11</v>
      </c>
    </row>
    <row r="82" spans="2:33" x14ac:dyDescent="0.3">
      <c r="B82" s="1179" t="s">
        <v>97</v>
      </c>
      <c r="C82" s="360" t="s">
        <v>63</v>
      </c>
      <c r="D82" s="54">
        <v>95.8</v>
      </c>
      <c r="E82" s="55">
        <v>100.3</v>
      </c>
      <c r="F82" s="56">
        <v>103.9</v>
      </c>
      <c r="G82" s="21">
        <f>AVERAGE(D82:F82)</f>
        <v>100</v>
      </c>
      <c r="H82" s="23">
        <f>_xlfn.STDEV.P(D82:F82)</f>
        <v>3.313608305156182</v>
      </c>
      <c r="I82" s="21">
        <v>-0.2</v>
      </c>
      <c r="J82" s="22">
        <v>0.1</v>
      </c>
      <c r="K82" s="23">
        <v>0.1</v>
      </c>
      <c r="L82" s="21">
        <f>AVERAGE(I82:K82)</f>
        <v>0</v>
      </c>
      <c r="M82" s="23">
        <f>_xlfn.STDEV.P(I82:K82)</f>
        <v>0.14142135623730953</v>
      </c>
      <c r="N82" s="21">
        <v>4.4000000000000004</v>
      </c>
      <c r="O82" s="22">
        <v>-0.4</v>
      </c>
      <c r="P82" s="23">
        <v>-4</v>
      </c>
      <c r="Q82" s="21">
        <f>AVERAGE(N82:P82)</f>
        <v>0</v>
      </c>
      <c r="R82" s="23">
        <f>_xlfn.STDEV.P(N82:P82)</f>
        <v>3.4409301068170506</v>
      </c>
      <c r="S82" s="21">
        <v>0</v>
      </c>
      <c r="T82" s="22">
        <v>0</v>
      </c>
      <c r="U82" s="23">
        <v>0</v>
      </c>
      <c r="V82" s="21">
        <f>AVERAGE(S82:U82)</f>
        <v>0</v>
      </c>
      <c r="W82" s="23">
        <f>_xlfn.STDEV.P(S82:U82)</f>
        <v>0</v>
      </c>
      <c r="X82" s="21">
        <v>1</v>
      </c>
      <c r="Y82" s="22">
        <v>0.8</v>
      </c>
      <c r="Z82" s="23">
        <v>-1.8</v>
      </c>
      <c r="AA82" s="21">
        <f>AVERAGE(X82:Z82)</f>
        <v>0</v>
      </c>
      <c r="AB82" s="23">
        <f>_xlfn.STDEV.P(X82:Z82)</f>
        <v>1.2754084313139329</v>
      </c>
      <c r="AC82" s="21">
        <v>0</v>
      </c>
      <c r="AD82" s="22"/>
      <c r="AE82" s="23"/>
      <c r="AF82" s="21">
        <f>AVERAGE(AC82:AE82)</f>
        <v>0</v>
      </c>
      <c r="AG82" s="23">
        <f>_xlfn.STDEV.P(AC82:AE82)</f>
        <v>0</v>
      </c>
    </row>
    <row r="83" spans="2:33" x14ac:dyDescent="0.3">
      <c r="B83" s="1180"/>
      <c r="C83" s="297" t="s">
        <v>98</v>
      </c>
      <c r="D83" s="13">
        <v>4.5</v>
      </c>
      <c r="E83" s="14">
        <v>6.7</v>
      </c>
      <c r="F83" s="15">
        <v>4</v>
      </c>
      <c r="G83" s="13">
        <f t="shared" ref="G83:G98" si="72">AVERAGE(D83:F83)</f>
        <v>5.0666666666666664</v>
      </c>
      <c r="H83" s="15">
        <f t="shared" ref="H83:H98" si="73">_xlfn.STDEV.P(D83:F83)</f>
        <v>1.1728408057172799</v>
      </c>
      <c r="I83" s="13">
        <v>69.099999999999994</v>
      </c>
      <c r="J83" s="14">
        <v>69.7</v>
      </c>
      <c r="K83" s="15">
        <v>74.900000000000006</v>
      </c>
      <c r="L83" s="13">
        <f t="shared" ref="L83:L98" si="74">AVERAGE(I83:K83)</f>
        <v>71.233333333333334</v>
      </c>
      <c r="M83" s="15">
        <f t="shared" ref="M83:M98" si="75">_xlfn.STDEV.P(I83:K83)</f>
        <v>2.6042699979499515</v>
      </c>
      <c r="N83" s="13">
        <v>14.7</v>
      </c>
      <c r="O83" s="14">
        <v>11.9</v>
      </c>
      <c r="P83" s="15">
        <v>9.4</v>
      </c>
      <c r="Q83" s="13">
        <f t="shared" ref="Q83:Q98" si="76">AVERAGE(N83:P83)</f>
        <v>12</v>
      </c>
      <c r="R83" s="15">
        <f t="shared" ref="R83:R98" si="77">_xlfn.STDEV.P(N83:P83)</f>
        <v>2.1648710508172706</v>
      </c>
      <c r="S83" s="13">
        <v>0</v>
      </c>
      <c r="T83" s="14">
        <v>0</v>
      </c>
      <c r="U83" s="15">
        <v>0</v>
      </c>
      <c r="V83" s="13">
        <f t="shared" ref="V83:V98" si="78">AVERAGE(S83:U83)</f>
        <v>0</v>
      </c>
      <c r="W83" s="15">
        <f t="shared" ref="W83:W98" si="79">_xlfn.STDEV.P(S83:U83)</f>
        <v>0</v>
      </c>
      <c r="X83" s="13">
        <v>11.2</v>
      </c>
      <c r="Y83" s="14">
        <v>10.9</v>
      </c>
      <c r="Z83" s="15">
        <v>13</v>
      </c>
      <c r="AA83" s="13">
        <f t="shared" ref="AA83:AA98" si="80">AVERAGE(X83:Z83)</f>
        <v>11.700000000000001</v>
      </c>
      <c r="AB83" s="15">
        <f t="shared" ref="AB83:AB98" si="81">_xlfn.STDEV.P(X83:Z83)</f>
        <v>0.92736184954957035</v>
      </c>
      <c r="AC83" s="13">
        <v>0</v>
      </c>
      <c r="AD83" s="14"/>
      <c r="AE83" s="15"/>
      <c r="AF83" s="13">
        <f t="shared" ref="AF83:AF98" si="82">AVERAGE(AC83:AE83)</f>
        <v>0</v>
      </c>
      <c r="AG83" s="15">
        <f t="shared" ref="AG83:AG98" si="83">_xlfn.STDEV.P(AC83:AE83)</f>
        <v>0</v>
      </c>
    </row>
    <row r="84" spans="2:33" x14ac:dyDescent="0.3">
      <c r="B84" s="1180"/>
      <c r="C84" s="297" t="s">
        <v>99</v>
      </c>
      <c r="D84" s="13">
        <v>1.4</v>
      </c>
      <c r="E84" s="14">
        <v>2.2999999999999998</v>
      </c>
      <c r="F84" s="15">
        <v>1.1000000000000001</v>
      </c>
      <c r="G84" s="13">
        <f t="shared" si="72"/>
        <v>1.5999999999999999</v>
      </c>
      <c r="H84" s="15">
        <f t="shared" si="73"/>
        <v>0.50990195135927807</v>
      </c>
      <c r="I84" s="13">
        <v>48.8</v>
      </c>
      <c r="J84" s="14">
        <v>59.4</v>
      </c>
      <c r="K84" s="15">
        <v>53.1</v>
      </c>
      <c r="L84" s="13">
        <f t="shared" si="74"/>
        <v>53.766666666666659</v>
      </c>
      <c r="M84" s="15">
        <f t="shared" si="75"/>
        <v>4.3530321488462373</v>
      </c>
      <c r="N84" s="13">
        <v>0</v>
      </c>
      <c r="O84" s="14">
        <v>0</v>
      </c>
      <c r="P84" s="15">
        <v>0</v>
      </c>
      <c r="Q84" s="13">
        <f t="shared" si="76"/>
        <v>0</v>
      </c>
      <c r="R84" s="15">
        <f t="shared" si="77"/>
        <v>0</v>
      </c>
      <c r="S84" s="13">
        <v>23.7</v>
      </c>
      <c r="T84" s="14">
        <v>23.7</v>
      </c>
      <c r="U84" s="15">
        <v>26.1</v>
      </c>
      <c r="V84" s="13">
        <f t="shared" si="78"/>
        <v>24.5</v>
      </c>
      <c r="W84" s="15">
        <f t="shared" si="79"/>
        <v>1.1313708498984771</v>
      </c>
      <c r="X84" s="13">
        <v>0</v>
      </c>
      <c r="Y84" s="14"/>
      <c r="Z84" s="15"/>
      <c r="AA84" s="13">
        <f t="shared" si="80"/>
        <v>0</v>
      </c>
      <c r="AB84" s="15">
        <f t="shared" si="81"/>
        <v>0</v>
      </c>
      <c r="AC84" s="13">
        <v>26</v>
      </c>
      <c r="AD84" s="14">
        <v>14.6</v>
      </c>
      <c r="AE84" s="15">
        <v>19.7</v>
      </c>
      <c r="AF84" s="13">
        <f t="shared" si="82"/>
        <v>20.099999999999998</v>
      </c>
      <c r="AG84" s="15">
        <f t="shared" si="83"/>
        <v>4.6626172907499104</v>
      </c>
    </row>
    <row r="85" spans="2:33" ht="14.4" thickBot="1" x14ac:dyDescent="0.35">
      <c r="B85" s="1181"/>
      <c r="C85" s="298" t="s">
        <v>100</v>
      </c>
      <c r="D85" s="9">
        <v>4.2</v>
      </c>
      <c r="E85" s="10">
        <v>3</v>
      </c>
      <c r="F85" s="11">
        <v>4.5</v>
      </c>
      <c r="G85" s="9">
        <f t="shared" si="72"/>
        <v>3.9</v>
      </c>
      <c r="H85" s="11">
        <f t="shared" si="73"/>
        <v>0.64807406984078852</v>
      </c>
      <c r="I85" s="9">
        <v>41.3</v>
      </c>
      <c r="J85" s="10">
        <v>45.8</v>
      </c>
      <c r="K85" s="11">
        <v>42</v>
      </c>
      <c r="L85" s="9">
        <f t="shared" si="74"/>
        <v>43.033333333333331</v>
      </c>
      <c r="M85" s="11">
        <f t="shared" si="75"/>
        <v>1.9770910168449218</v>
      </c>
      <c r="N85" s="9">
        <v>0</v>
      </c>
      <c r="O85" s="10">
        <v>0</v>
      </c>
      <c r="P85" s="11">
        <v>0</v>
      </c>
      <c r="Q85" s="9">
        <f t="shared" si="76"/>
        <v>0</v>
      </c>
      <c r="R85" s="11">
        <f t="shared" si="77"/>
        <v>0</v>
      </c>
      <c r="S85" s="9">
        <v>24.5</v>
      </c>
      <c r="T85" s="10">
        <v>27.7</v>
      </c>
      <c r="U85" s="11">
        <v>31.6</v>
      </c>
      <c r="V85" s="9">
        <f t="shared" si="78"/>
        <v>27.933333333333337</v>
      </c>
      <c r="W85" s="11">
        <f t="shared" si="79"/>
        <v>2.9032548783888315</v>
      </c>
      <c r="X85" s="9">
        <v>0</v>
      </c>
      <c r="Y85" s="10"/>
      <c r="Z85" s="11"/>
      <c r="AA85" s="9">
        <f t="shared" si="80"/>
        <v>0</v>
      </c>
      <c r="AB85" s="11">
        <f t="shared" si="81"/>
        <v>0</v>
      </c>
      <c r="AC85" s="9">
        <v>29.9</v>
      </c>
      <c r="AD85" s="10">
        <v>23.5</v>
      </c>
      <c r="AE85" s="11">
        <v>22</v>
      </c>
      <c r="AF85" s="9">
        <f t="shared" si="82"/>
        <v>25.133333333333336</v>
      </c>
      <c r="AG85" s="11">
        <f t="shared" si="83"/>
        <v>3.4257197135135473</v>
      </c>
    </row>
    <row r="86" spans="2:33" ht="16.2" customHeight="1" thickBot="1" x14ac:dyDescent="0.35">
      <c r="B86" s="1179" t="s">
        <v>101</v>
      </c>
      <c r="C86" s="338" t="s">
        <v>63</v>
      </c>
      <c r="D86" s="49">
        <v>98.6</v>
      </c>
      <c r="E86" s="50">
        <v>100.4</v>
      </c>
      <c r="F86" s="51">
        <v>101</v>
      </c>
      <c r="G86" s="89">
        <f t="shared" si="72"/>
        <v>100</v>
      </c>
      <c r="H86" s="62">
        <f t="shared" si="73"/>
        <v>1.0198039027185604</v>
      </c>
      <c r="I86" s="49">
        <v>0.05</v>
      </c>
      <c r="J86" s="50">
        <v>-0.1</v>
      </c>
      <c r="K86" s="51">
        <v>0.05</v>
      </c>
      <c r="L86" s="89">
        <f t="shared" si="74"/>
        <v>0</v>
      </c>
      <c r="M86" s="62">
        <f t="shared" si="75"/>
        <v>7.0710678118654766E-2</v>
      </c>
      <c r="N86" s="49">
        <v>1.4</v>
      </c>
      <c r="O86" s="50">
        <v>-0.2</v>
      </c>
      <c r="P86" s="51">
        <v>-1.1000000000000001</v>
      </c>
      <c r="Q86" s="89">
        <f t="shared" si="76"/>
        <v>3.3333333333333291E-2</v>
      </c>
      <c r="R86" s="62">
        <f t="shared" si="77"/>
        <v>1.0338708279513882</v>
      </c>
      <c r="S86" s="49">
        <v>0</v>
      </c>
      <c r="T86" s="50">
        <v>0</v>
      </c>
      <c r="U86" s="51">
        <v>0</v>
      </c>
      <c r="V86" s="89">
        <f t="shared" si="78"/>
        <v>0</v>
      </c>
      <c r="W86" s="62">
        <f t="shared" si="79"/>
        <v>0</v>
      </c>
      <c r="X86" s="49">
        <v>-0.1</v>
      </c>
      <c r="Y86" s="50">
        <v>-0.08</v>
      </c>
      <c r="Z86" s="51">
        <v>0.03</v>
      </c>
      <c r="AA86" s="89">
        <f t="shared" si="80"/>
        <v>-4.9999999999999996E-2</v>
      </c>
      <c r="AB86" s="62">
        <f t="shared" si="81"/>
        <v>5.715476066494083E-2</v>
      </c>
      <c r="AC86" s="49">
        <v>0</v>
      </c>
      <c r="AD86" s="50"/>
      <c r="AE86" s="51"/>
      <c r="AF86" s="49">
        <f t="shared" si="82"/>
        <v>0</v>
      </c>
      <c r="AG86" s="51">
        <f t="shared" si="83"/>
        <v>0</v>
      </c>
    </row>
    <row r="87" spans="2:33" x14ac:dyDescent="0.3">
      <c r="B87" s="1180"/>
      <c r="C87" s="360" t="s">
        <v>102</v>
      </c>
      <c r="D87" s="21">
        <v>4.5</v>
      </c>
      <c r="E87" s="22">
        <v>4.9000000000000004</v>
      </c>
      <c r="F87" s="23">
        <v>4.5999999999999996</v>
      </c>
      <c r="G87" s="24">
        <f t="shared" si="72"/>
        <v>4.666666666666667</v>
      </c>
      <c r="H87" s="27">
        <f t="shared" si="73"/>
        <v>0.16996731711975971</v>
      </c>
      <c r="I87" s="21">
        <v>80.5</v>
      </c>
      <c r="J87" s="22">
        <v>93.5</v>
      </c>
      <c r="K87" s="23">
        <v>93.2</v>
      </c>
      <c r="L87" s="24">
        <f t="shared" si="74"/>
        <v>89.066666666666663</v>
      </c>
      <c r="M87" s="27">
        <f t="shared" si="75"/>
        <v>6.058786090372303</v>
      </c>
      <c r="N87" s="21">
        <v>14.9</v>
      </c>
      <c r="O87" s="22">
        <v>1.4</v>
      </c>
      <c r="P87" s="23">
        <v>2.1</v>
      </c>
      <c r="Q87" s="24">
        <f t="shared" si="76"/>
        <v>6.1333333333333337</v>
      </c>
      <c r="R87" s="27">
        <f t="shared" si="77"/>
        <v>6.2055530687352025</v>
      </c>
      <c r="S87" s="21">
        <v>0</v>
      </c>
      <c r="T87" s="22">
        <v>0</v>
      </c>
      <c r="U87" s="23">
        <v>0</v>
      </c>
      <c r="V87" s="24">
        <f t="shared" si="78"/>
        <v>0</v>
      </c>
      <c r="W87" s="27">
        <f t="shared" si="79"/>
        <v>0</v>
      </c>
      <c r="X87" s="21">
        <v>0.1</v>
      </c>
      <c r="Y87" s="22">
        <v>0.1</v>
      </c>
      <c r="Z87" s="23">
        <v>0.3</v>
      </c>
      <c r="AA87" s="24">
        <f t="shared" si="80"/>
        <v>0.16666666666666666</v>
      </c>
      <c r="AB87" s="27">
        <f t="shared" si="81"/>
        <v>9.428090415820635E-2</v>
      </c>
      <c r="AC87" s="21">
        <v>0</v>
      </c>
      <c r="AD87" s="22"/>
      <c r="AE87" s="23"/>
      <c r="AF87" s="21">
        <f t="shared" si="82"/>
        <v>0</v>
      </c>
      <c r="AG87" s="23">
        <f t="shared" si="83"/>
        <v>0</v>
      </c>
    </row>
    <row r="88" spans="2:33" x14ac:dyDescent="0.3">
      <c r="B88" s="1180"/>
      <c r="C88" s="297" t="s">
        <v>103</v>
      </c>
      <c r="D88" s="13">
        <v>5.9</v>
      </c>
      <c r="E88" s="14">
        <v>4.4000000000000004</v>
      </c>
      <c r="F88" s="15">
        <v>6.1</v>
      </c>
      <c r="G88" s="17">
        <f t="shared" si="72"/>
        <v>5.4666666666666659</v>
      </c>
      <c r="H88" s="38">
        <f t="shared" si="73"/>
        <v>0.75865377844940329</v>
      </c>
      <c r="I88" s="13">
        <v>92.1</v>
      </c>
      <c r="J88" s="14">
        <v>95</v>
      </c>
      <c r="K88" s="15">
        <v>95.5</v>
      </c>
      <c r="L88" s="17">
        <f t="shared" si="74"/>
        <v>94.2</v>
      </c>
      <c r="M88" s="38">
        <f t="shared" si="75"/>
        <v>1.4988884770611437</v>
      </c>
      <c r="N88" s="13">
        <v>2</v>
      </c>
      <c r="O88" s="14">
        <v>0.5</v>
      </c>
      <c r="P88" s="15">
        <v>-1.6</v>
      </c>
      <c r="Q88" s="17">
        <f t="shared" si="76"/>
        <v>0.3</v>
      </c>
      <c r="R88" s="38">
        <f t="shared" si="77"/>
        <v>1.4764823060233401</v>
      </c>
      <c r="S88" s="13">
        <v>0</v>
      </c>
      <c r="T88" s="14">
        <v>0</v>
      </c>
      <c r="U88" s="15">
        <v>0</v>
      </c>
      <c r="V88" s="17">
        <f t="shared" si="78"/>
        <v>0</v>
      </c>
      <c r="W88" s="38">
        <f t="shared" si="79"/>
        <v>0</v>
      </c>
      <c r="X88" s="13">
        <v>-0.1</v>
      </c>
      <c r="Y88" s="14">
        <v>0</v>
      </c>
      <c r="Z88" s="15">
        <v>0.2</v>
      </c>
      <c r="AA88" s="17">
        <f t="shared" si="80"/>
        <v>3.3333333333333333E-2</v>
      </c>
      <c r="AB88" s="38">
        <f t="shared" si="81"/>
        <v>0.12472191289246472</v>
      </c>
      <c r="AC88" s="13">
        <v>0</v>
      </c>
      <c r="AD88" s="14"/>
      <c r="AE88" s="15"/>
      <c r="AF88" s="13">
        <f t="shared" si="82"/>
        <v>0</v>
      </c>
      <c r="AG88" s="15">
        <f t="shared" si="83"/>
        <v>0</v>
      </c>
    </row>
    <row r="89" spans="2:33" x14ac:dyDescent="0.3">
      <c r="B89" s="1180"/>
      <c r="C89" s="297" t="s">
        <v>104</v>
      </c>
      <c r="D89" s="13">
        <v>30.5</v>
      </c>
      <c r="E89" s="14">
        <v>30</v>
      </c>
      <c r="F89" s="15">
        <v>30.9</v>
      </c>
      <c r="G89" s="17">
        <f t="shared" si="72"/>
        <v>30.466666666666669</v>
      </c>
      <c r="H89" s="38">
        <f t="shared" si="73"/>
        <v>0.36817870057290808</v>
      </c>
      <c r="I89" s="13">
        <v>64.599999999999994</v>
      </c>
      <c r="J89" s="14">
        <v>69</v>
      </c>
      <c r="K89" s="15">
        <v>65.3</v>
      </c>
      <c r="L89" s="17">
        <f t="shared" si="74"/>
        <v>66.3</v>
      </c>
      <c r="M89" s="38">
        <f t="shared" si="75"/>
        <v>1.93045763140937</v>
      </c>
      <c r="N89" s="13">
        <v>5.5</v>
      </c>
      <c r="O89" s="14">
        <v>1.6</v>
      </c>
      <c r="P89" s="15">
        <v>4.4000000000000004</v>
      </c>
      <c r="Q89" s="17">
        <f t="shared" si="76"/>
        <v>3.8333333333333335</v>
      </c>
      <c r="R89" s="38">
        <f t="shared" si="77"/>
        <v>1.6418147141366333</v>
      </c>
      <c r="S89" s="13">
        <v>0</v>
      </c>
      <c r="T89" s="14">
        <v>0</v>
      </c>
      <c r="U89" s="15">
        <v>0</v>
      </c>
      <c r="V89" s="17">
        <f t="shared" si="78"/>
        <v>0</v>
      </c>
      <c r="W89" s="38">
        <f t="shared" si="79"/>
        <v>0</v>
      </c>
      <c r="X89" s="13">
        <v>-0.7</v>
      </c>
      <c r="Y89" s="14">
        <v>-0.7</v>
      </c>
      <c r="Z89" s="15">
        <v>-0.3</v>
      </c>
      <c r="AA89" s="17">
        <f t="shared" si="80"/>
        <v>-0.56666666666666665</v>
      </c>
      <c r="AB89" s="38">
        <f t="shared" si="81"/>
        <v>0.18856180831641262</v>
      </c>
      <c r="AC89" s="13">
        <v>0</v>
      </c>
      <c r="AD89" s="14"/>
      <c r="AE89" s="15"/>
      <c r="AF89" s="13">
        <f t="shared" si="82"/>
        <v>0</v>
      </c>
      <c r="AG89" s="15">
        <f t="shared" si="83"/>
        <v>0</v>
      </c>
    </row>
    <row r="90" spans="2:33" ht="14.4" thickBot="1" x14ac:dyDescent="0.35">
      <c r="B90" s="1180"/>
      <c r="C90" s="298" t="s">
        <v>105</v>
      </c>
      <c r="D90" s="9">
        <v>26.4</v>
      </c>
      <c r="E90" s="10">
        <v>27.2</v>
      </c>
      <c r="F90" s="11">
        <v>28.4</v>
      </c>
      <c r="G90" s="12">
        <f t="shared" si="72"/>
        <v>27.333333333333332</v>
      </c>
      <c r="H90" s="28">
        <f t="shared" si="73"/>
        <v>0.82192186706253012</v>
      </c>
      <c r="I90" s="9">
        <v>58</v>
      </c>
      <c r="J90" s="10">
        <v>57.2</v>
      </c>
      <c r="K90" s="11">
        <v>54.1</v>
      </c>
      <c r="L90" s="12">
        <f t="shared" si="74"/>
        <v>56.433333333333337</v>
      </c>
      <c r="M90" s="28">
        <f t="shared" si="75"/>
        <v>1.681930108205715</v>
      </c>
      <c r="N90" s="9">
        <v>13.2</v>
      </c>
      <c r="O90" s="10">
        <v>13.2</v>
      </c>
      <c r="P90" s="11">
        <v>15</v>
      </c>
      <c r="Q90" s="12">
        <f t="shared" si="76"/>
        <v>13.799999999999999</v>
      </c>
      <c r="R90" s="28">
        <f t="shared" si="77"/>
        <v>0.84852813742385735</v>
      </c>
      <c r="S90" s="9">
        <v>0</v>
      </c>
      <c r="T90" s="10">
        <v>0</v>
      </c>
      <c r="U90" s="11">
        <v>0</v>
      </c>
      <c r="V90" s="12">
        <f t="shared" si="78"/>
        <v>0</v>
      </c>
      <c r="W90" s="28">
        <f t="shared" si="79"/>
        <v>0</v>
      </c>
      <c r="X90" s="9">
        <v>2.2000000000000002</v>
      </c>
      <c r="Y90" s="10">
        <v>2.5</v>
      </c>
      <c r="Z90" s="11">
        <v>2.5</v>
      </c>
      <c r="AA90" s="12">
        <f t="shared" si="80"/>
        <v>2.4</v>
      </c>
      <c r="AB90" s="28">
        <f t="shared" si="81"/>
        <v>0.14142135623730942</v>
      </c>
      <c r="AC90" s="9">
        <v>0</v>
      </c>
      <c r="AD90" s="10"/>
      <c r="AE90" s="11"/>
      <c r="AF90" s="9">
        <f t="shared" si="82"/>
        <v>0</v>
      </c>
      <c r="AG90" s="11">
        <f t="shared" si="83"/>
        <v>0</v>
      </c>
    </row>
    <row r="91" spans="2:33" x14ac:dyDescent="0.3">
      <c r="B91" s="1180"/>
      <c r="C91" s="360" t="s">
        <v>106</v>
      </c>
      <c r="D91" s="21">
        <v>0.1</v>
      </c>
      <c r="E91" s="22">
        <v>0.2</v>
      </c>
      <c r="F91" s="23">
        <v>0.3</v>
      </c>
      <c r="G91" s="24">
        <f t="shared" si="72"/>
        <v>0.20000000000000004</v>
      </c>
      <c r="H91" s="27">
        <f t="shared" si="73"/>
        <v>8.1649658092772567E-2</v>
      </c>
      <c r="I91" s="21">
        <v>75.8</v>
      </c>
      <c r="J91" s="22">
        <v>79.3</v>
      </c>
      <c r="K91" s="23">
        <v>78</v>
      </c>
      <c r="L91" s="24">
        <f t="shared" si="74"/>
        <v>77.7</v>
      </c>
      <c r="M91" s="27">
        <f t="shared" si="75"/>
        <v>1.4445299120013637</v>
      </c>
      <c r="N91" s="21">
        <v>0</v>
      </c>
      <c r="O91" s="22">
        <v>0</v>
      </c>
      <c r="P91" s="23">
        <v>0</v>
      </c>
      <c r="Q91" s="24">
        <f t="shared" si="76"/>
        <v>0</v>
      </c>
      <c r="R91" s="27">
        <f t="shared" si="77"/>
        <v>0</v>
      </c>
      <c r="S91" s="21">
        <v>3.6</v>
      </c>
      <c r="T91" s="22">
        <v>3.2</v>
      </c>
      <c r="U91" s="23">
        <v>3.6</v>
      </c>
      <c r="V91" s="24">
        <f t="shared" si="78"/>
        <v>3.4666666666666668</v>
      </c>
      <c r="W91" s="27">
        <f t="shared" si="79"/>
        <v>0.18856180831641264</v>
      </c>
      <c r="X91" s="21">
        <v>0</v>
      </c>
      <c r="Y91" s="22"/>
      <c r="Z91" s="23"/>
      <c r="AA91" s="24">
        <f t="shared" si="80"/>
        <v>0</v>
      </c>
      <c r="AB91" s="27">
        <f t="shared" si="81"/>
        <v>0</v>
      </c>
      <c r="AC91" s="21">
        <v>20.5</v>
      </c>
      <c r="AD91" s="22">
        <v>17.3</v>
      </c>
      <c r="AE91" s="23">
        <v>18</v>
      </c>
      <c r="AF91" s="21">
        <f t="shared" si="82"/>
        <v>18.599999999999998</v>
      </c>
      <c r="AG91" s="23">
        <f t="shared" si="83"/>
        <v>1.3735598518691008</v>
      </c>
    </row>
    <row r="92" spans="2:33" x14ac:dyDescent="0.3">
      <c r="B92" s="1180"/>
      <c r="C92" s="297" t="s">
        <v>107</v>
      </c>
      <c r="D92" s="13">
        <v>0</v>
      </c>
      <c r="E92" s="14">
        <v>0</v>
      </c>
      <c r="F92" s="15">
        <v>0</v>
      </c>
      <c r="G92" s="17">
        <f t="shared" si="72"/>
        <v>0</v>
      </c>
      <c r="H92" s="38">
        <f t="shared" si="73"/>
        <v>0</v>
      </c>
      <c r="I92" s="13">
        <v>95.5</v>
      </c>
      <c r="J92" s="14">
        <v>95.5</v>
      </c>
      <c r="K92" s="15">
        <v>98</v>
      </c>
      <c r="L92" s="17">
        <f t="shared" si="74"/>
        <v>96.333333333333329</v>
      </c>
      <c r="M92" s="38">
        <f t="shared" si="75"/>
        <v>1.1785113019775793</v>
      </c>
      <c r="N92" s="13">
        <v>0</v>
      </c>
      <c r="O92" s="14">
        <v>0</v>
      </c>
      <c r="P92" s="15">
        <v>0</v>
      </c>
      <c r="Q92" s="17">
        <f t="shared" si="76"/>
        <v>0</v>
      </c>
      <c r="R92" s="38">
        <f t="shared" si="77"/>
        <v>0</v>
      </c>
      <c r="S92" s="13">
        <v>0</v>
      </c>
      <c r="T92" s="14">
        <v>0.1</v>
      </c>
      <c r="U92" s="15">
        <v>0.1</v>
      </c>
      <c r="V92" s="17">
        <f t="shared" si="78"/>
        <v>6.6666666666666666E-2</v>
      </c>
      <c r="W92" s="38">
        <f t="shared" si="79"/>
        <v>4.7140452079103175E-2</v>
      </c>
      <c r="X92" s="13">
        <v>0</v>
      </c>
      <c r="Y92" s="14"/>
      <c r="Z92" s="15"/>
      <c r="AA92" s="17">
        <f t="shared" si="80"/>
        <v>0</v>
      </c>
      <c r="AB92" s="38">
        <f t="shared" si="81"/>
        <v>0</v>
      </c>
      <c r="AC92" s="13">
        <v>4.5</v>
      </c>
      <c r="AD92" s="14">
        <v>4.4000000000000004</v>
      </c>
      <c r="AE92" s="15">
        <v>1.9</v>
      </c>
      <c r="AF92" s="13">
        <f t="shared" si="82"/>
        <v>3.6</v>
      </c>
      <c r="AG92" s="15">
        <f t="shared" si="83"/>
        <v>1.2027745701779136</v>
      </c>
    </row>
    <row r="93" spans="2:33" x14ac:dyDescent="0.3">
      <c r="B93" s="1180"/>
      <c r="C93" s="297" t="s">
        <v>108</v>
      </c>
      <c r="D93" s="13">
        <v>0</v>
      </c>
      <c r="E93" s="14">
        <v>0</v>
      </c>
      <c r="F93" s="15">
        <v>0</v>
      </c>
      <c r="G93" s="17">
        <f t="shared" si="72"/>
        <v>0</v>
      </c>
      <c r="H93" s="38">
        <f t="shared" si="73"/>
        <v>0</v>
      </c>
      <c r="I93" s="13">
        <v>102.8</v>
      </c>
      <c r="J93" s="14">
        <v>97.5</v>
      </c>
      <c r="K93" s="15">
        <v>98.4</v>
      </c>
      <c r="L93" s="17">
        <f t="shared" si="74"/>
        <v>99.566666666666677</v>
      </c>
      <c r="M93" s="38">
        <f t="shared" si="75"/>
        <v>2.3156472577277851</v>
      </c>
      <c r="N93" s="13">
        <v>0</v>
      </c>
      <c r="O93" s="14">
        <v>0</v>
      </c>
      <c r="P93" s="15">
        <v>0</v>
      </c>
      <c r="Q93" s="17">
        <f t="shared" si="76"/>
        <v>0</v>
      </c>
      <c r="R93" s="38">
        <f t="shared" si="77"/>
        <v>0</v>
      </c>
      <c r="S93" s="13">
        <v>0.1</v>
      </c>
      <c r="T93" s="14">
        <v>0.1</v>
      </c>
      <c r="U93" s="15">
        <v>0.1</v>
      </c>
      <c r="V93" s="17">
        <f t="shared" si="78"/>
        <v>0.10000000000000002</v>
      </c>
      <c r="W93" s="38">
        <f t="shared" si="79"/>
        <v>1.3877787807814457E-17</v>
      </c>
      <c r="X93" s="13">
        <v>0</v>
      </c>
      <c r="Y93" s="14"/>
      <c r="Z93" s="15"/>
      <c r="AA93" s="17">
        <f t="shared" si="80"/>
        <v>0</v>
      </c>
      <c r="AB93" s="38">
        <f t="shared" si="81"/>
        <v>0</v>
      </c>
      <c r="AC93" s="13">
        <v>-2.9</v>
      </c>
      <c r="AD93" s="14">
        <v>2.4</v>
      </c>
      <c r="AE93" s="15">
        <v>1.5</v>
      </c>
      <c r="AF93" s="13">
        <f t="shared" si="82"/>
        <v>0.33333333333333331</v>
      </c>
      <c r="AG93" s="15">
        <f t="shared" si="83"/>
        <v>2.3156472577277878</v>
      </c>
    </row>
    <row r="94" spans="2:33" ht="14.4" thickBot="1" x14ac:dyDescent="0.35">
      <c r="B94" s="1180"/>
      <c r="C94" s="298" t="s">
        <v>109</v>
      </c>
      <c r="D94" s="9">
        <v>34.5</v>
      </c>
      <c r="E94" s="10">
        <v>34.4</v>
      </c>
      <c r="F94" s="11">
        <v>36.200000000000003</v>
      </c>
      <c r="G94" s="12">
        <f t="shared" si="72"/>
        <v>35.033333333333339</v>
      </c>
      <c r="H94" s="28">
        <f t="shared" si="73"/>
        <v>0.82596744622425944</v>
      </c>
      <c r="I94" s="9">
        <v>65.400000000000006</v>
      </c>
      <c r="J94" s="10">
        <v>61.1</v>
      </c>
      <c r="K94" s="11">
        <v>65.2</v>
      </c>
      <c r="L94" s="12">
        <f t="shared" si="74"/>
        <v>63.9</v>
      </c>
      <c r="M94" s="28">
        <f t="shared" si="75"/>
        <v>1.9815818596935812</v>
      </c>
      <c r="N94" s="9">
        <v>0</v>
      </c>
      <c r="O94" s="10">
        <v>0</v>
      </c>
      <c r="P94" s="11">
        <v>0</v>
      </c>
      <c r="Q94" s="12">
        <f t="shared" si="76"/>
        <v>0</v>
      </c>
      <c r="R94" s="28">
        <f t="shared" si="77"/>
        <v>0</v>
      </c>
      <c r="S94" s="9">
        <v>0.4</v>
      </c>
      <c r="T94" s="10">
        <v>0.3</v>
      </c>
      <c r="U94" s="11">
        <v>0.2</v>
      </c>
      <c r="V94" s="12">
        <f t="shared" si="78"/>
        <v>0.3</v>
      </c>
      <c r="W94" s="28">
        <f t="shared" si="79"/>
        <v>8.1649658092772789E-2</v>
      </c>
      <c r="X94" s="9">
        <v>0</v>
      </c>
      <c r="Y94" s="10"/>
      <c r="Z94" s="11"/>
      <c r="AA94" s="12">
        <f t="shared" si="80"/>
        <v>0</v>
      </c>
      <c r="AB94" s="28">
        <f t="shared" si="81"/>
        <v>0</v>
      </c>
      <c r="AC94" s="9">
        <v>-0.3</v>
      </c>
      <c r="AD94" s="10">
        <v>4.2</v>
      </c>
      <c r="AE94" s="11">
        <v>-1.6</v>
      </c>
      <c r="AF94" s="9">
        <f t="shared" si="82"/>
        <v>0.76666666666666672</v>
      </c>
      <c r="AG94" s="11">
        <f t="shared" si="83"/>
        <v>2.4850665092821069</v>
      </c>
    </row>
    <row r="95" spans="2:33" x14ac:dyDescent="0.3">
      <c r="B95" s="1180"/>
      <c r="C95" s="361" t="s">
        <v>110</v>
      </c>
      <c r="D95" s="54">
        <v>0.1</v>
      </c>
      <c r="E95" s="55">
        <v>0.1</v>
      </c>
      <c r="F95" s="56">
        <v>0.1</v>
      </c>
      <c r="G95" s="86">
        <f t="shared" si="72"/>
        <v>0.10000000000000002</v>
      </c>
      <c r="H95" s="57">
        <f t="shared" si="73"/>
        <v>1.3877787807814457E-17</v>
      </c>
      <c r="I95" s="54">
        <v>51.9</v>
      </c>
      <c r="J95" s="55">
        <v>52.9</v>
      </c>
      <c r="K95" s="56">
        <v>53.7</v>
      </c>
      <c r="L95" s="86">
        <f t="shared" si="74"/>
        <v>52.833333333333336</v>
      </c>
      <c r="M95" s="57">
        <f t="shared" si="75"/>
        <v>0.73635740114581905</v>
      </c>
      <c r="N95" s="54">
        <v>0</v>
      </c>
      <c r="O95" s="55">
        <v>0</v>
      </c>
      <c r="P95" s="56">
        <v>0</v>
      </c>
      <c r="Q95" s="86">
        <f t="shared" si="76"/>
        <v>0</v>
      </c>
      <c r="R95" s="57">
        <f t="shared" si="77"/>
        <v>0</v>
      </c>
      <c r="S95" s="54">
        <v>0.9</v>
      </c>
      <c r="T95" s="55">
        <v>0.8</v>
      </c>
      <c r="U95" s="56">
        <v>0.9</v>
      </c>
      <c r="V95" s="86">
        <f t="shared" si="78"/>
        <v>0.8666666666666667</v>
      </c>
      <c r="W95" s="57">
        <f t="shared" si="79"/>
        <v>4.7140452079103161E-2</v>
      </c>
      <c r="X95" s="54">
        <v>0</v>
      </c>
      <c r="Y95" s="55"/>
      <c r="Z95" s="56"/>
      <c r="AA95" s="86">
        <f t="shared" si="80"/>
        <v>0</v>
      </c>
      <c r="AB95" s="57">
        <f t="shared" si="81"/>
        <v>0</v>
      </c>
      <c r="AC95" s="54">
        <v>47.1</v>
      </c>
      <c r="AD95" s="55">
        <v>46.2</v>
      </c>
      <c r="AE95" s="56">
        <v>45.2</v>
      </c>
      <c r="AF95" s="54">
        <f t="shared" si="82"/>
        <v>46.166666666666664</v>
      </c>
      <c r="AG95" s="56">
        <f t="shared" si="83"/>
        <v>0.77602978178818716</v>
      </c>
    </row>
    <row r="96" spans="2:33" x14ac:dyDescent="0.3">
      <c r="B96" s="1180"/>
      <c r="C96" s="297" t="s">
        <v>111</v>
      </c>
      <c r="D96" s="13">
        <v>18</v>
      </c>
      <c r="E96" s="14">
        <v>20.100000000000001</v>
      </c>
      <c r="F96" s="15">
        <v>19.2</v>
      </c>
      <c r="G96" s="17">
        <f t="shared" si="72"/>
        <v>19.099999999999998</v>
      </c>
      <c r="H96" s="38">
        <f t="shared" si="73"/>
        <v>0.8602325267042632</v>
      </c>
      <c r="I96" s="13">
        <v>41</v>
      </c>
      <c r="J96" s="14">
        <v>42.4</v>
      </c>
      <c r="K96" s="15">
        <v>42.2</v>
      </c>
      <c r="L96" s="17">
        <f t="shared" si="74"/>
        <v>41.866666666666667</v>
      </c>
      <c r="M96" s="38">
        <f t="shared" si="75"/>
        <v>0.61824123303304712</v>
      </c>
      <c r="N96" s="13">
        <v>0</v>
      </c>
      <c r="O96" s="14">
        <v>0</v>
      </c>
      <c r="P96" s="15">
        <v>0</v>
      </c>
      <c r="Q96" s="17">
        <f t="shared" si="76"/>
        <v>0</v>
      </c>
      <c r="R96" s="38">
        <f t="shared" si="77"/>
        <v>0</v>
      </c>
      <c r="S96" s="13">
        <v>1.3</v>
      </c>
      <c r="T96" s="14">
        <v>2.2999999999999998</v>
      </c>
      <c r="U96" s="15">
        <v>1.6</v>
      </c>
      <c r="V96" s="17">
        <f t="shared" si="78"/>
        <v>1.7333333333333332</v>
      </c>
      <c r="W96" s="38">
        <f t="shared" si="79"/>
        <v>0.41899350299921856</v>
      </c>
      <c r="X96" s="13">
        <v>0</v>
      </c>
      <c r="Y96" s="14"/>
      <c r="Z96" s="15"/>
      <c r="AA96" s="17">
        <f t="shared" si="80"/>
        <v>0</v>
      </c>
      <c r="AB96" s="38">
        <f t="shared" si="81"/>
        <v>0</v>
      </c>
      <c r="AC96" s="13">
        <v>39.700000000000003</v>
      </c>
      <c r="AD96" s="14">
        <v>35.200000000000003</v>
      </c>
      <c r="AE96" s="15">
        <v>37</v>
      </c>
      <c r="AF96" s="13">
        <f t="shared" si="82"/>
        <v>37.300000000000004</v>
      </c>
      <c r="AG96" s="15">
        <f t="shared" si="83"/>
        <v>1.8493242008906934</v>
      </c>
    </row>
    <row r="97" spans="1:33" x14ac:dyDescent="0.3">
      <c r="B97" s="1180"/>
      <c r="C97" s="297" t="s">
        <v>112</v>
      </c>
      <c r="D97" s="13">
        <v>12.6</v>
      </c>
      <c r="E97" s="14">
        <v>13.5</v>
      </c>
      <c r="F97" s="15">
        <v>14.2</v>
      </c>
      <c r="G97" s="17">
        <f t="shared" si="72"/>
        <v>13.433333333333332</v>
      </c>
      <c r="H97" s="38">
        <f t="shared" si="73"/>
        <v>0.65489609014628325</v>
      </c>
      <c r="I97" s="13">
        <v>82.1</v>
      </c>
      <c r="J97" s="14">
        <v>83.2</v>
      </c>
      <c r="K97" s="15">
        <v>83.3</v>
      </c>
      <c r="L97" s="17">
        <f t="shared" si="74"/>
        <v>82.866666666666674</v>
      </c>
      <c r="M97" s="38">
        <f t="shared" si="75"/>
        <v>0.54365021434333882</v>
      </c>
      <c r="N97" s="13">
        <v>0</v>
      </c>
      <c r="O97" s="14">
        <v>0</v>
      </c>
      <c r="P97" s="15">
        <v>0</v>
      </c>
      <c r="Q97" s="17">
        <f t="shared" si="76"/>
        <v>0</v>
      </c>
      <c r="R97" s="38">
        <f t="shared" si="77"/>
        <v>0</v>
      </c>
      <c r="S97" s="13">
        <v>0.7</v>
      </c>
      <c r="T97" s="14">
        <v>0.7</v>
      </c>
      <c r="U97" s="15">
        <v>1.1000000000000001</v>
      </c>
      <c r="V97" s="17">
        <f t="shared" si="78"/>
        <v>0.83333333333333337</v>
      </c>
      <c r="W97" s="38">
        <f t="shared" si="79"/>
        <v>0.18856180831641275</v>
      </c>
      <c r="X97" s="13">
        <v>0</v>
      </c>
      <c r="Y97" s="14"/>
      <c r="Z97" s="15"/>
      <c r="AA97" s="17">
        <f t="shared" si="80"/>
        <v>0</v>
      </c>
      <c r="AB97" s="38">
        <f t="shared" si="81"/>
        <v>0</v>
      </c>
      <c r="AC97" s="13">
        <v>4.5999999999999996</v>
      </c>
      <c r="AD97" s="14">
        <v>2.6</v>
      </c>
      <c r="AE97" s="15">
        <v>1.5</v>
      </c>
      <c r="AF97" s="13">
        <f t="shared" si="82"/>
        <v>2.9</v>
      </c>
      <c r="AG97" s="15">
        <f t="shared" si="83"/>
        <v>1.2832251036613442</v>
      </c>
    </row>
    <row r="98" spans="1:33" ht="14.4" thickBot="1" x14ac:dyDescent="0.35">
      <c r="B98" s="1181"/>
      <c r="C98" s="298" t="s">
        <v>113</v>
      </c>
      <c r="D98" s="9">
        <v>17.7</v>
      </c>
      <c r="E98" s="10">
        <v>19.5</v>
      </c>
      <c r="F98" s="11">
        <v>18.8</v>
      </c>
      <c r="G98" s="12">
        <f t="shared" si="72"/>
        <v>18.666666666666668</v>
      </c>
      <c r="H98" s="28">
        <f t="shared" si="73"/>
        <v>0.74087035902976262</v>
      </c>
      <c r="I98" s="9">
        <v>81.3</v>
      </c>
      <c r="J98" s="10">
        <v>79.5</v>
      </c>
      <c r="K98" s="11">
        <v>79.3</v>
      </c>
      <c r="L98" s="12">
        <f t="shared" si="74"/>
        <v>80.033333333333346</v>
      </c>
      <c r="M98" s="28">
        <f t="shared" si="75"/>
        <v>0.89938250421546884</v>
      </c>
      <c r="N98" s="9">
        <v>0</v>
      </c>
      <c r="O98" s="10">
        <v>0</v>
      </c>
      <c r="P98" s="11">
        <v>0</v>
      </c>
      <c r="Q98" s="12">
        <f t="shared" si="76"/>
        <v>0</v>
      </c>
      <c r="R98" s="28">
        <f t="shared" si="77"/>
        <v>0</v>
      </c>
      <c r="S98" s="9">
        <v>0.1</v>
      </c>
      <c r="T98" s="10">
        <v>0.1</v>
      </c>
      <c r="U98" s="11">
        <v>0.1</v>
      </c>
      <c r="V98" s="12">
        <f t="shared" si="78"/>
        <v>0.10000000000000002</v>
      </c>
      <c r="W98" s="28">
        <f t="shared" si="79"/>
        <v>1.3877787807814457E-17</v>
      </c>
      <c r="X98" s="9">
        <v>0</v>
      </c>
      <c r="Y98" s="10"/>
      <c r="Z98" s="11"/>
      <c r="AA98" s="12">
        <f t="shared" si="80"/>
        <v>0</v>
      </c>
      <c r="AB98" s="28">
        <f t="shared" si="81"/>
        <v>0</v>
      </c>
      <c r="AC98" s="9">
        <v>0.9</v>
      </c>
      <c r="AD98" s="10">
        <v>0.9</v>
      </c>
      <c r="AE98" s="11">
        <v>1.8</v>
      </c>
      <c r="AF98" s="9">
        <f t="shared" si="82"/>
        <v>1.2</v>
      </c>
      <c r="AG98" s="11">
        <f t="shared" si="83"/>
        <v>0.42426406871192862</v>
      </c>
    </row>
    <row r="99" spans="1:33" ht="14.4" thickBot="1" x14ac:dyDescent="0.35"/>
    <row r="100" spans="1:33" ht="15" customHeight="1" thickBot="1" x14ac:dyDescent="0.35">
      <c r="A100" s="1" t="s">
        <v>114</v>
      </c>
      <c r="D100" s="1153" t="s">
        <v>115</v>
      </c>
      <c r="E100" s="1154"/>
      <c r="F100" s="1154"/>
      <c r="G100" s="1154"/>
      <c r="H100" s="1155"/>
      <c r="I100" s="41" t="s">
        <v>116</v>
      </c>
    </row>
    <row r="101" spans="1:33" ht="14.4" thickBot="1" x14ac:dyDescent="0.35">
      <c r="C101" s="330" t="s">
        <v>117</v>
      </c>
      <c r="D101" s="49" t="s">
        <v>7</v>
      </c>
      <c r="E101" s="50" t="s">
        <v>8</v>
      </c>
      <c r="F101" s="51" t="s">
        <v>9</v>
      </c>
      <c r="G101" s="340" t="s">
        <v>10</v>
      </c>
      <c r="H101" s="293" t="s">
        <v>11</v>
      </c>
      <c r="I101" s="79" t="s">
        <v>7</v>
      </c>
    </row>
    <row r="102" spans="1:33" x14ac:dyDescent="0.3">
      <c r="B102" s="1187" t="s">
        <v>101</v>
      </c>
      <c r="C102" s="80" t="s">
        <v>106</v>
      </c>
      <c r="D102" s="21">
        <v>3.6</v>
      </c>
      <c r="E102" s="22">
        <v>3.2</v>
      </c>
      <c r="F102" s="27">
        <v>3.6</v>
      </c>
      <c r="G102" s="21">
        <f>AVERAGE(D102:F102)</f>
        <v>3.4666666666666668</v>
      </c>
      <c r="H102" s="23">
        <f>_xlfn.STDEV.P(D102:F102)</f>
        <v>0.18856180831641264</v>
      </c>
      <c r="I102" s="39">
        <v>2.38</v>
      </c>
    </row>
    <row r="103" spans="1:33" x14ac:dyDescent="0.3">
      <c r="B103" s="1188"/>
      <c r="C103" s="81" t="s">
        <v>107</v>
      </c>
      <c r="D103" s="13">
        <v>0</v>
      </c>
      <c r="E103" s="14">
        <v>0.1</v>
      </c>
      <c r="F103" s="38">
        <v>0.05</v>
      </c>
      <c r="G103" s="333">
        <f t="shared" ref="G103:G109" si="84">AVERAGE(D103:F103)</f>
        <v>5.000000000000001E-2</v>
      </c>
      <c r="H103" s="376">
        <f t="shared" ref="H103:H109" si="85">_xlfn.STDEV.P(D103:F103)</f>
        <v>4.0824829046386298E-2</v>
      </c>
      <c r="I103" s="77">
        <v>0.15</v>
      </c>
    </row>
    <row r="104" spans="1:33" x14ac:dyDescent="0.3">
      <c r="B104" s="1188"/>
      <c r="C104" s="81" t="s">
        <v>108</v>
      </c>
      <c r="D104" s="13">
        <v>0.1</v>
      </c>
      <c r="E104" s="14">
        <v>0.1</v>
      </c>
      <c r="F104" s="38">
        <v>0.1</v>
      </c>
      <c r="G104" s="333">
        <f t="shared" si="84"/>
        <v>0.10000000000000002</v>
      </c>
      <c r="H104" s="376">
        <f t="shared" si="85"/>
        <v>1.3877787807814457E-17</v>
      </c>
      <c r="I104" s="77">
        <v>0.38</v>
      </c>
    </row>
    <row r="105" spans="1:33" ht="14.4" thickBot="1" x14ac:dyDescent="0.35">
      <c r="B105" s="1188"/>
      <c r="C105" s="82" t="s">
        <v>109</v>
      </c>
      <c r="D105" s="9">
        <v>0.4</v>
      </c>
      <c r="E105" s="10">
        <v>0.3</v>
      </c>
      <c r="F105" s="28">
        <v>0.2</v>
      </c>
      <c r="G105" s="335">
        <f t="shared" si="84"/>
        <v>0.3</v>
      </c>
      <c r="H105" s="345">
        <f t="shared" si="85"/>
        <v>8.1649658092772789E-2</v>
      </c>
      <c r="I105" s="40">
        <v>0.23</v>
      </c>
    </row>
    <row r="106" spans="1:33" x14ac:dyDescent="0.3">
      <c r="B106" s="1188"/>
      <c r="C106" s="83" t="s">
        <v>110</v>
      </c>
      <c r="D106" s="54">
        <v>0.9</v>
      </c>
      <c r="E106" s="55">
        <v>0.8</v>
      </c>
      <c r="F106" s="57">
        <v>0.9</v>
      </c>
      <c r="G106" s="332">
        <f t="shared" si="84"/>
        <v>0.8666666666666667</v>
      </c>
      <c r="H106" s="377">
        <f t="shared" si="85"/>
        <v>4.7140452079103161E-2</v>
      </c>
      <c r="I106" s="78">
        <v>0.76</v>
      </c>
    </row>
    <row r="107" spans="1:33" x14ac:dyDescent="0.3">
      <c r="B107" s="1188"/>
      <c r="C107" s="81" t="s">
        <v>111</v>
      </c>
      <c r="D107" s="13">
        <v>1.3</v>
      </c>
      <c r="E107" s="14">
        <v>2.2999999999999998</v>
      </c>
      <c r="F107" s="38">
        <v>1.6</v>
      </c>
      <c r="G107" s="333">
        <f t="shared" si="84"/>
        <v>1.7333333333333332</v>
      </c>
      <c r="H107" s="376">
        <f t="shared" si="85"/>
        <v>0.41899350299921856</v>
      </c>
      <c r="I107" s="77">
        <v>1.44</v>
      </c>
    </row>
    <row r="108" spans="1:33" x14ac:dyDescent="0.3">
      <c r="B108" s="1188"/>
      <c r="C108" s="81" t="s">
        <v>112</v>
      </c>
      <c r="D108" s="13">
        <v>0.7</v>
      </c>
      <c r="E108" s="14">
        <v>0.7</v>
      </c>
      <c r="F108" s="38">
        <v>1.1000000000000001</v>
      </c>
      <c r="G108" s="333">
        <f t="shared" si="84"/>
        <v>0.83333333333333337</v>
      </c>
      <c r="H108" s="376">
        <f t="shared" si="85"/>
        <v>0.18856180831641275</v>
      </c>
      <c r="I108" s="77">
        <v>1.37</v>
      </c>
    </row>
    <row r="109" spans="1:33" ht="14.4" thickBot="1" x14ac:dyDescent="0.35">
      <c r="B109" s="1189"/>
      <c r="C109" s="82" t="s">
        <v>113</v>
      </c>
      <c r="D109" s="9">
        <v>0.1</v>
      </c>
      <c r="E109" s="10">
        <v>0.1</v>
      </c>
      <c r="F109" s="28">
        <v>0.1</v>
      </c>
      <c r="G109" s="335">
        <f t="shared" si="84"/>
        <v>0.10000000000000002</v>
      </c>
      <c r="H109" s="345">
        <f t="shared" si="85"/>
        <v>1.3877787807814457E-17</v>
      </c>
      <c r="I109" s="40">
        <v>0.36</v>
      </c>
    </row>
    <row r="110" spans="1:33" ht="14.4" thickBot="1" x14ac:dyDescent="0.35"/>
    <row r="111" spans="1:33" ht="14.4" thickBot="1" x14ac:dyDescent="0.35">
      <c r="A111" s="1" t="s">
        <v>118</v>
      </c>
      <c r="C111" s="330" t="s">
        <v>119</v>
      </c>
      <c r="D111" s="367" t="s">
        <v>120</v>
      </c>
      <c r="E111" s="367" t="s">
        <v>121</v>
      </c>
      <c r="F111" s="367" t="s">
        <v>122</v>
      </c>
      <c r="G111" s="367" t="s">
        <v>123</v>
      </c>
      <c r="H111" s="367" t="s">
        <v>124</v>
      </c>
      <c r="I111" s="367" t="s">
        <v>125</v>
      </c>
      <c r="J111" s="378" t="s">
        <v>126</v>
      </c>
    </row>
    <row r="112" spans="1:33" ht="15" thickBot="1" x14ac:dyDescent="0.35">
      <c r="B112" s="1162" t="s">
        <v>650</v>
      </c>
      <c r="C112" s="79" t="s">
        <v>127</v>
      </c>
      <c r="D112" s="79">
        <v>6.1</v>
      </c>
      <c r="E112" s="79">
        <v>21.4</v>
      </c>
      <c r="F112" s="79">
        <v>0</v>
      </c>
      <c r="G112" s="79">
        <v>4.5999999999999996</v>
      </c>
      <c r="H112" s="79">
        <v>6.1</v>
      </c>
      <c r="I112" s="79">
        <v>37.4</v>
      </c>
      <c r="J112" s="63">
        <v>24.5</v>
      </c>
      <c r="L112" s="379"/>
      <c r="M112" s="379"/>
      <c r="N112" s="379"/>
      <c r="O112" s="379"/>
      <c r="P112" s="379"/>
      <c r="Q112" s="379"/>
      <c r="R112" s="379"/>
      <c r="S112" s="379"/>
    </row>
    <row r="113" spans="2:19" ht="14.4" x14ac:dyDescent="0.3">
      <c r="B113" s="1177"/>
      <c r="C113" s="80" t="s">
        <v>128</v>
      </c>
      <c r="D113" s="80">
        <v>6.6</v>
      </c>
      <c r="E113" s="80">
        <v>36.6</v>
      </c>
      <c r="F113" s="80">
        <v>0</v>
      </c>
      <c r="G113" s="80">
        <v>3.7</v>
      </c>
      <c r="H113" s="80">
        <v>6.6</v>
      </c>
      <c r="I113" s="80">
        <v>38.4</v>
      </c>
      <c r="J113" s="39">
        <v>8.1</v>
      </c>
      <c r="L113" s="379"/>
      <c r="M113" s="379"/>
      <c r="N113" s="379"/>
      <c r="O113" s="379"/>
      <c r="P113" s="379"/>
      <c r="Q113" s="379"/>
      <c r="R113" s="379"/>
      <c r="S113" s="379"/>
    </row>
    <row r="114" spans="2:19" ht="14.4" x14ac:dyDescent="0.3">
      <c r="B114" s="1177"/>
      <c r="C114" s="81" t="s">
        <v>129</v>
      </c>
      <c r="D114" s="81">
        <v>4</v>
      </c>
      <c r="E114" s="81">
        <v>18.899999999999999</v>
      </c>
      <c r="F114" s="81">
        <v>0</v>
      </c>
      <c r="G114" s="81">
        <v>0</v>
      </c>
      <c r="H114" s="81">
        <v>44.9</v>
      </c>
      <c r="I114" s="81">
        <v>29.9</v>
      </c>
      <c r="J114" s="77">
        <v>2.2999999999999998</v>
      </c>
      <c r="L114" s="379"/>
      <c r="M114" s="379"/>
      <c r="N114" s="379"/>
      <c r="O114" s="379"/>
      <c r="P114" s="379"/>
      <c r="Q114" s="379"/>
      <c r="R114" s="379"/>
      <c r="S114" s="379"/>
    </row>
    <row r="115" spans="2:19" ht="14.4" x14ac:dyDescent="0.3">
      <c r="B115" s="1177"/>
      <c r="C115" s="81" t="s">
        <v>130</v>
      </c>
      <c r="D115" s="81">
        <v>42.6</v>
      </c>
      <c r="E115" s="81">
        <v>29</v>
      </c>
      <c r="F115" s="81">
        <v>0</v>
      </c>
      <c r="G115" s="81">
        <v>3.9</v>
      </c>
      <c r="H115" s="81">
        <v>10.6</v>
      </c>
      <c r="I115" s="81">
        <v>9.6999999999999993</v>
      </c>
      <c r="J115" s="77">
        <v>4.2</v>
      </c>
      <c r="L115" s="379"/>
      <c r="M115" s="379"/>
      <c r="N115" s="379"/>
      <c r="O115" s="379"/>
      <c r="P115" s="379"/>
      <c r="Q115" s="379"/>
      <c r="R115" s="379"/>
      <c r="S115" s="379"/>
    </row>
    <row r="116" spans="2:19" ht="14.4" thickBot="1" x14ac:dyDescent="0.35">
      <c r="B116" s="1177"/>
      <c r="C116" s="82" t="s">
        <v>131</v>
      </c>
      <c r="D116" s="82">
        <v>35.200000000000003</v>
      </c>
      <c r="E116" s="82">
        <v>20.100000000000001</v>
      </c>
      <c r="F116" s="82">
        <v>0</v>
      </c>
      <c r="G116" s="82">
        <v>8.4</v>
      </c>
      <c r="H116" s="82">
        <v>12.6</v>
      </c>
      <c r="I116" s="82">
        <v>6.7</v>
      </c>
      <c r="J116" s="40">
        <v>17.100000000000001</v>
      </c>
    </row>
    <row r="117" spans="2:19" ht="14.4" thickBot="1" x14ac:dyDescent="0.35">
      <c r="B117" s="1177"/>
      <c r="C117" s="79" t="s">
        <v>132</v>
      </c>
      <c r="D117" s="79">
        <v>14.9</v>
      </c>
      <c r="E117" s="79">
        <v>15.5</v>
      </c>
      <c r="F117" s="79">
        <v>0</v>
      </c>
      <c r="G117" s="79">
        <v>2.8</v>
      </c>
      <c r="H117" s="79">
        <v>7.2</v>
      </c>
      <c r="I117" s="79">
        <v>13.3</v>
      </c>
      <c r="J117" s="63">
        <v>46.3</v>
      </c>
    </row>
    <row r="118" spans="2:19" x14ac:dyDescent="0.3">
      <c r="B118" s="1177"/>
      <c r="C118" s="80" t="s">
        <v>133</v>
      </c>
      <c r="D118" s="80">
        <v>0.8</v>
      </c>
      <c r="E118" s="80">
        <v>54.5</v>
      </c>
      <c r="F118" s="80">
        <v>0</v>
      </c>
      <c r="G118" s="80">
        <v>0</v>
      </c>
      <c r="H118" s="80">
        <v>21</v>
      </c>
      <c r="I118" s="80">
        <v>0</v>
      </c>
      <c r="J118" s="39">
        <v>23.7</v>
      </c>
    </row>
    <row r="119" spans="2:19" x14ac:dyDescent="0.3">
      <c r="B119" s="1177"/>
      <c r="C119" s="81" t="s">
        <v>134</v>
      </c>
      <c r="D119" s="81">
        <v>2.89</v>
      </c>
      <c r="E119" s="81">
        <v>26</v>
      </c>
      <c r="F119" s="81">
        <v>0</v>
      </c>
      <c r="G119" s="81">
        <v>3.9</v>
      </c>
      <c r="H119" s="81">
        <v>16.399999999999999</v>
      </c>
      <c r="I119" s="81">
        <v>46.2</v>
      </c>
      <c r="J119" s="77">
        <v>4.5999999999999996</v>
      </c>
    </row>
    <row r="120" spans="2:19" x14ac:dyDescent="0.3">
      <c r="B120" s="1177"/>
      <c r="C120" s="81" t="s">
        <v>135</v>
      </c>
      <c r="D120" s="81">
        <v>8.9600000000000009</v>
      </c>
      <c r="E120" s="81">
        <v>60.7</v>
      </c>
      <c r="F120" s="81">
        <v>17.899999999999999</v>
      </c>
      <c r="G120" s="81">
        <v>0</v>
      </c>
      <c r="H120" s="81">
        <v>0</v>
      </c>
      <c r="I120" s="81">
        <v>9</v>
      </c>
      <c r="J120" s="77">
        <v>3.4</v>
      </c>
    </row>
    <row r="121" spans="2:19" ht="14.4" thickBot="1" x14ac:dyDescent="0.35">
      <c r="B121" s="1177"/>
      <c r="C121" s="82" t="s">
        <v>136</v>
      </c>
      <c r="D121" s="82">
        <v>44.5</v>
      </c>
      <c r="E121" s="82">
        <v>28.7</v>
      </c>
      <c r="F121" s="82">
        <v>0</v>
      </c>
      <c r="G121" s="82">
        <v>0</v>
      </c>
      <c r="H121" s="82">
        <v>4.9000000000000004</v>
      </c>
      <c r="I121" s="82">
        <v>19.8</v>
      </c>
      <c r="J121" s="40">
        <v>2.1</v>
      </c>
    </row>
    <row r="122" spans="2:19" ht="14.4" thickBot="1" x14ac:dyDescent="0.35">
      <c r="B122" s="1177"/>
      <c r="C122" s="79" t="s">
        <v>137</v>
      </c>
      <c r="D122" s="79">
        <v>4.7</v>
      </c>
      <c r="E122" s="79">
        <v>28.6</v>
      </c>
      <c r="F122" s="79">
        <v>7.5</v>
      </c>
      <c r="G122" s="79">
        <v>0</v>
      </c>
      <c r="H122" s="79">
        <v>0.9</v>
      </c>
      <c r="I122" s="79">
        <v>3.3</v>
      </c>
      <c r="J122" s="63">
        <v>54.9</v>
      </c>
    </row>
    <row r="123" spans="2:19" x14ac:dyDescent="0.3">
      <c r="B123" s="1177"/>
      <c r="C123" s="83" t="s">
        <v>138</v>
      </c>
      <c r="D123" s="83">
        <v>3.71</v>
      </c>
      <c r="E123" s="83">
        <v>11.1</v>
      </c>
      <c r="F123" s="83">
        <v>3.7</v>
      </c>
      <c r="G123" s="83">
        <v>24.3</v>
      </c>
      <c r="H123" s="83">
        <v>6.9</v>
      </c>
      <c r="I123" s="83">
        <v>2.6</v>
      </c>
      <c r="J123" s="78">
        <v>47.6</v>
      </c>
    </row>
    <row r="124" spans="2:19" x14ac:dyDescent="0.3">
      <c r="B124" s="1177"/>
      <c r="C124" s="81" t="s">
        <v>139</v>
      </c>
      <c r="D124" s="81">
        <v>27.4</v>
      </c>
      <c r="E124" s="81">
        <v>13.4</v>
      </c>
      <c r="F124" s="81">
        <v>0</v>
      </c>
      <c r="G124" s="81">
        <v>4.9000000000000004</v>
      </c>
      <c r="H124" s="81">
        <v>10.4</v>
      </c>
      <c r="I124" s="81">
        <v>3.7</v>
      </c>
      <c r="J124" s="77">
        <v>40.299999999999997</v>
      </c>
    </row>
    <row r="125" spans="2:19" x14ac:dyDescent="0.3">
      <c r="B125" s="1177"/>
      <c r="C125" s="81" t="s">
        <v>140</v>
      </c>
      <c r="D125" s="81">
        <v>16.399999999999999</v>
      </c>
      <c r="E125" s="81">
        <v>42.4</v>
      </c>
      <c r="F125" s="81">
        <v>0</v>
      </c>
      <c r="G125" s="81">
        <v>11.6</v>
      </c>
      <c r="H125" s="81">
        <v>8.6999999999999993</v>
      </c>
      <c r="I125" s="81">
        <v>15.4</v>
      </c>
      <c r="J125" s="77">
        <v>5.6</v>
      </c>
    </row>
    <row r="126" spans="2:19" ht="14.4" thickBot="1" x14ac:dyDescent="0.35">
      <c r="B126" s="1178"/>
      <c r="C126" s="82" t="s">
        <v>141</v>
      </c>
      <c r="D126" s="82">
        <v>21.7</v>
      </c>
      <c r="E126" s="82">
        <v>69.099999999999994</v>
      </c>
      <c r="F126" s="82">
        <v>0</v>
      </c>
      <c r="G126" s="82">
        <v>0</v>
      </c>
      <c r="H126" s="82">
        <v>5.9</v>
      </c>
      <c r="I126" s="82">
        <v>0</v>
      </c>
      <c r="J126" s="40">
        <v>3.3</v>
      </c>
    </row>
  </sheetData>
  <mergeCells count="53">
    <mergeCell ref="AC40:AG40"/>
    <mergeCell ref="B86:B98"/>
    <mergeCell ref="D80:H80"/>
    <mergeCell ref="I80:M80"/>
    <mergeCell ref="C80:C81"/>
    <mergeCell ref="N80:R80"/>
    <mergeCell ref="C71:C72"/>
    <mergeCell ref="N71:R71"/>
    <mergeCell ref="I71:M71"/>
    <mergeCell ref="D71:H71"/>
    <mergeCell ref="B64:B69"/>
    <mergeCell ref="B58:B63"/>
    <mergeCell ref="N56:R56"/>
    <mergeCell ref="I56:M56"/>
    <mergeCell ref="D56:H56"/>
    <mergeCell ref="C40:C41"/>
    <mergeCell ref="B112:B126"/>
    <mergeCell ref="D100:H100"/>
    <mergeCell ref="B73:B78"/>
    <mergeCell ref="B82:B85"/>
    <mergeCell ref="X40:AB40"/>
    <mergeCell ref="D40:H40"/>
    <mergeCell ref="I40:M40"/>
    <mergeCell ref="N40:R40"/>
    <mergeCell ref="S40:W40"/>
    <mergeCell ref="I49:M49"/>
    <mergeCell ref="D49:H49"/>
    <mergeCell ref="C49:C50"/>
    <mergeCell ref="B51:B54"/>
    <mergeCell ref="B102:B109"/>
    <mergeCell ref="C56:C57"/>
    <mergeCell ref="B42:B47"/>
    <mergeCell ref="B35:B38"/>
    <mergeCell ref="B23:B26"/>
    <mergeCell ref="B31:B34"/>
    <mergeCell ref="B27:B30"/>
    <mergeCell ref="S80:W80"/>
    <mergeCell ref="U71:U72"/>
    <mergeCell ref="V71:Z71"/>
    <mergeCell ref="T73:T78"/>
    <mergeCell ref="X80:AB80"/>
    <mergeCell ref="AC80:AG80"/>
    <mergeCell ref="S49:W49"/>
    <mergeCell ref="N49:R49"/>
    <mergeCell ref="S56:W56"/>
    <mergeCell ref="AA71:AE71"/>
    <mergeCell ref="AF71:AJ71"/>
    <mergeCell ref="C3:F3"/>
    <mergeCell ref="B19:B22"/>
    <mergeCell ref="S17:W17"/>
    <mergeCell ref="N17:R17"/>
    <mergeCell ref="I17:M17"/>
    <mergeCell ref="D17:H17"/>
  </mergeCells>
  <phoneticPr fontId="3" type="noConversion"/>
  <pageMargins left="0.7" right="0.7" top="0.75" bottom="0.75" header="0.3" footer="0.3"/>
  <pageSetup paperSize="9" scale="4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FF829-90E4-489B-A08B-4DEC40A7868E}">
  <sheetPr>
    <pageSetUpPr fitToPage="1"/>
  </sheetPr>
  <dimension ref="A1:AI114"/>
  <sheetViews>
    <sheetView topLeftCell="A34" zoomScale="70" zoomScaleNormal="70" zoomScalePageLayoutView="10" workbookViewId="0">
      <selection activeCell="C113" sqref="C113"/>
    </sheetView>
  </sheetViews>
  <sheetFormatPr defaultColWidth="8.6640625" defaultRowHeight="13.8" x14ac:dyDescent="0.3"/>
  <cols>
    <col min="1" max="1" width="7.44140625" style="1" bestFit="1" customWidth="1"/>
    <col min="2" max="2" width="31.33203125" style="1" bestFit="1" customWidth="1"/>
    <col min="3" max="3" width="40.33203125" style="1" bestFit="1" customWidth="1"/>
    <col min="4" max="6" width="7.33203125" style="1" bestFit="1" customWidth="1"/>
    <col min="7" max="8" width="8.33203125" style="1" bestFit="1" customWidth="1"/>
    <col min="9" max="10" width="7.33203125" style="1" bestFit="1" customWidth="1"/>
    <col min="11" max="13" width="8.33203125" style="1" bestFit="1" customWidth="1"/>
    <col min="14" max="16" width="7.33203125" style="1" bestFit="1" customWidth="1"/>
    <col min="17" max="19" width="8.33203125" style="1" bestFit="1" customWidth="1"/>
    <col min="20" max="21" width="7.33203125" style="1" bestFit="1" customWidth="1"/>
    <col min="22" max="23" width="8.33203125" style="1" bestFit="1" customWidth="1"/>
    <col min="24" max="26" width="7.33203125" style="1" bestFit="1" customWidth="1"/>
    <col min="27" max="28" width="8.33203125" style="1" bestFit="1" customWidth="1"/>
    <col min="29" max="33" width="7.33203125" style="1" bestFit="1" customWidth="1"/>
    <col min="34" max="34" width="5" style="1" bestFit="1" customWidth="1"/>
    <col min="35" max="35" width="8.33203125" style="1" bestFit="1" customWidth="1"/>
    <col min="36" max="16384" width="8.6640625" style="1"/>
  </cols>
  <sheetData>
    <row r="1" spans="1:22" ht="14.4" thickBot="1" x14ac:dyDescent="0.35"/>
    <row r="2" spans="1:22" ht="14.4" thickBot="1" x14ac:dyDescent="0.35">
      <c r="A2" s="1" t="s">
        <v>142</v>
      </c>
      <c r="B2" s="1165" t="s">
        <v>30</v>
      </c>
      <c r="C2" s="1153" t="s">
        <v>1</v>
      </c>
      <c r="D2" s="1154"/>
      <c r="E2" s="1154"/>
      <c r="F2" s="1154"/>
      <c r="G2" s="1155"/>
      <c r="H2" s="1153" t="s">
        <v>61</v>
      </c>
      <c r="I2" s="1154"/>
      <c r="J2" s="1154"/>
      <c r="K2" s="1154"/>
      <c r="L2" s="1155"/>
      <c r="M2" s="1153" t="s">
        <v>3</v>
      </c>
      <c r="N2" s="1154"/>
      <c r="O2" s="1154"/>
      <c r="P2" s="1154"/>
      <c r="Q2" s="1155"/>
      <c r="R2" s="1154" t="s">
        <v>5</v>
      </c>
      <c r="S2" s="1154"/>
      <c r="T2" s="1154"/>
      <c r="U2" s="1154"/>
      <c r="V2" s="1155"/>
    </row>
    <row r="3" spans="1:22" ht="14.4" thickBot="1" x14ac:dyDescent="0.35">
      <c r="B3" s="1166"/>
      <c r="C3" s="336" t="s">
        <v>7</v>
      </c>
      <c r="D3" s="337" t="s">
        <v>8</v>
      </c>
      <c r="E3" s="337" t="s">
        <v>9</v>
      </c>
      <c r="F3" s="338" t="s">
        <v>10</v>
      </c>
      <c r="G3" s="327" t="s">
        <v>11</v>
      </c>
      <c r="H3" s="336" t="s">
        <v>7</v>
      </c>
      <c r="I3" s="337" t="s">
        <v>8</v>
      </c>
      <c r="J3" s="337" t="s">
        <v>9</v>
      </c>
      <c r="K3" s="338" t="s">
        <v>10</v>
      </c>
      <c r="L3" s="327" t="s">
        <v>11</v>
      </c>
      <c r="M3" s="336" t="s">
        <v>7</v>
      </c>
      <c r="N3" s="337" t="s">
        <v>8</v>
      </c>
      <c r="O3" s="337" t="s">
        <v>9</v>
      </c>
      <c r="P3" s="338" t="s">
        <v>10</v>
      </c>
      <c r="Q3" s="327" t="s">
        <v>11</v>
      </c>
      <c r="R3" s="337" t="s">
        <v>7</v>
      </c>
      <c r="S3" s="337" t="s">
        <v>8</v>
      </c>
      <c r="T3" s="337" t="s">
        <v>9</v>
      </c>
      <c r="U3" s="338" t="s">
        <v>10</v>
      </c>
      <c r="V3" s="327" t="s">
        <v>11</v>
      </c>
    </row>
    <row r="4" spans="1:22" ht="14.4" thickBot="1" x14ac:dyDescent="0.35">
      <c r="B4" s="339" t="s">
        <v>63</v>
      </c>
      <c r="C4" s="98">
        <v>97.2</v>
      </c>
      <c r="D4" s="99">
        <v>103.2</v>
      </c>
      <c r="E4" s="99">
        <v>99.6</v>
      </c>
      <c r="F4" s="98">
        <f>AVERAGE(C4:E4)</f>
        <v>100</v>
      </c>
      <c r="G4" s="359">
        <f>_xlfn.STDEV.P(C4:E4)</f>
        <v>2.465765601187591</v>
      </c>
      <c r="H4" s="98">
        <v>0.1</v>
      </c>
      <c r="I4" s="99">
        <v>-0.7</v>
      </c>
      <c r="J4" s="99">
        <v>0.5</v>
      </c>
      <c r="K4" s="98">
        <f>AVERAGE(H4:J4)</f>
        <v>-3.3333333333333326E-2</v>
      </c>
      <c r="L4" s="359">
        <f>_xlfn.STDEV.P(H4:J4)</f>
        <v>0.49888765156985887</v>
      </c>
      <c r="M4" s="98">
        <v>2.6</v>
      </c>
      <c r="N4" s="99">
        <v>-2.5</v>
      </c>
      <c r="O4" s="99">
        <v>-0.1</v>
      </c>
      <c r="P4" s="98">
        <f>AVERAGE(M4:O4)</f>
        <v>0</v>
      </c>
      <c r="Q4" s="359">
        <f>_xlfn.STDEV.P(M4:O4)</f>
        <v>2.0832666655999659</v>
      </c>
      <c r="R4" s="99">
        <v>-0.2</v>
      </c>
      <c r="S4" s="99">
        <v>0.1</v>
      </c>
      <c r="T4" s="99">
        <v>0.1</v>
      </c>
      <c r="U4" s="98">
        <f>AVERAGE(R4:T4)</f>
        <v>0</v>
      </c>
      <c r="V4" s="359">
        <f>_xlfn.STDEV.P(R4:T4)</f>
        <v>0.14142135623730953</v>
      </c>
    </row>
    <row r="5" spans="1:22" x14ac:dyDescent="0.3">
      <c r="B5" s="80" t="s">
        <v>143</v>
      </c>
      <c r="C5" s="44">
        <v>12.4</v>
      </c>
      <c r="D5" s="31">
        <v>13.4</v>
      </c>
      <c r="E5" s="32">
        <v>13.6</v>
      </c>
      <c r="F5" s="44">
        <f t="shared" ref="F5:F16" si="0">AVERAGE(C5:E5)</f>
        <v>13.133333333333333</v>
      </c>
      <c r="G5" s="45">
        <f t="shared" ref="G5:G16" si="1">_xlfn.STDEV.P(C5:E5)</f>
        <v>0.52493385826745387</v>
      </c>
      <c r="H5" s="44">
        <v>40.799999999999997</v>
      </c>
      <c r="I5" s="31">
        <v>39.299999999999997</v>
      </c>
      <c r="J5" s="32">
        <v>41.8</v>
      </c>
      <c r="K5" s="44">
        <f t="shared" ref="K5:K16" si="2">AVERAGE(H5:J5)</f>
        <v>40.633333333333333</v>
      </c>
      <c r="L5" s="45">
        <f t="shared" ref="L5:L16" si="3">_xlfn.STDEV.P(H5:J5)</f>
        <v>1.0274023338281628</v>
      </c>
      <c r="M5" s="44">
        <v>24.1</v>
      </c>
      <c r="N5" s="31">
        <v>24.6</v>
      </c>
      <c r="O5" s="32">
        <v>21.9</v>
      </c>
      <c r="P5" s="44">
        <f t="shared" ref="P5:P16" si="4">AVERAGE(M5:O5)</f>
        <v>23.533333333333331</v>
      </c>
      <c r="Q5" s="45">
        <f t="shared" ref="Q5:Q16" si="5">_xlfn.STDEV.P(M5:O5)</f>
        <v>1.1728408057172799</v>
      </c>
      <c r="R5" s="30">
        <v>22.9</v>
      </c>
      <c r="S5" s="31">
        <v>23.2</v>
      </c>
      <c r="T5" s="32">
        <v>22</v>
      </c>
      <c r="U5" s="44">
        <f t="shared" ref="U5:U16" si="6">AVERAGE(R5:T5)</f>
        <v>22.7</v>
      </c>
      <c r="V5" s="45">
        <f t="shared" ref="V5:V16" si="7">_xlfn.STDEV.P(R5:T5)</f>
        <v>0.50990195135927807</v>
      </c>
    </row>
    <row r="6" spans="1:22" x14ac:dyDescent="0.3">
      <c r="B6" s="81" t="s">
        <v>144</v>
      </c>
      <c r="C6" s="4">
        <v>15.3</v>
      </c>
      <c r="D6" s="5">
        <v>17.7</v>
      </c>
      <c r="E6" s="94">
        <v>15.2</v>
      </c>
      <c r="F6" s="4">
        <f t="shared" si="0"/>
        <v>16.066666666666666</v>
      </c>
      <c r="G6" s="46">
        <f t="shared" si="1"/>
        <v>1.1556623882239807</v>
      </c>
      <c r="H6" s="4">
        <v>26.7</v>
      </c>
      <c r="I6" s="5">
        <v>28.9</v>
      </c>
      <c r="J6" s="94">
        <v>29</v>
      </c>
      <c r="K6" s="4">
        <f t="shared" si="2"/>
        <v>28.2</v>
      </c>
      <c r="L6" s="46">
        <f t="shared" si="3"/>
        <v>1.0614455552060438</v>
      </c>
      <c r="M6" s="4">
        <v>29.4</v>
      </c>
      <c r="N6" s="5">
        <v>24.8</v>
      </c>
      <c r="O6" s="94">
        <v>27.1</v>
      </c>
      <c r="P6" s="4">
        <f t="shared" si="4"/>
        <v>27.100000000000005</v>
      </c>
      <c r="Q6" s="46">
        <f t="shared" si="5"/>
        <v>1.8779421361337691</v>
      </c>
      <c r="R6" s="95">
        <v>28</v>
      </c>
      <c r="S6" s="5">
        <v>28.5</v>
      </c>
      <c r="T6" s="94">
        <v>29.4</v>
      </c>
      <c r="U6" s="4">
        <f t="shared" si="6"/>
        <v>28.633333333333336</v>
      </c>
      <c r="V6" s="46">
        <f t="shared" si="7"/>
        <v>0.57927157323275835</v>
      </c>
    </row>
    <row r="7" spans="1:22" x14ac:dyDescent="0.3">
      <c r="B7" s="81" t="s">
        <v>145</v>
      </c>
      <c r="C7" s="4">
        <v>11.8</v>
      </c>
      <c r="D7" s="5">
        <v>12.3</v>
      </c>
      <c r="E7" s="94">
        <v>11.8</v>
      </c>
      <c r="F7" s="4">
        <f t="shared" si="0"/>
        <v>11.966666666666669</v>
      </c>
      <c r="G7" s="46">
        <f t="shared" si="1"/>
        <v>0.23570226039551584</v>
      </c>
      <c r="H7" s="4">
        <v>10.6</v>
      </c>
      <c r="I7" s="5">
        <v>10.7</v>
      </c>
      <c r="J7" s="94">
        <v>12</v>
      </c>
      <c r="K7" s="4">
        <f t="shared" si="2"/>
        <v>11.1</v>
      </c>
      <c r="L7" s="46">
        <f t="shared" si="3"/>
        <v>0.63770421565696656</v>
      </c>
      <c r="M7" s="4">
        <v>22.9</v>
      </c>
      <c r="N7" s="5">
        <v>22.2</v>
      </c>
      <c r="O7" s="94">
        <v>21.4</v>
      </c>
      <c r="P7" s="4">
        <f t="shared" si="4"/>
        <v>22.166666666666668</v>
      </c>
      <c r="Q7" s="46">
        <f t="shared" si="5"/>
        <v>0.61282587702834113</v>
      </c>
      <c r="R7" s="95">
        <v>55</v>
      </c>
      <c r="S7" s="5">
        <v>54.5</v>
      </c>
      <c r="T7" s="94">
        <v>54.8</v>
      </c>
      <c r="U7" s="4">
        <f t="shared" si="6"/>
        <v>54.766666666666673</v>
      </c>
      <c r="V7" s="46">
        <f t="shared" si="7"/>
        <v>0.20548046676563239</v>
      </c>
    </row>
    <row r="8" spans="1:22" ht="14.4" thickBot="1" x14ac:dyDescent="0.35">
      <c r="B8" s="82" t="s">
        <v>146</v>
      </c>
      <c r="C8" s="6">
        <v>13.1</v>
      </c>
      <c r="D8" s="7">
        <v>13.6</v>
      </c>
      <c r="E8" s="33">
        <v>13.7</v>
      </c>
      <c r="F8" s="6">
        <f t="shared" si="0"/>
        <v>13.466666666666667</v>
      </c>
      <c r="G8" s="47">
        <f t="shared" si="1"/>
        <v>0.26246692913372693</v>
      </c>
      <c r="H8" s="6">
        <v>5.7</v>
      </c>
      <c r="I8" s="7">
        <v>5.5</v>
      </c>
      <c r="J8" s="33">
        <v>5.5</v>
      </c>
      <c r="K8" s="6">
        <f t="shared" si="2"/>
        <v>5.5666666666666664</v>
      </c>
      <c r="L8" s="47">
        <f t="shared" si="3"/>
        <v>9.4280904158206433E-2</v>
      </c>
      <c r="M8" s="6">
        <v>21.8</v>
      </c>
      <c r="N8" s="7">
        <v>21.5</v>
      </c>
      <c r="O8" s="33">
        <v>21.5</v>
      </c>
      <c r="P8" s="6">
        <f t="shared" si="4"/>
        <v>21.599999999999998</v>
      </c>
      <c r="Q8" s="47">
        <f t="shared" si="5"/>
        <v>0.14142135623730984</v>
      </c>
      <c r="R8" s="8">
        <v>59.3</v>
      </c>
      <c r="S8" s="7">
        <v>58.4</v>
      </c>
      <c r="T8" s="33">
        <v>60.4</v>
      </c>
      <c r="U8" s="6">
        <f t="shared" si="6"/>
        <v>59.366666666666667</v>
      </c>
      <c r="V8" s="47">
        <f t="shared" si="7"/>
        <v>0.81785627642568648</v>
      </c>
    </row>
    <row r="9" spans="1:22" x14ac:dyDescent="0.3">
      <c r="B9" s="80" t="s">
        <v>147</v>
      </c>
      <c r="C9" s="44">
        <v>3.9</v>
      </c>
      <c r="D9" s="31">
        <v>4.2</v>
      </c>
      <c r="E9" s="32">
        <v>4.0999999999999996</v>
      </c>
      <c r="F9" s="44">
        <f t="shared" si="0"/>
        <v>4.0666666666666664</v>
      </c>
      <c r="G9" s="45">
        <f t="shared" si="1"/>
        <v>0.12472191289246479</v>
      </c>
      <c r="H9" s="44">
        <v>74.5</v>
      </c>
      <c r="I9" s="31">
        <v>73</v>
      </c>
      <c r="J9" s="32">
        <v>73.3</v>
      </c>
      <c r="K9" s="44">
        <f t="shared" si="2"/>
        <v>73.600000000000009</v>
      </c>
      <c r="L9" s="45">
        <f t="shared" si="3"/>
        <v>0.64807406984078642</v>
      </c>
      <c r="M9" s="44">
        <v>13</v>
      </c>
      <c r="N9" s="31">
        <v>14.3</v>
      </c>
      <c r="O9" s="32">
        <v>14</v>
      </c>
      <c r="P9" s="44">
        <f t="shared" si="4"/>
        <v>13.766666666666666</v>
      </c>
      <c r="Q9" s="45">
        <f t="shared" si="5"/>
        <v>0.55577773335110237</v>
      </c>
      <c r="R9" s="30">
        <v>8.8000000000000007</v>
      </c>
      <c r="S9" s="31">
        <v>8.3000000000000007</v>
      </c>
      <c r="T9" s="32">
        <v>8.6999999999999993</v>
      </c>
      <c r="U9" s="44">
        <f t="shared" si="6"/>
        <v>8.6</v>
      </c>
      <c r="V9" s="45">
        <f t="shared" si="7"/>
        <v>0.21602468994692844</v>
      </c>
    </row>
    <row r="10" spans="1:22" x14ac:dyDescent="0.3">
      <c r="B10" s="81" t="s">
        <v>148</v>
      </c>
      <c r="C10" s="4">
        <v>5.4</v>
      </c>
      <c r="D10" s="5">
        <v>5.4</v>
      </c>
      <c r="E10" s="94">
        <v>4.9000000000000004</v>
      </c>
      <c r="F10" s="4">
        <f t="shared" si="0"/>
        <v>5.2333333333333334</v>
      </c>
      <c r="G10" s="46">
        <f t="shared" si="1"/>
        <v>0.23570226039551584</v>
      </c>
      <c r="H10" s="4">
        <v>70</v>
      </c>
      <c r="I10" s="5">
        <v>68.099999999999994</v>
      </c>
      <c r="J10" s="94">
        <v>70.5</v>
      </c>
      <c r="K10" s="4">
        <f t="shared" si="2"/>
        <v>69.533333333333331</v>
      </c>
      <c r="L10" s="46">
        <f t="shared" si="3"/>
        <v>1.0338708279513906</v>
      </c>
      <c r="M10" s="4">
        <v>13.7</v>
      </c>
      <c r="N10" s="5">
        <v>15.6</v>
      </c>
      <c r="O10" s="94">
        <v>13.7</v>
      </c>
      <c r="P10" s="4">
        <f t="shared" si="4"/>
        <v>14.333333333333334</v>
      </c>
      <c r="Q10" s="46">
        <f t="shared" si="5"/>
        <v>0.89566858950296024</v>
      </c>
      <c r="R10" s="95">
        <v>10.5</v>
      </c>
      <c r="S10" s="5">
        <v>11</v>
      </c>
      <c r="T10" s="94">
        <v>11.1</v>
      </c>
      <c r="U10" s="4">
        <f t="shared" si="6"/>
        <v>10.866666666666667</v>
      </c>
      <c r="V10" s="46">
        <f t="shared" si="7"/>
        <v>0.26246692913372693</v>
      </c>
    </row>
    <row r="11" spans="1:22" x14ac:dyDescent="0.3">
      <c r="B11" s="81" t="s">
        <v>149</v>
      </c>
      <c r="C11" s="4">
        <v>9.6999999999999993</v>
      </c>
      <c r="D11" s="5">
        <v>8.4</v>
      </c>
      <c r="E11" s="94">
        <v>8</v>
      </c>
      <c r="F11" s="4">
        <f t="shared" si="0"/>
        <v>8.7000000000000011</v>
      </c>
      <c r="G11" s="46">
        <f t="shared" si="1"/>
        <v>0.72571803523590772</v>
      </c>
      <c r="H11" s="4">
        <v>47</v>
      </c>
      <c r="I11" s="5">
        <v>44.8</v>
      </c>
      <c r="J11" s="94">
        <v>45.9</v>
      </c>
      <c r="K11" s="4">
        <f t="shared" si="2"/>
        <v>45.9</v>
      </c>
      <c r="L11" s="46">
        <f t="shared" si="3"/>
        <v>0.89814623902049984</v>
      </c>
      <c r="M11" s="4">
        <v>21.2</v>
      </c>
      <c r="N11" s="5">
        <v>24.7</v>
      </c>
      <c r="O11" s="94">
        <v>23.9</v>
      </c>
      <c r="P11" s="4">
        <f t="shared" si="4"/>
        <v>23.266666666666666</v>
      </c>
      <c r="Q11" s="46">
        <f t="shared" si="5"/>
        <v>1.4974051630144134</v>
      </c>
      <c r="R11" s="95">
        <v>22.2</v>
      </c>
      <c r="S11" s="5">
        <v>21.8</v>
      </c>
      <c r="T11" s="94">
        <v>22.5</v>
      </c>
      <c r="U11" s="4">
        <f t="shared" si="6"/>
        <v>22.166666666666668</v>
      </c>
      <c r="V11" s="46">
        <f t="shared" si="7"/>
        <v>0.28674417556808723</v>
      </c>
    </row>
    <row r="12" spans="1:22" ht="14.4" thickBot="1" x14ac:dyDescent="0.35">
      <c r="B12" s="82" t="s">
        <v>150</v>
      </c>
      <c r="C12" s="6">
        <v>10</v>
      </c>
      <c r="D12" s="7">
        <v>10.3</v>
      </c>
      <c r="E12" s="33">
        <v>11.1</v>
      </c>
      <c r="F12" s="6">
        <f t="shared" si="0"/>
        <v>10.466666666666667</v>
      </c>
      <c r="G12" s="47">
        <f t="shared" si="1"/>
        <v>0.46427960923947043</v>
      </c>
      <c r="H12" s="6">
        <v>39.6</v>
      </c>
      <c r="I12" s="7">
        <v>39.299999999999997</v>
      </c>
      <c r="J12" s="33">
        <v>35.1</v>
      </c>
      <c r="K12" s="6">
        <f t="shared" si="2"/>
        <v>38</v>
      </c>
      <c r="L12" s="47">
        <f t="shared" si="3"/>
        <v>2.0542638584174129</v>
      </c>
      <c r="M12" s="6">
        <v>21.7</v>
      </c>
      <c r="N12" s="7">
        <v>21.7</v>
      </c>
      <c r="O12" s="33">
        <v>25.2</v>
      </c>
      <c r="P12" s="6">
        <f t="shared" si="4"/>
        <v>22.866666666666664</v>
      </c>
      <c r="Q12" s="47">
        <f t="shared" si="5"/>
        <v>1.6499158227686108</v>
      </c>
      <c r="R12" s="8">
        <v>29.6</v>
      </c>
      <c r="S12" s="7">
        <v>27.9</v>
      </c>
      <c r="T12" s="33">
        <v>28.6</v>
      </c>
      <c r="U12" s="6">
        <f t="shared" si="6"/>
        <v>28.7</v>
      </c>
      <c r="V12" s="47">
        <f t="shared" si="7"/>
        <v>0.69761498454854609</v>
      </c>
    </row>
    <row r="13" spans="1:22" x14ac:dyDescent="0.3">
      <c r="B13" s="83" t="s">
        <v>151</v>
      </c>
      <c r="C13" s="42">
        <v>5.6</v>
      </c>
      <c r="D13" s="43">
        <v>6.2</v>
      </c>
      <c r="E13" s="96">
        <v>5.8</v>
      </c>
      <c r="F13" s="42">
        <f t="shared" si="0"/>
        <v>5.8666666666666671</v>
      </c>
      <c r="G13" s="48">
        <f t="shared" si="1"/>
        <v>0.24944382578492963</v>
      </c>
      <c r="H13" s="42">
        <v>61.2</v>
      </c>
      <c r="I13" s="43">
        <v>64.400000000000006</v>
      </c>
      <c r="J13" s="96">
        <v>62.9</v>
      </c>
      <c r="K13" s="42">
        <f t="shared" si="2"/>
        <v>62.833333333333336</v>
      </c>
      <c r="L13" s="48">
        <f t="shared" si="3"/>
        <v>1.3072447700751728</v>
      </c>
      <c r="M13" s="42">
        <v>28.4</v>
      </c>
      <c r="N13" s="43">
        <v>24.6</v>
      </c>
      <c r="O13" s="96">
        <v>26.5</v>
      </c>
      <c r="P13" s="42">
        <f t="shared" si="4"/>
        <v>26.5</v>
      </c>
      <c r="Q13" s="48">
        <f t="shared" si="5"/>
        <v>1.5513435037626784</v>
      </c>
      <c r="R13" s="97">
        <v>4.4000000000000004</v>
      </c>
      <c r="S13" s="43">
        <v>4.5999999999999996</v>
      </c>
      <c r="T13" s="96">
        <v>5.4</v>
      </c>
      <c r="U13" s="42">
        <f t="shared" si="6"/>
        <v>4.8</v>
      </c>
      <c r="V13" s="48">
        <f t="shared" si="7"/>
        <v>0.43204937989385744</v>
      </c>
    </row>
    <row r="14" spans="1:22" x14ac:dyDescent="0.3">
      <c r="B14" s="81" t="s">
        <v>152</v>
      </c>
      <c r="C14" s="4">
        <v>8.1999999999999993</v>
      </c>
      <c r="D14" s="5">
        <v>6</v>
      </c>
      <c r="E14" s="94">
        <v>7.8</v>
      </c>
      <c r="F14" s="4">
        <f t="shared" si="0"/>
        <v>7.333333333333333</v>
      </c>
      <c r="G14" s="46">
        <f t="shared" si="1"/>
        <v>0.95684667296048542</v>
      </c>
      <c r="H14" s="4">
        <v>73.2</v>
      </c>
      <c r="I14" s="5">
        <v>57.2</v>
      </c>
      <c r="J14" s="94">
        <v>72.599999999999994</v>
      </c>
      <c r="K14" s="4">
        <f t="shared" si="2"/>
        <v>67.666666666666671</v>
      </c>
      <c r="L14" s="46">
        <f t="shared" si="3"/>
        <v>7.4051033453663564</v>
      </c>
      <c r="M14" s="4">
        <v>13.6</v>
      </c>
      <c r="N14" s="5">
        <v>31.9</v>
      </c>
      <c r="O14" s="94">
        <v>14.6</v>
      </c>
      <c r="P14" s="4">
        <f t="shared" si="4"/>
        <v>20.033333333333335</v>
      </c>
      <c r="Q14" s="46">
        <f t="shared" si="5"/>
        <v>8.40092587489948</v>
      </c>
      <c r="R14" s="95">
        <v>5</v>
      </c>
      <c r="S14" s="5">
        <v>5.2</v>
      </c>
      <c r="T14" s="94">
        <v>4.7</v>
      </c>
      <c r="U14" s="4">
        <f t="shared" si="6"/>
        <v>4.9666666666666659</v>
      </c>
      <c r="V14" s="46">
        <f t="shared" si="7"/>
        <v>0.20548046676563253</v>
      </c>
    </row>
    <row r="15" spans="1:22" x14ac:dyDescent="0.3">
      <c r="B15" s="81" t="s">
        <v>153</v>
      </c>
      <c r="C15" s="4">
        <v>20.100000000000001</v>
      </c>
      <c r="D15" s="5">
        <v>19.7</v>
      </c>
      <c r="E15" s="94">
        <v>20.2</v>
      </c>
      <c r="F15" s="4">
        <f t="shared" si="0"/>
        <v>20</v>
      </c>
      <c r="G15" s="46">
        <f t="shared" si="1"/>
        <v>0.216024689946929</v>
      </c>
      <c r="H15" s="4">
        <v>63.4</v>
      </c>
      <c r="I15" s="5">
        <v>65.400000000000006</v>
      </c>
      <c r="J15" s="94">
        <v>61.8</v>
      </c>
      <c r="K15" s="4">
        <f t="shared" si="2"/>
        <v>63.533333333333339</v>
      </c>
      <c r="L15" s="46">
        <f t="shared" si="3"/>
        <v>1.4727148022916383</v>
      </c>
      <c r="M15" s="4">
        <v>10</v>
      </c>
      <c r="N15" s="5">
        <v>8.4</v>
      </c>
      <c r="O15" s="94">
        <v>11.5</v>
      </c>
      <c r="P15" s="4">
        <f t="shared" si="4"/>
        <v>9.9666666666666668</v>
      </c>
      <c r="Q15" s="46">
        <f t="shared" si="5"/>
        <v>1.2657891697365098</v>
      </c>
      <c r="R15" s="95">
        <v>6.7</v>
      </c>
      <c r="S15" s="5">
        <v>6.4</v>
      </c>
      <c r="T15" s="94">
        <v>6.5</v>
      </c>
      <c r="U15" s="4">
        <f t="shared" si="6"/>
        <v>6.5333333333333341</v>
      </c>
      <c r="V15" s="46">
        <f t="shared" si="7"/>
        <v>0.12472191289246468</v>
      </c>
    </row>
    <row r="16" spans="1:22" ht="14.4" thickBot="1" x14ac:dyDescent="0.35">
      <c r="B16" s="82" t="s">
        <v>154</v>
      </c>
      <c r="C16" s="6">
        <v>24.1</v>
      </c>
      <c r="D16" s="7">
        <v>24.1</v>
      </c>
      <c r="E16" s="33">
        <v>24.6</v>
      </c>
      <c r="F16" s="6">
        <f t="shared" si="0"/>
        <v>24.266666666666669</v>
      </c>
      <c r="G16" s="47">
        <f t="shared" si="1"/>
        <v>0.23570226039551584</v>
      </c>
      <c r="H16" s="6">
        <v>61.2</v>
      </c>
      <c r="I16" s="7">
        <v>62.6</v>
      </c>
      <c r="J16" s="33">
        <v>61.4</v>
      </c>
      <c r="K16" s="6">
        <f t="shared" si="2"/>
        <v>61.733333333333341</v>
      </c>
      <c r="L16" s="47">
        <f t="shared" si="3"/>
        <v>0.61824123303304701</v>
      </c>
      <c r="M16" s="6">
        <v>8.4</v>
      </c>
      <c r="N16" s="7">
        <v>7</v>
      </c>
      <c r="O16" s="33">
        <v>7.7</v>
      </c>
      <c r="P16" s="6">
        <f t="shared" si="4"/>
        <v>7.7</v>
      </c>
      <c r="Q16" s="47">
        <f t="shared" si="5"/>
        <v>0.5715476066494084</v>
      </c>
      <c r="R16" s="8">
        <v>6.4</v>
      </c>
      <c r="S16" s="7">
        <v>6</v>
      </c>
      <c r="T16" s="33">
        <v>6.5</v>
      </c>
      <c r="U16" s="6">
        <f t="shared" si="6"/>
        <v>6.3</v>
      </c>
      <c r="V16" s="47">
        <f t="shared" si="7"/>
        <v>0.21602468994692872</v>
      </c>
    </row>
    <row r="17" spans="2:6" ht="14.4" thickBot="1" x14ac:dyDescent="0.35"/>
    <row r="18" spans="2:6" ht="14.4" thickBot="1" x14ac:dyDescent="0.35">
      <c r="B18" s="326" t="s">
        <v>30</v>
      </c>
      <c r="C18" s="79" t="s">
        <v>120</v>
      </c>
      <c r="D18" s="79" t="s">
        <v>155</v>
      </c>
      <c r="E18" s="79" t="s">
        <v>156</v>
      </c>
      <c r="F18" s="63" t="s">
        <v>157</v>
      </c>
    </row>
    <row r="19" spans="2:6" ht="14.4" thickBot="1" x14ac:dyDescent="0.35">
      <c r="B19" s="339" t="s">
        <v>63</v>
      </c>
      <c r="C19" s="87">
        <v>100</v>
      </c>
      <c r="D19" s="87">
        <v>0</v>
      </c>
      <c r="E19" s="87">
        <v>0</v>
      </c>
      <c r="F19" s="88">
        <v>0</v>
      </c>
    </row>
    <row r="20" spans="2:6" x14ac:dyDescent="0.3">
      <c r="B20" s="360" t="s">
        <v>143</v>
      </c>
      <c r="C20" s="80">
        <v>29</v>
      </c>
      <c r="D20" s="80">
        <v>18</v>
      </c>
      <c r="E20" s="80">
        <v>39</v>
      </c>
      <c r="F20" s="39">
        <v>14</v>
      </c>
    </row>
    <row r="21" spans="2:6" x14ac:dyDescent="0.3">
      <c r="B21" s="297" t="s">
        <v>144</v>
      </c>
      <c r="C21" s="81">
        <v>54</v>
      </c>
      <c r="D21" s="81">
        <v>24</v>
      </c>
      <c r="E21" s="81">
        <v>19</v>
      </c>
      <c r="F21" s="77">
        <v>3</v>
      </c>
    </row>
    <row r="22" spans="2:6" x14ac:dyDescent="0.3">
      <c r="B22" s="297" t="s">
        <v>145</v>
      </c>
      <c r="C22" s="81">
        <v>70</v>
      </c>
      <c r="D22" s="81">
        <v>0</v>
      </c>
      <c r="E22" s="81">
        <v>28</v>
      </c>
      <c r="F22" s="77">
        <v>2</v>
      </c>
    </row>
    <row r="23" spans="2:6" ht="14.4" thickBot="1" x14ac:dyDescent="0.35">
      <c r="B23" s="298" t="s">
        <v>146</v>
      </c>
      <c r="C23" s="82">
        <v>97</v>
      </c>
      <c r="D23" s="82">
        <v>0</v>
      </c>
      <c r="E23" s="82">
        <v>2</v>
      </c>
      <c r="F23" s="40">
        <v>1</v>
      </c>
    </row>
    <row r="24" spans="2:6" x14ac:dyDescent="0.3">
      <c r="B24" s="360" t="s">
        <v>147</v>
      </c>
      <c r="C24" s="80">
        <v>3</v>
      </c>
      <c r="D24" s="80">
        <v>21</v>
      </c>
      <c r="E24" s="80">
        <v>61</v>
      </c>
      <c r="F24" s="39">
        <v>15</v>
      </c>
    </row>
    <row r="25" spans="2:6" x14ac:dyDescent="0.3">
      <c r="B25" s="297" t="s">
        <v>148</v>
      </c>
      <c r="C25" s="81">
        <v>9</v>
      </c>
      <c r="D25" s="81">
        <v>24</v>
      </c>
      <c r="E25" s="81">
        <v>41</v>
      </c>
      <c r="F25" s="77">
        <v>26</v>
      </c>
    </row>
    <row r="26" spans="2:6" x14ac:dyDescent="0.3">
      <c r="B26" s="297" t="s">
        <v>149</v>
      </c>
      <c r="C26" s="81">
        <v>21</v>
      </c>
      <c r="D26" s="81">
        <v>7</v>
      </c>
      <c r="E26" s="81">
        <v>54</v>
      </c>
      <c r="F26" s="77">
        <v>18</v>
      </c>
    </row>
    <row r="27" spans="2:6" ht="14.4" thickBot="1" x14ac:dyDescent="0.35">
      <c r="B27" s="298" t="s">
        <v>150</v>
      </c>
      <c r="C27" s="82">
        <v>30</v>
      </c>
      <c r="D27" s="82">
        <v>13</v>
      </c>
      <c r="E27" s="82">
        <v>34</v>
      </c>
      <c r="F27" s="40">
        <v>23</v>
      </c>
    </row>
    <row r="28" spans="2:6" x14ac:dyDescent="0.3">
      <c r="B28" s="361" t="s">
        <v>151</v>
      </c>
      <c r="C28" s="83">
        <v>11</v>
      </c>
      <c r="D28" s="83">
        <v>22</v>
      </c>
      <c r="E28" s="83">
        <v>46</v>
      </c>
      <c r="F28" s="78">
        <v>21</v>
      </c>
    </row>
    <row r="29" spans="2:6" x14ac:dyDescent="0.3">
      <c r="B29" s="297" t="s">
        <v>152</v>
      </c>
      <c r="C29" s="81">
        <v>18</v>
      </c>
      <c r="D29" s="81">
        <v>24</v>
      </c>
      <c r="E29" s="81">
        <v>34</v>
      </c>
      <c r="F29" s="77">
        <v>24</v>
      </c>
    </row>
    <row r="30" spans="2:6" x14ac:dyDescent="0.3">
      <c r="B30" s="297" t="s">
        <v>153</v>
      </c>
      <c r="C30" s="81">
        <v>36</v>
      </c>
      <c r="D30" s="81">
        <v>14</v>
      </c>
      <c r="E30" s="81">
        <v>28</v>
      </c>
      <c r="F30" s="77">
        <v>22</v>
      </c>
    </row>
    <row r="31" spans="2:6" ht="14.4" thickBot="1" x14ac:dyDescent="0.35">
      <c r="B31" s="298" t="s">
        <v>154</v>
      </c>
      <c r="C31" s="82">
        <v>46</v>
      </c>
      <c r="D31" s="82">
        <v>13</v>
      </c>
      <c r="E31" s="82">
        <v>24</v>
      </c>
      <c r="F31" s="40">
        <v>17</v>
      </c>
    </row>
    <row r="32" spans="2:6" ht="14.4" thickBot="1" x14ac:dyDescent="0.35"/>
    <row r="33" spans="1:12" ht="14.4" thickBot="1" x14ac:dyDescent="0.35">
      <c r="A33" s="1" t="s">
        <v>158</v>
      </c>
      <c r="B33" s="1165" t="s">
        <v>30</v>
      </c>
      <c r="C33" s="1156" t="s">
        <v>159</v>
      </c>
      <c r="D33" s="1157"/>
      <c r="E33" s="1157"/>
      <c r="F33" s="1157"/>
      <c r="G33" s="1158"/>
      <c r="H33" s="1157" t="s">
        <v>160</v>
      </c>
      <c r="I33" s="1157"/>
      <c r="J33" s="1157"/>
      <c r="K33" s="1157"/>
      <c r="L33" s="1158"/>
    </row>
    <row r="34" spans="1:12" ht="14.4" thickBot="1" x14ac:dyDescent="0.35">
      <c r="B34" s="1196"/>
      <c r="C34" s="362" t="s">
        <v>7</v>
      </c>
      <c r="D34" s="16" t="s">
        <v>8</v>
      </c>
      <c r="E34" s="16" t="s">
        <v>9</v>
      </c>
      <c r="F34" s="339" t="s">
        <v>10</v>
      </c>
      <c r="G34" s="363" t="s">
        <v>11</v>
      </c>
      <c r="H34" s="16" t="s">
        <v>7</v>
      </c>
      <c r="I34" s="16" t="s">
        <v>8</v>
      </c>
      <c r="J34" s="16" t="s">
        <v>9</v>
      </c>
      <c r="K34" s="339" t="s">
        <v>10</v>
      </c>
      <c r="L34" s="363" t="s">
        <v>11</v>
      </c>
    </row>
    <row r="35" spans="1:12" ht="14.4" thickBot="1" x14ac:dyDescent="0.35">
      <c r="B35" s="79" t="s">
        <v>161</v>
      </c>
      <c r="C35" s="90">
        <v>-3.6</v>
      </c>
      <c r="D35" s="91">
        <v>0.5</v>
      </c>
      <c r="E35" s="92">
        <v>3.1</v>
      </c>
      <c r="F35" s="364">
        <f>AVERAGE(C35:E35)</f>
        <v>0</v>
      </c>
      <c r="G35" s="365">
        <f>_xlfn.STDEV.P(C35:E35)</f>
        <v>2.7580186124583475</v>
      </c>
      <c r="H35" s="93">
        <v>-2.8</v>
      </c>
      <c r="I35" s="91">
        <v>-0.1</v>
      </c>
      <c r="J35" s="92">
        <v>2.9</v>
      </c>
      <c r="K35" s="364">
        <f>AVERAGE(H35:J35)</f>
        <v>0</v>
      </c>
      <c r="L35" s="365">
        <f>_xlfn.STDEV.P(H35:J35)</f>
        <v>2.328089345364563</v>
      </c>
    </row>
    <row r="36" spans="1:12" x14ac:dyDescent="0.3">
      <c r="B36" s="81" t="s">
        <v>143</v>
      </c>
      <c r="C36" s="44">
        <v>-29.9</v>
      </c>
      <c r="D36" s="31">
        <v>-30.3</v>
      </c>
      <c r="E36" s="32">
        <v>-27.4</v>
      </c>
      <c r="F36" s="65">
        <f t="shared" ref="F36" si="8">AVERAGE(C36:E36)</f>
        <v>-29.2</v>
      </c>
      <c r="G36" s="67">
        <f t="shared" ref="G36:G47" si="9">_xlfn.STDEV.P(C36:E36)</f>
        <v>1.2832251036613445</v>
      </c>
      <c r="H36" s="30">
        <v>-28.3</v>
      </c>
      <c r="I36" s="31">
        <v>-30</v>
      </c>
      <c r="J36" s="32">
        <v>-27.5</v>
      </c>
      <c r="K36" s="65">
        <f t="shared" ref="K36:K47" si="10">AVERAGE(H36:J36)</f>
        <v>-28.599999999999998</v>
      </c>
      <c r="L36" s="67">
        <f t="shared" ref="L36:L47" si="11">_xlfn.STDEV.P(H36:J36)</f>
        <v>1.0424330514074593</v>
      </c>
    </row>
    <row r="37" spans="1:12" x14ac:dyDescent="0.3">
      <c r="B37" s="81" t="s">
        <v>144</v>
      </c>
      <c r="C37" s="4">
        <v>-33.700000000000003</v>
      </c>
      <c r="D37" s="5">
        <v>-29.2</v>
      </c>
      <c r="E37" s="94">
        <v>-30.3</v>
      </c>
      <c r="F37" s="69">
        <f t="shared" ref="F37" si="12">AVERAGE(C37:E37)</f>
        <v>-31.066666666666666</v>
      </c>
      <c r="G37" s="37">
        <f t="shared" si="9"/>
        <v>1.9154343864744869</v>
      </c>
      <c r="H37" s="95">
        <v>-33.700000000000003</v>
      </c>
      <c r="I37" s="5">
        <v>-29.7</v>
      </c>
      <c r="J37" s="94">
        <v>-28.6</v>
      </c>
      <c r="K37" s="69">
        <f t="shared" si="10"/>
        <v>-30.666666666666668</v>
      </c>
      <c r="L37" s="37">
        <f t="shared" si="11"/>
        <v>2.1913973218524809</v>
      </c>
    </row>
    <row r="38" spans="1:12" x14ac:dyDescent="0.3">
      <c r="B38" s="81" t="s">
        <v>145</v>
      </c>
      <c r="C38" s="4">
        <v>-48.54</v>
      </c>
      <c r="D38" s="5">
        <v>-47.11</v>
      </c>
      <c r="E38" s="94">
        <v>-47.47</v>
      </c>
      <c r="F38" s="69">
        <f t="shared" ref="F38" si="13">AVERAGE(C38:E38)</f>
        <v>-47.706666666666671</v>
      </c>
      <c r="G38" s="37">
        <f t="shared" si="9"/>
        <v>0.60730735399978664</v>
      </c>
      <c r="H38" s="95">
        <v>-46.24</v>
      </c>
      <c r="I38" s="5">
        <v>-47.33</v>
      </c>
      <c r="J38" s="94">
        <v>-45.87</v>
      </c>
      <c r="K38" s="69">
        <f t="shared" si="10"/>
        <v>-46.48</v>
      </c>
      <c r="L38" s="37">
        <f t="shared" si="11"/>
        <v>0.61973112449405543</v>
      </c>
    </row>
    <row r="39" spans="1:12" ht="14.4" thickBot="1" x14ac:dyDescent="0.35">
      <c r="B39" s="82" t="s">
        <v>146</v>
      </c>
      <c r="C39" s="6">
        <v>-53.05</v>
      </c>
      <c r="D39" s="7">
        <v>-50.11</v>
      </c>
      <c r="E39" s="33">
        <v>-50.53</v>
      </c>
      <c r="F39" s="72">
        <f t="shared" ref="F39" si="14">AVERAGE(C39:E39)</f>
        <v>-51.23</v>
      </c>
      <c r="G39" s="74">
        <f t="shared" si="9"/>
        <v>1.2983065893693972</v>
      </c>
      <c r="H39" s="8">
        <v>-50.57</v>
      </c>
      <c r="I39" s="7">
        <v>-47.16</v>
      </c>
      <c r="J39" s="33">
        <v>-46.73</v>
      </c>
      <c r="K39" s="72">
        <f t="shared" si="10"/>
        <v>-48.153333333333329</v>
      </c>
      <c r="L39" s="74">
        <f t="shared" si="11"/>
        <v>1.7178345541860431</v>
      </c>
    </row>
    <row r="40" spans="1:12" x14ac:dyDescent="0.3">
      <c r="B40" s="81" t="s">
        <v>147</v>
      </c>
      <c r="C40" s="44">
        <v>-11.2</v>
      </c>
      <c r="D40" s="31">
        <v>-11.8</v>
      </c>
      <c r="E40" s="32">
        <v>-13.9</v>
      </c>
      <c r="F40" s="65">
        <f t="shared" ref="F40" si="15">AVERAGE(C40:E40)</f>
        <v>-12.299999999999999</v>
      </c>
      <c r="G40" s="67">
        <f t="shared" si="9"/>
        <v>1.1575836902790229</v>
      </c>
      <c r="H40" s="30">
        <v>-11.4</v>
      </c>
      <c r="I40" s="31">
        <v>-13.3</v>
      </c>
      <c r="J40" s="32">
        <v>-13.9</v>
      </c>
      <c r="K40" s="65">
        <f t="shared" si="10"/>
        <v>-12.866666666666667</v>
      </c>
      <c r="L40" s="67">
        <f t="shared" si="11"/>
        <v>1.0656244908763854</v>
      </c>
    </row>
    <row r="41" spans="1:12" x14ac:dyDescent="0.3">
      <c r="B41" s="81" t="s">
        <v>148</v>
      </c>
      <c r="C41" s="4">
        <v>-18.5</v>
      </c>
      <c r="D41" s="5">
        <v>-15</v>
      </c>
      <c r="E41" s="94">
        <v>-18.8</v>
      </c>
      <c r="F41" s="69">
        <f t="shared" ref="F41" si="16">AVERAGE(C41:E41)</f>
        <v>-17.433333333333334</v>
      </c>
      <c r="G41" s="37">
        <f t="shared" si="9"/>
        <v>1.7249798710580815</v>
      </c>
      <c r="H41" s="95">
        <v>-16</v>
      </c>
      <c r="I41" s="5">
        <v>-11.7</v>
      </c>
      <c r="J41" s="94">
        <v>-16</v>
      </c>
      <c r="K41" s="69">
        <f t="shared" si="10"/>
        <v>-14.566666666666668</v>
      </c>
      <c r="L41" s="37">
        <f t="shared" si="11"/>
        <v>2.0270394394014306</v>
      </c>
    </row>
    <row r="42" spans="1:12" x14ac:dyDescent="0.3">
      <c r="B42" s="81" t="s">
        <v>149</v>
      </c>
      <c r="C42" s="4">
        <v>-25.41</v>
      </c>
      <c r="D42" s="5">
        <v>-27.19</v>
      </c>
      <c r="E42" s="94">
        <v>-25.41</v>
      </c>
      <c r="F42" s="69">
        <f t="shared" ref="F42" si="17">AVERAGE(C42:E42)</f>
        <v>-26.003333333333334</v>
      </c>
      <c r="G42" s="37">
        <f t="shared" si="9"/>
        <v>0.83910004700803686</v>
      </c>
      <c r="H42" s="95">
        <v>-26.38</v>
      </c>
      <c r="I42" s="5">
        <v>-28.77</v>
      </c>
      <c r="J42" s="94">
        <v>-26.38</v>
      </c>
      <c r="K42" s="69">
        <f t="shared" si="10"/>
        <v>-27.176666666666666</v>
      </c>
      <c r="L42" s="37">
        <f t="shared" si="11"/>
        <v>1.1266568046905661</v>
      </c>
    </row>
    <row r="43" spans="1:12" ht="14.4" thickBot="1" x14ac:dyDescent="0.35">
      <c r="B43" s="82" t="s">
        <v>150</v>
      </c>
      <c r="C43" s="6">
        <v>-33.42</v>
      </c>
      <c r="D43" s="7">
        <v>-28.48</v>
      </c>
      <c r="E43" s="33">
        <v>-31.85</v>
      </c>
      <c r="F43" s="72">
        <f t="shared" ref="F43" si="18">AVERAGE(C43:E43)</f>
        <v>-31.25</v>
      </c>
      <c r="G43" s="74">
        <f t="shared" si="9"/>
        <v>2.0608897754772499</v>
      </c>
      <c r="H43" s="8">
        <v>-35.799999999999997</v>
      </c>
      <c r="I43" s="7">
        <v>-28.48</v>
      </c>
      <c r="J43" s="33">
        <v>-31.31</v>
      </c>
      <c r="K43" s="72">
        <f t="shared" si="10"/>
        <v>-31.863333333333333</v>
      </c>
      <c r="L43" s="74">
        <f t="shared" si="11"/>
        <v>3.0138826932860012</v>
      </c>
    </row>
    <row r="44" spans="1:12" x14ac:dyDescent="0.3">
      <c r="B44" s="81" t="s">
        <v>151</v>
      </c>
      <c r="C44" s="42">
        <v>-22.6</v>
      </c>
      <c r="D44" s="43">
        <v>-21.9</v>
      </c>
      <c r="E44" s="96">
        <v>-19.600000000000001</v>
      </c>
      <c r="F44" s="294">
        <f t="shared" ref="F44" si="19">AVERAGE(C44:E44)</f>
        <v>-21.366666666666664</v>
      </c>
      <c r="G44" s="295">
        <f t="shared" si="9"/>
        <v>1.2814921857827388</v>
      </c>
      <c r="H44" s="97">
        <v>-21.1</v>
      </c>
      <c r="I44" s="43">
        <v>-20.399999999999999</v>
      </c>
      <c r="J44" s="96">
        <v>-18</v>
      </c>
      <c r="K44" s="294">
        <f t="shared" si="10"/>
        <v>-19.833333333333332</v>
      </c>
      <c r="L44" s="295">
        <f t="shared" si="11"/>
        <v>1.3274871834493254</v>
      </c>
    </row>
    <row r="45" spans="1:12" x14ac:dyDescent="0.3">
      <c r="B45" s="81" t="s">
        <v>152</v>
      </c>
      <c r="C45" s="4">
        <v>-13.1</v>
      </c>
      <c r="D45" s="5">
        <v>-21.1</v>
      </c>
      <c r="E45" s="94">
        <v>-9.9</v>
      </c>
      <c r="F45" s="69">
        <f t="shared" ref="F45" si="20">AVERAGE(C45:E45)</f>
        <v>-14.700000000000001</v>
      </c>
      <c r="G45" s="37">
        <f t="shared" si="9"/>
        <v>4.7102724620415195</v>
      </c>
      <c r="H45" s="95">
        <v>-10.9</v>
      </c>
      <c r="I45" s="5">
        <v>-19.3</v>
      </c>
      <c r="J45" s="94">
        <v>-8.1999999999999993</v>
      </c>
      <c r="K45" s="69">
        <f t="shared" si="10"/>
        <v>-12.800000000000002</v>
      </c>
      <c r="L45" s="37">
        <f t="shared" si="11"/>
        <v>4.7265209192385838</v>
      </c>
    </row>
    <row r="46" spans="1:12" x14ac:dyDescent="0.3">
      <c r="B46" s="81" t="s">
        <v>153</v>
      </c>
      <c r="C46" s="4">
        <v>-11.74</v>
      </c>
      <c r="D46" s="5">
        <v>-7.5</v>
      </c>
      <c r="E46" s="94">
        <v>-11.94</v>
      </c>
      <c r="F46" s="69">
        <f t="shared" ref="F46" si="21">AVERAGE(C46:E46)</f>
        <v>-10.393333333333333</v>
      </c>
      <c r="G46" s="37">
        <f t="shared" si="9"/>
        <v>2.0475242502973101</v>
      </c>
      <c r="H46" s="95">
        <v>-10.35</v>
      </c>
      <c r="I46" s="5">
        <v>-6.26</v>
      </c>
      <c r="J46" s="94">
        <v>-9.94</v>
      </c>
      <c r="K46" s="69">
        <f t="shared" si="10"/>
        <v>-8.85</v>
      </c>
      <c r="L46" s="37">
        <f t="shared" si="11"/>
        <v>1.8390396044312569</v>
      </c>
    </row>
    <row r="47" spans="1:12" ht="14.4" thickBot="1" x14ac:dyDescent="0.35">
      <c r="B47" s="82" t="s">
        <v>154</v>
      </c>
      <c r="C47" s="6">
        <v>-9.1999999999999993</v>
      </c>
      <c r="D47" s="7">
        <v>-6.52</v>
      </c>
      <c r="E47" s="33">
        <v>-7.19</v>
      </c>
      <c r="F47" s="72">
        <f t="shared" ref="F47" si="22">AVERAGE(C47:E47)</f>
        <v>-7.6366666666666667</v>
      </c>
      <c r="G47" s="74">
        <f t="shared" si="9"/>
        <v>1.1387810247023862</v>
      </c>
      <c r="H47" s="8">
        <v>-7.73</v>
      </c>
      <c r="I47" s="7">
        <v>-5.48</v>
      </c>
      <c r="J47" s="33">
        <v>-5.03</v>
      </c>
      <c r="K47" s="72">
        <f t="shared" si="10"/>
        <v>-6.080000000000001</v>
      </c>
      <c r="L47" s="74">
        <f t="shared" si="11"/>
        <v>1.1811011811017693</v>
      </c>
    </row>
    <row r="48" spans="1:12" ht="14.4" thickBot="1" x14ac:dyDescent="0.35">
      <c r="A48" s="1" t="s">
        <v>162</v>
      </c>
    </row>
    <row r="49" spans="2:33" ht="15" thickBot="1" x14ac:dyDescent="0.35">
      <c r="C49" s="1175" t="s">
        <v>30</v>
      </c>
      <c r="D49" s="1182" t="s">
        <v>1</v>
      </c>
      <c r="E49" s="1183"/>
      <c r="F49" s="1183"/>
      <c r="G49" s="1157"/>
      <c r="H49" s="1158"/>
      <c r="I49" s="1156" t="s">
        <v>61</v>
      </c>
      <c r="J49" s="1157"/>
      <c r="K49" s="1157"/>
      <c r="L49" s="1157"/>
      <c r="M49" s="1158"/>
      <c r="N49" s="1156" t="s">
        <v>3</v>
      </c>
      <c r="O49" s="1157"/>
      <c r="P49" s="1157"/>
      <c r="Q49" s="1157"/>
      <c r="R49" s="1158"/>
      <c r="S49" s="1156" t="s">
        <v>4</v>
      </c>
      <c r="T49" s="1157"/>
      <c r="U49" s="1157"/>
      <c r="V49" s="1157"/>
      <c r="W49" s="1158"/>
      <c r="X49" s="1156" t="s">
        <v>5</v>
      </c>
      <c r="Y49" s="1157"/>
      <c r="Z49" s="1157"/>
      <c r="AA49" s="1157"/>
      <c r="AB49" s="1158"/>
      <c r="AC49" s="344"/>
      <c r="AD49" s="344"/>
      <c r="AE49" s="344"/>
      <c r="AF49" s="344"/>
      <c r="AG49" s="344"/>
    </row>
    <row r="50" spans="2:33" ht="15" thickBot="1" x14ac:dyDescent="0.35">
      <c r="C50" s="1176"/>
      <c r="D50" s="49" t="s">
        <v>7</v>
      </c>
      <c r="E50" s="50" t="s">
        <v>8</v>
      </c>
      <c r="F50" s="51" t="s">
        <v>9</v>
      </c>
      <c r="G50" s="340" t="s">
        <v>10</v>
      </c>
      <c r="H50" s="207" t="s">
        <v>11</v>
      </c>
      <c r="I50" s="49" t="s">
        <v>7</v>
      </c>
      <c r="J50" s="50" t="s">
        <v>8</v>
      </c>
      <c r="K50" s="51" t="s">
        <v>9</v>
      </c>
      <c r="L50" s="339" t="s">
        <v>10</v>
      </c>
      <c r="M50" s="207" t="s">
        <v>11</v>
      </c>
      <c r="N50" s="49" t="s">
        <v>7</v>
      </c>
      <c r="O50" s="50" t="s">
        <v>8</v>
      </c>
      <c r="P50" s="51" t="s">
        <v>9</v>
      </c>
      <c r="Q50" s="339" t="s">
        <v>10</v>
      </c>
      <c r="R50" s="207" t="s">
        <v>11</v>
      </c>
      <c r="S50" s="49" t="s">
        <v>7</v>
      </c>
      <c r="T50" s="50" t="s">
        <v>8</v>
      </c>
      <c r="U50" s="51" t="s">
        <v>9</v>
      </c>
      <c r="V50" s="339" t="s">
        <v>10</v>
      </c>
      <c r="W50" s="207" t="s">
        <v>11</v>
      </c>
      <c r="X50" s="49" t="s">
        <v>7</v>
      </c>
      <c r="Y50" s="50" t="s">
        <v>8</v>
      </c>
      <c r="Z50" s="51" t="s">
        <v>9</v>
      </c>
      <c r="AA50" s="339" t="s">
        <v>10</v>
      </c>
      <c r="AB50" s="207" t="s">
        <v>11</v>
      </c>
      <c r="AC50" s="344"/>
      <c r="AD50" s="344"/>
      <c r="AE50" s="344"/>
      <c r="AF50" s="344"/>
      <c r="AG50" s="344"/>
    </row>
    <row r="51" spans="2:33" ht="14.4" x14ac:dyDescent="0.3">
      <c r="B51" s="1167" t="s">
        <v>163</v>
      </c>
      <c r="C51" s="79" t="s">
        <v>63</v>
      </c>
      <c r="D51" s="89">
        <v>101.3</v>
      </c>
      <c r="E51" s="50">
        <v>100.3</v>
      </c>
      <c r="F51" s="62">
        <v>98.4</v>
      </c>
      <c r="G51" s="49">
        <f>AVERAGE(D51:E51)</f>
        <v>100.8</v>
      </c>
      <c r="H51" s="369">
        <f>_xlfn.STDEV.P(D51:F51)</f>
        <v>1.2027745701779107</v>
      </c>
      <c r="I51" s="89">
        <v>-0.6</v>
      </c>
      <c r="J51" s="50">
        <v>-0.3</v>
      </c>
      <c r="K51" s="62">
        <v>0.9</v>
      </c>
      <c r="L51" s="49">
        <f>AVERAGE(I51:J51)</f>
        <v>-0.44999999999999996</v>
      </c>
      <c r="M51" s="369">
        <f>_xlfn.STDEV.P(I51:K51)</f>
        <v>0.64807406984078608</v>
      </c>
      <c r="N51" s="89">
        <v>-0.7</v>
      </c>
      <c r="O51" s="50">
        <v>0</v>
      </c>
      <c r="P51" s="62">
        <v>0.7</v>
      </c>
      <c r="Q51" s="49">
        <f>AVERAGE(N51:O51)</f>
        <v>-0.35</v>
      </c>
      <c r="R51" s="369">
        <f>_xlfn.STDEV.P(N51:P51)</f>
        <v>0.57154760664940818</v>
      </c>
      <c r="S51" s="89">
        <v>0</v>
      </c>
      <c r="T51" s="50"/>
      <c r="U51" s="62"/>
      <c r="V51" s="49">
        <f>AVERAGE(S51:T51)</f>
        <v>0</v>
      </c>
      <c r="W51" s="369">
        <f>_xlfn.STDEV.P(S51:U51)</f>
        <v>0</v>
      </c>
      <c r="X51" s="89">
        <v>-0.1</v>
      </c>
      <c r="Y51" s="50">
        <v>0</v>
      </c>
      <c r="Z51" s="62">
        <v>0.1</v>
      </c>
      <c r="AA51" s="49">
        <f>AVERAGE(X51:Y51)</f>
        <v>-0.05</v>
      </c>
      <c r="AB51" s="369">
        <f>_xlfn.STDEV.P(X51:Z51)</f>
        <v>8.1649658092772609E-2</v>
      </c>
      <c r="AC51" s="344"/>
      <c r="AD51" s="344"/>
      <c r="AE51" s="344"/>
      <c r="AF51" s="344"/>
      <c r="AG51" s="344"/>
    </row>
    <row r="52" spans="2:33" ht="14.4" x14ac:dyDescent="0.3">
      <c r="B52" s="1174"/>
      <c r="C52" s="80" t="s">
        <v>164</v>
      </c>
      <c r="D52" s="24">
        <v>0.7</v>
      </c>
      <c r="E52" s="22">
        <v>1</v>
      </c>
      <c r="F52" s="27">
        <v>1.2</v>
      </c>
      <c r="G52" s="21">
        <f>AVERAGE(D52:E52)</f>
        <v>0.85</v>
      </c>
      <c r="H52" s="45">
        <f t="shared" ref="H52:H76" si="23">_xlfn.STDEV.P(D52:F52)</f>
        <v>0.20548046676563228</v>
      </c>
      <c r="I52" s="24">
        <v>89.1</v>
      </c>
      <c r="J52" s="22">
        <v>89.2</v>
      </c>
      <c r="K52" s="27">
        <v>90.5</v>
      </c>
      <c r="L52" s="21">
        <f t="shared" ref="L52:L55" si="24">AVERAGE(I52:J52)</f>
        <v>89.15</v>
      </c>
      <c r="M52" s="45">
        <f t="shared" ref="M52:M76" si="25">_xlfn.STDEV.P(I52:K52)</f>
        <v>0.63770421565696722</v>
      </c>
      <c r="N52" s="24">
        <v>7.6</v>
      </c>
      <c r="O52" s="22">
        <v>7.1</v>
      </c>
      <c r="P52" s="27">
        <v>5.6</v>
      </c>
      <c r="Q52" s="21">
        <f t="shared" ref="Q52:Q55" si="26">AVERAGE(N52:O52)</f>
        <v>7.35</v>
      </c>
      <c r="R52" s="45">
        <f t="shared" ref="R52:R76" si="27">_xlfn.STDEV.P(N52:P52)</f>
        <v>0.84983658559880115</v>
      </c>
      <c r="S52" s="24">
        <v>0</v>
      </c>
      <c r="T52" s="22"/>
      <c r="U52" s="27"/>
      <c r="V52" s="21">
        <f t="shared" ref="V52:V55" si="28">AVERAGE(S52:T52)</f>
        <v>0</v>
      </c>
      <c r="W52" s="45">
        <f t="shared" ref="W52:W76" si="29">_xlfn.STDEV.P(S52:U52)</f>
        <v>0</v>
      </c>
      <c r="X52" s="24">
        <v>2.8</v>
      </c>
      <c r="Y52" s="22">
        <v>2.6</v>
      </c>
      <c r="Z52" s="27">
        <v>2.6</v>
      </c>
      <c r="AA52" s="21">
        <f t="shared" ref="AA52:AA55" si="30">AVERAGE(X52:Y52)</f>
        <v>2.7</v>
      </c>
      <c r="AB52" s="45">
        <f t="shared" ref="AB52:AB76" si="31">_xlfn.STDEV.P(X52:Z52)</f>
        <v>9.4280904158206211E-2</v>
      </c>
      <c r="AC52" s="344"/>
      <c r="AD52" s="344"/>
      <c r="AE52" s="344"/>
      <c r="AF52" s="344"/>
      <c r="AG52" s="344"/>
    </row>
    <row r="53" spans="2:33" ht="14.4" x14ac:dyDescent="0.3">
      <c r="B53" s="1174"/>
      <c r="C53" s="81" t="s">
        <v>165</v>
      </c>
      <c r="D53" s="17">
        <v>1</v>
      </c>
      <c r="E53" s="14">
        <v>1.2</v>
      </c>
      <c r="F53" s="38">
        <v>0.8</v>
      </c>
      <c r="G53" s="13">
        <f>AVERAGE(D53:E53)</f>
        <v>1.1000000000000001</v>
      </c>
      <c r="H53" s="46">
        <f t="shared" si="23"/>
        <v>0.16329931618554527</v>
      </c>
      <c r="I53" s="17">
        <v>46.2</v>
      </c>
      <c r="J53" s="14">
        <v>49.9</v>
      </c>
      <c r="K53" s="38">
        <v>50.6</v>
      </c>
      <c r="L53" s="13">
        <f t="shared" si="24"/>
        <v>48.05</v>
      </c>
      <c r="M53" s="46">
        <f t="shared" si="25"/>
        <v>1.9304576314093669</v>
      </c>
      <c r="N53" s="17">
        <v>33.6</v>
      </c>
      <c r="O53" s="14">
        <v>29.8</v>
      </c>
      <c r="P53" s="38">
        <v>29.5</v>
      </c>
      <c r="Q53" s="13">
        <f t="shared" si="26"/>
        <v>31.700000000000003</v>
      </c>
      <c r="R53" s="46">
        <f t="shared" si="27"/>
        <v>1.8660713336371213</v>
      </c>
      <c r="S53" s="17">
        <v>0</v>
      </c>
      <c r="T53" s="14"/>
      <c r="U53" s="38"/>
      <c r="V53" s="13">
        <f t="shared" si="28"/>
        <v>0</v>
      </c>
      <c r="W53" s="46">
        <f t="shared" si="29"/>
        <v>0</v>
      </c>
      <c r="X53" s="17">
        <v>19.100000000000001</v>
      </c>
      <c r="Y53" s="14">
        <v>19.3</v>
      </c>
      <c r="Z53" s="38">
        <v>18.899999999999999</v>
      </c>
      <c r="AA53" s="13">
        <f t="shared" si="30"/>
        <v>19.200000000000003</v>
      </c>
      <c r="AB53" s="46">
        <f t="shared" si="31"/>
        <v>0.16329931618554608</v>
      </c>
      <c r="AC53" s="344"/>
      <c r="AD53" s="344"/>
      <c r="AE53" s="344"/>
      <c r="AF53" s="344"/>
      <c r="AG53" s="344"/>
    </row>
    <row r="54" spans="2:33" ht="14.4" x14ac:dyDescent="0.3">
      <c r="B54" s="1174"/>
      <c r="C54" s="81" t="s">
        <v>166</v>
      </c>
      <c r="D54" s="17">
        <v>0.2</v>
      </c>
      <c r="E54" s="14">
        <v>0.3</v>
      </c>
      <c r="F54" s="38">
        <v>0.1</v>
      </c>
      <c r="G54" s="13">
        <f>AVERAGE(D54:E54)</f>
        <v>0.25</v>
      </c>
      <c r="H54" s="46">
        <f t="shared" si="23"/>
        <v>8.1649658092772637E-2</v>
      </c>
      <c r="I54" s="17">
        <v>49.3</v>
      </c>
      <c r="J54" s="14">
        <v>48.7</v>
      </c>
      <c r="K54" s="38">
        <v>46.7</v>
      </c>
      <c r="L54" s="13">
        <f t="shared" si="24"/>
        <v>49</v>
      </c>
      <c r="M54" s="46">
        <f t="shared" si="25"/>
        <v>1.1115554667022027</v>
      </c>
      <c r="N54" s="17">
        <v>3.9</v>
      </c>
      <c r="O54" s="14">
        <v>2.1</v>
      </c>
      <c r="P54" s="38">
        <v>4.4000000000000004</v>
      </c>
      <c r="Q54" s="13">
        <f t="shared" si="26"/>
        <v>3</v>
      </c>
      <c r="R54" s="46">
        <f t="shared" si="27"/>
        <v>0.98770215933527028</v>
      </c>
      <c r="S54" s="17">
        <v>45.8</v>
      </c>
      <c r="T54" s="14">
        <v>48</v>
      </c>
      <c r="U54" s="38">
        <v>47.9</v>
      </c>
      <c r="V54" s="13">
        <f t="shared" si="28"/>
        <v>46.9</v>
      </c>
      <c r="W54" s="46">
        <f t="shared" si="29"/>
        <v>1.0143416036468635</v>
      </c>
      <c r="X54" s="17">
        <v>0.9</v>
      </c>
      <c r="Y54" s="14">
        <v>0.8</v>
      </c>
      <c r="Z54" s="38">
        <v>0.9</v>
      </c>
      <c r="AA54" s="13">
        <f t="shared" si="30"/>
        <v>0.85000000000000009</v>
      </c>
      <c r="AB54" s="46">
        <f t="shared" si="31"/>
        <v>4.7140452079103161E-2</v>
      </c>
      <c r="AC54" s="344"/>
      <c r="AD54" s="344"/>
      <c r="AE54" s="344"/>
      <c r="AF54" s="344"/>
      <c r="AG54" s="344"/>
    </row>
    <row r="55" spans="2:33" ht="15" thickBot="1" x14ac:dyDescent="0.35">
      <c r="B55" s="1174"/>
      <c r="C55" s="82" t="s">
        <v>167</v>
      </c>
      <c r="D55" s="12">
        <v>0.6</v>
      </c>
      <c r="E55" s="10">
        <v>0.4</v>
      </c>
      <c r="F55" s="28">
        <v>0.1</v>
      </c>
      <c r="G55" s="9">
        <f>AVERAGE(D55:E55)</f>
        <v>0.5</v>
      </c>
      <c r="H55" s="47">
        <f t="shared" si="23"/>
        <v>0.20548046676563253</v>
      </c>
      <c r="I55" s="12">
        <v>6.1</v>
      </c>
      <c r="J55" s="10">
        <v>4.5999999999999996</v>
      </c>
      <c r="K55" s="28">
        <v>8.6</v>
      </c>
      <c r="L55" s="9">
        <f t="shared" si="24"/>
        <v>5.35</v>
      </c>
      <c r="M55" s="47">
        <f t="shared" si="25"/>
        <v>1.6499158227686128</v>
      </c>
      <c r="N55" s="12">
        <v>3.2</v>
      </c>
      <c r="O55" s="10">
        <v>3.2</v>
      </c>
      <c r="P55" s="28">
        <v>0.6</v>
      </c>
      <c r="Q55" s="9">
        <f t="shared" si="26"/>
        <v>3.2</v>
      </c>
      <c r="R55" s="47">
        <f t="shared" si="27"/>
        <v>1.2256517540566829</v>
      </c>
      <c r="S55" s="12">
        <v>88.4</v>
      </c>
      <c r="T55" s="10">
        <v>90.1</v>
      </c>
      <c r="U55" s="28">
        <v>89</v>
      </c>
      <c r="V55" s="9">
        <f t="shared" si="28"/>
        <v>89.25</v>
      </c>
      <c r="W55" s="47">
        <f t="shared" si="29"/>
        <v>0.70395706939809122</v>
      </c>
      <c r="X55" s="12">
        <v>1.9</v>
      </c>
      <c r="Y55" s="10">
        <v>1.6</v>
      </c>
      <c r="Z55" s="28">
        <v>1.6</v>
      </c>
      <c r="AA55" s="9">
        <f t="shared" si="30"/>
        <v>1.75</v>
      </c>
      <c r="AB55" s="47">
        <f t="shared" si="31"/>
        <v>0.14142135623730942</v>
      </c>
      <c r="AC55" s="344"/>
      <c r="AD55" s="344"/>
      <c r="AE55" s="344"/>
      <c r="AF55" s="344"/>
      <c r="AG55" s="344"/>
    </row>
    <row r="56" spans="2:33" ht="14.4" x14ac:dyDescent="0.3">
      <c r="B56" s="1174"/>
      <c r="C56" s="83" t="s">
        <v>168</v>
      </c>
      <c r="D56" s="86">
        <v>1.8</v>
      </c>
      <c r="E56" s="55">
        <v>1.1000000000000001</v>
      </c>
      <c r="F56" s="57">
        <v>1.7</v>
      </c>
      <c r="G56" s="54">
        <f t="shared" ref="G56:G59" si="32">AVERAGE(D56:E56)</f>
        <v>1.4500000000000002</v>
      </c>
      <c r="H56" s="48">
        <f t="shared" si="23"/>
        <v>0.30912061651652273</v>
      </c>
      <c r="I56" s="86">
        <v>90.8</v>
      </c>
      <c r="J56" s="55">
        <v>89.6</v>
      </c>
      <c r="K56" s="57">
        <v>92</v>
      </c>
      <c r="L56" s="54">
        <f t="shared" ref="L56:L59" si="33">AVERAGE(I56:J56)</f>
        <v>90.199999999999989</v>
      </c>
      <c r="M56" s="48">
        <f t="shared" si="25"/>
        <v>0.97979589711327353</v>
      </c>
      <c r="N56" s="86">
        <v>5.8</v>
      </c>
      <c r="O56" s="55">
        <v>7.8</v>
      </c>
      <c r="P56" s="57">
        <v>4.7</v>
      </c>
      <c r="Q56" s="54">
        <f t="shared" ref="Q56:Q59" si="34">AVERAGE(N56:O56)</f>
        <v>6.8</v>
      </c>
      <c r="R56" s="48">
        <f t="shared" si="27"/>
        <v>1.2832251036613411</v>
      </c>
      <c r="S56" s="86">
        <v>0</v>
      </c>
      <c r="T56" s="55"/>
      <c r="U56" s="57"/>
      <c r="V56" s="54">
        <f t="shared" ref="V56:V59" si="35">AVERAGE(S56:T56)</f>
        <v>0</v>
      </c>
      <c r="W56" s="48">
        <f t="shared" si="29"/>
        <v>0</v>
      </c>
      <c r="X56" s="86">
        <v>1.5</v>
      </c>
      <c r="Y56" s="55">
        <v>1.9</v>
      </c>
      <c r="Z56" s="57">
        <v>1.5</v>
      </c>
      <c r="AA56" s="54">
        <f t="shared" ref="AA56:AA59" si="36">AVERAGE(X56:Y56)</f>
        <v>1.7</v>
      </c>
      <c r="AB56" s="48">
        <f t="shared" si="31"/>
        <v>0.18856180831641067</v>
      </c>
      <c r="AC56" s="344"/>
      <c r="AD56" s="344"/>
      <c r="AE56" s="344"/>
      <c r="AF56" s="344"/>
      <c r="AG56" s="344"/>
    </row>
    <row r="57" spans="2:33" ht="14.4" x14ac:dyDescent="0.3">
      <c r="B57" s="1174"/>
      <c r="C57" s="81" t="s">
        <v>169</v>
      </c>
      <c r="D57" s="17">
        <v>4</v>
      </c>
      <c r="E57" s="14">
        <v>4</v>
      </c>
      <c r="F57" s="38">
        <v>3.6</v>
      </c>
      <c r="G57" s="13">
        <f t="shared" si="32"/>
        <v>4</v>
      </c>
      <c r="H57" s="46">
        <f t="shared" si="23"/>
        <v>0.18856180831641264</v>
      </c>
      <c r="I57" s="17">
        <v>64.2</v>
      </c>
      <c r="J57" s="14">
        <v>72.400000000000006</v>
      </c>
      <c r="K57" s="38">
        <v>67.900000000000006</v>
      </c>
      <c r="L57" s="13">
        <f t="shared" si="33"/>
        <v>68.300000000000011</v>
      </c>
      <c r="M57" s="46">
        <f t="shared" si="25"/>
        <v>3.3529423231278868</v>
      </c>
      <c r="N57" s="17">
        <v>24.7</v>
      </c>
      <c r="O57" s="14">
        <v>16.399999999999999</v>
      </c>
      <c r="P57" s="38">
        <v>21.4</v>
      </c>
      <c r="Q57" s="13">
        <f t="shared" si="34"/>
        <v>20.549999999999997</v>
      </c>
      <c r="R57" s="46">
        <f t="shared" si="27"/>
        <v>3.4120700787384548</v>
      </c>
      <c r="S57" s="17">
        <v>0</v>
      </c>
      <c r="T57" s="14"/>
      <c r="U57" s="38"/>
      <c r="V57" s="13">
        <f t="shared" si="35"/>
        <v>0</v>
      </c>
      <c r="W57" s="46">
        <f t="shared" si="29"/>
        <v>0</v>
      </c>
      <c r="X57" s="17">
        <v>7.1</v>
      </c>
      <c r="Y57" s="14">
        <v>6.7</v>
      </c>
      <c r="Z57" s="38">
        <v>7.5</v>
      </c>
      <c r="AA57" s="13">
        <f t="shared" si="36"/>
        <v>6.9</v>
      </c>
      <c r="AB57" s="46">
        <f t="shared" si="31"/>
        <v>0.32659863237109032</v>
      </c>
      <c r="AC57" s="344"/>
      <c r="AD57" s="344"/>
      <c r="AE57" s="344"/>
      <c r="AF57" s="344"/>
      <c r="AG57" s="344"/>
    </row>
    <row r="58" spans="2:33" ht="14.4" x14ac:dyDescent="0.3">
      <c r="B58" s="1174"/>
      <c r="C58" s="81" t="s">
        <v>170</v>
      </c>
      <c r="D58" s="17">
        <v>0.5</v>
      </c>
      <c r="E58" s="14">
        <v>1.7</v>
      </c>
      <c r="F58" s="38">
        <v>0.7</v>
      </c>
      <c r="G58" s="13">
        <f t="shared" si="32"/>
        <v>1.1000000000000001</v>
      </c>
      <c r="H58" s="46">
        <f t="shared" si="23"/>
        <v>0.52493385826745376</v>
      </c>
      <c r="I58" s="17">
        <v>37</v>
      </c>
      <c r="J58" s="14">
        <v>39.9</v>
      </c>
      <c r="K58" s="38">
        <v>46.2</v>
      </c>
      <c r="L58" s="13">
        <f t="shared" si="33"/>
        <v>38.450000000000003</v>
      </c>
      <c r="M58" s="46">
        <f t="shared" si="25"/>
        <v>3.8404282168644812</v>
      </c>
      <c r="N58" s="17">
        <v>17</v>
      </c>
      <c r="O58" s="14">
        <v>11.4</v>
      </c>
      <c r="P58" s="38">
        <v>5.9</v>
      </c>
      <c r="Q58" s="13">
        <f t="shared" si="34"/>
        <v>14.2</v>
      </c>
      <c r="R58" s="46">
        <f t="shared" si="27"/>
        <v>4.531617322276408</v>
      </c>
      <c r="S58" s="17">
        <v>44.8</v>
      </c>
      <c r="T58" s="14">
        <v>46.2</v>
      </c>
      <c r="U58" s="38">
        <v>46.5</v>
      </c>
      <c r="V58" s="13">
        <f t="shared" si="35"/>
        <v>45.5</v>
      </c>
      <c r="W58" s="46">
        <f t="shared" si="29"/>
        <v>0.74087035902976406</v>
      </c>
      <c r="X58" s="17">
        <v>0.7</v>
      </c>
      <c r="Y58" s="14">
        <v>0.9</v>
      </c>
      <c r="Z58" s="38">
        <v>0.8</v>
      </c>
      <c r="AA58" s="13">
        <f t="shared" si="36"/>
        <v>0.8</v>
      </c>
      <c r="AB58" s="46">
        <f t="shared" si="31"/>
        <v>8.1649658092771735E-2</v>
      </c>
      <c r="AC58" s="344"/>
      <c r="AD58" s="344"/>
      <c r="AE58" s="344"/>
      <c r="AF58" s="344"/>
      <c r="AG58" s="344"/>
    </row>
    <row r="59" spans="2:33" ht="15" thickBot="1" x14ac:dyDescent="0.35">
      <c r="B59" s="1174"/>
      <c r="C59" s="82" t="s">
        <v>171</v>
      </c>
      <c r="D59" s="12">
        <v>0.6</v>
      </c>
      <c r="E59" s="10">
        <v>0.4</v>
      </c>
      <c r="F59" s="28"/>
      <c r="G59" s="9">
        <f t="shared" si="32"/>
        <v>0.5</v>
      </c>
      <c r="H59" s="47">
        <f t="shared" si="23"/>
        <v>0.10000000000000005</v>
      </c>
      <c r="I59" s="12">
        <v>1.9</v>
      </c>
      <c r="J59" s="10">
        <v>-0.3</v>
      </c>
      <c r="K59" s="28"/>
      <c r="L59" s="9">
        <f t="shared" si="33"/>
        <v>0.79999999999999993</v>
      </c>
      <c r="M59" s="47">
        <f t="shared" si="25"/>
        <v>1.1000000000000001</v>
      </c>
      <c r="N59" s="12">
        <v>10.5</v>
      </c>
      <c r="O59" s="10">
        <v>12.8</v>
      </c>
      <c r="P59" s="28"/>
      <c r="Q59" s="9">
        <f t="shared" si="34"/>
        <v>11.65</v>
      </c>
      <c r="R59" s="47">
        <f t="shared" si="27"/>
        <v>1.1500000000000004</v>
      </c>
      <c r="S59" s="12">
        <v>86.3</v>
      </c>
      <c r="T59" s="10">
        <v>86.3</v>
      </c>
      <c r="U59" s="28">
        <v>89.8</v>
      </c>
      <c r="V59" s="9">
        <f t="shared" si="35"/>
        <v>86.3</v>
      </c>
      <c r="W59" s="47">
        <f t="shared" si="29"/>
        <v>1.649915822768611</v>
      </c>
      <c r="X59" s="12">
        <v>0.7</v>
      </c>
      <c r="Y59" s="10">
        <v>0.9</v>
      </c>
      <c r="Z59" s="28">
        <v>0.6</v>
      </c>
      <c r="AA59" s="9">
        <f t="shared" si="36"/>
        <v>0.8</v>
      </c>
      <c r="AB59" s="47">
        <f t="shared" si="31"/>
        <v>0.12472191289246458</v>
      </c>
      <c r="AC59" s="344"/>
      <c r="AD59" s="344"/>
      <c r="AE59" s="344"/>
      <c r="AF59" s="344"/>
      <c r="AG59" s="344"/>
    </row>
    <row r="60" spans="2:33" ht="14.4" x14ac:dyDescent="0.3">
      <c r="B60" s="1174"/>
      <c r="C60" s="81" t="s">
        <v>172</v>
      </c>
      <c r="D60" s="17">
        <v>1.1000000000000001</v>
      </c>
      <c r="E60" s="14">
        <v>1.6</v>
      </c>
      <c r="F60" s="38">
        <v>1.1000000000000001</v>
      </c>
      <c r="G60" s="13">
        <f t="shared" ref="G60:G63" si="37">AVERAGE(D60:E60)</f>
        <v>1.35</v>
      </c>
      <c r="H60" s="46">
        <f t="shared" si="23"/>
        <v>0.23570226039551584</v>
      </c>
      <c r="I60" s="17">
        <v>100.3</v>
      </c>
      <c r="J60" s="14">
        <v>98.7</v>
      </c>
      <c r="K60" s="38">
        <v>98.7</v>
      </c>
      <c r="L60" s="13">
        <f t="shared" ref="L60:L63" si="38">AVERAGE(I60:J60)</f>
        <v>99.5</v>
      </c>
      <c r="M60" s="46">
        <f t="shared" si="25"/>
        <v>0.75424723326564802</v>
      </c>
      <c r="N60" s="17">
        <v>-3</v>
      </c>
      <c r="O60" s="14">
        <v>-1.9</v>
      </c>
      <c r="P60" s="38">
        <v>-1.4</v>
      </c>
      <c r="Q60" s="13">
        <f t="shared" ref="Q60:Q63" si="39">AVERAGE(N60:O60)</f>
        <v>-2.4500000000000002</v>
      </c>
      <c r="R60" s="46">
        <f t="shared" si="27"/>
        <v>0.66833125519211256</v>
      </c>
      <c r="S60" s="17">
        <v>0</v>
      </c>
      <c r="T60" s="14">
        <v>0</v>
      </c>
      <c r="U60" s="38">
        <v>0</v>
      </c>
      <c r="V60" s="13">
        <f t="shared" ref="V60:V63" si="40">AVERAGE(S60:T60)</f>
        <v>0</v>
      </c>
      <c r="W60" s="46">
        <f t="shared" si="29"/>
        <v>0</v>
      </c>
      <c r="X60" s="17">
        <v>1.7</v>
      </c>
      <c r="Y60" s="14">
        <v>2</v>
      </c>
      <c r="Z60" s="38">
        <v>1.2</v>
      </c>
      <c r="AA60" s="13">
        <f t="shared" ref="AA60:AA63" si="41">AVERAGE(X60:Y60)</f>
        <v>1.85</v>
      </c>
      <c r="AB60" s="46">
        <f t="shared" si="31"/>
        <v>0.32998316455372162</v>
      </c>
      <c r="AC60" s="344"/>
      <c r="AD60" s="344"/>
      <c r="AE60" s="344"/>
      <c r="AF60" s="344"/>
      <c r="AG60" s="344"/>
    </row>
    <row r="61" spans="2:33" ht="14.4" x14ac:dyDescent="0.3">
      <c r="B61" s="1174"/>
      <c r="C61" s="81" t="s">
        <v>173</v>
      </c>
      <c r="D61" s="17">
        <v>1.1000000000000001</v>
      </c>
      <c r="E61" s="14">
        <v>6.3</v>
      </c>
      <c r="F61" s="38">
        <v>0.3</v>
      </c>
      <c r="G61" s="13">
        <f t="shared" si="37"/>
        <v>3.7</v>
      </c>
      <c r="H61" s="46">
        <f t="shared" si="23"/>
        <v>2.6599916457680002</v>
      </c>
      <c r="I61" s="17">
        <v>89.1</v>
      </c>
      <c r="J61" s="14">
        <v>85.1</v>
      </c>
      <c r="K61" s="38">
        <v>92.9</v>
      </c>
      <c r="L61" s="13">
        <f t="shared" si="38"/>
        <v>87.1</v>
      </c>
      <c r="M61" s="46">
        <f t="shared" si="25"/>
        <v>3.1846855766656543</v>
      </c>
      <c r="N61" s="17">
        <v>4.5999999999999996</v>
      </c>
      <c r="O61" s="14">
        <v>3.4</v>
      </c>
      <c r="P61" s="38">
        <v>1.7</v>
      </c>
      <c r="Q61" s="13">
        <f t="shared" si="39"/>
        <v>4</v>
      </c>
      <c r="R61" s="46">
        <f t="shared" si="27"/>
        <v>1.1897712198383168</v>
      </c>
      <c r="S61" s="17">
        <v>0</v>
      </c>
      <c r="T61" s="14">
        <v>0</v>
      </c>
      <c r="U61" s="38">
        <v>0</v>
      </c>
      <c r="V61" s="13">
        <f t="shared" si="40"/>
        <v>0</v>
      </c>
      <c r="W61" s="46">
        <f t="shared" si="29"/>
        <v>0</v>
      </c>
      <c r="X61" s="17">
        <v>5.5</v>
      </c>
      <c r="Y61" s="14">
        <v>4.8</v>
      </c>
      <c r="Z61" s="38">
        <v>5.0999999999999996</v>
      </c>
      <c r="AA61" s="13">
        <f t="shared" si="41"/>
        <v>5.15</v>
      </c>
      <c r="AB61" s="46">
        <f t="shared" si="31"/>
        <v>0.28674417556808762</v>
      </c>
      <c r="AC61" s="344"/>
      <c r="AD61" s="344"/>
      <c r="AE61" s="344"/>
      <c r="AF61" s="344"/>
      <c r="AG61" s="344"/>
    </row>
    <row r="62" spans="2:33" ht="14.7" customHeight="1" x14ac:dyDescent="0.3">
      <c r="B62" s="1174"/>
      <c r="C62" s="81" t="s">
        <v>174</v>
      </c>
      <c r="D62" s="17">
        <v>0.2</v>
      </c>
      <c r="E62" s="14">
        <v>0.3</v>
      </c>
      <c r="F62" s="38">
        <v>0.4</v>
      </c>
      <c r="G62" s="13">
        <f t="shared" si="37"/>
        <v>0.25</v>
      </c>
      <c r="H62" s="46">
        <f t="shared" si="23"/>
        <v>8.1649658092772637E-2</v>
      </c>
      <c r="I62" s="17">
        <v>53.1</v>
      </c>
      <c r="J62" s="14">
        <v>52.7</v>
      </c>
      <c r="K62" s="38">
        <v>49.4</v>
      </c>
      <c r="L62" s="13">
        <f t="shared" si="38"/>
        <v>52.900000000000006</v>
      </c>
      <c r="M62" s="46">
        <f t="shared" si="25"/>
        <v>1.65797734872612</v>
      </c>
      <c r="N62" s="17">
        <v>0.4</v>
      </c>
      <c r="O62" s="14">
        <v>0.4</v>
      </c>
      <c r="P62" s="38">
        <v>-1</v>
      </c>
      <c r="Q62" s="13">
        <f t="shared" si="39"/>
        <v>0.4</v>
      </c>
      <c r="R62" s="46">
        <f t="shared" si="27"/>
        <v>0.65996632910744435</v>
      </c>
      <c r="S62" s="17">
        <v>45.7</v>
      </c>
      <c r="T62" s="14">
        <v>45.9</v>
      </c>
      <c r="U62" s="38">
        <v>50.5</v>
      </c>
      <c r="V62" s="13">
        <f t="shared" si="40"/>
        <v>45.8</v>
      </c>
      <c r="W62" s="46">
        <f t="shared" si="29"/>
        <v>2.2171052197754517</v>
      </c>
      <c r="X62" s="17">
        <v>0.7</v>
      </c>
      <c r="Y62" s="14">
        <v>0.6</v>
      </c>
      <c r="Z62" s="38">
        <v>0.7</v>
      </c>
      <c r="AA62" s="13">
        <f t="shared" si="41"/>
        <v>0.64999999999999991</v>
      </c>
      <c r="AB62" s="46">
        <f t="shared" si="31"/>
        <v>4.7140452079103161E-2</v>
      </c>
      <c r="AC62" s="344"/>
    </row>
    <row r="63" spans="2:33" ht="15" customHeight="1" thickBot="1" x14ac:dyDescent="0.35">
      <c r="B63" s="1168"/>
      <c r="C63" s="82" t="s">
        <v>175</v>
      </c>
      <c r="D63" s="12">
        <v>0.4</v>
      </c>
      <c r="E63" s="10">
        <v>0.2</v>
      </c>
      <c r="F63" s="28">
        <v>0.3</v>
      </c>
      <c r="G63" s="9">
        <f t="shared" si="37"/>
        <v>0.30000000000000004</v>
      </c>
      <c r="H63" s="47">
        <f t="shared" si="23"/>
        <v>8.1649658092772484E-2</v>
      </c>
      <c r="I63" s="12">
        <v>-2.7</v>
      </c>
      <c r="J63" s="10">
        <v>4.0999999999999996</v>
      </c>
      <c r="K63" s="28">
        <v>5.0999999999999996</v>
      </c>
      <c r="L63" s="9">
        <f t="shared" si="38"/>
        <v>0.69999999999999973</v>
      </c>
      <c r="M63" s="47">
        <f t="shared" si="25"/>
        <v>3.465384378231207</v>
      </c>
      <c r="N63" s="12">
        <v>0.8</v>
      </c>
      <c r="O63" s="10">
        <v>0</v>
      </c>
      <c r="P63" s="28">
        <v>-2.1</v>
      </c>
      <c r="Q63" s="9">
        <f t="shared" si="39"/>
        <v>0.4</v>
      </c>
      <c r="R63" s="47">
        <f t="shared" si="27"/>
        <v>1.2229290885229429</v>
      </c>
      <c r="S63" s="12">
        <v>101.1</v>
      </c>
      <c r="T63" s="10">
        <v>95.1</v>
      </c>
      <c r="U63" s="28">
        <v>96.2</v>
      </c>
      <c r="V63" s="9">
        <f t="shared" si="40"/>
        <v>98.1</v>
      </c>
      <c r="W63" s="47">
        <f t="shared" si="29"/>
        <v>2.6081070189358058</v>
      </c>
      <c r="X63" s="12">
        <v>0.6</v>
      </c>
      <c r="Y63" s="10">
        <v>0.4</v>
      </c>
      <c r="Z63" s="28">
        <v>0.6</v>
      </c>
      <c r="AA63" s="9">
        <f t="shared" si="41"/>
        <v>0.5</v>
      </c>
      <c r="AB63" s="47">
        <f t="shared" si="31"/>
        <v>9.4280904158206114E-2</v>
      </c>
      <c r="AC63" s="344"/>
    </row>
    <row r="64" spans="2:33" ht="15" thickBot="1" x14ac:dyDescent="0.35">
      <c r="B64" s="1167" t="s">
        <v>176</v>
      </c>
      <c r="C64" s="79" t="s">
        <v>63</v>
      </c>
      <c r="D64" s="89">
        <v>100.3</v>
      </c>
      <c r="E64" s="50">
        <v>101.1</v>
      </c>
      <c r="F64" s="62">
        <v>98.6</v>
      </c>
      <c r="G64" s="49">
        <f>AVERAGE(D64:E64)</f>
        <v>100.69999999999999</v>
      </c>
      <c r="H64" s="369">
        <f t="shared" si="23"/>
        <v>1.0424330514074596</v>
      </c>
      <c r="I64" s="89">
        <v>0.7</v>
      </c>
      <c r="J64" s="50">
        <v>-0.8</v>
      </c>
      <c r="K64" s="62">
        <v>0.2</v>
      </c>
      <c r="L64" s="49">
        <f>AVERAGE(I64:J64)</f>
        <v>-5.0000000000000044E-2</v>
      </c>
      <c r="M64" s="369">
        <f t="shared" si="25"/>
        <v>0.62360956446232363</v>
      </c>
      <c r="N64" s="89">
        <v>-1</v>
      </c>
      <c r="O64" s="50">
        <v>-0.2</v>
      </c>
      <c r="P64" s="62">
        <v>1.2</v>
      </c>
      <c r="Q64" s="49">
        <f>AVERAGE(N64:O64)</f>
        <v>-0.6</v>
      </c>
      <c r="R64" s="369">
        <f t="shared" si="27"/>
        <v>0.90921211313239036</v>
      </c>
      <c r="S64" s="89">
        <v>0</v>
      </c>
      <c r="T64" s="50"/>
      <c r="U64" s="62"/>
      <c r="V64" s="49">
        <f>AVERAGE(S64:T64)</f>
        <v>0</v>
      </c>
      <c r="W64" s="369">
        <f t="shared" si="29"/>
        <v>0</v>
      </c>
      <c r="X64" s="89">
        <v>-0.1</v>
      </c>
      <c r="Y64" s="50">
        <v>-0.1</v>
      </c>
      <c r="Z64" s="62">
        <v>0.2</v>
      </c>
      <c r="AA64" s="49">
        <f>AVERAGE(X64:Y64)</f>
        <v>-0.1</v>
      </c>
      <c r="AB64" s="369">
        <f t="shared" si="31"/>
        <v>0.14142135623730953</v>
      </c>
      <c r="AC64" s="344"/>
    </row>
    <row r="65" spans="1:29" ht="14.7" customHeight="1" x14ac:dyDescent="0.3">
      <c r="B65" s="1174"/>
      <c r="C65" s="83" t="s">
        <v>164</v>
      </c>
      <c r="D65" s="86">
        <v>21.5</v>
      </c>
      <c r="E65" s="55">
        <v>22.3</v>
      </c>
      <c r="F65" s="57">
        <v>20.8</v>
      </c>
      <c r="G65" s="54">
        <f t="shared" ref="G65:G68" si="42">AVERAGE(D65:E65)</f>
        <v>21.9</v>
      </c>
      <c r="H65" s="48">
        <f t="shared" si="23"/>
        <v>0.61282587702834113</v>
      </c>
      <c r="I65" s="86">
        <v>70.400000000000006</v>
      </c>
      <c r="J65" s="55">
        <v>70</v>
      </c>
      <c r="K65" s="57">
        <v>64.2</v>
      </c>
      <c r="L65" s="54">
        <f t="shared" ref="L65:L68" si="43">AVERAGE(I65:J65)</f>
        <v>70.2</v>
      </c>
      <c r="M65" s="48">
        <f t="shared" si="25"/>
        <v>2.8331372481167705</v>
      </c>
      <c r="N65" s="86">
        <v>4.5</v>
      </c>
      <c r="O65" s="55">
        <v>4</v>
      </c>
      <c r="P65" s="57">
        <v>11.3</v>
      </c>
      <c r="Q65" s="54">
        <f t="shared" ref="Q65:Q68" si="44">AVERAGE(N65:O65)</f>
        <v>4.25</v>
      </c>
      <c r="R65" s="48">
        <f t="shared" si="27"/>
        <v>3.3296646477786114</v>
      </c>
      <c r="S65" s="86">
        <v>0</v>
      </c>
      <c r="T65" s="55"/>
      <c r="U65" s="57"/>
      <c r="V65" s="54">
        <f t="shared" ref="V65:V68" si="45">AVERAGE(S65:T65)</f>
        <v>0</v>
      </c>
      <c r="W65" s="48">
        <f t="shared" si="29"/>
        <v>0</v>
      </c>
      <c r="X65" s="86">
        <v>3.7</v>
      </c>
      <c r="Y65" s="55">
        <v>3.8</v>
      </c>
      <c r="Z65" s="57">
        <v>3.5</v>
      </c>
      <c r="AA65" s="54">
        <f t="shared" ref="AA65:AA68" si="46">AVERAGE(X65:Y65)</f>
        <v>3.75</v>
      </c>
      <c r="AB65" s="48">
        <f t="shared" si="31"/>
        <v>0.12472191289246468</v>
      </c>
      <c r="AC65" s="344"/>
    </row>
    <row r="66" spans="1:29" ht="14.7" customHeight="1" x14ac:dyDescent="0.3">
      <c r="B66" s="1174"/>
      <c r="C66" s="81" t="s">
        <v>165</v>
      </c>
      <c r="D66" s="17">
        <v>22.4</v>
      </c>
      <c r="E66" s="14">
        <v>22.6</v>
      </c>
      <c r="F66" s="38">
        <v>23.4</v>
      </c>
      <c r="G66" s="13">
        <f t="shared" si="42"/>
        <v>22.5</v>
      </c>
      <c r="H66" s="46">
        <f t="shared" si="23"/>
        <v>0.43204937989385689</v>
      </c>
      <c r="I66" s="17">
        <v>51</v>
      </c>
      <c r="J66" s="14">
        <v>49.7</v>
      </c>
      <c r="K66" s="38">
        <v>50.8</v>
      </c>
      <c r="L66" s="13">
        <f t="shared" si="43"/>
        <v>50.35</v>
      </c>
      <c r="M66" s="46">
        <f t="shared" si="25"/>
        <v>0.5715476066494064</v>
      </c>
      <c r="N66" s="17">
        <v>18.899999999999999</v>
      </c>
      <c r="O66" s="14">
        <v>20</v>
      </c>
      <c r="P66" s="38">
        <v>18.100000000000001</v>
      </c>
      <c r="Q66" s="13">
        <f t="shared" si="44"/>
        <v>19.45</v>
      </c>
      <c r="R66" s="46">
        <f t="shared" si="27"/>
        <v>0.778888096369861</v>
      </c>
      <c r="S66" s="17">
        <v>0</v>
      </c>
      <c r="T66" s="14"/>
      <c r="U66" s="38"/>
      <c r="V66" s="13">
        <f t="shared" si="45"/>
        <v>0</v>
      </c>
      <c r="W66" s="46">
        <f t="shared" si="29"/>
        <v>0</v>
      </c>
      <c r="X66" s="17">
        <v>8</v>
      </c>
      <c r="Y66" s="14">
        <v>7.6</v>
      </c>
      <c r="Z66" s="38">
        <v>7.5</v>
      </c>
      <c r="AA66" s="13">
        <f t="shared" si="46"/>
        <v>7.8</v>
      </c>
      <c r="AB66" s="46">
        <f t="shared" si="31"/>
        <v>0.21602468994692872</v>
      </c>
      <c r="AC66" s="344"/>
    </row>
    <row r="67" spans="1:29" ht="14.7" customHeight="1" x14ac:dyDescent="0.3">
      <c r="B67" s="1174"/>
      <c r="C67" s="81" t="s">
        <v>166</v>
      </c>
      <c r="D67" s="17">
        <v>32.6</v>
      </c>
      <c r="E67" s="14">
        <v>35.6</v>
      </c>
      <c r="F67" s="38">
        <v>32.6</v>
      </c>
      <c r="G67" s="13">
        <f t="shared" si="42"/>
        <v>34.1</v>
      </c>
      <c r="H67" s="46">
        <f t="shared" si="23"/>
        <v>1.4142135623730951</v>
      </c>
      <c r="I67" s="17">
        <v>52.3</v>
      </c>
      <c r="J67" s="14">
        <v>49.8</v>
      </c>
      <c r="K67" s="38">
        <v>50.3</v>
      </c>
      <c r="L67" s="13">
        <f t="shared" si="43"/>
        <v>51.05</v>
      </c>
      <c r="M67" s="46">
        <f t="shared" si="25"/>
        <v>1.0801234497346435</v>
      </c>
      <c r="N67" s="17">
        <v>5.0999999999999996</v>
      </c>
      <c r="O67" s="14">
        <v>4.3</v>
      </c>
      <c r="P67" s="38">
        <v>7.1</v>
      </c>
      <c r="Q67" s="13">
        <f t="shared" si="44"/>
        <v>4.6999999999999993</v>
      </c>
      <c r="R67" s="46">
        <f t="shared" si="27"/>
        <v>1.1775681155103805</v>
      </c>
      <c r="S67" s="17">
        <v>7.6</v>
      </c>
      <c r="T67" s="14">
        <v>7.7</v>
      </c>
      <c r="U67" s="38">
        <v>7.6</v>
      </c>
      <c r="V67" s="13">
        <f t="shared" si="45"/>
        <v>7.65</v>
      </c>
      <c r="W67" s="46">
        <f t="shared" si="29"/>
        <v>4.7140452079103425E-2</v>
      </c>
      <c r="X67" s="17">
        <v>2.4</v>
      </c>
      <c r="Y67" s="14">
        <v>2.6</v>
      </c>
      <c r="Z67" s="38">
        <v>2.4</v>
      </c>
      <c r="AA67" s="13">
        <f t="shared" si="46"/>
        <v>2.5</v>
      </c>
      <c r="AB67" s="46">
        <f t="shared" si="31"/>
        <v>9.4280904158206433E-2</v>
      </c>
      <c r="AC67" s="344"/>
    </row>
    <row r="68" spans="1:29" ht="15" customHeight="1" thickBot="1" x14ac:dyDescent="0.35">
      <c r="B68" s="1174"/>
      <c r="C68" s="82" t="s">
        <v>167</v>
      </c>
      <c r="D68" s="12">
        <v>35.4</v>
      </c>
      <c r="E68" s="10">
        <v>35.700000000000003</v>
      </c>
      <c r="F68" s="28">
        <v>35.1</v>
      </c>
      <c r="G68" s="9">
        <f t="shared" si="42"/>
        <v>35.549999999999997</v>
      </c>
      <c r="H68" s="47">
        <f t="shared" si="23"/>
        <v>0.24494897427831838</v>
      </c>
      <c r="I68" s="12">
        <v>26.1</v>
      </c>
      <c r="J68" s="10">
        <v>26.7</v>
      </c>
      <c r="K68" s="28">
        <v>29.4</v>
      </c>
      <c r="L68" s="9">
        <f t="shared" si="43"/>
        <v>26.4</v>
      </c>
      <c r="M68" s="47">
        <f t="shared" si="25"/>
        <v>1.4352700094407316</v>
      </c>
      <c r="N68" s="12">
        <v>18.600000000000001</v>
      </c>
      <c r="O68" s="10">
        <v>17.2</v>
      </c>
      <c r="P68" s="28">
        <v>16.899999999999999</v>
      </c>
      <c r="Q68" s="9">
        <f t="shared" si="44"/>
        <v>17.899999999999999</v>
      </c>
      <c r="R68" s="47">
        <f t="shared" si="27"/>
        <v>0.7408703590297635</v>
      </c>
      <c r="S68" s="12">
        <v>14.3</v>
      </c>
      <c r="T68" s="10">
        <v>15</v>
      </c>
      <c r="U68" s="28">
        <v>13.1</v>
      </c>
      <c r="V68" s="9">
        <f t="shared" si="45"/>
        <v>14.65</v>
      </c>
      <c r="W68" s="47">
        <f t="shared" si="29"/>
        <v>0.78457348639598823</v>
      </c>
      <c r="X68" s="12">
        <v>5.5</v>
      </c>
      <c r="Y68" s="10">
        <v>5.6</v>
      </c>
      <c r="Z68" s="28">
        <v>5.4</v>
      </c>
      <c r="AA68" s="9">
        <f t="shared" si="46"/>
        <v>5.55</v>
      </c>
      <c r="AB68" s="47">
        <f t="shared" si="31"/>
        <v>8.1649658092772318E-2</v>
      </c>
      <c r="AC68" s="344"/>
    </row>
    <row r="69" spans="1:29" ht="14.7" customHeight="1" x14ac:dyDescent="0.3">
      <c r="B69" s="1174"/>
      <c r="C69" s="81" t="s">
        <v>168</v>
      </c>
      <c r="D69" s="17">
        <v>25.5</v>
      </c>
      <c r="E69" s="14">
        <v>25.2</v>
      </c>
      <c r="F69" s="38">
        <v>25</v>
      </c>
      <c r="G69" s="13">
        <f t="shared" ref="G69:G72" si="47">AVERAGE(D69:E69)</f>
        <v>25.35</v>
      </c>
      <c r="H69" s="46">
        <f t="shared" si="23"/>
        <v>0.20548046676563259</v>
      </c>
      <c r="I69" s="17">
        <v>71.5</v>
      </c>
      <c r="J69" s="14">
        <v>71.5</v>
      </c>
      <c r="K69" s="38">
        <v>73.7</v>
      </c>
      <c r="L69" s="13">
        <f t="shared" ref="L69:L72" si="48">AVERAGE(I69:J69)</f>
        <v>71.5</v>
      </c>
      <c r="M69" s="46">
        <f t="shared" si="25"/>
        <v>1.0370899457402709</v>
      </c>
      <c r="N69" s="17">
        <v>0.7</v>
      </c>
      <c r="O69" s="14">
        <v>0.9</v>
      </c>
      <c r="P69" s="38">
        <v>-1</v>
      </c>
      <c r="Q69" s="13">
        <f t="shared" ref="Q69:Q72" si="49">AVERAGE(N69:O69)</f>
        <v>0.8</v>
      </c>
      <c r="R69" s="46">
        <f t="shared" si="27"/>
        <v>0.85244745683629475</v>
      </c>
      <c r="S69" s="17">
        <v>0</v>
      </c>
      <c r="T69" s="14">
        <v>0</v>
      </c>
      <c r="U69" s="38">
        <v>0</v>
      </c>
      <c r="V69" s="13">
        <f t="shared" ref="V69:V72" si="50">AVERAGE(S69:T69)</f>
        <v>0</v>
      </c>
      <c r="W69" s="46">
        <f t="shared" si="29"/>
        <v>0</v>
      </c>
      <c r="X69" s="17">
        <v>2.2000000000000002</v>
      </c>
      <c r="Y69" s="14">
        <v>2.2000000000000002</v>
      </c>
      <c r="Z69" s="38">
        <v>2.5</v>
      </c>
      <c r="AA69" s="13">
        <f t="shared" ref="AA69:AA72" si="51">AVERAGE(X69:Y69)</f>
        <v>2.2000000000000002</v>
      </c>
      <c r="AB69" s="46">
        <f t="shared" si="31"/>
        <v>0.14142135623730942</v>
      </c>
      <c r="AC69" s="344"/>
    </row>
    <row r="70" spans="1:29" ht="14.7" customHeight="1" x14ac:dyDescent="0.3">
      <c r="B70" s="1174"/>
      <c r="C70" s="81" t="s">
        <v>169</v>
      </c>
      <c r="D70" s="17">
        <v>31.8</v>
      </c>
      <c r="E70" s="14">
        <v>31.8</v>
      </c>
      <c r="F70" s="38">
        <v>33</v>
      </c>
      <c r="G70" s="13">
        <f t="shared" si="47"/>
        <v>31.8</v>
      </c>
      <c r="H70" s="46">
        <f t="shared" si="23"/>
        <v>0.56568542494923768</v>
      </c>
      <c r="I70" s="17">
        <v>56.4</v>
      </c>
      <c r="J70" s="14">
        <v>58.1</v>
      </c>
      <c r="K70" s="38">
        <v>57.6</v>
      </c>
      <c r="L70" s="13">
        <f t="shared" si="48"/>
        <v>57.25</v>
      </c>
      <c r="M70" s="46">
        <f t="shared" si="25"/>
        <v>0.7133644853010912</v>
      </c>
      <c r="N70" s="17">
        <v>8.4</v>
      </c>
      <c r="O70" s="14">
        <v>6.7</v>
      </c>
      <c r="P70" s="38">
        <v>6</v>
      </c>
      <c r="Q70" s="13">
        <f t="shared" si="49"/>
        <v>7.5500000000000007</v>
      </c>
      <c r="R70" s="46">
        <f t="shared" si="27"/>
        <v>1.0077477638553944</v>
      </c>
      <c r="S70" s="17">
        <v>0</v>
      </c>
      <c r="T70" s="14">
        <v>0</v>
      </c>
      <c r="U70" s="38">
        <v>0</v>
      </c>
      <c r="V70" s="13">
        <f t="shared" si="50"/>
        <v>0</v>
      </c>
      <c r="W70" s="46">
        <f t="shared" si="29"/>
        <v>0</v>
      </c>
      <c r="X70" s="17">
        <v>3.3</v>
      </c>
      <c r="Y70" s="14">
        <v>3.5</v>
      </c>
      <c r="Z70" s="38">
        <v>3.6</v>
      </c>
      <c r="AA70" s="13">
        <f t="shared" si="51"/>
        <v>3.4</v>
      </c>
      <c r="AB70" s="46">
        <f t="shared" si="31"/>
        <v>0.12472191289246483</v>
      </c>
      <c r="AC70" s="344"/>
    </row>
    <row r="71" spans="1:29" ht="14.7" customHeight="1" x14ac:dyDescent="0.3">
      <c r="B71" s="1174"/>
      <c r="C71" s="81" t="s">
        <v>170</v>
      </c>
      <c r="D71" s="17">
        <v>30.4</v>
      </c>
      <c r="E71" s="14">
        <v>33.5</v>
      </c>
      <c r="F71" s="38">
        <v>30.7</v>
      </c>
      <c r="G71" s="13">
        <f t="shared" si="47"/>
        <v>31.95</v>
      </c>
      <c r="H71" s="46">
        <f t="shared" si="23"/>
        <v>1.3960261060914623</v>
      </c>
      <c r="I71" s="17">
        <v>60.7</v>
      </c>
      <c r="J71" s="14">
        <v>57.5</v>
      </c>
      <c r="K71" s="38">
        <v>62.7</v>
      </c>
      <c r="L71" s="13">
        <f t="shared" si="48"/>
        <v>59.1</v>
      </c>
      <c r="M71" s="46">
        <f t="shared" si="25"/>
        <v>2.141650453894536</v>
      </c>
      <c r="N71" s="17">
        <v>-1.1000000000000001</v>
      </c>
      <c r="O71" s="14">
        <v>-0.8</v>
      </c>
      <c r="P71" s="38">
        <v>-2.8</v>
      </c>
      <c r="Q71" s="13">
        <f t="shared" si="49"/>
        <v>-0.95000000000000007</v>
      </c>
      <c r="R71" s="46">
        <f t="shared" si="27"/>
        <v>0.88065632090819357</v>
      </c>
      <c r="S71" s="17">
        <v>8.6</v>
      </c>
      <c r="T71" s="14">
        <v>8.5</v>
      </c>
      <c r="U71" s="38">
        <v>8</v>
      </c>
      <c r="V71" s="13">
        <f t="shared" si="50"/>
        <v>8.5500000000000007</v>
      </c>
      <c r="W71" s="46">
        <f t="shared" si="29"/>
        <v>0.26246692913372693</v>
      </c>
      <c r="X71" s="17">
        <v>1.3</v>
      </c>
      <c r="Y71" s="14">
        <v>1.3</v>
      </c>
      <c r="Z71" s="38">
        <v>1.6</v>
      </c>
      <c r="AA71" s="13">
        <f t="shared" si="51"/>
        <v>1.3</v>
      </c>
      <c r="AB71" s="46">
        <f t="shared" si="31"/>
        <v>0.14142135623731081</v>
      </c>
      <c r="AC71" s="344"/>
    </row>
    <row r="72" spans="1:29" ht="15" customHeight="1" thickBot="1" x14ac:dyDescent="0.35">
      <c r="B72" s="1174"/>
      <c r="C72" s="82" t="s">
        <v>171</v>
      </c>
      <c r="D72" s="12">
        <v>44</v>
      </c>
      <c r="E72" s="10">
        <v>39.799999999999997</v>
      </c>
      <c r="F72" s="28">
        <v>40.700000000000003</v>
      </c>
      <c r="G72" s="9">
        <f t="shared" si="47"/>
        <v>41.9</v>
      </c>
      <c r="H72" s="47">
        <f t="shared" si="23"/>
        <v>1.8055470085267793</v>
      </c>
      <c r="I72" s="12">
        <v>28.2</v>
      </c>
      <c r="J72" s="10">
        <v>35.1</v>
      </c>
      <c r="K72" s="28">
        <v>33.6</v>
      </c>
      <c r="L72" s="9">
        <f t="shared" si="48"/>
        <v>31.65</v>
      </c>
      <c r="M72" s="47">
        <f t="shared" si="25"/>
        <v>2.9631064780058116</v>
      </c>
      <c r="N72" s="12">
        <v>8.9</v>
      </c>
      <c r="O72" s="10">
        <v>6.8</v>
      </c>
      <c r="P72" s="28">
        <v>7</v>
      </c>
      <c r="Q72" s="9">
        <f t="shared" si="49"/>
        <v>7.85</v>
      </c>
      <c r="R72" s="47">
        <f t="shared" si="27"/>
        <v>0.94633797110522277</v>
      </c>
      <c r="S72" s="12">
        <v>16.2</v>
      </c>
      <c r="T72" s="10">
        <v>15.7</v>
      </c>
      <c r="U72" s="28">
        <v>16</v>
      </c>
      <c r="V72" s="9">
        <f t="shared" si="50"/>
        <v>15.95</v>
      </c>
      <c r="W72" s="47">
        <f t="shared" si="29"/>
        <v>0.20548046676563259</v>
      </c>
      <c r="X72" s="12">
        <v>2.8</v>
      </c>
      <c r="Y72" s="10">
        <v>2.6</v>
      </c>
      <c r="Z72" s="28">
        <v>2.6</v>
      </c>
      <c r="AA72" s="9">
        <f t="shared" si="51"/>
        <v>2.7</v>
      </c>
      <c r="AB72" s="47">
        <f t="shared" si="31"/>
        <v>9.4280904158206211E-2</v>
      </c>
      <c r="AC72" s="344"/>
    </row>
    <row r="73" spans="1:29" ht="14.7" customHeight="1" x14ac:dyDescent="0.3">
      <c r="B73" s="1174"/>
      <c r="C73" s="81" t="s">
        <v>172</v>
      </c>
      <c r="D73" s="17">
        <v>25</v>
      </c>
      <c r="E73" s="14">
        <v>25.3</v>
      </c>
      <c r="F73" s="38">
        <v>25.9</v>
      </c>
      <c r="G73" s="13">
        <f t="shared" ref="G73:G76" si="52">AVERAGE(D73:E73)</f>
        <v>25.15</v>
      </c>
      <c r="H73" s="46">
        <f t="shared" si="23"/>
        <v>0.37416573867739344</v>
      </c>
      <c r="I73" s="17">
        <v>74.3</v>
      </c>
      <c r="J73" s="14">
        <v>75.400000000000006</v>
      </c>
      <c r="K73" s="38">
        <v>75.2</v>
      </c>
      <c r="L73" s="13">
        <f t="shared" ref="L73:L76" si="53">AVERAGE(I73:J73)</f>
        <v>74.849999999999994</v>
      </c>
      <c r="M73" s="46">
        <f t="shared" si="25"/>
        <v>0.4784233364802476</v>
      </c>
      <c r="N73" s="17">
        <v>-1.2</v>
      </c>
      <c r="O73" s="14">
        <v>-2.7</v>
      </c>
      <c r="P73" s="38">
        <v>-3</v>
      </c>
      <c r="Q73" s="13">
        <f t="shared" ref="Q73:Q76" si="54">AVERAGE(N73:O73)</f>
        <v>-1.9500000000000002</v>
      </c>
      <c r="R73" s="46">
        <f t="shared" si="27"/>
        <v>0.78740078740118047</v>
      </c>
      <c r="S73" s="17">
        <v>0</v>
      </c>
      <c r="T73" s="14">
        <v>0</v>
      </c>
      <c r="U73" s="38">
        <v>0</v>
      </c>
      <c r="V73" s="13">
        <f t="shared" ref="V73:V76" si="55">AVERAGE(S73:T73)</f>
        <v>0</v>
      </c>
      <c r="W73" s="46">
        <f t="shared" si="29"/>
        <v>0</v>
      </c>
      <c r="X73" s="17">
        <v>1.9</v>
      </c>
      <c r="Y73" s="14">
        <v>1.9</v>
      </c>
      <c r="Z73" s="38">
        <v>1.8</v>
      </c>
      <c r="AA73" s="13">
        <f t="shared" ref="AA73:AA76" si="56">AVERAGE(X73:Y73)</f>
        <v>1.9</v>
      </c>
      <c r="AB73" s="46">
        <f t="shared" si="31"/>
        <v>4.7140452079103105E-2</v>
      </c>
      <c r="AC73" s="344"/>
    </row>
    <row r="74" spans="1:29" ht="14.7" customHeight="1" x14ac:dyDescent="0.3">
      <c r="B74" s="1174"/>
      <c r="C74" s="81" t="s">
        <v>173</v>
      </c>
      <c r="D74" s="17">
        <v>31.8</v>
      </c>
      <c r="E74" s="14">
        <v>36.299999999999997</v>
      </c>
      <c r="F74" s="38">
        <v>31.3</v>
      </c>
      <c r="G74" s="13">
        <f t="shared" si="52"/>
        <v>34.049999999999997</v>
      </c>
      <c r="H74" s="46">
        <f t="shared" si="23"/>
        <v>2.248456260538672</v>
      </c>
      <c r="I74" s="17">
        <v>65.400000000000006</v>
      </c>
      <c r="J74" s="14">
        <v>62.1</v>
      </c>
      <c r="K74" s="38">
        <v>62.6</v>
      </c>
      <c r="L74" s="13">
        <f t="shared" si="53"/>
        <v>63.75</v>
      </c>
      <c r="M74" s="46">
        <f t="shared" si="25"/>
        <v>1.4522013940527998</v>
      </c>
      <c r="N74" s="17">
        <v>2.2999999999999998</v>
      </c>
      <c r="O74" s="14">
        <v>1.1000000000000001</v>
      </c>
      <c r="P74" s="38">
        <v>5.6</v>
      </c>
      <c r="Q74" s="13">
        <f t="shared" si="54"/>
        <v>1.7</v>
      </c>
      <c r="R74" s="46">
        <f t="shared" si="27"/>
        <v>1.9026297590440444</v>
      </c>
      <c r="S74" s="17">
        <v>0</v>
      </c>
      <c r="T74" s="14">
        <v>0</v>
      </c>
      <c r="U74" s="38">
        <v>0</v>
      </c>
      <c r="V74" s="13">
        <f t="shared" si="55"/>
        <v>0</v>
      </c>
      <c r="W74" s="46">
        <f t="shared" si="29"/>
        <v>0</v>
      </c>
      <c r="X74" s="17">
        <v>0.2</v>
      </c>
      <c r="Y74" s="14">
        <v>0.8</v>
      </c>
      <c r="Z74" s="38">
        <v>0.5</v>
      </c>
      <c r="AA74" s="13">
        <f t="shared" si="56"/>
        <v>0.5</v>
      </c>
      <c r="AB74" s="46">
        <f t="shared" si="31"/>
        <v>0.24494897427831791</v>
      </c>
      <c r="AC74" s="344"/>
    </row>
    <row r="75" spans="1:29" ht="14.7" customHeight="1" x14ac:dyDescent="0.3">
      <c r="B75" s="1174"/>
      <c r="C75" s="81" t="s">
        <v>174</v>
      </c>
      <c r="D75" s="17">
        <v>29.3</v>
      </c>
      <c r="E75" s="14">
        <v>29.5</v>
      </c>
      <c r="F75" s="38">
        <v>31.1</v>
      </c>
      <c r="G75" s="13">
        <f t="shared" si="52"/>
        <v>29.4</v>
      </c>
      <c r="H75" s="46">
        <f t="shared" si="23"/>
        <v>0.80553639823963863</v>
      </c>
      <c r="I75" s="17">
        <v>60.6</v>
      </c>
      <c r="J75" s="14">
        <v>64.599999999999994</v>
      </c>
      <c r="K75" s="38">
        <v>64.5</v>
      </c>
      <c r="L75" s="13">
        <f t="shared" si="53"/>
        <v>62.599999999999994</v>
      </c>
      <c r="M75" s="46">
        <f t="shared" si="25"/>
        <v>1.8624953392931971</v>
      </c>
      <c r="N75" s="17">
        <v>2</v>
      </c>
      <c r="O75" s="14">
        <v>-2</v>
      </c>
      <c r="P75" s="38">
        <v>-3.9</v>
      </c>
      <c r="Q75" s="13">
        <f t="shared" si="54"/>
        <v>0</v>
      </c>
      <c r="R75" s="46">
        <f t="shared" si="27"/>
        <v>2.4589970855343983</v>
      </c>
      <c r="S75" s="17">
        <v>7.4</v>
      </c>
      <c r="T75" s="14">
        <v>7.2</v>
      </c>
      <c r="U75" s="38">
        <v>7.5</v>
      </c>
      <c r="V75" s="13">
        <f t="shared" si="55"/>
        <v>7.3000000000000007</v>
      </c>
      <c r="W75" s="46">
        <f t="shared" si="29"/>
        <v>0.12472191289246468</v>
      </c>
      <c r="X75" s="17">
        <v>0.9</v>
      </c>
      <c r="Y75" s="14">
        <v>0.4</v>
      </c>
      <c r="Z75" s="38">
        <v>0.8</v>
      </c>
      <c r="AA75" s="13">
        <f t="shared" si="56"/>
        <v>0.65</v>
      </c>
      <c r="AB75" s="46">
        <f t="shared" si="31"/>
        <v>0.21602468994692889</v>
      </c>
      <c r="AC75" s="344"/>
    </row>
    <row r="76" spans="1:29" ht="15" customHeight="1" thickBot="1" x14ac:dyDescent="0.35">
      <c r="B76" s="1168"/>
      <c r="C76" s="82" t="s">
        <v>175</v>
      </c>
      <c r="D76" s="12">
        <v>35.700000000000003</v>
      </c>
      <c r="E76" s="10">
        <v>34.4</v>
      </c>
      <c r="F76" s="28">
        <v>39.299999999999997</v>
      </c>
      <c r="G76" s="9">
        <f t="shared" si="52"/>
        <v>35.049999999999997</v>
      </c>
      <c r="H76" s="47">
        <f t="shared" si="23"/>
        <v>2.0725722075613073</v>
      </c>
      <c r="I76" s="12">
        <v>51.4</v>
      </c>
      <c r="J76" s="10">
        <v>47.9</v>
      </c>
      <c r="K76" s="28">
        <v>51.5</v>
      </c>
      <c r="L76" s="9">
        <f t="shared" si="53"/>
        <v>49.65</v>
      </c>
      <c r="M76" s="47">
        <f t="shared" si="25"/>
        <v>1.6739839372652965</v>
      </c>
      <c r="N76" s="12">
        <v>-2.9</v>
      </c>
      <c r="O76" s="10">
        <v>1.4</v>
      </c>
      <c r="P76" s="28">
        <v>-6.8</v>
      </c>
      <c r="Q76" s="9">
        <f t="shared" si="54"/>
        <v>-0.75</v>
      </c>
      <c r="R76" s="47">
        <f t="shared" si="27"/>
        <v>3.3489633553617084</v>
      </c>
      <c r="S76" s="12">
        <v>14.7</v>
      </c>
      <c r="T76" s="10">
        <v>15.1</v>
      </c>
      <c r="U76" s="28">
        <v>14.7</v>
      </c>
      <c r="V76" s="9">
        <f t="shared" si="55"/>
        <v>14.899999999999999</v>
      </c>
      <c r="W76" s="47">
        <f t="shared" si="29"/>
        <v>0.18856180831641287</v>
      </c>
      <c r="X76" s="12">
        <v>1.2</v>
      </c>
      <c r="Y76" s="10">
        <v>1</v>
      </c>
      <c r="Z76" s="28">
        <v>1.4</v>
      </c>
      <c r="AA76" s="9">
        <f t="shared" si="56"/>
        <v>1.1000000000000001</v>
      </c>
      <c r="AB76" s="47">
        <f t="shared" si="31"/>
        <v>0.16329931618554466</v>
      </c>
      <c r="AC76" s="344"/>
    </row>
    <row r="77" spans="1:29" ht="14.4" thickBot="1" x14ac:dyDescent="0.35"/>
    <row r="78" spans="1:29" ht="14.4" thickBot="1" x14ac:dyDescent="0.35">
      <c r="A78" s="1" t="s">
        <v>177</v>
      </c>
      <c r="C78" s="1165" t="s">
        <v>30</v>
      </c>
      <c r="D78" s="1156" t="s">
        <v>159</v>
      </c>
      <c r="E78" s="1157"/>
      <c r="F78" s="1157"/>
      <c r="G78" s="1157"/>
      <c r="H78" s="1158"/>
      <c r="I78" s="1156" t="s">
        <v>160</v>
      </c>
      <c r="J78" s="1157"/>
      <c r="K78" s="1157"/>
      <c r="L78" s="1157"/>
      <c r="M78" s="1158"/>
      <c r="T78" s="76"/>
      <c r="U78" s="76"/>
    </row>
    <row r="79" spans="1:29" ht="14.4" thickBot="1" x14ac:dyDescent="0.35">
      <c r="C79" s="1196"/>
      <c r="D79" s="362" t="s">
        <v>7</v>
      </c>
      <c r="E79" s="16" t="s">
        <v>8</v>
      </c>
      <c r="F79" s="16" t="s">
        <v>9</v>
      </c>
      <c r="G79" s="339" t="s">
        <v>10</v>
      </c>
      <c r="H79" s="363" t="s">
        <v>11</v>
      </c>
      <c r="I79" s="16" t="s">
        <v>7</v>
      </c>
      <c r="J79" s="16" t="s">
        <v>8</v>
      </c>
      <c r="K79" s="16" t="s">
        <v>9</v>
      </c>
      <c r="L79" s="339" t="s">
        <v>10</v>
      </c>
      <c r="M79" s="363" t="s">
        <v>11</v>
      </c>
    </row>
    <row r="80" spans="1:29" ht="14.4" thickBot="1" x14ac:dyDescent="0.35">
      <c r="B80" s="1167" t="s">
        <v>163</v>
      </c>
      <c r="C80" s="367" t="s">
        <v>161</v>
      </c>
      <c r="D80" s="90">
        <v>1.4</v>
      </c>
      <c r="E80" s="91">
        <v>0.2</v>
      </c>
      <c r="F80" s="92">
        <v>-1.5</v>
      </c>
      <c r="G80" s="364">
        <f>AVERAGE(D80:F80)</f>
        <v>3.3333333333333291E-2</v>
      </c>
      <c r="H80" s="365">
        <f>_xlfn.STDEV.P(D80:F80)</f>
        <v>1.1897712198383166</v>
      </c>
      <c r="I80" s="93">
        <v>1.6</v>
      </c>
      <c r="J80" s="91">
        <v>-0.1</v>
      </c>
      <c r="K80" s="92">
        <v>-1.5</v>
      </c>
      <c r="L80" s="364">
        <f>AVERAGE(I80:K80)</f>
        <v>0</v>
      </c>
      <c r="M80" s="365">
        <f>_xlfn.STDEV.P(I80:K80)</f>
        <v>1.2675435561221029</v>
      </c>
    </row>
    <row r="81" spans="2:13" x14ac:dyDescent="0.3">
      <c r="B81" s="1174"/>
      <c r="C81" s="80" t="s">
        <v>143</v>
      </c>
      <c r="D81" s="30">
        <v>-10.1</v>
      </c>
      <c r="E81" s="31">
        <v>-7.4</v>
      </c>
      <c r="F81" s="32">
        <v>-7.6</v>
      </c>
      <c r="G81" s="65">
        <f t="shared" ref="G81:G92" si="57">AVERAGE(D81:F81)</f>
        <v>-8.3666666666666671</v>
      </c>
      <c r="H81" s="67">
        <f t="shared" ref="H81:H105" si="58">_xlfn.STDEV.P(D81:F81)</f>
        <v>1.2283683848458768</v>
      </c>
      <c r="I81" s="30">
        <v>-9.4</v>
      </c>
      <c r="J81" s="31">
        <v>-8.4</v>
      </c>
      <c r="K81" s="32">
        <v>-7.6</v>
      </c>
      <c r="L81" s="65">
        <f t="shared" ref="L81:L92" si="59">AVERAGE(I81:K81)</f>
        <v>-8.4666666666666668</v>
      </c>
      <c r="M81" s="67">
        <f t="shared" ref="M81:M105" si="60">_xlfn.STDEV.P(I81:K81)</f>
        <v>0.7363574011458176</v>
      </c>
    </row>
    <row r="82" spans="2:13" x14ac:dyDescent="0.3">
      <c r="B82" s="1174"/>
      <c r="C82" s="81" t="s">
        <v>146</v>
      </c>
      <c r="D82" s="95">
        <v>-37.619999999999997</v>
      </c>
      <c r="E82" s="5">
        <v>-34.99</v>
      </c>
      <c r="F82" s="94">
        <v>-37.619999999999997</v>
      </c>
      <c r="G82" s="69">
        <f t="shared" si="57"/>
        <v>-36.743333333333332</v>
      </c>
      <c r="H82" s="37">
        <f t="shared" si="58"/>
        <v>1.239793889680411</v>
      </c>
      <c r="I82" s="95">
        <v>-35.71</v>
      </c>
      <c r="J82" s="5">
        <v>-32.78</v>
      </c>
      <c r="K82" s="94">
        <v>-33.659999999999997</v>
      </c>
      <c r="L82" s="69">
        <f t="shared" si="59"/>
        <v>-34.050000000000004</v>
      </c>
      <c r="M82" s="37">
        <f t="shared" si="60"/>
        <v>1.2275449754150223</v>
      </c>
    </row>
    <row r="83" spans="2:13" x14ac:dyDescent="0.3">
      <c r="B83" s="1174"/>
      <c r="C83" s="81" t="s">
        <v>178</v>
      </c>
      <c r="D83" s="95">
        <v>-5.94</v>
      </c>
      <c r="E83" s="5">
        <v>0.14000000000000001</v>
      </c>
      <c r="F83" s="94">
        <v>-0.87</v>
      </c>
      <c r="G83" s="69">
        <f t="shared" si="57"/>
        <v>-2.2233333333333336</v>
      </c>
      <c r="H83" s="37">
        <f t="shared" si="58"/>
        <v>2.660229731098843</v>
      </c>
      <c r="I83" s="95">
        <v>-6.23</v>
      </c>
      <c r="J83" s="5">
        <v>-0.38</v>
      </c>
      <c r="K83" s="94">
        <v>-0.63</v>
      </c>
      <c r="L83" s="69">
        <f t="shared" si="59"/>
        <v>-2.4133333333333336</v>
      </c>
      <c r="M83" s="37">
        <f t="shared" si="60"/>
        <v>2.700720068590762</v>
      </c>
    </row>
    <row r="84" spans="2:13" ht="14.4" thickBot="1" x14ac:dyDescent="0.35">
      <c r="B84" s="1174"/>
      <c r="C84" s="82" t="s">
        <v>179</v>
      </c>
      <c r="D84" s="8">
        <v>-4.0599999999999996</v>
      </c>
      <c r="E84" s="7">
        <v>-3.78</v>
      </c>
      <c r="F84" s="33">
        <v>-0.69</v>
      </c>
      <c r="G84" s="72">
        <f t="shared" si="57"/>
        <v>-2.8433333333333333</v>
      </c>
      <c r="H84" s="74">
        <f t="shared" si="58"/>
        <v>1.5269213761320153</v>
      </c>
      <c r="I84" s="8">
        <v>-3.83</v>
      </c>
      <c r="J84" s="7">
        <v>-2.99</v>
      </c>
      <c r="K84" s="33">
        <v>-0.18</v>
      </c>
      <c r="L84" s="72">
        <f t="shared" si="59"/>
        <v>-2.3333333333333335</v>
      </c>
      <c r="M84" s="74">
        <f t="shared" si="60"/>
        <v>1.5607761601915318</v>
      </c>
    </row>
    <row r="85" spans="2:13" x14ac:dyDescent="0.3">
      <c r="B85" s="1174"/>
      <c r="C85" s="80" t="s">
        <v>147</v>
      </c>
      <c r="D85" s="44">
        <v>-7.6</v>
      </c>
      <c r="E85" s="31">
        <v>-10.1</v>
      </c>
      <c r="F85" s="32">
        <v>-4.5</v>
      </c>
      <c r="G85" s="65">
        <f t="shared" si="57"/>
        <v>-7.3999999999999995</v>
      </c>
      <c r="H85" s="67">
        <f t="shared" si="58"/>
        <v>2.2905603390145965</v>
      </c>
      <c r="I85" s="30">
        <v>-7.3</v>
      </c>
      <c r="J85" s="31">
        <v>-9.3000000000000007</v>
      </c>
      <c r="K85" s="32">
        <v>-4.3</v>
      </c>
      <c r="L85" s="65">
        <f t="shared" si="59"/>
        <v>-6.9666666666666677</v>
      </c>
      <c r="M85" s="67">
        <f t="shared" si="60"/>
        <v>2.0548046676563239</v>
      </c>
    </row>
    <row r="86" spans="2:13" x14ac:dyDescent="0.3">
      <c r="B86" s="1174"/>
      <c r="C86" s="81" t="s">
        <v>150</v>
      </c>
      <c r="D86" s="4">
        <v>-31.16</v>
      </c>
      <c r="E86" s="5">
        <v>-16.25</v>
      </c>
      <c r="F86" s="94">
        <v>-23.84</v>
      </c>
      <c r="G86" s="69">
        <f t="shared" si="57"/>
        <v>-23.75</v>
      </c>
      <c r="H86" s="37">
        <f t="shared" si="58"/>
        <v>6.0873146789039989</v>
      </c>
      <c r="I86" s="95">
        <v>-27.71</v>
      </c>
      <c r="J86" s="5">
        <v>-13.85</v>
      </c>
      <c r="K86" s="94">
        <v>-20.37</v>
      </c>
      <c r="L86" s="69">
        <f t="shared" si="59"/>
        <v>-20.643333333333334</v>
      </c>
      <c r="M86" s="37">
        <f t="shared" si="60"/>
        <v>5.6616212833035293</v>
      </c>
    </row>
    <row r="87" spans="2:13" x14ac:dyDescent="0.3">
      <c r="B87" s="1174"/>
      <c r="C87" s="81" t="s">
        <v>180</v>
      </c>
      <c r="D87" s="4">
        <v>-11.28</v>
      </c>
      <c r="E87" s="5">
        <v>-19.77</v>
      </c>
      <c r="F87" s="94">
        <v>-3.88</v>
      </c>
      <c r="G87" s="69">
        <f t="shared" si="57"/>
        <v>-11.643333333333333</v>
      </c>
      <c r="H87" s="37">
        <f t="shared" si="58"/>
        <v>6.492150816349092</v>
      </c>
      <c r="I87" s="95">
        <v>-11.31</v>
      </c>
      <c r="J87" s="5">
        <v>-19.55</v>
      </c>
      <c r="K87" s="94">
        <v>-3.62</v>
      </c>
      <c r="L87" s="69">
        <f t="shared" si="59"/>
        <v>-11.493333333333332</v>
      </c>
      <c r="M87" s="37">
        <f t="shared" si="60"/>
        <v>6.5046871989016974</v>
      </c>
    </row>
    <row r="88" spans="2:13" ht="14.4" thickBot="1" x14ac:dyDescent="0.35">
      <c r="B88" s="1174"/>
      <c r="C88" s="82" t="s">
        <v>181</v>
      </c>
      <c r="D88" s="6">
        <v>-6.9</v>
      </c>
      <c r="E88" s="7">
        <v>-16.55</v>
      </c>
      <c r="F88" s="33">
        <v>-1.42</v>
      </c>
      <c r="G88" s="72">
        <f t="shared" si="57"/>
        <v>-8.2900000000000009</v>
      </c>
      <c r="H88" s="74">
        <f t="shared" si="58"/>
        <v>6.2545077077789788</v>
      </c>
      <c r="I88" s="8">
        <v>-6.38</v>
      </c>
      <c r="J88" s="7">
        <v>-16.059999999999999</v>
      </c>
      <c r="K88" s="33">
        <v>-0.63</v>
      </c>
      <c r="L88" s="72">
        <f t="shared" si="59"/>
        <v>-7.6899999999999986</v>
      </c>
      <c r="M88" s="74">
        <f t="shared" si="60"/>
        <v>6.3670139521338172</v>
      </c>
    </row>
    <row r="89" spans="2:13" x14ac:dyDescent="0.3">
      <c r="B89" s="1174"/>
      <c r="C89" s="80" t="s">
        <v>182</v>
      </c>
      <c r="D89" s="42">
        <v>2.2999999999999998</v>
      </c>
      <c r="E89" s="43">
        <v>0.5</v>
      </c>
      <c r="F89" s="96">
        <v>-1</v>
      </c>
      <c r="G89" s="294">
        <f t="shared" si="57"/>
        <v>0.6</v>
      </c>
      <c r="H89" s="295">
        <f t="shared" si="58"/>
        <v>1.349073756323204</v>
      </c>
      <c r="I89" s="97">
        <v>1.7</v>
      </c>
      <c r="J89" s="43">
        <v>-0.1</v>
      </c>
      <c r="K89" s="96">
        <v>-1.4</v>
      </c>
      <c r="L89" s="294">
        <f t="shared" si="59"/>
        <v>6.6666666666666652E-2</v>
      </c>
      <c r="M89" s="295">
        <f t="shared" si="60"/>
        <v>1.2710450643291746</v>
      </c>
    </row>
    <row r="90" spans="2:13" x14ac:dyDescent="0.3">
      <c r="B90" s="1174"/>
      <c r="C90" s="81" t="s">
        <v>154</v>
      </c>
      <c r="D90" s="4">
        <v>-9.24</v>
      </c>
      <c r="E90" s="5">
        <v>-7.43</v>
      </c>
      <c r="F90" s="94">
        <v>-9.08</v>
      </c>
      <c r="G90" s="69">
        <f t="shared" si="57"/>
        <v>-8.5833333333333339</v>
      </c>
      <c r="H90" s="37">
        <f t="shared" si="58"/>
        <v>0.81814152538271512</v>
      </c>
      <c r="I90" s="95">
        <v>-7.64</v>
      </c>
      <c r="J90" s="5">
        <v>-5.64</v>
      </c>
      <c r="K90" s="94">
        <v>-7.64</v>
      </c>
      <c r="L90" s="69">
        <f t="shared" si="59"/>
        <v>-6.9733333333333327</v>
      </c>
      <c r="M90" s="37">
        <f t="shared" si="60"/>
        <v>0.94280904158206669</v>
      </c>
    </row>
    <row r="91" spans="2:13" x14ac:dyDescent="0.3">
      <c r="B91" s="1174"/>
      <c r="C91" s="81" t="s">
        <v>183</v>
      </c>
      <c r="D91" s="4">
        <v>1.63</v>
      </c>
      <c r="E91" s="5">
        <v>-2.21</v>
      </c>
      <c r="F91" s="94">
        <v>-1.53</v>
      </c>
      <c r="G91" s="69">
        <f t="shared" si="57"/>
        <v>-0.70333333333333348</v>
      </c>
      <c r="H91" s="37">
        <f t="shared" si="58"/>
        <v>1.6731075544892171</v>
      </c>
      <c r="I91" s="95">
        <v>0.99</v>
      </c>
      <c r="J91" s="5">
        <v>-3.13</v>
      </c>
      <c r="K91" s="94">
        <v>-1.99</v>
      </c>
      <c r="L91" s="69">
        <f t="shared" si="59"/>
        <v>-1.3766666666666667</v>
      </c>
      <c r="M91" s="37">
        <f t="shared" si="60"/>
        <v>1.7369961299771384</v>
      </c>
    </row>
    <row r="92" spans="2:13" ht="14.4" thickBot="1" x14ac:dyDescent="0.35">
      <c r="B92" s="1168"/>
      <c r="C92" s="82" t="s">
        <v>184</v>
      </c>
      <c r="D92" s="6">
        <v>-1</v>
      </c>
      <c r="E92" s="7">
        <v>-0.75</v>
      </c>
      <c r="F92" s="33">
        <v>0.77</v>
      </c>
      <c r="G92" s="72">
        <f t="shared" si="57"/>
        <v>-0.32666666666666666</v>
      </c>
      <c r="H92" s="74">
        <f t="shared" si="58"/>
        <v>0.7821480394116932</v>
      </c>
      <c r="I92" s="8">
        <v>-1.1599999999999999</v>
      </c>
      <c r="J92" s="7">
        <v>-0.9</v>
      </c>
      <c r="K92" s="33">
        <v>0.13</v>
      </c>
      <c r="L92" s="72">
        <f t="shared" si="59"/>
        <v>-0.64333333333333342</v>
      </c>
      <c r="M92" s="74">
        <f t="shared" si="60"/>
        <v>0.55703580575120015</v>
      </c>
    </row>
    <row r="93" spans="2:13" ht="14.4" thickBot="1" x14ac:dyDescent="0.35">
      <c r="B93" s="1167" t="s">
        <v>176</v>
      </c>
      <c r="C93" s="367" t="s">
        <v>161</v>
      </c>
      <c r="D93" s="90">
        <v>1.1000000000000001</v>
      </c>
      <c r="E93" s="91">
        <v>-2</v>
      </c>
      <c r="F93" s="92">
        <v>0.9</v>
      </c>
      <c r="G93" s="364">
        <f>AVERAGE(D93:F93)</f>
        <v>0</v>
      </c>
      <c r="H93" s="365">
        <f t="shared" si="58"/>
        <v>1.416568624058385</v>
      </c>
      <c r="I93" s="93">
        <v>0.9</v>
      </c>
      <c r="J93" s="91">
        <v>-1.8</v>
      </c>
      <c r="K93" s="92">
        <v>0.9</v>
      </c>
      <c r="L93" s="364">
        <f>AVERAGE(I93:K93)</f>
        <v>0</v>
      </c>
      <c r="M93" s="365">
        <f t="shared" si="60"/>
        <v>1.2727922061357857</v>
      </c>
    </row>
    <row r="94" spans="2:13" x14ac:dyDescent="0.3">
      <c r="B94" s="1174"/>
      <c r="C94" s="80" t="s">
        <v>143</v>
      </c>
      <c r="D94" s="30">
        <v>-8.3000000000000007</v>
      </c>
      <c r="E94" s="31">
        <v>-7.8</v>
      </c>
      <c r="F94" s="32">
        <v>-7.8</v>
      </c>
      <c r="G94" s="65">
        <f t="shared" ref="G94:G105" si="61">AVERAGE(D94:F94)</f>
        <v>-7.9666666666666677</v>
      </c>
      <c r="H94" s="67">
        <f t="shared" si="58"/>
        <v>0.23570226039551626</v>
      </c>
      <c r="I94" s="30">
        <v>-8.5</v>
      </c>
      <c r="J94" s="31">
        <v>-7.6</v>
      </c>
      <c r="K94" s="32">
        <v>-8.3000000000000007</v>
      </c>
      <c r="L94" s="65">
        <f t="shared" ref="L94:L105" si="62">AVERAGE(I94:K94)</f>
        <v>-8.1333333333333346</v>
      </c>
      <c r="M94" s="67">
        <f t="shared" si="60"/>
        <v>0.38586123009300777</v>
      </c>
    </row>
    <row r="95" spans="2:13" x14ac:dyDescent="0.3">
      <c r="B95" s="1174"/>
      <c r="C95" s="81" t="s">
        <v>146</v>
      </c>
      <c r="D95" s="95">
        <v>-20.309999999999999</v>
      </c>
      <c r="E95" s="5">
        <v>-20.57</v>
      </c>
      <c r="F95" s="94">
        <v>-20.57</v>
      </c>
      <c r="G95" s="69">
        <f t="shared" si="61"/>
        <v>-20.483333333333331</v>
      </c>
      <c r="H95" s="37">
        <f t="shared" si="58"/>
        <v>0.12256517540566898</v>
      </c>
      <c r="I95" s="95">
        <v>-18.559999999999999</v>
      </c>
      <c r="J95" s="5">
        <v>-19.86</v>
      </c>
      <c r="K95" s="94">
        <v>-19.079999999999998</v>
      </c>
      <c r="L95" s="69">
        <f t="shared" si="62"/>
        <v>-19.166666666666668</v>
      </c>
      <c r="M95" s="37">
        <f t="shared" si="60"/>
        <v>0.53424921359064492</v>
      </c>
    </row>
    <row r="96" spans="2:13" x14ac:dyDescent="0.3">
      <c r="B96" s="1174"/>
      <c r="C96" s="81" t="s">
        <v>178</v>
      </c>
      <c r="D96" s="95">
        <v>-5.45</v>
      </c>
      <c r="E96" s="5">
        <v>-4.72</v>
      </c>
      <c r="F96" s="94">
        <v>-1.3</v>
      </c>
      <c r="G96" s="69">
        <f t="shared" si="61"/>
        <v>-3.8233333333333337</v>
      </c>
      <c r="H96" s="37">
        <f t="shared" si="58"/>
        <v>1.8089837539962101</v>
      </c>
      <c r="I96" s="95">
        <v>-4.9800000000000004</v>
      </c>
      <c r="J96" s="5">
        <v>-5.22</v>
      </c>
      <c r="K96" s="94">
        <v>-1.06</v>
      </c>
      <c r="L96" s="69">
        <f t="shared" si="62"/>
        <v>-3.7533333333333334</v>
      </c>
      <c r="M96" s="37">
        <f t="shared" si="60"/>
        <v>1.9069929790699867</v>
      </c>
    </row>
    <row r="97" spans="1:35" ht="14.4" thickBot="1" x14ac:dyDescent="0.35">
      <c r="B97" s="1174"/>
      <c r="C97" s="82" t="s">
        <v>179</v>
      </c>
      <c r="D97" s="8">
        <v>-18.38</v>
      </c>
      <c r="E97" s="7">
        <v>-18.100000000000001</v>
      </c>
      <c r="F97" s="33">
        <v>-15.59</v>
      </c>
      <c r="G97" s="72">
        <f t="shared" si="61"/>
        <v>-17.356666666666669</v>
      </c>
      <c r="H97" s="74">
        <f t="shared" si="58"/>
        <v>1.2544409998968555</v>
      </c>
      <c r="I97" s="8">
        <v>-18.18</v>
      </c>
      <c r="J97" s="7">
        <v>-16.22</v>
      </c>
      <c r="K97" s="33">
        <v>-14.27</v>
      </c>
      <c r="L97" s="72">
        <f t="shared" si="62"/>
        <v>-16.223333333333333</v>
      </c>
      <c r="M97" s="74">
        <f t="shared" si="60"/>
        <v>1.5962525559015472</v>
      </c>
    </row>
    <row r="98" spans="1:35" x14ac:dyDescent="0.3">
      <c r="B98" s="1174"/>
      <c r="C98" s="80" t="s">
        <v>147</v>
      </c>
      <c r="D98" s="44">
        <v>-2.4</v>
      </c>
      <c r="E98" s="31">
        <v>-5.2</v>
      </c>
      <c r="F98" s="32">
        <v>-3.8</v>
      </c>
      <c r="G98" s="65">
        <f t="shared" si="61"/>
        <v>-3.7999999999999994</v>
      </c>
      <c r="H98" s="67">
        <f t="shared" si="58"/>
        <v>1.1430952132988175</v>
      </c>
      <c r="I98" s="30">
        <v>-2.5</v>
      </c>
      <c r="J98" s="31">
        <v>-4.9000000000000004</v>
      </c>
      <c r="K98" s="32">
        <v>-4.2</v>
      </c>
      <c r="L98" s="65">
        <f t="shared" si="62"/>
        <v>-3.8666666666666671</v>
      </c>
      <c r="M98" s="67">
        <f t="shared" si="60"/>
        <v>1.0077477638553975</v>
      </c>
    </row>
    <row r="99" spans="1:35" x14ac:dyDescent="0.3">
      <c r="B99" s="1174"/>
      <c r="C99" s="81" t="s">
        <v>150</v>
      </c>
      <c r="D99" s="4">
        <v>-9.1999999999999993</v>
      </c>
      <c r="E99" s="5">
        <v>-9.66</v>
      </c>
      <c r="F99" s="94">
        <v>-6.9</v>
      </c>
      <c r="G99" s="69">
        <f t="shared" si="61"/>
        <v>-8.586666666666666</v>
      </c>
      <c r="H99" s="37">
        <f t="shared" si="58"/>
        <v>1.2073478740151538</v>
      </c>
      <c r="I99" s="95">
        <v>-8.44</v>
      </c>
      <c r="J99" s="5">
        <v>-8.2100000000000009</v>
      </c>
      <c r="K99" s="94">
        <v>-6.14</v>
      </c>
      <c r="L99" s="69">
        <f t="shared" si="62"/>
        <v>-7.5966666666666667</v>
      </c>
      <c r="M99" s="37">
        <f t="shared" si="60"/>
        <v>1.0342898798477889</v>
      </c>
    </row>
    <row r="100" spans="1:35" x14ac:dyDescent="0.3">
      <c r="B100" s="1174"/>
      <c r="C100" s="81" t="s">
        <v>180</v>
      </c>
      <c r="D100" s="4">
        <v>-0.68</v>
      </c>
      <c r="E100" s="5">
        <v>-1.89</v>
      </c>
      <c r="F100" s="94">
        <v>-0.92</v>
      </c>
      <c r="G100" s="69">
        <f t="shared" si="61"/>
        <v>-1.1633333333333333</v>
      </c>
      <c r="H100" s="37">
        <f t="shared" si="58"/>
        <v>0.52308911499114774</v>
      </c>
      <c r="I100" s="95">
        <v>-0.6</v>
      </c>
      <c r="J100" s="5">
        <v>-1.56</v>
      </c>
      <c r="K100" s="94">
        <v>-1.08</v>
      </c>
      <c r="L100" s="69">
        <f t="shared" si="62"/>
        <v>-1.08</v>
      </c>
      <c r="M100" s="37">
        <f t="shared" si="60"/>
        <v>0.39191835884530807</v>
      </c>
    </row>
    <row r="101" spans="1:35" ht="14.4" thickBot="1" x14ac:dyDescent="0.35">
      <c r="B101" s="1174"/>
      <c r="C101" s="82" t="s">
        <v>181</v>
      </c>
      <c r="D101" s="6">
        <v>-8.2100000000000009</v>
      </c>
      <c r="E101" s="7">
        <v>-11.14</v>
      </c>
      <c r="F101" s="33">
        <v>-6.96</v>
      </c>
      <c r="G101" s="72">
        <f t="shared" si="61"/>
        <v>-8.7700000000000014</v>
      </c>
      <c r="H101" s="74">
        <f t="shared" si="58"/>
        <v>1.7518181031906994</v>
      </c>
      <c r="I101" s="8">
        <v>-7.93</v>
      </c>
      <c r="J101" s="7">
        <v>-10.23</v>
      </c>
      <c r="K101" s="33">
        <v>-6.47</v>
      </c>
      <c r="L101" s="72">
        <f t="shared" si="62"/>
        <v>-8.2099999999999991</v>
      </c>
      <c r="M101" s="74">
        <f t="shared" si="60"/>
        <v>1.5477295198666563</v>
      </c>
    </row>
    <row r="102" spans="1:35" x14ac:dyDescent="0.3">
      <c r="B102" s="1174"/>
      <c r="C102" s="80" t="s">
        <v>182</v>
      </c>
      <c r="D102" s="42">
        <v>-2.2000000000000002</v>
      </c>
      <c r="E102" s="43">
        <v>-2.5</v>
      </c>
      <c r="F102" s="96">
        <v>-1.1000000000000001</v>
      </c>
      <c r="G102" s="294">
        <f t="shared" si="61"/>
        <v>-1.9333333333333336</v>
      </c>
      <c r="H102" s="295">
        <f t="shared" si="58"/>
        <v>0.6018490028422594</v>
      </c>
      <c r="I102" s="97">
        <v>-2.6</v>
      </c>
      <c r="J102" s="43">
        <v>-2.2999999999999998</v>
      </c>
      <c r="K102" s="96">
        <v>-1.4</v>
      </c>
      <c r="L102" s="294">
        <f t="shared" si="62"/>
        <v>-2.1</v>
      </c>
      <c r="M102" s="295">
        <f t="shared" si="60"/>
        <v>0.50990195135927729</v>
      </c>
    </row>
    <row r="103" spans="1:35" x14ac:dyDescent="0.3">
      <c r="B103" s="1174"/>
      <c r="C103" s="81" t="s">
        <v>154</v>
      </c>
      <c r="D103" s="4">
        <v>-3.22</v>
      </c>
      <c r="E103" s="5">
        <v>-2.75</v>
      </c>
      <c r="F103" s="94">
        <v>-3.69</v>
      </c>
      <c r="G103" s="69">
        <f t="shared" si="61"/>
        <v>-3.22</v>
      </c>
      <c r="H103" s="37">
        <f t="shared" si="58"/>
        <v>0.38375339303603151</v>
      </c>
      <c r="I103" s="95">
        <v>-2.84</v>
      </c>
      <c r="J103" s="5">
        <v>-2.37</v>
      </c>
      <c r="K103" s="94">
        <v>-2.84</v>
      </c>
      <c r="L103" s="69">
        <f t="shared" si="62"/>
        <v>-2.6833333333333336</v>
      </c>
      <c r="M103" s="37">
        <f t="shared" si="60"/>
        <v>0.22156012477178477</v>
      </c>
    </row>
    <row r="104" spans="1:35" x14ac:dyDescent="0.3">
      <c r="B104" s="1174"/>
      <c r="C104" s="81" t="s">
        <v>183</v>
      </c>
      <c r="D104" s="4">
        <v>-0.44</v>
      </c>
      <c r="E104" s="5">
        <v>-0.73</v>
      </c>
      <c r="F104" s="94">
        <v>-0.73</v>
      </c>
      <c r="G104" s="69">
        <f t="shared" si="61"/>
        <v>-0.6333333333333333</v>
      </c>
      <c r="H104" s="37">
        <f t="shared" si="58"/>
        <v>0.13670731102939906</v>
      </c>
      <c r="I104" s="95">
        <v>-0.24</v>
      </c>
      <c r="J104" s="5">
        <v>-1.1200000000000001</v>
      </c>
      <c r="K104" s="94">
        <v>-1.41</v>
      </c>
      <c r="L104" s="69">
        <f t="shared" si="62"/>
        <v>-0.92333333333333334</v>
      </c>
      <c r="M104" s="37">
        <f t="shared" si="60"/>
        <v>0.49748255134113883</v>
      </c>
    </row>
    <row r="105" spans="1:35" ht="14.4" thickBot="1" x14ac:dyDescent="0.35">
      <c r="B105" s="1168"/>
      <c r="C105" s="82" t="s">
        <v>184</v>
      </c>
      <c r="D105" s="6">
        <v>-0.06</v>
      </c>
      <c r="E105" s="7">
        <v>-2.57</v>
      </c>
      <c r="F105" s="33">
        <v>-3.72</v>
      </c>
      <c r="G105" s="72">
        <f t="shared" si="61"/>
        <v>-2.1166666666666667</v>
      </c>
      <c r="H105" s="74">
        <f t="shared" si="58"/>
        <v>1.5281870158967965</v>
      </c>
      <c r="I105" s="8">
        <v>0.8</v>
      </c>
      <c r="J105" s="7">
        <v>-3.04</v>
      </c>
      <c r="K105" s="33">
        <v>-3.43</v>
      </c>
      <c r="L105" s="72">
        <f t="shared" si="62"/>
        <v>-1.89</v>
      </c>
      <c r="M105" s="74">
        <f t="shared" si="60"/>
        <v>1.9087692369692051</v>
      </c>
    </row>
    <row r="106" spans="1:35" ht="14.4" thickBot="1" x14ac:dyDescent="0.35">
      <c r="A106" s="1" t="s">
        <v>185</v>
      </c>
    </row>
    <row r="107" spans="1:35" ht="15.6" customHeight="1" thickBot="1" x14ac:dyDescent="0.3">
      <c r="D107" s="1193" t="s">
        <v>1</v>
      </c>
      <c r="E107" s="1194"/>
      <c r="F107" s="1194"/>
      <c r="G107" s="1194"/>
      <c r="H107" s="1194"/>
      <c r="I107" s="1194"/>
      <c r="J107" s="1194"/>
      <c r="K107" s="1195"/>
      <c r="L107" s="1193" t="s">
        <v>61</v>
      </c>
      <c r="M107" s="1194"/>
      <c r="N107" s="1194"/>
      <c r="O107" s="1194"/>
      <c r="P107" s="1194"/>
      <c r="Q107" s="1194"/>
      <c r="R107" s="1194"/>
      <c r="S107" s="1195"/>
      <c r="T107" s="1193" t="s">
        <v>4</v>
      </c>
      <c r="U107" s="1194"/>
      <c r="V107" s="1194"/>
      <c r="W107" s="1194"/>
      <c r="X107" s="1194"/>
      <c r="Y107" s="1194"/>
      <c r="Z107" s="1194"/>
      <c r="AA107" s="1195"/>
      <c r="AB107" s="1193" t="s">
        <v>186</v>
      </c>
      <c r="AC107" s="1194"/>
      <c r="AD107" s="1194"/>
      <c r="AE107" s="1194"/>
      <c r="AF107" s="1194"/>
      <c r="AG107" s="1194"/>
      <c r="AH107" s="1194"/>
      <c r="AI107" s="1195"/>
    </row>
    <row r="108" spans="1:35" ht="14.4" thickBot="1" x14ac:dyDescent="0.35">
      <c r="D108" s="52" t="s">
        <v>7</v>
      </c>
      <c r="E108" s="53" t="s">
        <v>8</v>
      </c>
      <c r="F108" s="53" t="s">
        <v>9</v>
      </c>
      <c r="G108" s="53" t="s">
        <v>53</v>
      </c>
      <c r="H108" s="53" t="s">
        <v>187</v>
      </c>
      <c r="I108" s="366" t="s">
        <v>188</v>
      </c>
      <c r="J108" s="52" t="s">
        <v>10</v>
      </c>
      <c r="K108" s="293" t="s">
        <v>11</v>
      </c>
      <c r="L108" s="52" t="s">
        <v>7</v>
      </c>
      <c r="M108" s="53" t="s">
        <v>8</v>
      </c>
      <c r="N108" s="53" t="s">
        <v>9</v>
      </c>
      <c r="O108" s="53" t="s">
        <v>53</v>
      </c>
      <c r="P108" s="53" t="s">
        <v>187</v>
      </c>
      <c r="Q108" s="366" t="s">
        <v>188</v>
      </c>
      <c r="R108" s="52" t="s">
        <v>10</v>
      </c>
      <c r="S108" s="293" t="s">
        <v>11</v>
      </c>
      <c r="T108" s="52" t="s">
        <v>7</v>
      </c>
      <c r="U108" s="53" t="s">
        <v>8</v>
      </c>
      <c r="V108" s="53" t="s">
        <v>9</v>
      </c>
      <c r="W108" s="53" t="s">
        <v>53</v>
      </c>
      <c r="X108" s="53" t="s">
        <v>187</v>
      </c>
      <c r="Y108" s="366" t="s">
        <v>188</v>
      </c>
      <c r="Z108" s="52" t="s">
        <v>10</v>
      </c>
      <c r="AA108" s="293" t="s">
        <v>11</v>
      </c>
      <c r="AB108" s="52" t="s">
        <v>7</v>
      </c>
      <c r="AC108" s="53" t="s">
        <v>8</v>
      </c>
      <c r="AD108" s="53" t="s">
        <v>9</v>
      </c>
      <c r="AE108" s="53" t="s">
        <v>53</v>
      </c>
      <c r="AF108" s="53" t="s">
        <v>187</v>
      </c>
      <c r="AG108" s="366" t="s">
        <v>188</v>
      </c>
      <c r="AH108" s="52" t="s">
        <v>10</v>
      </c>
      <c r="AI108" s="293" t="s">
        <v>11</v>
      </c>
    </row>
    <row r="109" spans="1:35" ht="15" x14ac:dyDescent="0.25">
      <c r="B109" s="1167" t="s">
        <v>98</v>
      </c>
      <c r="C109" s="370" t="s">
        <v>649</v>
      </c>
      <c r="D109" s="108">
        <v>1</v>
      </c>
      <c r="E109" s="85">
        <v>1</v>
      </c>
      <c r="F109" s="85"/>
      <c r="G109" s="85"/>
      <c r="H109" s="85"/>
      <c r="I109" s="109"/>
      <c r="J109" s="65">
        <f>AVERAGE(D109:I109)</f>
        <v>1</v>
      </c>
      <c r="K109" s="67">
        <f t="shared" ref="K109:K113" si="63">_xlfn.STDEV.P(D109:I109)</f>
        <v>0</v>
      </c>
      <c r="L109" s="84">
        <v>99</v>
      </c>
      <c r="M109" s="85">
        <v>99</v>
      </c>
      <c r="N109" s="85"/>
      <c r="O109" s="85"/>
      <c r="P109" s="85"/>
      <c r="Q109" s="109"/>
      <c r="R109" s="65">
        <f>AVERAGE(L109:Q109)</f>
        <v>99</v>
      </c>
      <c r="S109" s="67">
        <f t="shared" ref="S109:S113" si="64">_xlfn.STDEV.P(L109:Q109)</f>
        <v>0</v>
      </c>
      <c r="T109" s="84">
        <v>0</v>
      </c>
      <c r="U109" s="85">
        <v>0</v>
      </c>
      <c r="V109" s="85"/>
      <c r="W109" s="85"/>
      <c r="X109" s="85"/>
      <c r="Y109" s="109"/>
      <c r="Z109" s="65">
        <f>AVERAGE(T109:Y109)</f>
        <v>0</v>
      </c>
      <c r="AA109" s="67">
        <f t="shared" ref="AA109:AA113" si="65">_xlfn.STDEV.P(T109:Y109)</f>
        <v>0</v>
      </c>
      <c r="AB109" s="84">
        <v>0</v>
      </c>
      <c r="AC109" s="85"/>
      <c r="AD109" s="85"/>
      <c r="AE109" s="85"/>
      <c r="AF109" s="85"/>
      <c r="AG109" s="109"/>
      <c r="AH109" s="65">
        <f>AVERAGE(AB109:AG109)</f>
        <v>0</v>
      </c>
      <c r="AI109" s="67">
        <f t="shared" ref="AI109:AI113" si="66">_xlfn.STDEV.P(AB109:AG109)</f>
        <v>0</v>
      </c>
    </row>
    <row r="110" spans="1:35" ht="16.2" customHeight="1" thickBot="1" x14ac:dyDescent="0.3">
      <c r="B110" s="1168"/>
      <c r="C110" s="371" t="s">
        <v>189</v>
      </c>
      <c r="D110" s="107">
        <v>1.5</v>
      </c>
      <c r="E110" s="104">
        <v>1.5</v>
      </c>
      <c r="F110" s="104">
        <v>1.2</v>
      </c>
      <c r="G110" s="104">
        <v>1.5</v>
      </c>
      <c r="H110" s="104">
        <v>2.5</v>
      </c>
      <c r="I110" s="105">
        <v>2</v>
      </c>
      <c r="J110" s="72">
        <f t="shared" ref="J110:J114" si="67">AVERAGE(D110:I110)</f>
        <v>1.7</v>
      </c>
      <c r="K110" s="74">
        <f t="shared" si="63"/>
        <v>0.42817441928883748</v>
      </c>
      <c r="L110" s="103">
        <v>78</v>
      </c>
      <c r="M110" s="104">
        <v>72.599999999999994</v>
      </c>
      <c r="N110" s="104">
        <v>77.3</v>
      </c>
      <c r="O110" s="104">
        <v>90.4</v>
      </c>
      <c r="P110" s="104">
        <v>85.4</v>
      </c>
      <c r="Q110" s="105">
        <v>87.2</v>
      </c>
      <c r="R110" s="72">
        <f t="shared" ref="R110:R114" si="68">AVERAGE(L110:Q110)</f>
        <v>81.816666666666649</v>
      </c>
      <c r="S110" s="74">
        <f t="shared" si="64"/>
        <v>6.2637626249900524</v>
      </c>
      <c r="T110" s="103">
        <v>0</v>
      </c>
      <c r="U110" s="104">
        <v>0</v>
      </c>
      <c r="V110" s="104">
        <v>0</v>
      </c>
      <c r="W110" s="104">
        <v>0</v>
      </c>
      <c r="X110" s="104">
        <v>0</v>
      </c>
      <c r="Y110" s="105">
        <v>0</v>
      </c>
      <c r="Z110" s="72">
        <f t="shared" ref="Z110:Z114" si="69">AVERAGE(T110:Y110)</f>
        <v>0</v>
      </c>
      <c r="AA110" s="74">
        <f t="shared" si="65"/>
        <v>0</v>
      </c>
      <c r="AB110" s="103">
        <v>20.5</v>
      </c>
      <c r="AC110" s="104">
        <v>25.8</v>
      </c>
      <c r="AD110" s="104">
        <v>21.5</v>
      </c>
      <c r="AE110" s="104">
        <v>8.1</v>
      </c>
      <c r="AF110" s="104">
        <v>12.1</v>
      </c>
      <c r="AG110" s="105">
        <v>10.8</v>
      </c>
      <c r="AH110" s="72">
        <f t="shared" ref="AH110:AH114" si="70">AVERAGE(AB110:AG110)</f>
        <v>16.466666666666665</v>
      </c>
      <c r="AI110" s="74">
        <f t="shared" si="66"/>
        <v>6.4535950360158916</v>
      </c>
    </row>
    <row r="111" spans="1:35" ht="15" x14ac:dyDescent="0.25">
      <c r="B111" s="1167" t="s">
        <v>190</v>
      </c>
      <c r="C111" s="370" t="s">
        <v>649</v>
      </c>
      <c r="D111" s="108">
        <v>1</v>
      </c>
      <c r="E111" s="85">
        <v>1</v>
      </c>
      <c r="F111" s="85"/>
      <c r="G111" s="85"/>
      <c r="H111" s="85"/>
      <c r="I111" s="109"/>
      <c r="J111" s="65">
        <f t="shared" si="67"/>
        <v>1</v>
      </c>
      <c r="K111" s="67">
        <f t="shared" si="63"/>
        <v>0</v>
      </c>
      <c r="L111" s="84">
        <v>94</v>
      </c>
      <c r="M111" s="85">
        <v>93</v>
      </c>
      <c r="N111" s="85"/>
      <c r="O111" s="85"/>
      <c r="P111" s="85"/>
      <c r="Q111" s="109"/>
      <c r="R111" s="65">
        <f t="shared" si="68"/>
        <v>93.5</v>
      </c>
      <c r="S111" s="67">
        <f t="shared" si="64"/>
        <v>0.5</v>
      </c>
      <c r="T111" s="84">
        <v>5</v>
      </c>
      <c r="U111" s="85">
        <v>6</v>
      </c>
      <c r="V111" s="85"/>
      <c r="W111" s="85"/>
      <c r="X111" s="85"/>
      <c r="Y111" s="109"/>
      <c r="Z111" s="65">
        <f t="shared" si="69"/>
        <v>5.5</v>
      </c>
      <c r="AA111" s="67">
        <f t="shared" si="65"/>
        <v>0.5</v>
      </c>
      <c r="AB111" s="84">
        <v>0</v>
      </c>
      <c r="AC111" s="85"/>
      <c r="AD111" s="85"/>
      <c r="AE111" s="85"/>
      <c r="AF111" s="85"/>
      <c r="AG111" s="109"/>
      <c r="AH111" s="65">
        <f t="shared" si="70"/>
        <v>0</v>
      </c>
      <c r="AI111" s="67">
        <f t="shared" si="66"/>
        <v>0</v>
      </c>
    </row>
    <row r="112" spans="1:35" ht="16.2" customHeight="1" thickBot="1" x14ac:dyDescent="0.3">
      <c r="B112" s="1168"/>
      <c r="C112" s="371" t="s">
        <v>189</v>
      </c>
      <c r="D112" s="107">
        <v>1.3</v>
      </c>
      <c r="E112" s="104">
        <v>1.7</v>
      </c>
      <c r="F112" s="104">
        <v>1.7</v>
      </c>
      <c r="G112" s="104">
        <v>2.2999999999999998</v>
      </c>
      <c r="H112" s="104">
        <v>1.9</v>
      </c>
      <c r="I112" s="105">
        <v>2.1</v>
      </c>
      <c r="J112" s="72">
        <f t="shared" si="67"/>
        <v>1.8333333333333333</v>
      </c>
      <c r="K112" s="74">
        <f t="shared" si="63"/>
        <v>0.31972210155418035</v>
      </c>
      <c r="L112" s="103">
        <v>70.900000000000006</v>
      </c>
      <c r="M112" s="104">
        <v>71.5</v>
      </c>
      <c r="N112" s="104">
        <v>73.5</v>
      </c>
      <c r="O112" s="104">
        <v>84.2</v>
      </c>
      <c r="P112" s="104">
        <v>79.2</v>
      </c>
      <c r="Q112" s="105">
        <v>79.5</v>
      </c>
      <c r="R112" s="72">
        <f t="shared" si="68"/>
        <v>76.466666666666669</v>
      </c>
      <c r="S112" s="74">
        <f t="shared" si="64"/>
        <v>4.8465336983135581</v>
      </c>
      <c r="T112" s="103">
        <v>6.2</v>
      </c>
      <c r="U112" s="104">
        <v>7.1</v>
      </c>
      <c r="V112" s="104">
        <v>6.4</v>
      </c>
      <c r="W112" s="104">
        <v>7.2</v>
      </c>
      <c r="X112" s="104">
        <v>6.4</v>
      </c>
      <c r="Y112" s="105">
        <v>7</v>
      </c>
      <c r="Z112" s="72">
        <f t="shared" si="69"/>
        <v>6.7166666666666677</v>
      </c>
      <c r="AA112" s="74">
        <f t="shared" si="65"/>
        <v>0.39334745737353138</v>
      </c>
      <c r="AB112" s="103">
        <v>21.7</v>
      </c>
      <c r="AC112" s="104">
        <v>19.7</v>
      </c>
      <c r="AD112" s="104">
        <v>18.399999999999999</v>
      </c>
      <c r="AE112" s="104">
        <v>6.2</v>
      </c>
      <c r="AF112" s="104">
        <v>12.5</v>
      </c>
      <c r="AG112" s="105">
        <v>11.4</v>
      </c>
      <c r="AH112" s="72">
        <f t="shared" si="70"/>
        <v>14.983333333333334</v>
      </c>
      <c r="AI112" s="74">
        <f t="shared" si="66"/>
        <v>5.403522513653062</v>
      </c>
    </row>
    <row r="113" spans="2:35" ht="15" x14ac:dyDescent="0.25">
      <c r="B113" s="1167" t="s">
        <v>191</v>
      </c>
      <c r="C113" s="372" t="s">
        <v>649</v>
      </c>
      <c r="D113" s="106">
        <v>6</v>
      </c>
      <c r="E113" s="101">
        <v>4</v>
      </c>
      <c r="F113" s="101"/>
      <c r="G113" s="101"/>
      <c r="H113" s="101"/>
      <c r="I113" s="102"/>
      <c r="J113" s="294">
        <f t="shared" si="67"/>
        <v>5</v>
      </c>
      <c r="K113" s="295">
        <f t="shared" si="63"/>
        <v>1</v>
      </c>
      <c r="L113" s="100">
        <v>57</v>
      </c>
      <c r="M113" s="101">
        <v>59</v>
      </c>
      <c r="N113" s="101"/>
      <c r="O113" s="101"/>
      <c r="P113" s="101"/>
      <c r="Q113" s="102"/>
      <c r="R113" s="294">
        <f t="shared" si="68"/>
        <v>58</v>
      </c>
      <c r="S113" s="295">
        <f t="shared" si="64"/>
        <v>1</v>
      </c>
      <c r="T113" s="100">
        <v>37</v>
      </c>
      <c r="U113" s="101">
        <v>37</v>
      </c>
      <c r="V113" s="101"/>
      <c r="W113" s="101"/>
      <c r="X113" s="101"/>
      <c r="Y113" s="102"/>
      <c r="Z113" s="294">
        <f t="shared" si="69"/>
        <v>37</v>
      </c>
      <c r="AA113" s="295">
        <f t="shared" si="65"/>
        <v>0</v>
      </c>
      <c r="AB113" s="100">
        <v>0</v>
      </c>
      <c r="AC113" s="101"/>
      <c r="AD113" s="101"/>
      <c r="AE113" s="101"/>
      <c r="AF113" s="101"/>
      <c r="AG113" s="102"/>
      <c r="AH113" s="294">
        <f t="shared" si="70"/>
        <v>0</v>
      </c>
      <c r="AI113" s="295">
        <f t="shared" si="66"/>
        <v>0</v>
      </c>
    </row>
    <row r="114" spans="2:35" ht="16.2" customHeight="1" thickBot="1" x14ac:dyDescent="0.3">
      <c r="B114" s="1168"/>
      <c r="C114" s="371" t="s">
        <v>189</v>
      </c>
      <c r="D114" s="107">
        <v>1</v>
      </c>
      <c r="E114" s="104">
        <v>0.9</v>
      </c>
      <c r="F114" s="104">
        <v>0.6</v>
      </c>
      <c r="G114" s="104">
        <v>0.5</v>
      </c>
      <c r="H114" s="104">
        <v>0.6</v>
      </c>
      <c r="I114" s="105">
        <v>0.3</v>
      </c>
      <c r="J114" s="72">
        <f t="shared" si="67"/>
        <v>0.65</v>
      </c>
      <c r="K114" s="74">
        <f>_xlfn.STDEV.P(D114:I114)</f>
        <v>0.2362907813126304</v>
      </c>
      <c r="L114" s="103">
        <v>27</v>
      </c>
      <c r="M114" s="104">
        <v>26.7</v>
      </c>
      <c r="N114" s="104">
        <v>26.2</v>
      </c>
      <c r="O114" s="104">
        <v>31</v>
      </c>
      <c r="P114" s="104">
        <v>29.7</v>
      </c>
      <c r="Q114" s="105">
        <v>30.3</v>
      </c>
      <c r="R114" s="72">
        <f t="shared" si="68"/>
        <v>28.483333333333334</v>
      </c>
      <c r="S114" s="74">
        <f>_xlfn.STDEV.P(L114:Q114)</f>
        <v>1.9021187017522216</v>
      </c>
      <c r="T114" s="103">
        <v>41.4</v>
      </c>
      <c r="U114" s="104">
        <v>40.1</v>
      </c>
      <c r="V114" s="104">
        <v>42.5</v>
      </c>
      <c r="W114" s="104">
        <v>42.1</v>
      </c>
      <c r="X114" s="104">
        <v>38.700000000000003</v>
      </c>
      <c r="Y114" s="105">
        <v>39.5</v>
      </c>
      <c r="Z114" s="72">
        <f t="shared" si="69"/>
        <v>40.716666666666669</v>
      </c>
      <c r="AA114" s="74">
        <f>_xlfn.STDEV.P(T114:Y114)</f>
        <v>1.3837348814791872</v>
      </c>
      <c r="AB114" s="103">
        <v>30.6</v>
      </c>
      <c r="AC114" s="104">
        <v>32.4</v>
      </c>
      <c r="AD114" s="104">
        <v>30.7</v>
      </c>
      <c r="AE114" s="104">
        <v>26.4</v>
      </c>
      <c r="AF114" s="104">
        <v>30.9</v>
      </c>
      <c r="AG114" s="105">
        <v>29.9</v>
      </c>
      <c r="AH114" s="72">
        <f t="shared" si="70"/>
        <v>30.150000000000002</v>
      </c>
      <c r="AI114" s="74">
        <f>_xlfn.STDEV.P(AB114:AG114)</f>
        <v>1.8373440976946409</v>
      </c>
    </row>
  </sheetData>
  <mergeCells count="28">
    <mergeCell ref="R2:V2"/>
    <mergeCell ref="M2:Q2"/>
    <mergeCell ref="H2:L2"/>
    <mergeCell ref="C2:G2"/>
    <mergeCell ref="B2:B3"/>
    <mergeCell ref="D107:K107"/>
    <mergeCell ref="B80:B92"/>
    <mergeCell ref="C33:G33"/>
    <mergeCell ref="H33:L33"/>
    <mergeCell ref="B33:B34"/>
    <mergeCell ref="I49:M49"/>
    <mergeCell ref="C78:C79"/>
    <mergeCell ref="D78:H78"/>
    <mergeCell ref="I78:M78"/>
    <mergeCell ref="C49:C50"/>
    <mergeCell ref="D49:H49"/>
    <mergeCell ref="B93:B105"/>
    <mergeCell ref="N49:R49"/>
    <mergeCell ref="AB107:AI107"/>
    <mergeCell ref="T107:AA107"/>
    <mergeCell ref="S49:W49"/>
    <mergeCell ref="X49:AB49"/>
    <mergeCell ref="L107:S107"/>
    <mergeCell ref="B113:B114"/>
    <mergeCell ref="B111:B112"/>
    <mergeCell ref="B109:B110"/>
    <mergeCell ref="B51:B63"/>
    <mergeCell ref="B64:B76"/>
  </mergeCells>
  <phoneticPr fontId="3" type="noConversion"/>
  <pageMargins left="0.70866141732283472" right="0.70866141732283472" top="0.74803149606299213" bottom="0.74803149606299213" header="0.31496062992125984" footer="0.31496062992125984"/>
  <pageSetup paperSize="9" scale="2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68B0F-8D9B-4C8C-99DE-F9F2FF5B2EFC}">
  <dimension ref="A1:W113"/>
  <sheetViews>
    <sheetView topLeftCell="A87" zoomScale="85" zoomScaleNormal="85" zoomScalePageLayoutView="20" workbookViewId="0">
      <selection activeCell="D113" sqref="D113"/>
    </sheetView>
  </sheetViews>
  <sheetFormatPr defaultColWidth="8.6640625" defaultRowHeight="13.8" x14ac:dyDescent="0.25"/>
  <cols>
    <col min="1" max="1" width="8" style="110" bestFit="1" customWidth="1"/>
    <col min="2" max="2" width="22.33203125" style="110" bestFit="1" customWidth="1"/>
    <col min="3" max="3" width="25.33203125" style="110" bestFit="1" customWidth="1"/>
    <col min="4" max="4" width="22.33203125" style="110" bestFit="1" customWidth="1"/>
    <col min="5" max="5" width="16.6640625" style="110" bestFit="1" customWidth="1"/>
    <col min="6" max="6" width="21.6640625" style="110" customWidth="1"/>
    <col min="7" max="7" width="18.33203125" style="110" bestFit="1" customWidth="1"/>
    <col min="8" max="8" width="30.6640625" style="110" bestFit="1" customWidth="1"/>
    <col min="9" max="9" width="25.33203125" style="110" bestFit="1" customWidth="1"/>
    <col min="10" max="11" width="7.33203125" style="110" bestFit="1" customWidth="1"/>
    <col min="12" max="13" width="8.5546875" style="110" bestFit="1" customWidth="1"/>
    <col min="14" max="16" width="7.33203125" style="110" bestFit="1" customWidth="1"/>
    <col min="17" max="17" width="6.33203125" style="110" bestFit="1" customWidth="1"/>
    <col min="18" max="18" width="8.5546875" style="110" bestFit="1" customWidth="1"/>
    <col min="19" max="21" width="7.33203125" style="110" bestFit="1" customWidth="1"/>
    <col min="22" max="22" width="6.33203125" style="110" bestFit="1" customWidth="1"/>
    <col min="23" max="23" width="8.5546875" style="110" bestFit="1" customWidth="1"/>
    <col min="24" max="26" width="7.44140625" style="110" bestFit="1" customWidth="1"/>
    <col min="27" max="27" width="6.33203125" style="110" bestFit="1" customWidth="1"/>
    <col min="28" max="28" width="9.33203125" style="110" bestFit="1" customWidth="1"/>
    <col min="29" max="16384" width="8.6640625" style="110"/>
  </cols>
  <sheetData>
    <row r="1" spans="1:23" ht="14.4" thickBot="1" x14ac:dyDescent="0.3">
      <c r="B1" s="1"/>
    </row>
    <row r="2" spans="1:23" ht="14.7" customHeight="1" thickBot="1" x14ac:dyDescent="0.3">
      <c r="A2" s="1" t="s">
        <v>192</v>
      </c>
      <c r="C2" s="1167" t="s">
        <v>193</v>
      </c>
      <c r="D2" s="1201" t="s">
        <v>1</v>
      </c>
      <c r="E2" s="1197"/>
      <c r="F2" s="1197"/>
      <c r="G2" s="1197"/>
      <c r="H2" s="1197"/>
      <c r="I2" s="1197" t="s">
        <v>61</v>
      </c>
      <c r="J2" s="1197"/>
      <c r="K2" s="1197"/>
      <c r="L2" s="1197"/>
      <c r="M2" s="1197"/>
      <c r="N2" s="1197" t="s">
        <v>3</v>
      </c>
      <c r="O2" s="1197"/>
      <c r="P2" s="1197"/>
      <c r="Q2" s="1197"/>
      <c r="R2" s="1197"/>
      <c r="S2" s="1197" t="s">
        <v>194</v>
      </c>
      <c r="T2" s="1197"/>
      <c r="U2" s="1197"/>
      <c r="V2" s="1197"/>
      <c r="W2" s="1198"/>
    </row>
    <row r="3" spans="1:23" ht="14.4" thickBot="1" x14ac:dyDescent="0.3">
      <c r="C3" s="1168"/>
      <c r="D3" s="205" t="s">
        <v>7</v>
      </c>
      <c r="E3" s="206" t="s">
        <v>8</v>
      </c>
      <c r="F3" s="206" t="s">
        <v>9</v>
      </c>
      <c r="G3" s="206" t="s">
        <v>195</v>
      </c>
      <c r="H3" s="206" t="s">
        <v>196</v>
      </c>
      <c r="I3" s="206" t="s">
        <v>7</v>
      </c>
      <c r="J3" s="206" t="s">
        <v>8</v>
      </c>
      <c r="K3" s="206" t="s">
        <v>9</v>
      </c>
      <c r="L3" s="206" t="s">
        <v>195</v>
      </c>
      <c r="M3" s="206" t="s">
        <v>196</v>
      </c>
      <c r="N3" s="206" t="s">
        <v>7</v>
      </c>
      <c r="O3" s="206" t="s">
        <v>8</v>
      </c>
      <c r="P3" s="206" t="s">
        <v>9</v>
      </c>
      <c r="Q3" s="206" t="s">
        <v>195</v>
      </c>
      <c r="R3" s="206" t="s">
        <v>196</v>
      </c>
      <c r="S3" s="206" t="s">
        <v>7</v>
      </c>
      <c r="T3" s="206" t="s">
        <v>8</v>
      </c>
      <c r="U3" s="206" t="s">
        <v>9</v>
      </c>
      <c r="V3" s="206" t="s">
        <v>195</v>
      </c>
      <c r="W3" s="207" t="s">
        <v>196</v>
      </c>
    </row>
    <row r="4" spans="1:23" x14ac:dyDescent="0.25">
      <c r="B4" s="1169" t="s">
        <v>98</v>
      </c>
      <c r="C4" s="341" t="s">
        <v>63</v>
      </c>
      <c r="D4" s="159">
        <v>98.7</v>
      </c>
      <c r="E4" s="157">
        <v>99.2</v>
      </c>
      <c r="F4" s="158">
        <v>102</v>
      </c>
      <c r="G4" s="116">
        <f t="shared" ref="G4:G33" si="0">AVERAGE(D4:F4)</f>
        <v>99.966666666666654</v>
      </c>
      <c r="H4" s="152">
        <f t="shared" ref="H4:H33" si="1">_xlfn.STDEV.P(D4:F4)</f>
        <v>1.4522013940527962</v>
      </c>
      <c r="I4" s="156">
        <v>0.2</v>
      </c>
      <c r="J4" s="157">
        <v>-0.1</v>
      </c>
      <c r="K4" s="158">
        <v>-0.1</v>
      </c>
      <c r="L4" s="116">
        <f t="shared" ref="L4:L33" si="2">AVERAGE(I4:K4)</f>
        <v>0</v>
      </c>
      <c r="M4" s="152">
        <f t="shared" ref="M4:M33" si="3">_xlfn.STDEV.P(I4:K4)</f>
        <v>0.14142135623730953</v>
      </c>
      <c r="N4" s="156">
        <v>1.1000000000000001</v>
      </c>
      <c r="O4" s="157">
        <v>0.8</v>
      </c>
      <c r="P4" s="158">
        <v>-1.9</v>
      </c>
      <c r="Q4" s="116">
        <f t="shared" ref="Q4:Q33" si="4">AVERAGE(N4:P4)</f>
        <v>0</v>
      </c>
      <c r="R4" s="152">
        <f t="shared" ref="R4:R33" si="5">_xlfn.STDEV.P(N4:P4)</f>
        <v>1.349073756323204</v>
      </c>
      <c r="S4" s="156">
        <v>0</v>
      </c>
      <c r="T4" s="157">
        <v>0.1</v>
      </c>
      <c r="U4" s="158">
        <v>-0.1</v>
      </c>
      <c r="V4" s="116">
        <f t="shared" ref="V4:V33" si="6">AVERAGE(S4:U4)</f>
        <v>0</v>
      </c>
      <c r="W4" s="152">
        <f t="shared" ref="W4:W33" si="7">_xlfn.STDEV.P(S4:U4)</f>
        <v>8.1649658092772609E-2</v>
      </c>
    </row>
    <row r="5" spans="1:23" x14ac:dyDescent="0.25">
      <c r="B5" s="1170"/>
      <c r="C5" s="342">
        <v>0.08</v>
      </c>
      <c r="D5" s="160">
        <v>96.7</v>
      </c>
      <c r="E5" s="150">
        <v>96.7</v>
      </c>
      <c r="F5" s="151">
        <v>98.6</v>
      </c>
      <c r="G5" s="116">
        <f t="shared" si="0"/>
        <v>97.333333333333329</v>
      </c>
      <c r="H5" s="152">
        <f t="shared" si="1"/>
        <v>0.89566858950295614</v>
      </c>
      <c r="I5" s="149">
        <v>0.4</v>
      </c>
      <c r="J5" s="150">
        <v>0.2</v>
      </c>
      <c r="K5" s="151">
        <v>0.2</v>
      </c>
      <c r="L5" s="116">
        <f t="shared" si="2"/>
        <v>0.26666666666666666</v>
      </c>
      <c r="M5" s="152">
        <f t="shared" si="3"/>
        <v>9.4280904158206377E-2</v>
      </c>
      <c r="N5" s="149">
        <v>-0.7</v>
      </c>
      <c r="O5" s="150">
        <v>-0.4</v>
      </c>
      <c r="P5" s="151">
        <v>-2.4</v>
      </c>
      <c r="Q5" s="116">
        <f t="shared" si="4"/>
        <v>-1.1666666666666667</v>
      </c>
      <c r="R5" s="152">
        <f t="shared" si="5"/>
        <v>0.88065632090819379</v>
      </c>
      <c r="S5" s="149">
        <v>3.9</v>
      </c>
      <c r="T5" s="150">
        <v>3.4</v>
      </c>
      <c r="U5" s="151">
        <v>3.5</v>
      </c>
      <c r="V5" s="116">
        <f t="shared" si="6"/>
        <v>3.6</v>
      </c>
      <c r="W5" s="152">
        <f t="shared" si="7"/>
        <v>0.21602468994692867</v>
      </c>
    </row>
    <row r="6" spans="1:23" x14ac:dyDescent="0.25">
      <c r="B6" s="1170"/>
      <c r="C6" s="342">
        <v>0.17</v>
      </c>
      <c r="D6" s="160">
        <v>100.7</v>
      </c>
      <c r="E6" s="150">
        <v>99.4</v>
      </c>
      <c r="F6" s="151">
        <v>95.1</v>
      </c>
      <c r="G6" s="116">
        <f t="shared" si="0"/>
        <v>98.40000000000002</v>
      </c>
      <c r="H6" s="152">
        <f t="shared" si="1"/>
        <v>2.3930454794396798</v>
      </c>
      <c r="I6" s="149">
        <v>0.2</v>
      </c>
      <c r="J6" s="150">
        <v>-0.1</v>
      </c>
      <c r="K6" s="151">
        <v>0.2</v>
      </c>
      <c r="L6" s="116">
        <f t="shared" si="2"/>
        <v>0.10000000000000002</v>
      </c>
      <c r="M6" s="152">
        <f t="shared" si="3"/>
        <v>0.14142135623730953</v>
      </c>
      <c r="N6" s="149">
        <v>-5.0999999999999996</v>
      </c>
      <c r="O6" s="150">
        <v>-3.5</v>
      </c>
      <c r="P6" s="151">
        <v>0.5</v>
      </c>
      <c r="Q6" s="116">
        <f t="shared" si="4"/>
        <v>-2.6999999999999997</v>
      </c>
      <c r="R6" s="152">
        <f t="shared" si="5"/>
        <v>2.3551362310207593</v>
      </c>
      <c r="S6" s="149">
        <v>4.3</v>
      </c>
      <c r="T6" s="150">
        <v>4.3</v>
      </c>
      <c r="U6" s="151">
        <v>4.0999999999999996</v>
      </c>
      <c r="V6" s="116">
        <f t="shared" si="6"/>
        <v>4.2333333333333334</v>
      </c>
      <c r="W6" s="152">
        <f t="shared" si="7"/>
        <v>9.4280904158206419E-2</v>
      </c>
    </row>
    <row r="7" spans="1:23" x14ac:dyDescent="0.25">
      <c r="B7" s="1170"/>
      <c r="C7" s="342">
        <v>0.33</v>
      </c>
      <c r="D7" s="160">
        <v>94.7</v>
      </c>
      <c r="E7" s="150">
        <v>92.2</v>
      </c>
      <c r="F7" s="151">
        <v>94.4</v>
      </c>
      <c r="G7" s="116">
        <f t="shared" si="0"/>
        <v>93.766666666666666</v>
      </c>
      <c r="H7" s="152">
        <f t="shared" si="1"/>
        <v>1.1145502331533663</v>
      </c>
      <c r="I7" s="149">
        <v>0.2</v>
      </c>
      <c r="J7" s="150">
        <v>0.2</v>
      </c>
      <c r="K7" s="151">
        <v>0.2</v>
      </c>
      <c r="L7" s="116">
        <f t="shared" si="2"/>
        <v>0.20000000000000004</v>
      </c>
      <c r="M7" s="152">
        <f t="shared" si="3"/>
        <v>2.7755575615628914E-17</v>
      </c>
      <c r="N7" s="149">
        <v>-0.6</v>
      </c>
      <c r="O7" s="150">
        <v>2</v>
      </c>
      <c r="P7" s="151">
        <v>-0.3</v>
      </c>
      <c r="Q7" s="116">
        <f t="shared" si="4"/>
        <v>0.36666666666666664</v>
      </c>
      <c r="R7" s="152">
        <f t="shared" si="5"/>
        <v>1.1614167593456233</v>
      </c>
      <c r="S7" s="149">
        <v>5.4</v>
      </c>
      <c r="T7" s="150">
        <v>5.6</v>
      </c>
      <c r="U7" s="151">
        <v>5.9</v>
      </c>
      <c r="V7" s="116">
        <f t="shared" si="6"/>
        <v>5.6333333333333329</v>
      </c>
      <c r="W7" s="152">
        <f t="shared" si="7"/>
        <v>0.20548046676563259</v>
      </c>
    </row>
    <row r="8" spans="1:23" x14ac:dyDescent="0.25">
      <c r="B8" s="1170"/>
      <c r="C8" s="342">
        <v>1</v>
      </c>
      <c r="D8" s="160">
        <v>89</v>
      </c>
      <c r="E8" s="150">
        <v>83.3</v>
      </c>
      <c r="F8" s="151">
        <v>89.3</v>
      </c>
      <c r="G8" s="116">
        <f t="shared" si="0"/>
        <v>87.2</v>
      </c>
      <c r="H8" s="152">
        <f t="shared" si="1"/>
        <v>2.7604347483684526</v>
      </c>
      <c r="I8" s="149">
        <v>1.9</v>
      </c>
      <c r="J8" s="150">
        <v>2.2000000000000002</v>
      </c>
      <c r="K8" s="151">
        <v>2.2000000000000002</v>
      </c>
      <c r="L8" s="116">
        <f t="shared" si="2"/>
        <v>2.1</v>
      </c>
      <c r="M8" s="152">
        <f t="shared" si="3"/>
        <v>0.14142135623730964</v>
      </c>
      <c r="N8" s="149">
        <v>-3.7</v>
      </c>
      <c r="O8" s="150">
        <v>1.8</v>
      </c>
      <c r="P8" s="151">
        <v>-4.3</v>
      </c>
      <c r="Q8" s="116">
        <f t="shared" si="4"/>
        <v>-2.0666666666666669</v>
      </c>
      <c r="R8" s="152">
        <f t="shared" si="5"/>
        <v>2.7450966386551046</v>
      </c>
      <c r="S8" s="149">
        <v>12.1</v>
      </c>
      <c r="T8" s="150">
        <v>12.6</v>
      </c>
      <c r="U8" s="151">
        <v>13.6</v>
      </c>
      <c r="V8" s="116">
        <f t="shared" si="6"/>
        <v>12.766666666666666</v>
      </c>
      <c r="W8" s="152">
        <f t="shared" si="7"/>
        <v>0.62360956446232352</v>
      </c>
    </row>
    <row r="9" spans="1:23" x14ac:dyDescent="0.25">
      <c r="B9" s="1170"/>
      <c r="C9" s="342">
        <v>2</v>
      </c>
      <c r="D9" s="160">
        <v>71.400000000000006</v>
      </c>
      <c r="E9" s="150">
        <v>70.5</v>
      </c>
      <c r="F9" s="151">
        <v>69.5</v>
      </c>
      <c r="G9" s="116">
        <f t="shared" si="0"/>
        <v>70.466666666666669</v>
      </c>
      <c r="H9" s="152">
        <f t="shared" si="1"/>
        <v>0.77602978178818993</v>
      </c>
      <c r="I9" s="149">
        <v>4.7</v>
      </c>
      <c r="J9" s="150">
        <v>5.3</v>
      </c>
      <c r="K9" s="151">
        <v>5.3</v>
      </c>
      <c r="L9" s="116">
        <f t="shared" si="2"/>
        <v>5.1000000000000005</v>
      </c>
      <c r="M9" s="152">
        <f t="shared" si="3"/>
        <v>0.28284271247461884</v>
      </c>
      <c r="N9" s="149">
        <v>0.9</v>
      </c>
      <c r="O9" s="150">
        <v>1.3</v>
      </c>
      <c r="P9" s="151">
        <v>2.2000000000000002</v>
      </c>
      <c r="Q9" s="116">
        <f t="shared" si="4"/>
        <v>1.4666666666666668</v>
      </c>
      <c r="R9" s="152">
        <f t="shared" si="5"/>
        <v>0.54365021434333638</v>
      </c>
      <c r="S9" s="149">
        <v>23.2</v>
      </c>
      <c r="T9" s="150">
        <v>22.5</v>
      </c>
      <c r="U9" s="151">
        <v>23.1</v>
      </c>
      <c r="V9" s="116">
        <f t="shared" si="6"/>
        <v>22.933333333333337</v>
      </c>
      <c r="W9" s="152">
        <f t="shared" si="7"/>
        <v>0.30912061651652356</v>
      </c>
    </row>
    <row r="10" spans="1:23" x14ac:dyDescent="0.25">
      <c r="B10" s="1170"/>
      <c r="C10" s="342">
        <v>4</v>
      </c>
      <c r="D10" s="160">
        <v>49.4</v>
      </c>
      <c r="E10" s="150">
        <v>47.3</v>
      </c>
      <c r="F10" s="151">
        <v>48.6</v>
      </c>
      <c r="G10" s="116">
        <f t="shared" si="0"/>
        <v>48.43333333333333</v>
      </c>
      <c r="H10" s="152">
        <f t="shared" si="1"/>
        <v>0.86538366571647884</v>
      </c>
      <c r="I10" s="149">
        <v>10.8</v>
      </c>
      <c r="J10" s="150">
        <v>10</v>
      </c>
      <c r="K10" s="151">
        <v>11.1</v>
      </c>
      <c r="L10" s="116">
        <f t="shared" si="2"/>
        <v>10.633333333333333</v>
      </c>
      <c r="M10" s="152">
        <f t="shared" si="3"/>
        <v>0.46427960923947059</v>
      </c>
      <c r="N10" s="149">
        <v>4.0999999999999996</v>
      </c>
      <c r="O10" s="150">
        <v>7</v>
      </c>
      <c r="P10" s="151">
        <v>4.7</v>
      </c>
      <c r="Q10" s="116">
        <f t="shared" si="4"/>
        <v>5.2666666666666666</v>
      </c>
      <c r="R10" s="152">
        <f t="shared" si="5"/>
        <v>1.2498888839501796</v>
      </c>
      <c r="S10" s="149">
        <v>36.299999999999997</v>
      </c>
      <c r="T10" s="150">
        <v>35.799999999999997</v>
      </c>
      <c r="U10" s="151">
        <v>34.9</v>
      </c>
      <c r="V10" s="116">
        <f t="shared" si="6"/>
        <v>35.666666666666664</v>
      </c>
      <c r="W10" s="152">
        <f t="shared" si="7"/>
        <v>0.57927157323275835</v>
      </c>
    </row>
    <row r="11" spans="1:23" x14ac:dyDescent="0.25">
      <c r="B11" s="1170"/>
      <c r="C11" s="342">
        <v>8</v>
      </c>
      <c r="D11" s="160">
        <v>25.5</v>
      </c>
      <c r="E11" s="150">
        <v>26.6</v>
      </c>
      <c r="F11" s="151">
        <v>26.2</v>
      </c>
      <c r="G11" s="116">
        <f t="shared" si="0"/>
        <v>26.099999999999998</v>
      </c>
      <c r="H11" s="152">
        <f t="shared" si="1"/>
        <v>0.45460605656619563</v>
      </c>
      <c r="I11" s="149">
        <v>21.9</v>
      </c>
      <c r="J11" s="150">
        <v>21.1</v>
      </c>
      <c r="K11" s="151">
        <v>23</v>
      </c>
      <c r="L11" s="116">
        <f t="shared" si="2"/>
        <v>22</v>
      </c>
      <c r="M11" s="152">
        <f t="shared" si="3"/>
        <v>0.778888096369861</v>
      </c>
      <c r="N11" s="149">
        <v>15.2</v>
      </c>
      <c r="O11" s="150">
        <v>14.9</v>
      </c>
      <c r="P11" s="151">
        <v>13.4</v>
      </c>
      <c r="Q11" s="116">
        <f t="shared" si="4"/>
        <v>14.5</v>
      </c>
      <c r="R11" s="152">
        <f t="shared" si="5"/>
        <v>0.7874007874011808</v>
      </c>
      <c r="S11" s="149">
        <v>38.200000000000003</v>
      </c>
      <c r="T11" s="150">
        <v>36.5</v>
      </c>
      <c r="U11" s="151">
        <v>37.4</v>
      </c>
      <c r="V11" s="116">
        <f t="shared" si="6"/>
        <v>37.366666666666667</v>
      </c>
      <c r="W11" s="152">
        <f t="shared" si="7"/>
        <v>0.69442222186665647</v>
      </c>
    </row>
    <row r="12" spans="1:23" x14ac:dyDescent="0.25">
      <c r="B12" s="1170"/>
      <c r="C12" s="342">
        <v>12</v>
      </c>
      <c r="D12" s="160">
        <v>14.9</v>
      </c>
      <c r="E12" s="150">
        <v>16.2</v>
      </c>
      <c r="F12" s="151">
        <v>16.3</v>
      </c>
      <c r="G12" s="116">
        <f t="shared" si="0"/>
        <v>15.800000000000002</v>
      </c>
      <c r="H12" s="152">
        <f t="shared" si="1"/>
        <v>0.63770421565696622</v>
      </c>
      <c r="I12" s="149">
        <v>36.9</v>
      </c>
      <c r="J12" s="150">
        <v>37.1</v>
      </c>
      <c r="K12" s="151">
        <v>37.200000000000003</v>
      </c>
      <c r="L12" s="116">
        <f t="shared" si="2"/>
        <v>37.06666666666667</v>
      </c>
      <c r="M12" s="152">
        <f t="shared" si="3"/>
        <v>0.12472191289246648</v>
      </c>
      <c r="N12" s="149">
        <v>29.1</v>
      </c>
      <c r="O12" s="150">
        <v>27.7</v>
      </c>
      <c r="P12" s="151">
        <v>27.4</v>
      </c>
      <c r="Q12" s="116">
        <f t="shared" si="4"/>
        <v>28.066666666666663</v>
      </c>
      <c r="R12" s="152">
        <f t="shared" si="5"/>
        <v>0.7408703590297635</v>
      </c>
      <c r="S12" s="149">
        <v>18.5</v>
      </c>
      <c r="T12" s="150">
        <v>19.399999999999999</v>
      </c>
      <c r="U12" s="151">
        <v>19.2</v>
      </c>
      <c r="V12" s="116">
        <f t="shared" si="6"/>
        <v>19.033333333333331</v>
      </c>
      <c r="W12" s="152">
        <f t="shared" si="7"/>
        <v>0.38586123009300693</v>
      </c>
    </row>
    <row r="13" spans="1:23" x14ac:dyDescent="0.25">
      <c r="B13" s="1170"/>
      <c r="C13" s="342">
        <v>24</v>
      </c>
      <c r="D13" s="160">
        <v>15.3</v>
      </c>
      <c r="E13" s="150">
        <v>15.5</v>
      </c>
      <c r="F13" s="151">
        <v>16.2</v>
      </c>
      <c r="G13" s="116">
        <f t="shared" si="0"/>
        <v>15.666666666666666</v>
      </c>
      <c r="H13" s="152">
        <f t="shared" si="1"/>
        <v>0.38586123009300693</v>
      </c>
      <c r="I13" s="149">
        <v>50.8</v>
      </c>
      <c r="J13" s="150">
        <v>51.4</v>
      </c>
      <c r="K13" s="151">
        <v>51.1</v>
      </c>
      <c r="L13" s="116">
        <f t="shared" si="2"/>
        <v>51.099999999999994</v>
      </c>
      <c r="M13" s="152">
        <f t="shared" si="3"/>
        <v>0.24494897427831838</v>
      </c>
      <c r="N13" s="149">
        <v>28.2</v>
      </c>
      <c r="O13" s="150">
        <v>27.3</v>
      </c>
      <c r="P13" s="151">
        <v>27</v>
      </c>
      <c r="Q13" s="116">
        <f t="shared" si="4"/>
        <v>27.5</v>
      </c>
      <c r="R13" s="152">
        <f t="shared" si="5"/>
        <v>0.50990195135927807</v>
      </c>
      <c r="S13" s="149">
        <v>5.6</v>
      </c>
      <c r="T13" s="150">
        <v>6.1</v>
      </c>
      <c r="U13" s="151">
        <v>5.5</v>
      </c>
      <c r="V13" s="116">
        <f t="shared" si="6"/>
        <v>5.7333333333333334</v>
      </c>
      <c r="W13" s="152">
        <f t="shared" si="7"/>
        <v>0.26246692913372693</v>
      </c>
    </row>
    <row r="14" spans="1:23" x14ac:dyDescent="0.25">
      <c r="B14" s="1170"/>
      <c r="C14" s="342">
        <v>48</v>
      </c>
      <c r="D14" s="160">
        <v>15.5</v>
      </c>
      <c r="E14" s="150">
        <v>14.7</v>
      </c>
      <c r="F14" s="151">
        <v>15.9</v>
      </c>
      <c r="G14" s="116">
        <f t="shared" si="0"/>
        <v>15.366666666666667</v>
      </c>
      <c r="H14" s="152">
        <f t="shared" si="1"/>
        <v>0.49888765156985931</v>
      </c>
      <c r="I14" s="149">
        <v>70.599999999999994</v>
      </c>
      <c r="J14" s="150">
        <v>71.7</v>
      </c>
      <c r="K14" s="151">
        <v>69.900000000000006</v>
      </c>
      <c r="L14" s="116">
        <f t="shared" si="2"/>
        <v>70.733333333333334</v>
      </c>
      <c r="M14" s="152">
        <f t="shared" si="3"/>
        <v>0.74087035902976173</v>
      </c>
      <c r="N14" s="149">
        <v>10.9</v>
      </c>
      <c r="O14" s="150">
        <v>10.7</v>
      </c>
      <c r="P14" s="151">
        <v>11.2</v>
      </c>
      <c r="Q14" s="116">
        <f t="shared" si="4"/>
        <v>10.933333333333332</v>
      </c>
      <c r="R14" s="152">
        <f t="shared" si="5"/>
        <v>0.20548046676563247</v>
      </c>
      <c r="S14" s="149">
        <v>3.2</v>
      </c>
      <c r="T14" s="150">
        <v>2.6</v>
      </c>
      <c r="U14" s="151">
        <v>3.1</v>
      </c>
      <c r="V14" s="116">
        <f t="shared" si="6"/>
        <v>2.9666666666666668</v>
      </c>
      <c r="W14" s="152">
        <f t="shared" si="7"/>
        <v>0.26246692913372704</v>
      </c>
    </row>
    <row r="15" spans="1:23" x14ac:dyDescent="0.25">
      <c r="B15" s="1170"/>
      <c r="C15" s="342">
        <v>72</v>
      </c>
      <c r="D15" s="160">
        <v>13.9</v>
      </c>
      <c r="E15" s="150">
        <v>14.5</v>
      </c>
      <c r="F15" s="151">
        <v>13.8</v>
      </c>
      <c r="G15" s="116">
        <f t="shared" si="0"/>
        <v>14.066666666666668</v>
      </c>
      <c r="H15" s="152">
        <f t="shared" si="1"/>
        <v>0.30912061651652317</v>
      </c>
      <c r="I15" s="149">
        <v>74.7</v>
      </c>
      <c r="J15" s="150">
        <v>74.900000000000006</v>
      </c>
      <c r="K15" s="151">
        <v>73.7</v>
      </c>
      <c r="L15" s="116">
        <f t="shared" si="2"/>
        <v>74.433333333333337</v>
      </c>
      <c r="M15" s="152">
        <f t="shared" si="3"/>
        <v>0.52493385826745487</v>
      </c>
      <c r="N15" s="149">
        <v>9</v>
      </c>
      <c r="O15" s="150">
        <v>8.1999999999999993</v>
      </c>
      <c r="P15" s="151">
        <v>10.1</v>
      </c>
      <c r="Q15" s="116">
        <f t="shared" si="4"/>
        <v>9.1</v>
      </c>
      <c r="R15" s="152">
        <f t="shared" si="5"/>
        <v>0.77888809636986156</v>
      </c>
      <c r="S15" s="149">
        <v>2.4</v>
      </c>
      <c r="T15" s="150">
        <v>2.5</v>
      </c>
      <c r="U15" s="151">
        <v>2.2000000000000002</v>
      </c>
      <c r="V15" s="116">
        <f t="shared" si="6"/>
        <v>2.3666666666666667</v>
      </c>
      <c r="W15" s="152">
        <f t="shared" si="7"/>
        <v>0.12472191289246463</v>
      </c>
    </row>
    <row r="16" spans="1:23" x14ac:dyDescent="0.25">
      <c r="B16" s="1170"/>
      <c r="C16" s="342">
        <v>96</v>
      </c>
      <c r="D16" s="160">
        <v>13.8</v>
      </c>
      <c r="E16" s="150">
        <v>14.1</v>
      </c>
      <c r="F16" s="151">
        <v>16.100000000000001</v>
      </c>
      <c r="G16" s="116">
        <f t="shared" si="0"/>
        <v>14.666666666666666</v>
      </c>
      <c r="H16" s="152">
        <f t="shared" si="1"/>
        <v>1.0208928554075709</v>
      </c>
      <c r="I16" s="149">
        <v>81.099999999999994</v>
      </c>
      <c r="J16" s="150">
        <v>80.5</v>
      </c>
      <c r="K16" s="151">
        <v>80.7</v>
      </c>
      <c r="L16" s="116">
        <f t="shared" si="2"/>
        <v>80.766666666666666</v>
      </c>
      <c r="M16" s="152">
        <f t="shared" si="3"/>
        <v>0.24944382578492666</v>
      </c>
      <c r="N16" s="149">
        <v>3.1</v>
      </c>
      <c r="O16" s="150">
        <v>3.4</v>
      </c>
      <c r="P16" s="151">
        <v>1.1000000000000001</v>
      </c>
      <c r="Q16" s="116">
        <f t="shared" si="4"/>
        <v>2.5333333333333332</v>
      </c>
      <c r="R16" s="152">
        <f t="shared" si="5"/>
        <v>1.0208928554075711</v>
      </c>
      <c r="S16" s="149">
        <v>2.2000000000000002</v>
      </c>
      <c r="T16" s="150">
        <v>2</v>
      </c>
      <c r="U16" s="151">
        <v>2</v>
      </c>
      <c r="V16" s="116">
        <f t="shared" si="6"/>
        <v>2.0666666666666669</v>
      </c>
      <c r="W16" s="152">
        <f t="shared" si="7"/>
        <v>9.4280904158206433E-2</v>
      </c>
    </row>
    <row r="17" spans="2:23" x14ac:dyDescent="0.25">
      <c r="B17" s="1170"/>
      <c r="C17" s="342">
        <v>168</v>
      </c>
      <c r="D17" s="160">
        <v>14.2</v>
      </c>
      <c r="E17" s="150">
        <v>12.9</v>
      </c>
      <c r="F17" s="151">
        <v>15</v>
      </c>
      <c r="G17" s="116">
        <f t="shared" si="0"/>
        <v>14.033333333333333</v>
      </c>
      <c r="H17" s="152">
        <f t="shared" si="1"/>
        <v>0.86538366571647785</v>
      </c>
      <c r="I17" s="149">
        <v>82.4</v>
      </c>
      <c r="J17" s="150">
        <v>81.900000000000006</v>
      </c>
      <c r="K17" s="151">
        <v>81.3</v>
      </c>
      <c r="L17" s="116">
        <f t="shared" si="2"/>
        <v>81.866666666666674</v>
      </c>
      <c r="M17" s="152">
        <f t="shared" si="3"/>
        <v>0.44969125210773836</v>
      </c>
      <c r="N17" s="149">
        <v>2.7</v>
      </c>
      <c r="O17" s="150">
        <v>4.5</v>
      </c>
      <c r="P17" s="151">
        <v>2.9</v>
      </c>
      <c r="Q17" s="116">
        <f t="shared" si="4"/>
        <v>3.3666666666666667</v>
      </c>
      <c r="R17" s="152">
        <f t="shared" si="5"/>
        <v>0.80553639823963941</v>
      </c>
      <c r="S17" s="149">
        <v>0.6</v>
      </c>
      <c r="T17" s="150">
        <v>0.8</v>
      </c>
      <c r="U17" s="151">
        <v>0.8</v>
      </c>
      <c r="V17" s="116">
        <f t="shared" si="6"/>
        <v>0.73333333333333339</v>
      </c>
      <c r="W17" s="152">
        <f t="shared" si="7"/>
        <v>9.4280904158205864E-2</v>
      </c>
    </row>
    <row r="18" spans="2:23" ht="14.4" thickBot="1" x14ac:dyDescent="0.3">
      <c r="B18" s="1199"/>
      <c r="C18" s="416">
        <v>336</v>
      </c>
      <c r="D18" s="162">
        <v>14.2</v>
      </c>
      <c r="E18" s="163">
        <v>15.8</v>
      </c>
      <c r="F18" s="164">
        <v>14.2</v>
      </c>
      <c r="G18" s="119">
        <f t="shared" si="0"/>
        <v>14.733333333333334</v>
      </c>
      <c r="H18" s="165">
        <f t="shared" si="1"/>
        <v>0.75424723326565146</v>
      </c>
      <c r="I18" s="166">
        <v>83.9</v>
      </c>
      <c r="J18" s="163">
        <v>83.4</v>
      </c>
      <c r="K18" s="164">
        <v>82.9</v>
      </c>
      <c r="L18" s="119">
        <f t="shared" si="2"/>
        <v>83.4</v>
      </c>
      <c r="M18" s="165">
        <f t="shared" si="3"/>
        <v>0.40824829046386302</v>
      </c>
      <c r="N18" s="166">
        <v>1.7</v>
      </c>
      <c r="O18" s="163">
        <v>0.6</v>
      </c>
      <c r="P18" s="164">
        <v>2.6</v>
      </c>
      <c r="Q18" s="119">
        <f t="shared" si="4"/>
        <v>1.6333333333333335</v>
      </c>
      <c r="R18" s="165">
        <f t="shared" si="5"/>
        <v>0.81785627642568615</v>
      </c>
      <c r="S18" s="166">
        <v>0.2</v>
      </c>
      <c r="T18" s="163">
        <v>0.2</v>
      </c>
      <c r="U18" s="164">
        <v>0.3</v>
      </c>
      <c r="V18" s="119">
        <f t="shared" si="6"/>
        <v>0.23333333333333331</v>
      </c>
      <c r="W18" s="165">
        <f t="shared" si="7"/>
        <v>4.7140452079103258E-2</v>
      </c>
    </row>
    <row r="19" spans="2:23" x14ac:dyDescent="0.25">
      <c r="B19" s="1190" t="s">
        <v>197</v>
      </c>
      <c r="C19" s="341" t="s">
        <v>63</v>
      </c>
      <c r="D19" s="167">
        <v>100.9</v>
      </c>
      <c r="E19" s="168">
        <v>98.9</v>
      </c>
      <c r="F19" s="169">
        <v>100.2</v>
      </c>
      <c r="G19" s="123">
        <f t="shared" si="0"/>
        <v>100</v>
      </c>
      <c r="H19" s="125">
        <f t="shared" si="1"/>
        <v>0.82865352631040323</v>
      </c>
      <c r="I19" s="170">
        <v>0</v>
      </c>
      <c r="J19" s="168">
        <v>0</v>
      </c>
      <c r="K19" s="169">
        <v>0</v>
      </c>
      <c r="L19" s="123">
        <f t="shared" si="2"/>
        <v>0</v>
      </c>
      <c r="M19" s="125">
        <f t="shared" si="3"/>
        <v>0</v>
      </c>
      <c r="N19" s="170">
        <v>-0.9</v>
      </c>
      <c r="O19" s="168">
        <v>1.1000000000000001</v>
      </c>
      <c r="P19" s="169">
        <v>-0.2</v>
      </c>
      <c r="Q19" s="123">
        <f t="shared" si="4"/>
        <v>0</v>
      </c>
      <c r="R19" s="125">
        <f t="shared" si="5"/>
        <v>0.82865352631040368</v>
      </c>
      <c r="S19" s="170">
        <v>-0.2</v>
      </c>
      <c r="T19" s="168">
        <v>0</v>
      </c>
      <c r="U19" s="169">
        <v>0.2</v>
      </c>
      <c r="V19" s="123">
        <f t="shared" si="6"/>
        <v>0</v>
      </c>
      <c r="W19" s="125">
        <f t="shared" si="7"/>
        <v>0.16329931618554522</v>
      </c>
    </row>
    <row r="20" spans="2:23" x14ac:dyDescent="0.25">
      <c r="B20" s="1191"/>
      <c r="C20" s="342">
        <v>0.08</v>
      </c>
      <c r="D20" s="160">
        <v>99.6</v>
      </c>
      <c r="E20" s="150">
        <v>95.1</v>
      </c>
      <c r="F20" s="151">
        <v>96.1</v>
      </c>
      <c r="G20" s="116">
        <f t="shared" si="0"/>
        <v>96.933333333333323</v>
      </c>
      <c r="H20" s="152">
        <f t="shared" si="1"/>
        <v>1.9293061504650375</v>
      </c>
      <c r="I20" s="149">
        <v>0</v>
      </c>
      <c r="J20" s="150">
        <v>0</v>
      </c>
      <c r="K20" s="151">
        <v>0</v>
      </c>
      <c r="L20" s="116">
        <f t="shared" si="2"/>
        <v>0</v>
      </c>
      <c r="M20" s="152">
        <f t="shared" si="3"/>
        <v>0</v>
      </c>
      <c r="N20" s="149">
        <v>-4.5999999999999996</v>
      </c>
      <c r="O20" s="150">
        <v>-0.1</v>
      </c>
      <c r="P20" s="151">
        <v>-1.1000000000000001</v>
      </c>
      <c r="Q20" s="116">
        <f t="shared" si="4"/>
        <v>-1.9333333333333329</v>
      </c>
      <c r="R20" s="152">
        <f t="shared" si="5"/>
        <v>1.929306150465038</v>
      </c>
      <c r="S20" s="149">
        <v>5</v>
      </c>
      <c r="T20" s="150">
        <v>4.9000000000000004</v>
      </c>
      <c r="U20" s="151">
        <v>5.2</v>
      </c>
      <c r="V20" s="116">
        <f t="shared" si="6"/>
        <v>5.0333333333333341</v>
      </c>
      <c r="W20" s="152">
        <f t="shared" si="7"/>
        <v>0.12472191289246468</v>
      </c>
    </row>
    <row r="21" spans="2:23" x14ac:dyDescent="0.25">
      <c r="B21" s="1191"/>
      <c r="C21" s="342">
        <v>0.17</v>
      </c>
      <c r="D21" s="160">
        <v>94.2</v>
      </c>
      <c r="E21" s="150">
        <v>95</v>
      </c>
      <c r="F21" s="151">
        <v>95</v>
      </c>
      <c r="G21" s="116">
        <f t="shared" si="0"/>
        <v>94.733333333333334</v>
      </c>
      <c r="H21" s="152">
        <f t="shared" si="1"/>
        <v>0.37712361663282401</v>
      </c>
      <c r="I21" s="149">
        <v>0</v>
      </c>
      <c r="J21" s="150">
        <v>0</v>
      </c>
      <c r="K21" s="151">
        <v>0</v>
      </c>
      <c r="L21" s="116">
        <f t="shared" si="2"/>
        <v>0</v>
      </c>
      <c r="M21" s="152">
        <f t="shared" si="3"/>
        <v>0</v>
      </c>
      <c r="N21" s="149">
        <v>0.2</v>
      </c>
      <c r="O21" s="150">
        <v>-0.6</v>
      </c>
      <c r="P21" s="151">
        <v>-0.6</v>
      </c>
      <c r="Q21" s="116">
        <f t="shared" si="4"/>
        <v>-0.33333333333333331</v>
      </c>
      <c r="R21" s="152">
        <f t="shared" si="5"/>
        <v>0.3771236166328254</v>
      </c>
      <c r="S21" s="149">
        <v>6</v>
      </c>
      <c r="T21" s="150">
        <v>5.8</v>
      </c>
      <c r="U21" s="151">
        <v>5.2</v>
      </c>
      <c r="V21" s="116">
        <f t="shared" si="6"/>
        <v>5.666666666666667</v>
      </c>
      <c r="W21" s="152">
        <f t="shared" si="7"/>
        <v>0.33993463423951886</v>
      </c>
    </row>
    <row r="22" spans="2:23" x14ac:dyDescent="0.25">
      <c r="B22" s="1191"/>
      <c r="C22" s="342">
        <v>0.33</v>
      </c>
      <c r="D22" s="160">
        <v>95.3</v>
      </c>
      <c r="E22" s="150">
        <v>94.2</v>
      </c>
      <c r="F22" s="151">
        <v>94.5</v>
      </c>
      <c r="G22" s="116">
        <f t="shared" si="0"/>
        <v>94.666666666666671</v>
      </c>
      <c r="H22" s="152">
        <f t="shared" si="1"/>
        <v>0.46427960923946843</v>
      </c>
      <c r="I22" s="149">
        <v>0</v>
      </c>
      <c r="J22" s="150">
        <v>0</v>
      </c>
      <c r="K22" s="151">
        <v>0</v>
      </c>
      <c r="L22" s="116">
        <f t="shared" si="2"/>
        <v>0</v>
      </c>
      <c r="M22" s="152">
        <f t="shared" si="3"/>
        <v>0</v>
      </c>
      <c r="N22" s="149">
        <v>-3.3</v>
      </c>
      <c r="O22" s="150">
        <v>-2.2000000000000002</v>
      </c>
      <c r="P22" s="151">
        <v>-2.5</v>
      </c>
      <c r="Q22" s="116">
        <f t="shared" si="4"/>
        <v>-2.6666666666666665</v>
      </c>
      <c r="R22" s="152">
        <f t="shared" si="5"/>
        <v>0.46427960923947037</v>
      </c>
      <c r="S22" s="149">
        <v>8.3000000000000007</v>
      </c>
      <c r="T22" s="150">
        <v>8.1</v>
      </c>
      <c r="U22" s="151">
        <v>7.7</v>
      </c>
      <c r="V22" s="116">
        <f t="shared" si="6"/>
        <v>8.0333333333333332</v>
      </c>
      <c r="W22" s="152">
        <f t="shared" si="7"/>
        <v>0.24944382578492957</v>
      </c>
    </row>
    <row r="23" spans="2:23" x14ac:dyDescent="0.25">
      <c r="B23" s="1191"/>
      <c r="C23" s="342">
        <v>1</v>
      </c>
      <c r="D23" s="160">
        <v>78.3</v>
      </c>
      <c r="E23" s="150">
        <v>79.8</v>
      </c>
      <c r="F23" s="151">
        <v>78.599999999999994</v>
      </c>
      <c r="G23" s="116">
        <f t="shared" si="0"/>
        <v>78.899999999999991</v>
      </c>
      <c r="H23" s="152">
        <f t="shared" si="1"/>
        <v>0.64807406984078653</v>
      </c>
      <c r="I23" s="149">
        <v>0</v>
      </c>
      <c r="J23" s="150">
        <v>0</v>
      </c>
      <c r="K23" s="151">
        <v>0</v>
      </c>
      <c r="L23" s="116">
        <f t="shared" si="2"/>
        <v>0</v>
      </c>
      <c r="M23" s="152">
        <f t="shared" si="3"/>
        <v>0</v>
      </c>
      <c r="N23" s="149">
        <v>-2</v>
      </c>
      <c r="O23" s="150">
        <v>-3.4</v>
      </c>
      <c r="P23" s="151">
        <v>-2.2999999999999998</v>
      </c>
      <c r="Q23" s="116">
        <f t="shared" si="4"/>
        <v>-2.5666666666666669</v>
      </c>
      <c r="R23" s="152">
        <f t="shared" si="5"/>
        <v>0.60184900284225884</v>
      </c>
      <c r="S23" s="149">
        <v>24.2</v>
      </c>
      <c r="T23" s="150">
        <v>22.7</v>
      </c>
      <c r="U23" s="151">
        <v>24.1</v>
      </c>
      <c r="V23" s="116">
        <f t="shared" si="6"/>
        <v>23.666666666666668</v>
      </c>
      <c r="W23" s="152">
        <f t="shared" si="7"/>
        <v>0.68475461947247174</v>
      </c>
    </row>
    <row r="24" spans="2:23" x14ac:dyDescent="0.25">
      <c r="B24" s="1191"/>
      <c r="C24" s="342">
        <v>2</v>
      </c>
      <c r="D24" s="160">
        <v>56.9</v>
      </c>
      <c r="E24" s="150">
        <v>59.5</v>
      </c>
      <c r="F24" s="151">
        <v>57.2</v>
      </c>
      <c r="G24" s="116">
        <f t="shared" si="0"/>
        <v>57.866666666666674</v>
      </c>
      <c r="H24" s="152">
        <f t="shared" si="1"/>
        <v>1.1614167593456228</v>
      </c>
      <c r="I24" s="149">
        <v>0</v>
      </c>
      <c r="J24" s="150">
        <v>0</v>
      </c>
      <c r="K24" s="151">
        <v>0.3</v>
      </c>
      <c r="L24" s="116">
        <f t="shared" si="2"/>
        <v>9.9999999999999992E-2</v>
      </c>
      <c r="M24" s="152">
        <f t="shared" si="3"/>
        <v>0.14142135623730953</v>
      </c>
      <c r="N24" s="149">
        <v>-0.3</v>
      </c>
      <c r="O24" s="150">
        <v>-2.9</v>
      </c>
      <c r="P24" s="151">
        <v>-0.9</v>
      </c>
      <c r="Q24" s="116">
        <f t="shared" si="4"/>
        <v>-1.3666666666666665</v>
      </c>
      <c r="R24" s="152">
        <f t="shared" si="5"/>
        <v>1.1115554667022045</v>
      </c>
      <c r="S24" s="149">
        <v>43</v>
      </c>
      <c r="T24" s="150">
        <v>42.7</v>
      </c>
      <c r="U24" s="151">
        <v>44.5</v>
      </c>
      <c r="V24" s="116">
        <f t="shared" si="6"/>
        <v>43.4</v>
      </c>
      <c r="W24" s="152">
        <f t="shared" si="7"/>
        <v>0.78740078740118025</v>
      </c>
    </row>
    <row r="25" spans="2:23" x14ac:dyDescent="0.25">
      <c r="B25" s="1191"/>
      <c r="C25" s="342">
        <v>4</v>
      </c>
      <c r="D25" s="160">
        <v>33.799999999999997</v>
      </c>
      <c r="E25" s="150">
        <v>31.7</v>
      </c>
      <c r="F25" s="151">
        <v>33</v>
      </c>
      <c r="G25" s="116">
        <f t="shared" si="0"/>
        <v>32.833333333333336</v>
      </c>
      <c r="H25" s="152">
        <f t="shared" si="1"/>
        <v>0.86538366571647718</v>
      </c>
      <c r="I25" s="149">
        <v>0.5</v>
      </c>
      <c r="J25" s="150">
        <v>0.5</v>
      </c>
      <c r="K25" s="151">
        <v>0.5</v>
      </c>
      <c r="L25" s="116">
        <f t="shared" si="2"/>
        <v>0.5</v>
      </c>
      <c r="M25" s="152">
        <f t="shared" si="3"/>
        <v>0</v>
      </c>
      <c r="N25" s="149">
        <v>3</v>
      </c>
      <c r="O25" s="150">
        <v>5.0999999999999996</v>
      </c>
      <c r="P25" s="151">
        <v>3.7</v>
      </c>
      <c r="Q25" s="116">
        <f t="shared" si="4"/>
        <v>3.9333333333333336</v>
      </c>
      <c r="R25" s="152">
        <f t="shared" si="5"/>
        <v>0.87305339024725381</v>
      </c>
      <c r="S25" s="149">
        <v>63.6</v>
      </c>
      <c r="T25" s="150">
        <v>62.2</v>
      </c>
      <c r="U25" s="151">
        <v>62.2</v>
      </c>
      <c r="V25" s="116">
        <f t="shared" si="6"/>
        <v>62.666666666666664</v>
      </c>
      <c r="W25" s="152">
        <f t="shared" si="7"/>
        <v>0.65996632910744368</v>
      </c>
    </row>
    <row r="26" spans="2:23" x14ac:dyDescent="0.25">
      <c r="B26" s="1191"/>
      <c r="C26" s="342">
        <v>8</v>
      </c>
      <c r="D26" s="160">
        <v>18.100000000000001</v>
      </c>
      <c r="E26" s="150">
        <v>17.8</v>
      </c>
      <c r="F26" s="151">
        <v>16.2</v>
      </c>
      <c r="G26" s="116">
        <f t="shared" si="0"/>
        <v>17.366666666666671</v>
      </c>
      <c r="H26" s="152">
        <f t="shared" si="1"/>
        <v>0.83399973354645451</v>
      </c>
      <c r="I26" s="149">
        <v>1.4</v>
      </c>
      <c r="J26" s="150">
        <v>1.4</v>
      </c>
      <c r="K26" s="151">
        <v>1.8</v>
      </c>
      <c r="L26" s="116">
        <f t="shared" si="2"/>
        <v>1.5333333333333332</v>
      </c>
      <c r="M26" s="152">
        <f t="shared" si="3"/>
        <v>0.18856180831641381</v>
      </c>
      <c r="N26" s="149">
        <v>6.8</v>
      </c>
      <c r="O26" s="150">
        <v>7</v>
      </c>
      <c r="P26" s="151">
        <v>8.1999999999999993</v>
      </c>
      <c r="Q26" s="116">
        <f t="shared" si="4"/>
        <v>7.333333333333333</v>
      </c>
      <c r="R26" s="152">
        <f t="shared" si="5"/>
        <v>0.61824123303304657</v>
      </c>
      <c r="S26" s="149">
        <v>74.5</v>
      </c>
      <c r="T26" s="150">
        <v>72.900000000000006</v>
      </c>
      <c r="U26" s="151">
        <v>73.900000000000006</v>
      </c>
      <c r="V26" s="116">
        <f t="shared" si="6"/>
        <v>73.766666666666666</v>
      </c>
      <c r="W26" s="152">
        <f t="shared" si="7"/>
        <v>0.65996632910744224</v>
      </c>
    </row>
    <row r="27" spans="2:23" x14ac:dyDescent="0.25">
      <c r="B27" s="1191"/>
      <c r="C27" s="342">
        <v>12</v>
      </c>
      <c r="D27" s="160">
        <v>13.1</v>
      </c>
      <c r="E27" s="150">
        <v>12.6</v>
      </c>
      <c r="F27" s="151">
        <v>12.8</v>
      </c>
      <c r="G27" s="116">
        <f t="shared" si="0"/>
        <v>12.833333333333334</v>
      </c>
      <c r="H27" s="152">
        <f t="shared" si="1"/>
        <v>0.20548046676563247</v>
      </c>
      <c r="I27" s="149">
        <v>3</v>
      </c>
      <c r="J27" s="150">
        <v>3.6</v>
      </c>
      <c r="K27" s="151">
        <v>3.3</v>
      </c>
      <c r="L27" s="116">
        <f t="shared" si="2"/>
        <v>3.2999999999999994</v>
      </c>
      <c r="M27" s="152">
        <f t="shared" si="3"/>
        <v>0.24494897427831785</v>
      </c>
      <c r="N27" s="149">
        <v>15.1</v>
      </c>
      <c r="O27" s="150">
        <v>14.9</v>
      </c>
      <c r="P27" s="151">
        <v>14.9</v>
      </c>
      <c r="Q27" s="116">
        <f t="shared" si="4"/>
        <v>14.966666666666667</v>
      </c>
      <c r="R27" s="152">
        <f t="shared" si="5"/>
        <v>9.4280904158206003E-2</v>
      </c>
      <c r="S27" s="149">
        <v>69.400000000000006</v>
      </c>
      <c r="T27" s="150">
        <v>67.7</v>
      </c>
      <c r="U27" s="151">
        <v>69.5</v>
      </c>
      <c r="V27" s="116">
        <f t="shared" si="6"/>
        <v>68.866666666666674</v>
      </c>
      <c r="W27" s="152">
        <f t="shared" si="7"/>
        <v>0.82596744622425777</v>
      </c>
    </row>
    <row r="28" spans="2:23" x14ac:dyDescent="0.25">
      <c r="B28" s="1191"/>
      <c r="C28" s="342">
        <v>24</v>
      </c>
      <c r="D28" s="160">
        <v>14.5</v>
      </c>
      <c r="E28" s="150">
        <v>14.2</v>
      </c>
      <c r="F28" s="151">
        <v>13.8</v>
      </c>
      <c r="G28" s="116">
        <f t="shared" si="0"/>
        <v>14.166666666666666</v>
      </c>
      <c r="H28" s="152">
        <f t="shared" si="1"/>
        <v>0.28674417556808723</v>
      </c>
      <c r="I28" s="149">
        <v>7.8</v>
      </c>
      <c r="J28" s="150">
        <v>7.4</v>
      </c>
      <c r="K28" s="151">
        <v>8</v>
      </c>
      <c r="L28" s="116">
        <f t="shared" si="2"/>
        <v>7.7333333333333334</v>
      </c>
      <c r="M28" s="152">
        <f t="shared" si="3"/>
        <v>0.24944382578492927</v>
      </c>
      <c r="N28" s="149">
        <v>23.2</v>
      </c>
      <c r="O28" s="150">
        <v>24</v>
      </c>
      <c r="P28" s="151">
        <v>23.7</v>
      </c>
      <c r="Q28" s="116">
        <f t="shared" si="4"/>
        <v>23.633333333333336</v>
      </c>
      <c r="R28" s="152">
        <f t="shared" si="5"/>
        <v>0.3299831645537224</v>
      </c>
      <c r="S28" s="149">
        <v>55.5</v>
      </c>
      <c r="T28" s="150">
        <v>53.8</v>
      </c>
      <c r="U28" s="151">
        <v>54</v>
      </c>
      <c r="V28" s="116">
        <f t="shared" si="6"/>
        <v>54.433333333333337</v>
      </c>
      <c r="W28" s="152">
        <f t="shared" si="7"/>
        <v>0.75865377844940363</v>
      </c>
    </row>
    <row r="29" spans="2:23" x14ac:dyDescent="0.25">
      <c r="B29" s="1191"/>
      <c r="C29" s="342">
        <v>48</v>
      </c>
      <c r="D29" s="160">
        <v>13.7</v>
      </c>
      <c r="E29" s="150">
        <v>15.7</v>
      </c>
      <c r="F29" s="151">
        <v>14.1</v>
      </c>
      <c r="G29" s="116">
        <f t="shared" si="0"/>
        <v>14.5</v>
      </c>
      <c r="H29" s="152">
        <f t="shared" si="1"/>
        <v>0.86409875978771467</v>
      </c>
      <c r="I29" s="149">
        <v>47.3</v>
      </c>
      <c r="J29" s="150">
        <v>47.7</v>
      </c>
      <c r="K29" s="151">
        <v>48.2</v>
      </c>
      <c r="L29" s="116">
        <f t="shared" si="2"/>
        <v>47.733333333333327</v>
      </c>
      <c r="M29" s="152">
        <f t="shared" si="3"/>
        <v>0.36817870057291091</v>
      </c>
      <c r="N29" s="149">
        <v>29.8</v>
      </c>
      <c r="O29" s="150">
        <v>27.4</v>
      </c>
      <c r="P29" s="151">
        <v>28.5</v>
      </c>
      <c r="Q29" s="116">
        <f t="shared" si="4"/>
        <v>28.566666666666666</v>
      </c>
      <c r="R29" s="152">
        <f t="shared" si="5"/>
        <v>0.98092926463747832</v>
      </c>
      <c r="S29" s="149">
        <v>8.9</v>
      </c>
      <c r="T29" s="150">
        <v>9.1999999999999993</v>
      </c>
      <c r="U29" s="151">
        <v>9.5</v>
      </c>
      <c r="V29" s="116">
        <f t="shared" si="6"/>
        <v>9.2000000000000011</v>
      </c>
      <c r="W29" s="152">
        <f t="shared" si="7"/>
        <v>0.24494897427831766</v>
      </c>
    </row>
    <row r="30" spans="2:23" x14ac:dyDescent="0.25">
      <c r="B30" s="1191"/>
      <c r="C30" s="342">
        <v>72</v>
      </c>
      <c r="D30" s="160">
        <v>14</v>
      </c>
      <c r="E30" s="150">
        <v>14.6</v>
      </c>
      <c r="F30" s="151">
        <v>14</v>
      </c>
      <c r="G30" s="116">
        <f t="shared" si="0"/>
        <v>14.200000000000001</v>
      </c>
      <c r="H30" s="152">
        <f t="shared" si="1"/>
        <v>0.28284271247461884</v>
      </c>
      <c r="I30" s="149">
        <v>52.8</v>
      </c>
      <c r="J30" s="150">
        <v>53.6</v>
      </c>
      <c r="K30" s="151">
        <v>54.2</v>
      </c>
      <c r="L30" s="116">
        <f t="shared" si="2"/>
        <v>53.533333333333339</v>
      </c>
      <c r="M30" s="152">
        <f t="shared" si="3"/>
        <v>0.57348835113617747</v>
      </c>
      <c r="N30" s="149">
        <v>27.2</v>
      </c>
      <c r="O30" s="150">
        <v>25.8</v>
      </c>
      <c r="P30" s="151">
        <v>25.8</v>
      </c>
      <c r="Q30" s="116">
        <f t="shared" si="4"/>
        <v>26.266666666666666</v>
      </c>
      <c r="R30" s="152">
        <f t="shared" si="5"/>
        <v>0.65996632910744368</v>
      </c>
      <c r="S30" s="149">
        <v>5.9</v>
      </c>
      <c r="T30" s="150">
        <v>6.2</v>
      </c>
      <c r="U30" s="151">
        <v>5.9</v>
      </c>
      <c r="V30" s="116">
        <f t="shared" si="6"/>
        <v>6</v>
      </c>
      <c r="W30" s="152">
        <f t="shared" si="7"/>
        <v>0.14142135623730942</v>
      </c>
    </row>
    <row r="31" spans="2:23" x14ac:dyDescent="0.25">
      <c r="B31" s="1191"/>
      <c r="C31" s="342">
        <v>96</v>
      </c>
      <c r="D31" s="160">
        <v>15.1</v>
      </c>
      <c r="E31" s="150">
        <v>14.6</v>
      </c>
      <c r="F31" s="151">
        <v>14.9</v>
      </c>
      <c r="G31" s="116">
        <f t="shared" si="0"/>
        <v>14.866666666666667</v>
      </c>
      <c r="H31" s="152">
        <f t="shared" si="1"/>
        <v>0.20548046676563259</v>
      </c>
      <c r="I31" s="149">
        <v>63.5</v>
      </c>
      <c r="J31" s="150">
        <v>62.3</v>
      </c>
      <c r="K31" s="151">
        <v>62.3</v>
      </c>
      <c r="L31" s="116">
        <f t="shared" si="2"/>
        <v>62.699999999999996</v>
      </c>
      <c r="M31" s="152">
        <f t="shared" si="3"/>
        <v>0.56568542494923935</v>
      </c>
      <c r="N31" s="149">
        <v>16</v>
      </c>
      <c r="O31" s="150">
        <v>17.7</v>
      </c>
      <c r="P31" s="151">
        <v>17.5</v>
      </c>
      <c r="Q31" s="116">
        <f t="shared" si="4"/>
        <v>17.066666666666666</v>
      </c>
      <c r="R31" s="152">
        <f t="shared" si="5"/>
        <v>0.75865377844940263</v>
      </c>
      <c r="S31" s="149">
        <v>5.4</v>
      </c>
      <c r="T31" s="150">
        <v>5.2</v>
      </c>
      <c r="U31" s="151">
        <v>5.4</v>
      </c>
      <c r="V31" s="116">
        <f t="shared" si="6"/>
        <v>5.333333333333333</v>
      </c>
      <c r="W31" s="152">
        <f t="shared" si="7"/>
        <v>9.4280904158206433E-2</v>
      </c>
    </row>
    <row r="32" spans="2:23" x14ac:dyDescent="0.25">
      <c r="B32" s="1191"/>
      <c r="C32" s="342">
        <v>168</v>
      </c>
      <c r="D32" s="160">
        <v>15.7</v>
      </c>
      <c r="E32" s="150">
        <v>15.9</v>
      </c>
      <c r="F32" s="151">
        <v>15.8</v>
      </c>
      <c r="G32" s="116">
        <f t="shared" si="0"/>
        <v>15.800000000000002</v>
      </c>
      <c r="H32" s="152">
        <f t="shared" si="1"/>
        <v>8.1649658092773039E-2</v>
      </c>
      <c r="I32" s="149">
        <v>71.599999999999994</v>
      </c>
      <c r="J32" s="150">
        <v>70</v>
      </c>
      <c r="K32" s="151">
        <v>75.8</v>
      </c>
      <c r="L32" s="116">
        <f t="shared" si="2"/>
        <v>72.466666666666654</v>
      </c>
      <c r="M32" s="152">
        <f t="shared" si="3"/>
        <v>2.4458581770458849</v>
      </c>
      <c r="N32" s="149">
        <v>9.6999999999999993</v>
      </c>
      <c r="O32" s="150">
        <v>11.2</v>
      </c>
      <c r="P32" s="151">
        <v>5.5</v>
      </c>
      <c r="Q32" s="116">
        <f t="shared" si="4"/>
        <v>8.7999999999999989</v>
      </c>
      <c r="R32" s="152">
        <f t="shared" si="5"/>
        <v>2.4124676163629637</v>
      </c>
      <c r="S32" s="149">
        <v>2.9</v>
      </c>
      <c r="T32" s="150">
        <v>3.1</v>
      </c>
      <c r="U32" s="151">
        <v>2.9</v>
      </c>
      <c r="V32" s="116">
        <f t="shared" si="6"/>
        <v>2.9666666666666668</v>
      </c>
      <c r="W32" s="152">
        <f t="shared" si="7"/>
        <v>9.4280904158206433E-2</v>
      </c>
    </row>
    <row r="33" spans="1:23" ht="14.4" thickBot="1" x14ac:dyDescent="0.3">
      <c r="B33" s="1192"/>
      <c r="C33" s="343">
        <v>336</v>
      </c>
      <c r="D33" s="161">
        <v>17.5</v>
      </c>
      <c r="E33" s="154">
        <v>16.600000000000001</v>
      </c>
      <c r="F33" s="155">
        <v>17.899999999999999</v>
      </c>
      <c r="G33" s="171">
        <f t="shared" si="0"/>
        <v>17.333333333333332</v>
      </c>
      <c r="H33" s="172">
        <f t="shared" si="1"/>
        <v>0.54365021434333516</v>
      </c>
      <c r="I33" s="153">
        <v>75.599999999999994</v>
      </c>
      <c r="J33" s="154">
        <v>75.5</v>
      </c>
      <c r="K33" s="155">
        <v>73.900000000000006</v>
      </c>
      <c r="L33" s="171">
        <f t="shared" si="2"/>
        <v>75</v>
      </c>
      <c r="M33" s="172">
        <f t="shared" si="3"/>
        <v>0.77888809636985734</v>
      </c>
      <c r="N33" s="153">
        <v>6.2</v>
      </c>
      <c r="O33" s="154">
        <v>7.2</v>
      </c>
      <c r="P33" s="155">
        <v>7.5</v>
      </c>
      <c r="Q33" s="171">
        <f t="shared" si="4"/>
        <v>6.9666666666666659</v>
      </c>
      <c r="R33" s="172">
        <f t="shared" si="5"/>
        <v>0.55577773335110214</v>
      </c>
      <c r="S33" s="153">
        <v>0.7</v>
      </c>
      <c r="T33" s="154">
        <v>0.7</v>
      </c>
      <c r="U33" s="155">
        <v>0.6</v>
      </c>
      <c r="V33" s="171">
        <f t="shared" si="6"/>
        <v>0.66666666666666663</v>
      </c>
      <c r="W33" s="172">
        <f t="shared" si="7"/>
        <v>4.7140452079103161E-2</v>
      </c>
    </row>
    <row r="34" spans="1:23" ht="14.4" thickBot="1" x14ac:dyDescent="0.3"/>
    <row r="35" spans="1:23" ht="27.6" customHeight="1" thickBot="1" x14ac:dyDescent="0.35">
      <c r="A35" s="1" t="s">
        <v>198</v>
      </c>
      <c r="B35" s="1167" t="s">
        <v>30</v>
      </c>
      <c r="C35" s="1153" t="s">
        <v>199</v>
      </c>
      <c r="D35" s="1154"/>
      <c r="E35" s="1154"/>
      <c r="F35" s="1190" t="s">
        <v>200</v>
      </c>
      <c r="G35"/>
    </row>
    <row r="36" spans="1:23" ht="15" thickBot="1" x14ac:dyDescent="0.35">
      <c r="A36" s="1"/>
      <c r="B36" s="1200"/>
      <c r="C36" s="424" t="s">
        <v>201</v>
      </c>
      <c r="D36" s="425" t="s">
        <v>202</v>
      </c>
      <c r="E36" s="426" t="s">
        <v>203</v>
      </c>
      <c r="F36" s="1192"/>
      <c r="G36"/>
    </row>
    <row r="37" spans="1:23" ht="14.4" x14ac:dyDescent="0.3">
      <c r="B37" s="328" t="s">
        <v>98</v>
      </c>
      <c r="C37" s="116">
        <v>38.028673344595063</v>
      </c>
      <c r="D37" s="130">
        <v>37.983805940503203</v>
      </c>
      <c r="E37" s="131">
        <v>37.938378213576577</v>
      </c>
      <c r="F37" s="523">
        <v>3.92</v>
      </c>
      <c r="G37"/>
    </row>
    <row r="38" spans="1:23" ht="15" thickBot="1" x14ac:dyDescent="0.35">
      <c r="B38" s="329" t="s">
        <v>197</v>
      </c>
      <c r="C38" s="117">
        <v>73.432705266431427</v>
      </c>
      <c r="D38" s="132">
        <v>73.406554408712537</v>
      </c>
      <c r="E38" s="133">
        <v>73.379955122035696</v>
      </c>
      <c r="F38" s="524">
        <v>6.48</v>
      </c>
      <c r="G38"/>
    </row>
    <row r="39" spans="1:23" ht="15" thickBot="1" x14ac:dyDescent="0.35">
      <c r="B39" s="1"/>
      <c r="C39" s="173"/>
      <c r="D39" s="173"/>
      <c r="E39" s="173"/>
      <c r="F39" s="173"/>
      <c r="G39" s="173"/>
      <c r="H39"/>
    </row>
    <row r="40" spans="1:23" ht="14.7" customHeight="1" thickBot="1" x14ac:dyDescent="0.35">
      <c r="B40" s="1"/>
      <c r="C40" s="1202" t="s">
        <v>204</v>
      </c>
      <c r="D40" s="1203"/>
      <c r="E40" s="427"/>
      <c r="F40" s="427"/>
      <c r="G40" s="427"/>
      <c r="H40"/>
    </row>
    <row r="41" spans="1:23" ht="13.95" customHeight="1" x14ac:dyDescent="0.3">
      <c r="B41" s="1165" t="s">
        <v>205</v>
      </c>
      <c r="C41" s="1204" t="s">
        <v>206</v>
      </c>
      <c r="D41" s="1206" t="s">
        <v>197</v>
      </c>
      <c r="E41"/>
      <c r="F41"/>
      <c r="G41"/>
      <c r="H41"/>
    </row>
    <row r="42" spans="1:23" ht="15" thickBot="1" x14ac:dyDescent="0.35">
      <c r="B42" s="1166"/>
      <c r="C42" s="1205"/>
      <c r="D42" s="1207"/>
      <c r="E42"/>
      <c r="F42"/>
      <c r="G42"/>
      <c r="H42"/>
      <c r="L42"/>
      <c r="M42"/>
      <c r="N42"/>
      <c r="O42"/>
      <c r="P42"/>
    </row>
    <row r="43" spans="1:23" ht="14.4" x14ac:dyDescent="0.3">
      <c r="B43" s="347" t="s">
        <v>1</v>
      </c>
      <c r="C43" s="525">
        <v>0.99062794240107299</v>
      </c>
      <c r="D43" s="430">
        <v>0.99713040823122701</v>
      </c>
      <c r="E43"/>
      <c r="F43"/>
      <c r="G43"/>
      <c r="H43"/>
      <c r="L43"/>
      <c r="M43"/>
      <c r="N43"/>
      <c r="O43"/>
      <c r="P43"/>
    </row>
    <row r="44" spans="1:23" ht="14.4" x14ac:dyDescent="0.3">
      <c r="B44" s="348" t="s">
        <v>207</v>
      </c>
      <c r="C44" s="526">
        <v>0.95498123551455305</v>
      </c>
      <c r="D44" s="428">
        <v>0.99234899546199995</v>
      </c>
      <c r="E44"/>
      <c r="F44"/>
      <c r="G44"/>
      <c r="H44"/>
      <c r="L44"/>
      <c r="M44"/>
      <c r="N44"/>
      <c r="O44"/>
      <c r="P44"/>
    </row>
    <row r="45" spans="1:23" ht="14.4" x14ac:dyDescent="0.3">
      <c r="B45" s="348" t="s">
        <v>208</v>
      </c>
      <c r="C45" s="526">
        <v>0.99662920214860595</v>
      </c>
      <c r="D45" s="428">
        <v>0.994149590191586</v>
      </c>
      <c r="E45"/>
      <c r="F45"/>
      <c r="G45"/>
      <c r="H45"/>
      <c r="L45"/>
      <c r="M45"/>
      <c r="N45"/>
      <c r="O45"/>
      <c r="P45"/>
    </row>
    <row r="46" spans="1:23" ht="15" thickBot="1" x14ac:dyDescent="0.35">
      <c r="B46" s="349" t="s">
        <v>3</v>
      </c>
      <c r="C46" s="527">
        <v>0.96527154358922296</v>
      </c>
      <c r="D46" s="429">
        <v>0.98147235758562601</v>
      </c>
      <c r="E46"/>
      <c r="F46"/>
      <c r="G46"/>
      <c r="H46"/>
      <c r="L46"/>
      <c r="M46"/>
      <c r="N46"/>
      <c r="O46"/>
      <c r="P46"/>
    </row>
    <row r="47" spans="1:23" ht="15" thickBot="1" x14ac:dyDescent="0.35">
      <c r="G47"/>
      <c r="H47"/>
      <c r="L47"/>
      <c r="M47"/>
      <c r="N47"/>
      <c r="O47"/>
      <c r="P47"/>
    </row>
    <row r="48" spans="1:23" ht="15" thickBot="1" x14ac:dyDescent="0.35">
      <c r="A48" s="110" t="s">
        <v>209</v>
      </c>
      <c r="B48" s="1167" t="s">
        <v>30</v>
      </c>
      <c r="C48" s="1167" t="s">
        <v>210</v>
      </c>
      <c r="D48" s="1153" t="s">
        <v>211</v>
      </c>
      <c r="E48" s="1154"/>
      <c r="F48" s="1155"/>
      <c r="G48" s="1190" t="s">
        <v>212</v>
      </c>
      <c r="H48"/>
      <c r="L48"/>
      <c r="M48"/>
      <c r="N48"/>
      <c r="O48"/>
      <c r="P48"/>
    </row>
    <row r="49" spans="1:16" ht="15" thickBot="1" x14ac:dyDescent="0.35">
      <c r="B49" s="1174"/>
      <c r="C49" s="1174"/>
      <c r="D49" s="424" t="s">
        <v>201</v>
      </c>
      <c r="E49" s="425" t="s">
        <v>202</v>
      </c>
      <c r="F49" s="426" t="s">
        <v>203</v>
      </c>
      <c r="G49" s="1208"/>
      <c r="H49"/>
      <c r="L49"/>
      <c r="M49"/>
      <c r="N49"/>
      <c r="O49"/>
      <c r="P49"/>
    </row>
    <row r="50" spans="1:16" ht="14.4" x14ac:dyDescent="0.3">
      <c r="B50" s="1167" t="s">
        <v>98</v>
      </c>
      <c r="C50" s="202" t="s">
        <v>1</v>
      </c>
      <c r="D50" s="134">
        <v>-0.34949999999999998</v>
      </c>
      <c r="E50" s="120">
        <v>-0.34889999999999999</v>
      </c>
      <c r="F50" s="135">
        <v>-0.3483</v>
      </c>
      <c r="G50" s="528">
        <v>1.08</v>
      </c>
      <c r="H50"/>
      <c r="L50"/>
      <c r="M50"/>
      <c r="N50"/>
      <c r="O50"/>
      <c r="P50"/>
    </row>
    <row r="51" spans="1:16" ht="14.4" x14ac:dyDescent="0.3">
      <c r="B51" s="1174"/>
      <c r="C51" s="331" t="s">
        <v>61</v>
      </c>
      <c r="D51" s="136">
        <v>6.6799999999999998E-2</v>
      </c>
      <c r="E51" s="118">
        <v>6.6799999999999998E-2</v>
      </c>
      <c r="F51" s="137">
        <v>6.6799999999999998E-2</v>
      </c>
      <c r="G51" s="529">
        <v>3.93</v>
      </c>
      <c r="H51"/>
      <c r="L51"/>
      <c r="M51"/>
      <c r="N51"/>
      <c r="O51"/>
      <c r="P51"/>
    </row>
    <row r="52" spans="1:16" ht="14.4" x14ac:dyDescent="0.3">
      <c r="B52" s="1174"/>
      <c r="C52" s="350" t="s">
        <v>213</v>
      </c>
      <c r="D52" s="128">
        <v>4.1000000000000002E-2</v>
      </c>
      <c r="E52" s="112">
        <v>4.1200000000000001E-2</v>
      </c>
      <c r="F52" s="121">
        <v>4.1300000000000003E-2</v>
      </c>
      <c r="G52" s="530">
        <v>3.93</v>
      </c>
      <c r="H52"/>
      <c r="L52"/>
      <c r="M52"/>
      <c r="N52"/>
      <c r="O52"/>
      <c r="P52"/>
    </row>
    <row r="53" spans="1:16" ht="15" thickBot="1" x14ac:dyDescent="0.35">
      <c r="B53" s="1168"/>
      <c r="C53" s="351" t="s">
        <v>214</v>
      </c>
      <c r="D53" s="129">
        <v>0.314</v>
      </c>
      <c r="E53" s="113">
        <v>0.31340000000000001</v>
      </c>
      <c r="F53" s="122">
        <v>0.31269999999999998</v>
      </c>
      <c r="G53" s="531">
        <v>0.95</v>
      </c>
      <c r="H53"/>
    </row>
    <row r="54" spans="1:16" ht="14.4" x14ac:dyDescent="0.3">
      <c r="B54" s="1167" t="s">
        <v>197</v>
      </c>
      <c r="C54" s="202" t="s">
        <v>1</v>
      </c>
      <c r="D54" s="134">
        <v>-0.43869999999999998</v>
      </c>
      <c r="E54" s="120">
        <v>-0.43880000000000002</v>
      </c>
      <c r="F54" s="135">
        <v>-0.43890000000000001</v>
      </c>
      <c r="G54" s="528">
        <v>1.28</v>
      </c>
      <c r="H54"/>
    </row>
    <row r="55" spans="1:16" ht="14.4" x14ac:dyDescent="0.3">
      <c r="B55" s="1174"/>
      <c r="C55" s="331" t="s">
        <v>61</v>
      </c>
      <c r="D55" s="136">
        <v>6.1999999999999998E-3</v>
      </c>
      <c r="E55" s="118">
        <v>6.1999999999999998E-3</v>
      </c>
      <c r="F55" s="137">
        <v>6.3E-3</v>
      </c>
      <c r="G55" s="529">
        <v>6.5</v>
      </c>
      <c r="H55"/>
    </row>
    <row r="56" spans="1:16" ht="14.4" x14ac:dyDescent="0.3">
      <c r="B56" s="1174"/>
      <c r="C56" s="350" t="s">
        <v>213</v>
      </c>
      <c r="D56" s="128">
        <v>2.1100000000000001E-2</v>
      </c>
      <c r="E56" s="112">
        <v>2.1100000000000001E-2</v>
      </c>
      <c r="F56" s="121">
        <v>2.12E-2</v>
      </c>
      <c r="G56" s="530">
        <v>6.5</v>
      </c>
      <c r="H56"/>
    </row>
    <row r="57" spans="1:16" ht="15" thickBot="1" x14ac:dyDescent="0.35">
      <c r="B57" s="1168"/>
      <c r="C57" s="351" t="s">
        <v>214</v>
      </c>
      <c r="D57" s="129">
        <v>0.43130000000000002</v>
      </c>
      <c r="E57" s="113">
        <v>0.43140000000000001</v>
      </c>
      <c r="F57" s="122">
        <v>0.43149999999999999</v>
      </c>
      <c r="G57" s="531">
        <v>1.25</v>
      </c>
      <c r="H57"/>
    </row>
    <row r="58" spans="1:16" ht="14.4" thickBot="1" x14ac:dyDescent="0.3"/>
    <row r="59" spans="1:16" ht="15" thickBot="1" x14ac:dyDescent="0.35">
      <c r="A59" s="110" t="s">
        <v>215</v>
      </c>
      <c r="B59" s="1167" t="s">
        <v>30</v>
      </c>
      <c r="C59" s="1153" t="s">
        <v>216</v>
      </c>
      <c r="D59" s="1154"/>
      <c r="E59" s="1154"/>
      <c r="F59" s="1190" t="s">
        <v>200</v>
      </c>
      <c r="G59"/>
    </row>
    <row r="60" spans="1:16" ht="15" thickBot="1" x14ac:dyDescent="0.35">
      <c r="B60" s="1200"/>
      <c r="C60" s="424" t="s">
        <v>201</v>
      </c>
      <c r="D60" s="425" t="s">
        <v>202</v>
      </c>
      <c r="E60" s="426" t="s">
        <v>203</v>
      </c>
      <c r="F60" s="1192"/>
      <c r="G60"/>
    </row>
    <row r="61" spans="1:16" ht="14.4" x14ac:dyDescent="0.3">
      <c r="B61" s="328" t="s">
        <v>98</v>
      </c>
      <c r="C61" s="116">
        <v>31.169208307073717</v>
      </c>
      <c r="D61" s="130">
        <v>31.266192649547985</v>
      </c>
      <c r="E61" s="131">
        <v>31.362608710896243</v>
      </c>
      <c r="F61" s="532">
        <v>5.82</v>
      </c>
      <c r="G61"/>
    </row>
    <row r="62" spans="1:16" ht="15" thickBot="1" x14ac:dyDescent="0.35">
      <c r="B62" s="329" t="s">
        <v>197</v>
      </c>
      <c r="C62" s="117">
        <v>16.286650346521274</v>
      </c>
      <c r="D62" s="132">
        <v>16.331979691577661</v>
      </c>
      <c r="E62" s="133">
        <v>16.376930392245058</v>
      </c>
      <c r="F62" s="524">
        <v>8.8699999999999992</v>
      </c>
      <c r="G62"/>
    </row>
    <row r="63" spans="1:16" ht="15" thickBot="1" x14ac:dyDescent="0.35">
      <c r="G63"/>
    </row>
    <row r="64" spans="1:16" ht="15" thickBot="1" x14ac:dyDescent="0.35">
      <c r="B64" s="1167" t="s">
        <v>30</v>
      </c>
      <c r="C64" s="1153" t="s">
        <v>217</v>
      </c>
      <c r="D64" s="1154"/>
      <c r="E64" s="1154"/>
      <c r="F64" s="1190" t="s">
        <v>200</v>
      </c>
      <c r="G64"/>
    </row>
    <row r="65" spans="1:12" ht="15" customHeight="1" thickBot="1" x14ac:dyDescent="0.35">
      <c r="B65" s="1200"/>
      <c r="C65" s="424" t="s">
        <v>201</v>
      </c>
      <c r="D65" s="425" t="s">
        <v>202</v>
      </c>
      <c r="E65" s="426" t="s">
        <v>203</v>
      </c>
      <c r="F65" s="1192"/>
      <c r="G65"/>
    </row>
    <row r="66" spans="1:12" ht="14.7" customHeight="1" x14ac:dyDescent="0.3">
      <c r="B66" s="328" t="s">
        <v>98</v>
      </c>
      <c r="C66" s="116">
        <v>0.17232503823238687</v>
      </c>
      <c r="D66" s="130">
        <v>0.17349333279716284</v>
      </c>
      <c r="E66" s="131">
        <v>0.17465567123801762</v>
      </c>
      <c r="F66" s="532">
        <v>2.02</v>
      </c>
      <c r="G66"/>
    </row>
    <row r="67" spans="1:12" ht="15" customHeight="1" thickBot="1" x14ac:dyDescent="0.35">
      <c r="B67" s="329" t="s">
        <v>197</v>
      </c>
      <c r="C67" s="117">
        <v>6.7543822389345642E-2</v>
      </c>
      <c r="D67" s="132">
        <v>6.8142202067159374E-2</v>
      </c>
      <c r="E67" s="133">
        <v>6.8738536102702419E-2</v>
      </c>
      <c r="F67" s="524">
        <v>2.4300000000000002</v>
      </c>
      <c r="G67"/>
    </row>
    <row r="68" spans="1:12" ht="15" thickBot="1" x14ac:dyDescent="0.35">
      <c r="F68"/>
      <c r="G68"/>
    </row>
    <row r="69" spans="1:12" ht="15" thickBot="1" x14ac:dyDescent="0.35">
      <c r="A69" s="110" t="s">
        <v>218</v>
      </c>
      <c r="B69" s="1167" t="s">
        <v>205</v>
      </c>
      <c r="C69" s="1153" t="s">
        <v>219</v>
      </c>
      <c r="D69" s="1154"/>
      <c r="E69" s="1155"/>
      <c r="F69"/>
      <c r="G69"/>
      <c r="H69" s="1215"/>
    </row>
    <row r="70" spans="1:12" ht="15" thickBot="1" x14ac:dyDescent="0.35">
      <c r="B70" s="1168"/>
      <c r="C70" s="424" t="s">
        <v>201</v>
      </c>
      <c r="D70" s="425" t="s">
        <v>202</v>
      </c>
      <c r="E70" s="533" t="s">
        <v>203</v>
      </c>
      <c r="F70"/>
      <c r="G70"/>
      <c r="H70" s="1215"/>
    </row>
    <row r="71" spans="1:12" ht="15.6" x14ac:dyDescent="0.3">
      <c r="B71" s="328" t="s">
        <v>207</v>
      </c>
      <c r="C71" s="1085">
        <v>3.69</v>
      </c>
      <c r="D71" s="1086">
        <v>3.68</v>
      </c>
      <c r="E71" s="466">
        <v>3.67</v>
      </c>
      <c r="F71"/>
      <c r="G71"/>
      <c r="H71"/>
    </row>
    <row r="72" spans="1:12" ht="16.2" thickBot="1" x14ac:dyDescent="0.35">
      <c r="B72" s="329" t="s">
        <v>220</v>
      </c>
      <c r="C72" s="1087">
        <v>6.32</v>
      </c>
      <c r="D72" s="1088">
        <v>6.27</v>
      </c>
      <c r="E72" s="1089">
        <v>6.23</v>
      </c>
      <c r="F72"/>
      <c r="G72"/>
      <c r="H72"/>
    </row>
    <row r="73" spans="1:12" ht="15" thickBot="1" x14ac:dyDescent="0.35">
      <c r="H73"/>
    </row>
    <row r="74" spans="1:12" ht="15" thickBot="1" x14ac:dyDescent="0.35">
      <c r="A74" s="110" t="s">
        <v>221</v>
      </c>
      <c r="B74" s="1167" t="s">
        <v>205</v>
      </c>
      <c r="C74" s="1218" t="s">
        <v>222</v>
      </c>
      <c r="D74" s="1219"/>
      <c r="E74" s="1219"/>
      <c r="F74" s="1219"/>
      <c r="G74" s="1220"/>
      <c r="H74"/>
    </row>
    <row r="75" spans="1:12" ht="15" thickBot="1" x14ac:dyDescent="0.35">
      <c r="B75" s="1168"/>
      <c r="C75" s="288" t="s">
        <v>223</v>
      </c>
      <c r="D75" s="288" t="s">
        <v>224</v>
      </c>
      <c r="E75" s="288" t="s">
        <v>225</v>
      </c>
      <c r="F75" s="288" t="s">
        <v>226</v>
      </c>
      <c r="G75" s="422" t="s">
        <v>227</v>
      </c>
      <c r="I75"/>
      <c r="J75"/>
      <c r="K75"/>
      <c r="L75"/>
    </row>
    <row r="76" spans="1:12" ht="15.6" x14ac:dyDescent="0.3">
      <c r="B76" s="328" t="s">
        <v>207</v>
      </c>
      <c r="C76" s="1090">
        <v>2.67</v>
      </c>
      <c r="D76" s="1091">
        <v>5.6</v>
      </c>
      <c r="E76" s="1092">
        <v>8.5299999999999994</v>
      </c>
      <c r="F76" s="134">
        <v>11.5</v>
      </c>
      <c r="G76" s="125" t="s">
        <v>228</v>
      </c>
      <c r="I76"/>
      <c r="J76"/>
      <c r="K76"/>
      <c r="L76"/>
    </row>
    <row r="77" spans="1:12" ht="16.2" thickBot="1" x14ac:dyDescent="0.35">
      <c r="B77" s="329" t="s">
        <v>220</v>
      </c>
      <c r="C77" s="1093">
        <v>4.05</v>
      </c>
      <c r="D77" s="1094">
        <v>7.12</v>
      </c>
      <c r="E77" s="1095">
        <v>10.1</v>
      </c>
      <c r="F77" s="418">
        <v>13.07</v>
      </c>
      <c r="G77" s="127" t="s">
        <v>228</v>
      </c>
      <c r="I77"/>
      <c r="J77"/>
      <c r="K77"/>
      <c r="L77"/>
    </row>
    <row r="78" spans="1:12" ht="16.2" thickBot="1" x14ac:dyDescent="0.35">
      <c r="B78" s="1"/>
      <c r="C78" s="1096"/>
      <c r="D78" s="1096"/>
      <c r="E78" s="1096"/>
      <c r="F78" s="173"/>
      <c r="G78" s="173"/>
      <c r="I78"/>
      <c r="J78"/>
      <c r="K78"/>
      <c r="L78"/>
    </row>
    <row r="79" spans="1:12" ht="15" customHeight="1" thickBot="1" x14ac:dyDescent="0.3">
      <c r="A79" s="110" t="s">
        <v>229</v>
      </c>
      <c r="B79" s="1209" t="s">
        <v>230</v>
      </c>
      <c r="C79" s="1210"/>
      <c r="D79" s="1210"/>
      <c r="E79" s="1210"/>
      <c r="F79" s="1210"/>
      <c r="G79" s="1210"/>
      <c r="H79" s="1211"/>
    </row>
    <row r="80" spans="1:12" ht="15" customHeight="1" thickBot="1" x14ac:dyDescent="0.3">
      <c r="B80" s="1216"/>
      <c r="C80" s="1212" t="s">
        <v>98</v>
      </c>
      <c r="D80" s="1213"/>
      <c r="E80" s="1214"/>
      <c r="F80" s="1212" t="s">
        <v>197</v>
      </c>
      <c r="G80" s="1213"/>
      <c r="H80" s="1214"/>
    </row>
    <row r="81" spans="1:13" ht="14.4" thickBot="1" x14ac:dyDescent="0.3">
      <c r="B81" s="1217"/>
      <c r="C81" s="424" t="s">
        <v>201</v>
      </c>
      <c r="D81" s="425" t="s">
        <v>202</v>
      </c>
      <c r="E81" s="426" t="s">
        <v>203</v>
      </c>
      <c r="F81" s="497" t="s">
        <v>201</v>
      </c>
      <c r="G81" s="498" t="s">
        <v>202</v>
      </c>
      <c r="H81" s="499" t="s">
        <v>203</v>
      </c>
    </row>
    <row r="82" spans="1:13" x14ac:dyDescent="0.25">
      <c r="B82" s="234" t="s">
        <v>231</v>
      </c>
      <c r="C82" s="317">
        <v>0.62465356372757297</v>
      </c>
      <c r="D82" s="318">
        <v>0.62980323224815504</v>
      </c>
      <c r="E82" s="319">
        <v>0.63495290076873601</v>
      </c>
      <c r="F82" s="481">
        <v>0.62465356372757297</v>
      </c>
      <c r="G82" s="311">
        <v>0.62980323224815504</v>
      </c>
      <c r="H82" s="314">
        <v>0.63495290076873601</v>
      </c>
    </row>
    <row r="83" spans="1:13" x14ac:dyDescent="0.25">
      <c r="B83" s="197" t="s">
        <v>232</v>
      </c>
      <c r="C83" s="320">
        <v>0.54871064650245005</v>
      </c>
      <c r="D83" s="321">
        <v>0.55412597835761102</v>
      </c>
      <c r="E83" s="322">
        <v>0.55954131021277198</v>
      </c>
      <c r="F83" s="486">
        <v>0.14158703368689901</v>
      </c>
      <c r="G83" s="312">
        <v>0.14310495040052201</v>
      </c>
      <c r="H83" s="315">
        <v>0.14462286711414499</v>
      </c>
    </row>
    <row r="84" spans="1:13" x14ac:dyDescent="0.25">
      <c r="B84" s="197" t="s">
        <v>233</v>
      </c>
      <c r="C84" s="320">
        <v>0.10534357584151</v>
      </c>
      <c r="D84" s="321">
        <v>0.105459455810539</v>
      </c>
      <c r="E84" s="322">
        <v>0.105575335779569</v>
      </c>
      <c r="F84" s="486">
        <v>5.0829796876399004E-3</v>
      </c>
      <c r="G84" s="312">
        <v>5.1026240727537701E-3</v>
      </c>
      <c r="H84" s="315">
        <v>5.1222684578676302E-3</v>
      </c>
    </row>
    <row r="85" spans="1:13" ht="14.4" x14ac:dyDescent="0.3">
      <c r="B85" s="197" t="s">
        <v>234</v>
      </c>
      <c r="C85" s="320">
        <v>6.4759434685395703E-2</v>
      </c>
      <c r="D85" s="321">
        <v>6.5005914810895196E-2</v>
      </c>
      <c r="E85" s="322">
        <v>6.5252394936394703E-2</v>
      </c>
      <c r="F85" s="486">
        <v>1.7212289884299799E-2</v>
      </c>
      <c r="G85" s="312">
        <v>1.7256346594252001E-2</v>
      </c>
      <c r="H85" s="315">
        <v>1.7300403304204199E-2</v>
      </c>
      <c r="K85"/>
      <c r="L85"/>
      <c r="M85"/>
    </row>
    <row r="86" spans="1:13" ht="15" thickBot="1" x14ac:dyDescent="0.35">
      <c r="B86" s="204" t="s">
        <v>235</v>
      </c>
      <c r="C86" s="323">
        <v>0.92048094323206497</v>
      </c>
      <c r="D86" s="324">
        <v>0.93170499735249601</v>
      </c>
      <c r="E86" s="325">
        <v>0.94292905147292705</v>
      </c>
      <c r="F86" s="500">
        <v>0.92048094323206497</v>
      </c>
      <c r="G86" s="313">
        <v>0.93170499735249601</v>
      </c>
      <c r="H86" s="316">
        <v>0.94292905147292705</v>
      </c>
      <c r="K86"/>
      <c r="L86"/>
      <c r="M86"/>
    </row>
    <row r="87" spans="1:13" ht="15" thickBot="1" x14ac:dyDescent="0.35">
      <c r="F87"/>
      <c r="G87"/>
      <c r="K87"/>
      <c r="L87"/>
      <c r="M87"/>
    </row>
    <row r="88" spans="1:13" ht="15" thickBot="1" x14ac:dyDescent="0.35">
      <c r="A88" s="110" t="s">
        <v>236</v>
      </c>
      <c r="B88" s="1167" t="s">
        <v>237</v>
      </c>
      <c r="C88" s="1153" t="s">
        <v>238</v>
      </c>
      <c r="D88" s="1154"/>
      <c r="E88" s="1154"/>
      <c r="F88" s="1154"/>
      <c r="G88" s="1154"/>
      <c r="H88" s="1155"/>
      <c r="K88"/>
      <c r="L88"/>
      <c r="M88"/>
    </row>
    <row r="89" spans="1:13" ht="15" thickBot="1" x14ac:dyDescent="0.35">
      <c r="B89" s="1196"/>
      <c r="C89" s="1212" t="s">
        <v>98</v>
      </c>
      <c r="D89" s="1213"/>
      <c r="E89" s="1214"/>
      <c r="F89" s="1212" t="s">
        <v>239</v>
      </c>
      <c r="G89" s="1213"/>
      <c r="H89" s="1214"/>
      <c r="K89"/>
      <c r="L89"/>
      <c r="M89"/>
    </row>
    <row r="90" spans="1:13" ht="15" thickBot="1" x14ac:dyDescent="0.35">
      <c r="B90" s="1168"/>
      <c r="C90" s="410" t="s">
        <v>7</v>
      </c>
      <c r="D90" s="411" t="s">
        <v>8</v>
      </c>
      <c r="E90" s="334" t="s">
        <v>9</v>
      </c>
      <c r="F90" s="410" t="s">
        <v>7</v>
      </c>
      <c r="G90" s="411" t="s">
        <v>8</v>
      </c>
      <c r="H90" s="334" t="s">
        <v>9</v>
      </c>
      <c r="K90"/>
      <c r="L90"/>
      <c r="M90"/>
    </row>
    <row r="91" spans="1:13" ht="14.4" x14ac:dyDescent="0.3">
      <c r="B91" s="353" t="s">
        <v>240</v>
      </c>
      <c r="C91" s="483">
        <v>1.109650566025177</v>
      </c>
      <c r="D91" s="484">
        <v>1.1005773630053894</v>
      </c>
      <c r="E91" s="1148">
        <v>1.0916513330685687</v>
      </c>
      <c r="F91" s="483">
        <v>1.109650566025177</v>
      </c>
      <c r="G91" s="484">
        <v>1.1005773630053894</v>
      </c>
      <c r="H91" s="482">
        <v>1.0916513330685687</v>
      </c>
      <c r="K91"/>
      <c r="L91"/>
      <c r="M91"/>
    </row>
    <row r="92" spans="1:13" ht="15" thickBot="1" x14ac:dyDescent="0.35">
      <c r="B92" s="355" t="s">
        <v>241</v>
      </c>
      <c r="C92" s="501">
        <v>0.96429328210668341</v>
      </c>
      <c r="D92" s="502">
        <v>0.95660427292789929</v>
      </c>
      <c r="E92" s="534">
        <v>0.94903691382994659</v>
      </c>
      <c r="F92" s="501">
        <v>4.2295425849926938</v>
      </c>
      <c r="G92" s="502">
        <v>4.1891137118469697</v>
      </c>
      <c r="H92" s="535">
        <v>4.1494504146775055</v>
      </c>
      <c r="K92"/>
      <c r="L92"/>
      <c r="M92"/>
    </row>
    <row r="93" spans="1:13" ht="15" thickBot="1" x14ac:dyDescent="0.35">
      <c r="K93"/>
      <c r="L93"/>
      <c r="M93"/>
    </row>
    <row r="94" spans="1:13" ht="15" thickBot="1" x14ac:dyDescent="0.35">
      <c r="A94" s="110" t="s">
        <v>242</v>
      </c>
      <c r="C94" s="1209" t="s">
        <v>243</v>
      </c>
      <c r="D94" s="1210"/>
      <c r="E94" s="1210"/>
      <c r="F94" s="1210"/>
      <c r="G94" s="1210"/>
      <c r="H94" s="1211"/>
      <c r="K94"/>
      <c r="L94"/>
      <c r="M94"/>
    </row>
    <row r="95" spans="1:13" ht="15" thickBot="1" x14ac:dyDescent="0.35">
      <c r="C95" s="1209" t="s">
        <v>98</v>
      </c>
      <c r="D95" s="1210"/>
      <c r="E95" s="1211"/>
      <c r="F95" s="1209" t="s">
        <v>244</v>
      </c>
      <c r="G95" s="1210"/>
      <c r="H95" s="1211"/>
      <c r="K95"/>
      <c r="L95"/>
      <c r="M95"/>
    </row>
    <row r="96" spans="1:13" ht="15" thickBot="1" x14ac:dyDescent="0.35">
      <c r="C96" s="410" t="s">
        <v>7</v>
      </c>
      <c r="D96" s="411" t="s">
        <v>8</v>
      </c>
      <c r="E96" s="334" t="s">
        <v>9</v>
      </c>
      <c r="F96" s="410" t="s">
        <v>7</v>
      </c>
      <c r="G96" s="411" t="s">
        <v>8</v>
      </c>
      <c r="H96" s="334" t="s">
        <v>9</v>
      </c>
      <c r="K96"/>
      <c r="L96"/>
      <c r="M96"/>
    </row>
    <row r="97" spans="1:13" ht="14.4" x14ac:dyDescent="0.3">
      <c r="B97" s="353" t="s">
        <v>220</v>
      </c>
      <c r="C97" s="156">
        <v>0.76335590056831815</v>
      </c>
      <c r="D97" s="157">
        <v>0.76474274656795005</v>
      </c>
      <c r="E97" s="192">
        <v>0.76610765086819732</v>
      </c>
      <c r="F97" s="156">
        <v>0.22666489380447793</v>
      </c>
      <c r="G97" s="157">
        <v>0.22722168301628501</v>
      </c>
      <c r="H97" s="158">
        <v>0.2277694407554488</v>
      </c>
      <c r="K97"/>
      <c r="L97"/>
      <c r="M97"/>
    </row>
    <row r="98" spans="1:13" ht="14.4" x14ac:dyDescent="0.3">
      <c r="B98" s="354" t="s">
        <v>61</v>
      </c>
      <c r="C98" s="149">
        <v>0.14655199551558862</v>
      </c>
      <c r="D98" s="150">
        <v>0.14554335482908012</v>
      </c>
      <c r="E98" s="193">
        <v>0.14455067214420758</v>
      </c>
      <c r="F98" s="149">
        <v>8.1372779774241625E-3</v>
      </c>
      <c r="G98" s="150">
        <v>8.1019337651529136E-3</v>
      </c>
      <c r="H98" s="151">
        <v>8.0671628583255731E-3</v>
      </c>
      <c r="K98"/>
      <c r="L98"/>
      <c r="M98"/>
    </row>
    <row r="99" spans="1:13" ht="14.4" x14ac:dyDescent="0.3">
      <c r="B99" s="354" t="s">
        <v>3</v>
      </c>
      <c r="C99" s="149">
        <v>9.0092103916093208E-2</v>
      </c>
      <c r="D99" s="150">
        <v>8.9713898602969841E-2</v>
      </c>
      <c r="E99" s="193">
        <v>8.934167698759507E-2</v>
      </c>
      <c r="F99" s="149">
        <v>2.7554937462594079E-2</v>
      </c>
      <c r="G99" s="150">
        <v>2.7399584045724071E-2</v>
      </c>
      <c r="H99" s="151">
        <v>2.7246750559385809E-2</v>
      </c>
      <c r="K99"/>
      <c r="L99"/>
      <c r="M99"/>
    </row>
    <row r="100" spans="1:13" ht="15" thickBot="1" x14ac:dyDescent="0.35">
      <c r="B100" s="355" t="s">
        <v>245</v>
      </c>
      <c r="C100" s="153">
        <v>0</v>
      </c>
      <c r="D100" s="154">
        <v>0</v>
      </c>
      <c r="E100" s="194">
        <v>0</v>
      </c>
      <c r="F100" s="153">
        <v>0.46077126046873429</v>
      </c>
      <c r="G100" s="154">
        <v>0.46433931118062727</v>
      </c>
      <c r="H100" s="155">
        <v>0.46790736189251919</v>
      </c>
      <c r="K100"/>
      <c r="L100"/>
      <c r="M100"/>
    </row>
    <row r="101" spans="1:13" ht="15" thickBot="1" x14ac:dyDescent="0.35">
      <c r="C101" s="111"/>
      <c r="K101"/>
      <c r="L101"/>
      <c r="M101"/>
    </row>
    <row r="102" spans="1:13" ht="15" thickBot="1" x14ac:dyDescent="0.35">
      <c r="A102" s="110" t="s">
        <v>246</v>
      </c>
      <c r="C102" s="1209" t="s">
        <v>247</v>
      </c>
      <c r="D102" s="1210"/>
      <c r="E102" s="1210"/>
      <c r="F102" s="1210"/>
      <c r="G102" s="1210"/>
      <c r="H102" s="1211"/>
      <c r="K102"/>
      <c r="L102"/>
      <c r="M102"/>
    </row>
    <row r="103" spans="1:13" ht="15" thickBot="1" x14ac:dyDescent="0.35">
      <c r="C103" s="1212" t="s">
        <v>98</v>
      </c>
      <c r="D103" s="1213"/>
      <c r="E103" s="1214"/>
      <c r="F103" s="1212" t="s">
        <v>239</v>
      </c>
      <c r="G103" s="1213"/>
      <c r="H103" s="1214"/>
      <c r="K103"/>
      <c r="L103"/>
      <c r="M103"/>
    </row>
    <row r="104" spans="1:13" ht="15" thickBot="1" x14ac:dyDescent="0.35">
      <c r="C104" s="410" t="s">
        <v>7</v>
      </c>
      <c r="D104" s="411" t="s">
        <v>8</v>
      </c>
      <c r="E104" s="334" t="s">
        <v>9</v>
      </c>
      <c r="F104" s="410" t="s">
        <v>7</v>
      </c>
      <c r="G104" s="411" t="s">
        <v>8</v>
      </c>
      <c r="H104" s="334" t="s">
        <v>9</v>
      </c>
      <c r="K104"/>
      <c r="L104"/>
      <c r="M104"/>
    </row>
    <row r="105" spans="1:13" ht="14.4" x14ac:dyDescent="0.3">
      <c r="B105" s="178" t="s">
        <v>220</v>
      </c>
      <c r="C105" s="156">
        <v>1.3100049390533306</v>
      </c>
      <c r="D105" s="157">
        <v>1.3076292707421535</v>
      </c>
      <c r="E105" s="192">
        <v>1.3052995866400008</v>
      </c>
      <c r="F105" s="156">
        <v>1.1574668879725436</v>
      </c>
      <c r="G105" s="157">
        <v>1.1562417694456235</v>
      </c>
      <c r="H105" s="158">
        <v>1.1550423678461201</v>
      </c>
      <c r="K105"/>
      <c r="L105"/>
      <c r="M105"/>
    </row>
    <row r="106" spans="1:13" ht="14.4" x14ac:dyDescent="0.3">
      <c r="B106" s="179" t="s">
        <v>61</v>
      </c>
      <c r="C106" s="149">
        <v>6.8235167762941229</v>
      </c>
      <c r="D106" s="150">
        <v>6.8708049307668979</v>
      </c>
      <c r="E106" s="193">
        <v>6.9179892778524996</v>
      </c>
      <c r="F106" s="149">
        <v>32.241384646361155</v>
      </c>
      <c r="G106" s="150">
        <v>32.427221505704743</v>
      </c>
      <c r="H106" s="151">
        <v>32.611632961103503</v>
      </c>
      <c r="K106"/>
      <c r="L106"/>
      <c r="M106"/>
    </row>
    <row r="107" spans="1:13" ht="15" thickBot="1" x14ac:dyDescent="0.35">
      <c r="B107" s="181" t="s">
        <v>3</v>
      </c>
      <c r="C107" s="153">
        <v>11.099751882044453</v>
      </c>
      <c r="D107" s="154">
        <v>11.146544911903947</v>
      </c>
      <c r="E107" s="194">
        <v>11.192984435907199</v>
      </c>
      <c r="F107" s="153">
        <v>9.5212376947197512</v>
      </c>
      <c r="G107" s="154">
        <v>9.5885835488864686</v>
      </c>
      <c r="H107" s="155">
        <v>9.6555864010189172</v>
      </c>
      <c r="K107"/>
      <c r="L107"/>
      <c r="M107"/>
    </row>
    <row r="108" spans="1:13" ht="14.4" x14ac:dyDescent="0.3">
      <c r="B108" s="174"/>
      <c r="C108" s="195"/>
      <c r="D108" s="195"/>
      <c r="E108" s="195"/>
      <c r="F108"/>
      <c r="G108"/>
      <c r="H108" s="195"/>
      <c r="I108" s="195"/>
      <c r="J108" s="195"/>
      <c r="K108"/>
      <c r="L108"/>
      <c r="M108"/>
    </row>
    <row r="109" spans="1:13" ht="14.4" x14ac:dyDescent="0.3">
      <c r="B109" s="174"/>
      <c r="C109" s="195"/>
      <c r="D109" s="195"/>
      <c r="E109" s="195"/>
      <c r="F109"/>
      <c r="G109"/>
      <c r="H109" s="195"/>
      <c r="I109" s="195"/>
      <c r="J109" s="195"/>
      <c r="K109"/>
      <c r="L109"/>
      <c r="M109"/>
    </row>
    <row r="110" spans="1:13" ht="14.4" x14ac:dyDescent="0.3">
      <c r="F110"/>
      <c r="G110"/>
      <c r="K110"/>
      <c r="L110"/>
      <c r="M110"/>
    </row>
    <row r="111" spans="1:13" ht="14.4" x14ac:dyDescent="0.3">
      <c r="F111"/>
      <c r="G111"/>
      <c r="K111"/>
      <c r="L111"/>
      <c r="M111"/>
    </row>
    <row r="112" spans="1:13" ht="14.4" x14ac:dyDescent="0.3">
      <c r="K112"/>
      <c r="L112"/>
      <c r="M112"/>
    </row>
    <row r="113" spans="11:13" ht="14.4" x14ac:dyDescent="0.3">
      <c r="K113"/>
      <c r="L113"/>
      <c r="M113"/>
    </row>
  </sheetData>
  <mergeCells count="45">
    <mergeCell ref="C88:H88"/>
    <mergeCell ref="F95:H95"/>
    <mergeCell ref="F103:H103"/>
    <mergeCell ref="C103:E103"/>
    <mergeCell ref="C95:E95"/>
    <mergeCell ref="F89:H89"/>
    <mergeCell ref="C89:E89"/>
    <mergeCell ref="C102:H102"/>
    <mergeCell ref="C94:H94"/>
    <mergeCell ref="B79:H79"/>
    <mergeCell ref="C80:E80"/>
    <mergeCell ref="F80:H80"/>
    <mergeCell ref="B69:B70"/>
    <mergeCell ref="H69:H70"/>
    <mergeCell ref="B80:B81"/>
    <mergeCell ref="B74:B75"/>
    <mergeCell ref="C74:G74"/>
    <mergeCell ref="C69:E69"/>
    <mergeCell ref="G48:G49"/>
    <mergeCell ref="B50:B53"/>
    <mergeCell ref="B59:B60"/>
    <mergeCell ref="F59:F60"/>
    <mergeCell ref="D48:F48"/>
    <mergeCell ref="C59:E59"/>
    <mergeCell ref="C40:D40"/>
    <mergeCell ref="C41:C42"/>
    <mergeCell ref="D41:D42"/>
    <mergeCell ref="C35:E35"/>
    <mergeCell ref="C64:E64"/>
    <mergeCell ref="I2:M2"/>
    <mergeCell ref="N2:R2"/>
    <mergeCell ref="S2:W2"/>
    <mergeCell ref="B4:B18"/>
    <mergeCell ref="B88:B90"/>
    <mergeCell ref="B54:B57"/>
    <mergeCell ref="B19:B33"/>
    <mergeCell ref="B35:B36"/>
    <mergeCell ref="F35:F36"/>
    <mergeCell ref="B41:B42"/>
    <mergeCell ref="B64:B65"/>
    <mergeCell ref="F64:F65"/>
    <mergeCell ref="C2:C3"/>
    <mergeCell ref="D2:H2"/>
    <mergeCell ref="B48:B49"/>
    <mergeCell ref="C48:C49"/>
  </mergeCells>
  <phoneticPr fontId="3" type="noConversion"/>
  <pageMargins left="0.7" right="0.7" top="0.75" bottom="0.75" header="0.3" footer="0.3"/>
  <pageSetup paperSize="9" scale="4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2709F-2581-40EB-ABEF-A79DAC9CB4B0}">
  <dimension ref="A1:AB367"/>
  <sheetViews>
    <sheetView zoomScale="70" zoomScaleNormal="70" zoomScalePageLayoutView="10" workbookViewId="0">
      <selection activeCell="P128" sqref="P128"/>
    </sheetView>
  </sheetViews>
  <sheetFormatPr defaultColWidth="8.6640625" defaultRowHeight="13.8" x14ac:dyDescent="0.25"/>
  <cols>
    <col min="1" max="1" width="7.33203125" style="110" bestFit="1" customWidth="1"/>
    <col min="2" max="2" width="27.6640625" style="110" bestFit="1" customWidth="1"/>
    <col min="3" max="3" width="26" style="110" bestFit="1" customWidth="1"/>
    <col min="4" max="4" width="14.6640625" style="110" bestFit="1" customWidth="1"/>
    <col min="5" max="5" width="17" style="110" bestFit="1" customWidth="1"/>
    <col min="6" max="6" width="23.6640625" style="110" bestFit="1" customWidth="1"/>
    <col min="7" max="7" width="21.6640625" style="110" bestFit="1" customWidth="1"/>
    <col min="8" max="8" width="14.5546875" style="110" bestFit="1" customWidth="1"/>
    <col min="9" max="9" width="16.6640625" style="110" bestFit="1" customWidth="1"/>
    <col min="10" max="10" width="23.5546875" style="110" bestFit="1" customWidth="1"/>
    <col min="11" max="11" width="15.5546875" style="110" bestFit="1" customWidth="1"/>
    <col min="12" max="14" width="13.44140625" style="110" bestFit="1" customWidth="1"/>
    <col min="15" max="15" width="11.33203125" style="110" bestFit="1" customWidth="1"/>
    <col min="16" max="16" width="22.44140625" style="110" bestFit="1" customWidth="1"/>
    <col min="17" max="26" width="11.33203125" style="110" bestFit="1" customWidth="1"/>
    <col min="27" max="27" width="6.6640625" style="110" bestFit="1" customWidth="1"/>
    <col min="28" max="28" width="9" style="110" bestFit="1" customWidth="1"/>
    <col min="29" max="29" width="8.6640625" style="110"/>
    <col min="30" max="30" width="27" style="110" bestFit="1" customWidth="1"/>
    <col min="31" max="16384" width="8.6640625" style="110"/>
  </cols>
  <sheetData>
    <row r="1" spans="1:28" ht="14.4" thickBot="1" x14ac:dyDescent="0.3"/>
    <row r="2" spans="1:28" ht="15" thickBot="1" x14ac:dyDescent="0.35">
      <c r="C2" s="1209" t="s">
        <v>248</v>
      </c>
      <c r="D2" s="1210"/>
      <c r="E2" s="1210"/>
      <c r="F2" s="1210"/>
      <c r="G2" s="1210"/>
      <c r="H2" s="1210"/>
      <c r="I2" s="1210"/>
      <c r="J2" s="1210"/>
      <c r="K2" s="1210"/>
      <c r="L2" s="1210"/>
      <c r="M2" s="1210"/>
      <c r="N2" s="1210"/>
      <c r="O2" s="1210"/>
      <c r="P2" s="1210"/>
      <c r="Q2" s="1210"/>
      <c r="R2" s="1210"/>
      <c r="S2" s="1210"/>
      <c r="T2" s="1210"/>
      <c r="U2" s="1210"/>
      <c r="V2" s="1210"/>
      <c r="W2" s="1210"/>
      <c r="X2" s="1210"/>
      <c r="Y2" s="1210"/>
      <c r="Z2" s="1210"/>
      <c r="AA2" s="1210"/>
      <c r="AB2" s="1211"/>
    </row>
    <row r="3" spans="1:28" ht="14.4" thickBot="1" x14ac:dyDescent="0.3">
      <c r="A3" s="110" t="s">
        <v>249</v>
      </c>
      <c r="C3" s="1167" t="s">
        <v>193</v>
      </c>
      <c r="D3" s="1201" t="s">
        <v>1</v>
      </c>
      <c r="E3" s="1197"/>
      <c r="F3" s="1197"/>
      <c r="G3" s="1197"/>
      <c r="H3" s="1197"/>
      <c r="I3" s="1197" t="s">
        <v>61</v>
      </c>
      <c r="J3" s="1197"/>
      <c r="K3" s="1197"/>
      <c r="L3" s="1197"/>
      <c r="M3" s="1197"/>
      <c r="N3" s="1197" t="s">
        <v>3</v>
      </c>
      <c r="O3" s="1197"/>
      <c r="P3" s="1197"/>
      <c r="Q3" s="1197"/>
      <c r="R3" s="1197"/>
      <c r="S3" s="1197" t="s">
        <v>4</v>
      </c>
      <c r="T3" s="1197"/>
      <c r="U3" s="1197"/>
      <c r="V3" s="1197"/>
      <c r="W3" s="1197"/>
      <c r="X3" s="1197" t="s">
        <v>194</v>
      </c>
      <c r="Y3" s="1197"/>
      <c r="Z3" s="1197"/>
      <c r="AA3" s="1197"/>
      <c r="AB3" s="1198"/>
    </row>
    <row r="4" spans="1:28" ht="14.4" thickBot="1" x14ac:dyDescent="0.3">
      <c r="C4" s="1168"/>
      <c r="D4" s="205" t="s">
        <v>7</v>
      </c>
      <c r="E4" s="206" t="s">
        <v>8</v>
      </c>
      <c r="F4" s="206" t="s">
        <v>9</v>
      </c>
      <c r="G4" s="206" t="s">
        <v>195</v>
      </c>
      <c r="H4" s="206" t="s">
        <v>196</v>
      </c>
      <c r="I4" s="206" t="s">
        <v>7</v>
      </c>
      <c r="J4" s="206" t="s">
        <v>8</v>
      </c>
      <c r="K4" s="206" t="s">
        <v>9</v>
      </c>
      <c r="L4" s="206" t="s">
        <v>195</v>
      </c>
      <c r="M4" s="206" t="s">
        <v>196</v>
      </c>
      <c r="N4" s="206" t="s">
        <v>7</v>
      </c>
      <c r="O4" s="206" t="s">
        <v>8</v>
      </c>
      <c r="P4" s="206" t="s">
        <v>9</v>
      </c>
      <c r="Q4" s="206" t="s">
        <v>195</v>
      </c>
      <c r="R4" s="206" t="s">
        <v>196</v>
      </c>
      <c r="S4" s="357" t="s">
        <v>7</v>
      </c>
      <c r="T4" s="357" t="s">
        <v>8</v>
      </c>
      <c r="U4" s="357" t="s">
        <v>9</v>
      </c>
      <c r="V4" s="357" t="s">
        <v>195</v>
      </c>
      <c r="W4" s="357" t="s">
        <v>196</v>
      </c>
      <c r="X4" s="206" t="s">
        <v>7</v>
      </c>
      <c r="Y4" s="206" t="s">
        <v>8</v>
      </c>
      <c r="Z4" s="206" t="s">
        <v>9</v>
      </c>
      <c r="AA4" s="206" t="s">
        <v>195</v>
      </c>
      <c r="AB4" s="207" t="s">
        <v>196</v>
      </c>
    </row>
    <row r="5" spans="1:28" x14ac:dyDescent="0.25">
      <c r="B5" s="1169" t="s">
        <v>250</v>
      </c>
      <c r="C5" s="341" t="s">
        <v>63</v>
      </c>
      <c r="D5" s="278">
        <v>98.2</v>
      </c>
      <c r="E5" s="274">
        <v>99.2</v>
      </c>
      <c r="F5" s="279">
        <v>102.6</v>
      </c>
      <c r="G5" s="294">
        <f t="shared" ref="G5:G34" si="0">AVERAGE(D5:F5)</f>
        <v>100</v>
      </c>
      <c r="H5" s="295">
        <f t="shared" ref="H5:H34" si="1">_xlfn.STDEV.P(D5:F5)</f>
        <v>1.8832595855767338</v>
      </c>
      <c r="I5" s="273">
        <v>-0.1</v>
      </c>
      <c r="J5" s="274">
        <v>0.1</v>
      </c>
      <c r="K5" s="279">
        <v>-0.1</v>
      </c>
      <c r="L5" s="294">
        <f t="shared" ref="L5:L34" si="2">AVERAGE(I5:K5)</f>
        <v>-3.3333333333333333E-2</v>
      </c>
      <c r="M5" s="295">
        <f t="shared" ref="M5:M34" si="3">_xlfn.STDEV.P(I5:K5)</f>
        <v>9.428090415820635E-2</v>
      </c>
      <c r="N5" s="273">
        <v>1.8</v>
      </c>
      <c r="O5" s="274">
        <v>0.7</v>
      </c>
      <c r="P5" s="279">
        <v>-2.5</v>
      </c>
      <c r="Q5" s="294">
        <f t="shared" ref="Q5:Q34" si="4">AVERAGE(N5:P5)</f>
        <v>0</v>
      </c>
      <c r="R5" s="448">
        <f t="shared" ref="R5:R34" si="5">_xlfn.STDEV.P(N5:P5)</f>
        <v>1.8239152027072603</v>
      </c>
      <c r="S5" s="255">
        <v>0</v>
      </c>
      <c r="T5" s="439">
        <v>0</v>
      </c>
      <c r="U5" s="439">
        <v>0</v>
      </c>
      <c r="V5" s="65">
        <f t="shared" ref="V5:V34" si="6">AVERAGE(S5:U5)</f>
        <v>0</v>
      </c>
      <c r="W5" s="67">
        <f t="shared" ref="W5:W34" si="7">_xlfn.STDEV.P(S5:U5)</f>
        <v>0</v>
      </c>
      <c r="X5" s="278">
        <v>0.1</v>
      </c>
      <c r="Y5" s="274">
        <v>0</v>
      </c>
      <c r="Z5" s="279">
        <v>-0.1</v>
      </c>
      <c r="AA5" s="294">
        <f t="shared" ref="AA5:AA34" si="8">AVERAGE(X5:Z5)</f>
        <v>0</v>
      </c>
      <c r="AB5" s="295">
        <f t="shared" ref="AB5:AB34" si="9">_xlfn.STDEV.P(X5:Z5)</f>
        <v>8.1649658092772609E-2</v>
      </c>
    </row>
    <row r="6" spans="1:28" x14ac:dyDescent="0.25">
      <c r="B6" s="1170"/>
      <c r="C6" s="342">
        <v>0.08</v>
      </c>
      <c r="D6" s="264">
        <v>89.9</v>
      </c>
      <c r="E6" s="260">
        <v>86.1</v>
      </c>
      <c r="F6" s="265">
        <v>86.2</v>
      </c>
      <c r="G6" s="294">
        <f t="shared" si="0"/>
        <v>87.399999999999991</v>
      </c>
      <c r="H6" s="295">
        <f t="shared" si="1"/>
        <v>1.7682382946499826</v>
      </c>
      <c r="I6" s="259">
        <v>0.2</v>
      </c>
      <c r="J6" s="260">
        <v>-0.1</v>
      </c>
      <c r="K6" s="265">
        <v>-0.1</v>
      </c>
      <c r="L6" s="294">
        <f t="shared" si="2"/>
        <v>0</v>
      </c>
      <c r="M6" s="295">
        <f t="shared" si="3"/>
        <v>0.14142135623730953</v>
      </c>
      <c r="N6" s="259">
        <v>-4.3</v>
      </c>
      <c r="O6" s="260">
        <v>-1.3</v>
      </c>
      <c r="P6" s="265">
        <v>-0.7</v>
      </c>
      <c r="Q6" s="294">
        <f t="shared" si="4"/>
        <v>-2.1</v>
      </c>
      <c r="R6" s="448">
        <f t="shared" si="5"/>
        <v>1.5748015748023618</v>
      </c>
      <c r="S6" s="262">
        <v>0</v>
      </c>
      <c r="T6" s="440">
        <v>0</v>
      </c>
      <c r="U6" s="440">
        <v>0</v>
      </c>
      <c r="V6" s="294">
        <f t="shared" si="6"/>
        <v>0</v>
      </c>
      <c r="W6" s="295">
        <f t="shared" si="7"/>
        <v>0</v>
      </c>
      <c r="X6" s="264">
        <v>14.2</v>
      </c>
      <c r="Y6" s="260">
        <v>15.3</v>
      </c>
      <c r="Z6" s="265">
        <v>14.6</v>
      </c>
      <c r="AA6" s="294">
        <f t="shared" si="8"/>
        <v>14.700000000000001</v>
      </c>
      <c r="AB6" s="295">
        <f t="shared" si="9"/>
        <v>0.45460605656619579</v>
      </c>
    </row>
    <row r="7" spans="1:28" x14ac:dyDescent="0.25">
      <c r="B7" s="1170"/>
      <c r="C7" s="342">
        <v>0.17</v>
      </c>
      <c r="D7" s="264">
        <v>88.3</v>
      </c>
      <c r="E7" s="260">
        <v>89.6</v>
      </c>
      <c r="F7" s="265">
        <v>84.3</v>
      </c>
      <c r="G7" s="294">
        <f t="shared" si="0"/>
        <v>87.399999999999991</v>
      </c>
      <c r="H7" s="295">
        <f t="shared" si="1"/>
        <v>2.2553639765383018</v>
      </c>
      <c r="I7" s="259">
        <v>-0.1</v>
      </c>
      <c r="J7" s="260">
        <v>-0.1</v>
      </c>
      <c r="K7" s="265">
        <v>0.2</v>
      </c>
      <c r="L7" s="294">
        <f t="shared" si="2"/>
        <v>0</v>
      </c>
      <c r="M7" s="295">
        <f t="shared" si="3"/>
        <v>0.14142135623730953</v>
      </c>
      <c r="N7" s="259">
        <v>-4.5</v>
      </c>
      <c r="O7" s="260">
        <v>-5.9</v>
      </c>
      <c r="P7" s="265">
        <v>0.1</v>
      </c>
      <c r="Q7" s="294">
        <f t="shared" si="4"/>
        <v>-3.4333333333333336</v>
      </c>
      <c r="R7" s="448">
        <f t="shared" si="5"/>
        <v>2.5629843715654781</v>
      </c>
      <c r="S7" s="262">
        <v>0</v>
      </c>
      <c r="T7" s="440">
        <v>0</v>
      </c>
      <c r="U7" s="440">
        <v>0</v>
      </c>
      <c r="V7" s="294">
        <f t="shared" si="6"/>
        <v>0</v>
      </c>
      <c r="W7" s="295">
        <f t="shared" si="7"/>
        <v>0</v>
      </c>
      <c r="X7" s="264">
        <v>16.2</v>
      </c>
      <c r="Y7" s="260">
        <v>16.3</v>
      </c>
      <c r="Z7" s="265">
        <v>15.4</v>
      </c>
      <c r="AA7" s="294">
        <f t="shared" si="8"/>
        <v>15.966666666666667</v>
      </c>
      <c r="AB7" s="295">
        <f t="shared" si="9"/>
        <v>0.40276819911981893</v>
      </c>
    </row>
    <row r="8" spans="1:28" x14ac:dyDescent="0.25">
      <c r="B8" s="1170"/>
      <c r="C8" s="342">
        <v>0.33</v>
      </c>
      <c r="D8" s="264">
        <v>87.8</v>
      </c>
      <c r="E8" s="260">
        <v>90</v>
      </c>
      <c r="F8" s="265">
        <v>89.9</v>
      </c>
      <c r="G8" s="294">
        <f t="shared" si="0"/>
        <v>89.233333333333348</v>
      </c>
      <c r="H8" s="295">
        <f t="shared" si="1"/>
        <v>1.0143416036468651</v>
      </c>
      <c r="I8" s="259">
        <v>0.1</v>
      </c>
      <c r="J8" s="260">
        <v>-0.1</v>
      </c>
      <c r="K8" s="265">
        <v>-0.1</v>
      </c>
      <c r="L8" s="294">
        <f t="shared" si="2"/>
        <v>-3.3333333333333333E-2</v>
      </c>
      <c r="M8" s="295">
        <f t="shared" si="3"/>
        <v>9.428090415820635E-2</v>
      </c>
      <c r="N8" s="259">
        <v>-1.2</v>
      </c>
      <c r="O8" s="260">
        <v>-3.2</v>
      </c>
      <c r="P8" s="265">
        <v>-2.9</v>
      </c>
      <c r="Q8" s="294">
        <f t="shared" si="4"/>
        <v>-2.4333333333333336</v>
      </c>
      <c r="R8" s="448">
        <f t="shared" si="5"/>
        <v>0.88065632090819357</v>
      </c>
      <c r="S8" s="262">
        <v>0</v>
      </c>
      <c r="T8" s="440">
        <v>0</v>
      </c>
      <c r="U8" s="440">
        <v>0</v>
      </c>
      <c r="V8" s="294">
        <f t="shared" si="6"/>
        <v>0</v>
      </c>
      <c r="W8" s="295">
        <f t="shared" si="7"/>
        <v>0</v>
      </c>
      <c r="X8" s="264">
        <v>13.3</v>
      </c>
      <c r="Y8" s="260">
        <v>13.2</v>
      </c>
      <c r="Z8" s="265">
        <v>13</v>
      </c>
      <c r="AA8" s="294">
        <f t="shared" si="8"/>
        <v>13.166666666666666</v>
      </c>
      <c r="AB8" s="295">
        <f t="shared" si="9"/>
        <v>0.12472191289246491</v>
      </c>
    </row>
    <row r="9" spans="1:28" x14ac:dyDescent="0.25">
      <c r="B9" s="1170"/>
      <c r="C9" s="342">
        <v>1</v>
      </c>
      <c r="D9" s="264">
        <v>83.7</v>
      </c>
      <c r="E9" s="260">
        <v>82.1</v>
      </c>
      <c r="F9" s="265">
        <v>84.1</v>
      </c>
      <c r="G9" s="294">
        <f t="shared" si="0"/>
        <v>83.3</v>
      </c>
      <c r="H9" s="295">
        <f t="shared" si="1"/>
        <v>0.864098759787716</v>
      </c>
      <c r="I9" s="259">
        <v>1</v>
      </c>
      <c r="J9" s="260">
        <v>1</v>
      </c>
      <c r="K9" s="265">
        <v>1.2</v>
      </c>
      <c r="L9" s="294">
        <f t="shared" si="2"/>
        <v>1.0666666666666667</v>
      </c>
      <c r="M9" s="295">
        <f t="shared" si="3"/>
        <v>9.4280904158206322E-2</v>
      </c>
      <c r="N9" s="259">
        <v>-3.6</v>
      </c>
      <c r="O9" s="260">
        <v>-1.8</v>
      </c>
      <c r="P9" s="265">
        <v>-3.8</v>
      </c>
      <c r="Q9" s="294">
        <f t="shared" si="4"/>
        <v>-3.0666666666666664</v>
      </c>
      <c r="R9" s="448">
        <f t="shared" si="5"/>
        <v>0.89938250421547039</v>
      </c>
      <c r="S9" s="262">
        <v>0</v>
      </c>
      <c r="T9" s="440">
        <v>0</v>
      </c>
      <c r="U9" s="440">
        <v>0</v>
      </c>
      <c r="V9" s="294">
        <f t="shared" si="6"/>
        <v>0</v>
      </c>
      <c r="W9" s="295">
        <f t="shared" si="7"/>
        <v>0</v>
      </c>
      <c r="X9" s="264">
        <v>19</v>
      </c>
      <c r="Y9" s="260">
        <v>18.7</v>
      </c>
      <c r="Z9" s="265">
        <v>18.5</v>
      </c>
      <c r="AA9" s="294">
        <f t="shared" si="8"/>
        <v>18.733333333333334</v>
      </c>
      <c r="AB9" s="295">
        <f t="shared" si="9"/>
        <v>0.20548046676563259</v>
      </c>
    </row>
    <row r="10" spans="1:28" x14ac:dyDescent="0.25">
      <c r="B10" s="1170"/>
      <c r="C10" s="342">
        <v>2</v>
      </c>
      <c r="D10" s="264">
        <v>69.7</v>
      </c>
      <c r="E10" s="260">
        <v>69.400000000000006</v>
      </c>
      <c r="F10" s="265">
        <v>69.599999999999994</v>
      </c>
      <c r="G10" s="294">
        <f t="shared" si="0"/>
        <v>69.566666666666677</v>
      </c>
      <c r="H10" s="295">
        <f t="shared" si="1"/>
        <v>0.12472191289246269</v>
      </c>
      <c r="I10" s="259">
        <v>5.5</v>
      </c>
      <c r="J10" s="260">
        <v>5.9</v>
      </c>
      <c r="K10" s="265">
        <v>6.1</v>
      </c>
      <c r="L10" s="294">
        <f t="shared" si="2"/>
        <v>5.833333333333333</v>
      </c>
      <c r="M10" s="295">
        <f t="shared" si="3"/>
        <v>0.24944382578492935</v>
      </c>
      <c r="N10" s="259">
        <v>-2</v>
      </c>
      <c r="O10" s="260">
        <v>-3.2</v>
      </c>
      <c r="P10" s="265">
        <v>-2.1</v>
      </c>
      <c r="Q10" s="294">
        <f t="shared" si="4"/>
        <v>-2.4333333333333336</v>
      </c>
      <c r="R10" s="448">
        <f t="shared" si="5"/>
        <v>0.54365021434333527</v>
      </c>
      <c r="S10" s="262">
        <v>0</v>
      </c>
      <c r="T10" s="440">
        <v>0</v>
      </c>
      <c r="U10" s="440">
        <v>0</v>
      </c>
      <c r="V10" s="294">
        <f t="shared" si="6"/>
        <v>0</v>
      </c>
      <c r="W10" s="295">
        <f t="shared" si="7"/>
        <v>0</v>
      </c>
      <c r="X10" s="264">
        <v>26.8</v>
      </c>
      <c r="Y10" s="260">
        <v>27.8</v>
      </c>
      <c r="Z10" s="265">
        <v>26.4</v>
      </c>
      <c r="AA10" s="294">
        <f t="shared" si="8"/>
        <v>27</v>
      </c>
      <c r="AB10" s="295">
        <f t="shared" si="9"/>
        <v>0.58878405775519049</v>
      </c>
    </row>
    <row r="11" spans="1:28" x14ac:dyDescent="0.25">
      <c r="B11" s="1170"/>
      <c r="C11" s="342">
        <v>4</v>
      </c>
      <c r="D11" s="264">
        <v>48.8</v>
      </c>
      <c r="E11" s="260">
        <v>48.1</v>
      </c>
      <c r="F11" s="265">
        <v>48.4</v>
      </c>
      <c r="G11" s="294">
        <f t="shared" si="0"/>
        <v>48.433333333333337</v>
      </c>
      <c r="H11" s="295">
        <f t="shared" si="1"/>
        <v>0.28674417556808585</v>
      </c>
      <c r="I11" s="259">
        <v>16.600000000000001</v>
      </c>
      <c r="J11" s="260">
        <v>15.8</v>
      </c>
      <c r="K11" s="265">
        <v>15.9</v>
      </c>
      <c r="L11" s="294">
        <f t="shared" si="2"/>
        <v>16.100000000000001</v>
      </c>
      <c r="M11" s="295">
        <f t="shared" si="3"/>
        <v>0.3559026084010441</v>
      </c>
      <c r="N11" s="259">
        <v>0.9</v>
      </c>
      <c r="O11" s="260">
        <v>3.6</v>
      </c>
      <c r="P11" s="265">
        <v>1.9</v>
      </c>
      <c r="Q11" s="294">
        <f t="shared" si="4"/>
        <v>2.1333333333333333</v>
      </c>
      <c r="R11" s="448">
        <f t="shared" si="5"/>
        <v>1.1145502331533659</v>
      </c>
      <c r="S11" s="262">
        <v>0</v>
      </c>
      <c r="T11" s="440">
        <v>0</v>
      </c>
      <c r="U11" s="440">
        <v>0</v>
      </c>
      <c r="V11" s="294">
        <f t="shared" si="6"/>
        <v>0</v>
      </c>
      <c r="W11" s="295">
        <f t="shared" si="7"/>
        <v>0</v>
      </c>
      <c r="X11" s="264">
        <v>33.700000000000003</v>
      </c>
      <c r="Y11" s="260">
        <v>32.5</v>
      </c>
      <c r="Z11" s="265">
        <v>33.9</v>
      </c>
      <c r="AA11" s="294">
        <f t="shared" si="8"/>
        <v>33.366666666666667</v>
      </c>
      <c r="AB11" s="295">
        <f t="shared" si="9"/>
        <v>0.61824123303304712</v>
      </c>
    </row>
    <row r="12" spans="1:28" x14ac:dyDescent="0.25">
      <c r="B12" s="1170"/>
      <c r="C12" s="342">
        <v>8</v>
      </c>
      <c r="D12" s="264">
        <v>28.2</v>
      </c>
      <c r="E12" s="260">
        <v>27.5</v>
      </c>
      <c r="F12" s="265">
        <v>27.8</v>
      </c>
      <c r="G12" s="294">
        <f t="shared" si="0"/>
        <v>27.833333333333332</v>
      </c>
      <c r="H12" s="295">
        <f t="shared" si="1"/>
        <v>0.28674417556808723</v>
      </c>
      <c r="I12" s="259">
        <v>30</v>
      </c>
      <c r="J12" s="260">
        <v>31.1</v>
      </c>
      <c r="K12" s="265">
        <v>30.2</v>
      </c>
      <c r="L12" s="294">
        <f t="shared" si="2"/>
        <v>30.433333333333334</v>
      </c>
      <c r="M12" s="295">
        <f t="shared" si="3"/>
        <v>0.47842333648024488</v>
      </c>
      <c r="N12" s="259">
        <v>9.1999999999999993</v>
      </c>
      <c r="O12" s="260">
        <v>8.1999999999999993</v>
      </c>
      <c r="P12" s="265">
        <v>9.1999999999999993</v>
      </c>
      <c r="Q12" s="294">
        <f t="shared" si="4"/>
        <v>8.8666666666666654</v>
      </c>
      <c r="R12" s="448">
        <f t="shared" si="5"/>
        <v>0.47140452079103168</v>
      </c>
      <c r="S12" s="262">
        <v>0</v>
      </c>
      <c r="T12" s="440">
        <v>0</v>
      </c>
      <c r="U12" s="440">
        <v>0</v>
      </c>
      <c r="V12" s="294">
        <f t="shared" si="6"/>
        <v>0</v>
      </c>
      <c r="W12" s="295">
        <f t="shared" si="7"/>
        <v>0</v>
      </c>
      <c r="X12" s="264">
        <v>32.700000000000003</v>
      </c>
      <c r="Y12" s="260">
        <v>33.200000000000003</v>
      </c>
      <c r="Z12" s="265">
        <v>32.700000000000003</v>
      </c>
      <c r="AA12" s="294">
        <f t="shared" si="8"/>
        <v>32.866666666666667</v>
      </c>
      <c r="AB12" s="295">
        <f t="shared" si="9"/>
        <v>0.23570226039551584</v>
      </c>
    </row>
    <row r="13" spans="1:28" x14ac:dyDescent="0.25">
      <c r="B13" s="1170"/>
      <c r="C13" s="342">
        <v>12</v>
      </c>
      <c r="D13" s="264">
        <v>17.399999999999999</v>
      </c>
      <c r="E13" s="260">
        <v>18.100000000000001</v>
      </c>
      <c r="F13" s="265">
        <v>17.600000000000001</v>
      </c>
      <c r="G13" s="294">
        <f t="shared" si="0"/>
        <v>17.7</v>
      </c>
      <c r="H13" s="295">
        <f t="shared" si="1"/>
        <v>0.29439202887759586</v>
      </c>
      <c r="I13" s="259">
        <v>38.1</v>
      </c>
      <c r="J13" s="260">
        <v>38.4</v>
      </c>
      <c r="K13" s="265">
        <v>39</v>
      </c>
      <c r="L13" s="294">
        <f t="shared" si="2"/>
        <v>38.5</v>
      </c>
      <c r="M13" s="295">
        <f t="shared" si="3"/>
        <v>0.37416573867739372</v>
      </c>
      <c r="N13" s="259">
        <v>16.3</v>
      </c>
      <c r="O13" s="260">
        <v>16.100000000000001</v>
      </c>
      <c r="P13" s="265">
        <v>15</v>
      </c>
      <c r="Q13" s="294">
        <f t="shared" si="4"/>
        <v>15.800000000000002</v>
      </c>
      <c r="R13" s="448">
        <f t="shared" si="5"/>
        <v>0.57154760664940862</v>
      </c>
      <c r="S13" s="262">
        <v>0</v>
      </c>
      <c r="T13" s="440">
        <v>0</v>
      </c>
      <c r="U13" s="440">
        <v>0</v>
      </c>
      <c r="V13" s="294">
        <f t="shared" si="6"/>
        <v>0</v>
      </c>
      <c r="W13" s="295">
        <f t="shared" si="7"/>
        <v>0</v>
      </c>
      <c r="X13" s="264">
        <v>28.2</v>
      </c>
      <c r="Y13" s="260">
        <v>27.4</v>
      </c>
      <c r="Z13" s="265">
        <v>28.4</v>
      </c>
      <c r="AA13" s="294">
        <f t="shared" si="8"/>
        <v>28</v>
      </c>
      <c r="AB13" s="295">
        <f t="shared" si="9"/>
        <v>0.43204937989385744</v>
      </c>
    </row>
    <row r="14" spans="1:28" x14ac:dyDescent="0.25">
      <c r="B14" s="1170"/>
      <c r="C14" s="342">
        <v>24</v>
      </c>
      <c r="D14" s="264">
        <v>9.9</v>
      </c>
      <c r="E14" s="260">
        <v>10.3</v>
      </c>
      <c r="F14" s="265">
        <v>9.6999999999999993</v>
      </c>
      <c r="G14" s="294">
        <f t="shared" si="0"/>
        <v>9.9666666666666668</v>
      </c>
      <c r="H14" s="295">
        <f t="shared" si="1"/>
        <v>0.24944382578492996</v>
      </c>
      <c r="I14" s="259">
        <v>53.3</v>
      </c>
      <c r="J14" s="260">
        <v>54</v>
      </c>
      <c r="K14" s="265">
        <v>53.4</v>
      </c>
      <c r="L14" s="294">
        <f t="shared" si="2"/>
        <v>53.566666666666663</v>
      </c>
      <c r="M14" s="295">
        <f t="shared" si="3"/>
        <v>0.30912061651652456</v>
      </c>
      <c r="N14" s="259">
        <v>12.8</v>
      </c>
      <c r="O14" s="260">
        <v>12</v>
      </c>
      <c r="P14" s="265">
        <v>13</v>
      </c>
      <c r="Q14" s="294">
        <f t="shared" si="4"/>
        <v>12.6</v>
      </c>
      <c r="R14" s="448">
        <f t="shared" si="5"/>
        <v>0.43204937989385744</v>
      </c>
      <c r="S14" s="262">
        <v>0</v>
      </c>
      <c r="T14" s="440">
        <v>0</v>
      </c>
      <c r="U14" s="440">
        <v>0</v>
      </c>
      <c r="V14" s="294">
        <f t="shared" si="6"/>
        <v>0</v>
      </c>
      <c r="W14" s="295">
        <f t="shared" si="7"/>
        <v>0</v>
      </c>
      <c r="X14" s="264">
        <v>24</v>
      </c>
      <c r="Y14" s="260">
        <v>23.7</v>
      </c>
      <c r="Z14" s="265">
        <v>23.9</v>
      </c>
      <c r="AA14" s="294">
        <f t="shared" si="8"/>
        <v>23.866666666666664</v>
      </c>
      <c r="AB14" s="295">
        <f t="shared" si="9"/>
        <v>0.1247219128924649</v>
      </c>
    </row>
    <row r="15" spans="1:28" x14ac:dyDescent="0.25">
      <c r="B15" s="1170"/>
      <c r="C15" s="342">
        <v>48</v>
      </c>
      <c r="D15" s="264">
        <v>5.7</v>
      </c>
      <c r="E15" s="260">
        <v>5.2</v>
      </c>
      <c r="F15" s="265">
        <v>5.6</v>
      </c>
      <c r="G15" s="294">
        <f t="shared" si="0"/>
        <v>5.5</v>
      </c>
      <c r="H15" s="295">
        <f t="shared" si="1"/>
        <v>0.21602468994692861</v>
      </c>
      <c r="I15" s="259">
        <v>71.5</v>
      </c>
      <c r="J15" s="260">
        <v>73</v>
      </c>
      <c r="K15" s="265">
        <v>73.900000000000006</v>
      </c>
      <c r="L15" s="294">
        <f t="shared" si="2"/>
        <v>72.8</v>
      </c>
      <c r="M15" s="295">
        <f t="shared" si="3"/>
        <v>0.98994949366116869</v>
      </c>
      <c r="N15" s="259">
        <v>14</v>
      </c>
      <c r="O15" s="260">
        <v>12.7</v>
      </c>
      <c r="P15" s="265">
        <v>11.5</v>
      </c>
      <c r="Q15" s="294">
        <f t="shared" si="4"/>
        <v>12.733333333333334</v>
      </c>
      <c r="R15" s="448">
        <f t="shared" si="5"/>
        <v>1.0208928554075705</v>
      </c>
      <c r="S15" s="262">
        <v>0</v>
      </c>
      <c r="T15" s="440">
        <v>0</v>
      </c>
      <c r="U15" s="440">
        <v>0</v>
      </c>
      <c r="V15" s="294">
        <f t="shared" si="6"/>
        <v>0</v>
      </c>
      <c r="W15" s="295">
        <f t="shared" si="7"/>
        <v>0</v>
      </c>
      <c r="X15" s="264">
        <v>8.8000000000000007</v>
      </c>
      <c r="Y15" s="260">
        <v>9</v>
      </c>
      <c r="Z15" s="265">
        <v>8.9</v>
      </c>
      <c r="AA15" s="294">
        <f t="shared" si="8"/>
        <v>8.9</v>
      </c>
      <c r="AB15" s="295">
        <f t="shared" si="9"/>
        <v>8.1649658092772318E-2</v>
      </c>
    </row>
    <row r="16" spans="1:28" x14ac:dyDescent="0.25">
      <c r="B16" s="1170"/>
      <c r="C16" s="342">
        <v>72</v>
      </c>
      <c r="D16" s="264">
        <v>6</v>
      </c>
      <c r="E16" s="260">
        <v>5.9</v>
      </c>
      <c r="F16" s="265">
        <v>6</v>
      </c>
      <c r="G16" s="294">
        <f t="shared" si="0"/>
        <v>5.9666666666666659</v>
      </c>
      <c r="H16" s="295">
        <f t="shared" si="1"/>
        <v>4.7140452079103001E-2</v>
      </c>
      <c r="I16" s="259">
        <v>73.7</v>
      </c>
      <c r="J16" s="260">
        <v>76.400000000000006</v>
      </c>
      <c r="K16" s="265">
        <v>73.599999999999994</v>
      </c>
      <c r="L16" s="294">
        <f t="shared" si="2"/>
        <v>74.566666666666677</v>
      </c>
      <c r="M16" s="295">
        <f t="shared" si="3"/>
        <v>1.2970050972229181</v>
      </c>
      <c r="N16" s="259">
        <v>13.7</v>
      </c>
      <c r="O16" s="260">
        <v>10.6</v>
      </c>
      <c r="P16" s="265">
        <v>12.8</v>
      </c>
      <c r="Q16" s="294">
        <f t="shared" si="4"/>
        <v>12.366666666666665</v>
      </c>
      <c r="R16" s="448">
        <f t="shared" si="5"/>
        <v>1.3021349989749931</v>
      </c>
      <c r="S16" s="262">
        <v>0</v>
      </c>
      <c r="T16" s="440">
        <v>0</v>
      </c>
      <c r="U16" s="440">
        <v>0</v>
      </c>
      <c r="V16" s="294">
        <f t="shared" si="6"/>
        <v>0</v>
      </c>
      <c r="W16" s="295">
        <f t="shared" si="7"/>
        <v>0</v>
      </c>
      <c r="X16" s="264">
        <v>6.6</v>
      </c>
      <c r="Y16" s="260">
        <v>7</v>
      </c>
      <c r="Z16" s="265">
        <v>7.6</v>
      </c>
      <c r="AA16" s="294">
        <f t="shared" si="8"/>
        <v>7.0666666666666664</v>
      </c>
      <c r="AB16" s="295">
        <f t="shared" si="9"/>
        <v>0.41096093353126506</v>
      </c>
    </row>
    <row r="17" spans="2:28" x14ac:dyDescent="0.25">
      <c r="B17" s="1170"/>
      <c r="C17" s="342">
        <v>96</v>
      </c>
      <c r="D17" s="264">
        <v>5.7</v>
      </c>
      <c r="E17" s="260">
        <v>5.8</v>
      </c>
      <c r="F17" s="265">
        <v>5.2</v>
      </c>
      <c r="G17" s="294">
        <f t="shared" si="0"/>
        <v>5.5666666666666664</v>
      </c>
      <c r="H17" s="295">
        <f t="shared" si="1"/>
        <v>0.26246692913372693</v>
      </c>
      <c r="I17" s="259">
        <v>78.3</v>
      </c>
      <c r="J17" s="260">
        <v>78.5</v>
      </c>
      <c r="K17" s="265">
        <v>80</v>
      </c>
      <c r="L17" s="294">
        <f t="shared" si="2"/>
        <v>78.933333333333337</v>
      </c>
      <c r="M17" s="295">
        <f t="shared" si="3"/>
        <v>0.75865377844940363</v>
      </c>
      <c r="N17" s="259">
        <v>9.5</v>
      </c>
      <c r="O17" s="260">
        <v>8.9</v>
      </c>
      <c r="P17" s="265">
        <v>8.1999999999999993</v>
      </c>
      <c r="Q17" s="294">
        <f t="shared" si="4"/>
        <v>8.8666666666666654</v>
      </c>
      <c r="R17" s="448">
        <f t="shared" si="5"/>
        <v>0.53124591501697449</v>
      </c>
      <c r="S17" s="262">
        <v>0</v>
      </c>
      <c r="T17" s="440">
        <v>0</v>
      </c>
      <c r="U17" s="440">
        <v>0</v>
      </c>
      <c r="V17" s="294">
        <f t="shared" si="6"/>
        <v>0</v>
      </c>
      <c r="W17" s="295">
        <f t="shared" si="7"/>
        <v>0</v>
      </c>
      <c r="X17" s="264">
        <v>6.5</v>
      </c>
      <c r="Y17" s="260">
        <v>6.9</v>
      </c>
      <c r="Z17" s="265">
        <v>6.6</v>
      </c>
      <c r="AA17" s="294">
        <f t="shared" si="8"/>
        <v>6.666666666666667</v>
      </c>
      <c r="AB17" s="295">
        <f t="shared" si="9"/>
        <v>0.16996731711975971</v>
      </c>
    </row>
    <row r="18" spans="2:28" x14ac:dyDescent="0.25">
      <c r="B18" s="1170"/>
      <c r="C18" s="342">
        <v>168</v>
      </c>
      <c r="D18" s="264">
        <v>5.8</v>
      </c>
      <c r="E18" s="260">
        <v>6.6</v>
      </c>
      <c r="F18" s="265">
        <v>7.9</v>
      </c>
      <c r="G18" s="294">
        <f t="shared" si="0"/>
        <v>6.7666666666666657</v>
      </c>
      <c r="H18" s="295">
        <f t="shared" si="1"/>
        <v>0.86538366571648229</v>
      </c>
      <c r="I18" s="259">
        <v>82.1</v>
      </c>
      <c r="J18" s="260">
        <v>77.099999999999994</v>
      </c>
      <c r="K18" s="265">
        <v>79.5</v>
      </c>
      <c r="L18" s="294">
        <f t="shared" si="2"/>
        <v>79.566666666666663</v>
      </c>
      <c r="M18" s="295">
        <f t="shared" si="3"/>
        <v>2.0417857108151405</v>
      </c>
      <c r="N18" s="259">
        <v>7.5</v>
      </c>
      <c r="O18" s="260">
        <v>9.6</v>
      </c>
      <c r="P18" s="265">
        <v>7.3</v>
      </c>
      <c r="Q18" s="294">
        <f t="shared" si="4"/>
        <v>8.1333333333333346</v>
      </c>
      <c r="R18" s="448">
        <f t="shared" si="5"/>
        <v>1.0402991022884707</v>
      </c>
      <c r="S18" s="262">
        <v>0</v>
      </c>
      <c r="T18" s="440">
        <v>0</v>
      </c>
      <c r="U18" s="440">
        <v>0</v>
      </c>
      <c r="V18" s="294">
        <f t="shared" si="6"/>
        <v>0</v>
      </c>
      <c r="W18" s="295">
        <f t="shared" si="7"/>
        <v>0</v>
      </c>
      <c r="X18" s="264">
        <v>4.7</v>
      </c>
      <c r="Y18" s="260">
        <v>6.7</v>
      </c>
      <c r="Z18" s="265">
        <v>5.3</v>
      </c>
      <c r="AA18" s="294">
        <f t="shared" si="8"/>
        <v>5.5666666666666664</v>
      </c>
      <c r="AB18" s="295">
        <f t="shared" si="9"/>
        <v>0.83798700599843889</v>
      </c>
    </row>
    <row r="19" spans="2:28" ht="14.4" thickBot="1" x14ac:dyDescent="0.3">
      <c r="B19" s="1199"/>
      <c r="C19" s="416">
        <v>336</v>
      </c>
      <c r="D19" s="449">
        <v>6</v>
      </c>
      <c r="E19" s="450">
        <v>6.2</v>
      </c>
      <c r="F19" s="451">
        <v>5.9</v>
      </c>
      <c r="G19" s="452">
        <f t="shared" si="0"/>
        <v>6.0333333333333341</v>
      </c>
      <c r="H19" s="453">
        <f t="shared" si="1"/>
        <v>0.12472191289246468</v>
      </c>
      <c r="I19" s="454">
        <v>82.9</v>
      </c>
      <c r="J19" s="450">
        <v>87.4</v>
      </c>
      <c r="K19" s="451">
        <v>82.7</v>
      </c>
      <c r="L19" s="452">
        <f t="shared" si="2"/>
        <v>84.333333333333329</v>
      </c>
      <c r="M19" s="453">
        <f t="shared" si="3"/>
        <v>2.1699974398346398</v>
      </c>
      <c r="N19" s="454">
        <v>6.7</v>
      </c>
      <c r="O19" s="450">
        <v>2</v>
      </c>
      <c r="P19" s="451">
        <v>7.2</v>
      </c>
      <c r="Q19" s="452">
        <f t="shared" si="4"/>
        <v>5.3</v>
      </c>
      <c r="R19" s="455">
        <f t="shared" si="5"/>
        <v>2.3423634787681165</v>
      </c>
      <c r="S19" s="269">
        <v>0</v>
      </c>
      <c r="T19" s="441">
        <v>0</v>
      </c>
      <c r="U19" s="441">
        <v>0</v>
      </c>
      <c r="V19" s="456">
        <f t="shared" si="6"/>
        <v>0</v>
      </c>
      <c r="W19" s="457">
        <f t="shared" si="7"/>
        <v>0</v>
      </c>
      <c r="X19" s="449">
        <v>4.3</v>
      </c>
      <c r="Y19" s="450">
        <v>4.5</v>
      </c>
      <c r="Z19" s="451">
        <v>4.0999999999999996</v>
      </c>
      <c r="AA19" s="452">
        <f t="shared" si="8"/>
        <v>4.3</v>
      </c>
      <c r="AB19" s="453">
        <f t="shared" si="9"/>
        <v>0.16329931618554536</v>
      </c>
    </row>
    <row r="20" spans="2:28" x14ac:dyDescent="0.25">
      <c r="B20" s="1190" t="s">
        <v>251</v>
      </c>
      <c r="C20" s="341" t="s">
        <v>63</v>
      </c>
      <c r="D20" s="257">
        <v>98.2</v>
      </c>
      <c r="E20" s="253">
        <v>99.2</v>
      </c>
      <c r="F20" s="258">
        <v>102.6</v>
      </c>
      <c r="G20" s="65">
        <f t="shared" si="0"/>
        <v>100</v>
      </c>
      <c r="H20" s="67">
        <f t="shared" si="1"/>
        <v>1.8832595855767338</v>
      </c>
      <c r="I20" s="252">
        <v>-0.1</v>
      </c>
      <c r="J20" s="253">
        <v>0.1</v>
      </c>
      <c r="K20" s="258">
        <v>-0.1</v>
      </c>
      <c r="L20" s="65">
        <f t="shared" si="2"/>
        <v>-3.3333333333333333E-2</v>
      </c>
      <c r="M20" s="67">
        <f t="shared" si="3"/>
        <v>9.428090415820635E-2</v>
      </c>
      <c r="N20" s="252">
        <v>1.8</v>
      </c>
      <c r="O20" s="253">
        <v>0.7</v>
      </c>
      <c r="P20" s="258">
        <v>-2.5</v>
      </c>
      <c r="Q20" s="65">
        <f t="shared" si="4"/>
        <v>0</v>
      </c>
      <c r="R20" s="401">
        <f t="shared" si="5"/>
        <v>1.8239152027072603</v>
      </c>
      <c r="S20" s="255">
        <v>0</v>
      </c>
      <c r="T20" s="439">
        <v>0</v>
      </c>
      <c r="U20" s="439">
        <v>0</v>
      </c>
      <c r="V20" s="65">
        <f t="shared" si="6"/>
        <v>0</v>
      </c>
      <c r="W20" s="67">
        <f t="shared" si="7"/>
        <v>0</v>
      </c>
      <c r="X20" s="257">
        <v>0.1</v>
      </c>
      <c r="Y20" s="253">
        <v>0</v>
      </c>
      <c r="Z20" s="258">
        <v>-0.1</v>
      </c>
      <c r="AA20" s="65">
        <f t="shared" si="8"/>
        <v>0</v>
      </c>
      <c r="AB20" s="67">
        <f t="shared" si="9"/>
        <v>8.1649658092772609E-2</v>
      </c>
    </row>
    <row r="21" spans="2:28" x14ac:dyDescent="0.25">
      <c r="B21" s="1191"/>
      <c r="C21" s="342">
        <v>0.08</v>
      </c>
      <c r="D21" s="264">
        <v>88.3</v>
      </c>
      <c r="E21" s="260">
        <v>83.8</v>
      </c>
      <c r="F21" s="265">
        <v>85.7</v>
      </c>
      <c r="G21" s="294">
        <f t="shared" si="0"/>
        <v>85.933333333333337</v>
      </c>
      <c r="H21" s="295">
        <f t="shared" si="1"/>
        <v>1.8445113776342561</v>
      </c>
      <c r="I21" s="259">
        <v>-0.1</v>
      </c>
      <c r="J21" s="260">
        <v>0</v>
      </c>
      <c r="K21" s="265">
        <v>-0.1</v>
      </c>
      <c r="L21" s="294">
        <f t="shared" si="2"/>
        <v>-6.6666666666666666E-2</v>
      </c>
      <c r="M21" s="295">
        <f t="shared" si="3"/>
        <v>4.7140452079103175E-2</v>
      </c>
      <c r="N21" s="259">
        <v>-3.9</v>
      </c>
      <c r="O21" s="260">
        <v>-0.1</v>
      </c>
      <c r="P21" s="265">
        <v>-1.2</v>
      </c>
      <c r="Q21" s="294">
        <f t="shared" si="4"/>
        <v>-1.7333333333333334</v>
      </c>
      <c r="R21" s="448">
        <f t="shared" si="5"/>
        <v>1.596524001977073</v>
      </c>
      <c r="S21" s="262">
        <v>0</v>
      </c>
      <c r="T21" s="440">
        <v>0</v>
      </c>
      <c r="U21" s="440">
        <v>0</v>
      </c>
      <c r="V21" s="294">
        <f t="shared" si="6"/>
        <v>0</v>
      </c>
      <c r="W21" s="295">
        <f t="shared" si="7"/>
        <v>0</v>
      </c>
      <c r="X21" s="264">
        <v>15.7</v>
      </c>
      <c r="Y21" s="260">
        <v>16.3</v>
      </c>
      <c r="Z21" s="265">
        <v>15.5</v>
      </c>
      <c r="AA21" s="294">
        <f t="shared" si="8"/>
        <v>15.833333333333334</v>
      </c>
      <c r="AB21" s="295">
        <f t="shared" si="9"/>
        <v>0.33993463423951942</v>
      </c>
    </row>
    <row r="22" spans="2:28" x14ac:dyDescent="0.25">
      <c r="B22" s="1191"/>
      <c r="C22" s="342">
        <v>0.17</v>
      </c>
      <c r="D22" s="264">
        <v>91</v>
      </c>
      <c r="E22" s="260">
        <v>91.2</v>
      </c>
      <c r="F22" s="265">
        <v>89.7</v>
      </c>
      <c r="G22" s="294">
        <f t="shared" si="0"/>
        <v>90.633333333333326</v>
      </c>
      <c r="H22" s="295">
        <f t="shared" si="1"/>
        <v>0.66499791144199949</v>
      </c>
      <c r="I22" s="259">
        <v>-0.1</v>
      </c>
      <c r="J22" s="260">
        <v>-0.1</v>
      </c>
      <c r="K22" s="265">
        <v>0.2</v>
      </c>
      <c r="L22" s="294">
        <f t="shared" si="2"/>
        <v>0</v>
      </c>
      <c r="M22" s="295">
        <f t="shared" si="3"/>
        <v>0.14142135623730953</v>
      </c>
      <c r="N22" s="259">
        <v>-3.4</v>
      </c>
      <c r="O22" s="260">
        <v>-4.7</v>
      </c>
      <c r="P22" s="265">
        <v>-3.7</v>
      </c>
      <c r="Q22" s="294">
        <f t="shared" si="4"/>
        <v>-3.9333333333333336</v>
      </c>
      <c r="R22" s="448">
        <f t="shared" si="5"/>
        <v>0.55577773335110237</v>
      </c>
      <c r="S22" s="262">
        <v>0</v>
      </c>
      <c r="T22" s="440">
        <v>0</v>
      </c>
      <c r="U22" s="440">
        <v>0</v>
      </c>
      <c r="V22" s="294">
        <f t="shared" si="6"/>
        <v>0</v>
      </c>
      <c r="W22" s="295">
        <f t="shared" si="7"/>
        <v>0</v>
      </c>
      <c r="X22" s="264">
        <v>12.5</v>
      </c>
      <c r="Y22" s="260">
        <v>13.6</v>
      </c>
      <c r="Z22" s="265">
        <v>13.8</v>
      </c>
      <c r="AA22" s="294">
        <f t="shared" si="8"/>
        <v>13.300000000000002</v>
      </c>
      <c r="AB22" s="295">
        <f t="shared" si="9"/>
        <v>0.5715476066494084</v>
      </c>
    </row>
    <row r="23" spans="2:28" x14ac:dyDescent="0.25">
      <c r="B23" s="1191"/>
      <c r="C23" s="342">
        <v>0.33</v>
      </c>
      <c r="D23" s="264">
        <v>85.4</v>
      </c>
      <c r="E23" s="260">
        <v>88.4</v>
      </c>
      <c r="F23" s="265">
        <v>84.9</v>
      </c>
      <c r="G23" s="294">
        <f t="shared" si="0"/>
        <v>86.233333333333348</v>
      </c>
      <c r="H23" s="295">
        <f t="shared" si="1"/>
        <v>1.5456030825826175</v>
      </c>
      <c r="I23" s="259">
        <v>-0.1</v>
      </c>
      <c r="J23" s="260">
        <v>0.2</v>
      </c>
      <c r="K23" s="265">
        <v>-0.1</v>
      </c>
      <c r="L23" s="294">
        <f t="shared" si="2"/>
        <v>0</v>
      </c>
      <c r="M23" s="295">
        <f t="shared" si="3"/>
        <v>0.14142135623730953</v>
      </c>
      <c r="N23" s="259">
        <v>-1</v>
      </c>
      <c r="O23" s="260">
        <v>-4.0999999999999996</v>
      </c>
      <c r="P23" s="265">
        <v>-0.6</v>
      </c>
      <c r="Q23" s="294">
        <f t="shared" si="4"/>
        <v>-1.8999999999999997</v>
      </c>
      <c r="R23" s="448">
        <f t="shared" si="5"/>
        <v>1.564182427553342</v>
      </c>
      <c r="S23" s="262">
        <v>0</v>
      </c>
      <c r="T23" s="440">
        <v>0</v>
      </c>
      <c r="U23" s="440">
        <v>0</v>
      </c>
      <c r="V23" s="294">
        <f t="shared" si="6"/>
        <v>0</v>
      </c>
      <c r="W23" s="295">
        <f t="shared" si="7"/>
        <v>0</v>
      </c>
      <c r="X23" s="264">
        <v>15.7</v>
      </c>
      <c r="Y23" s="260">
        <v>15.5</v>
      </c>
      <c r="Z23" s="265">
        <v>15.8</v>
      </c>
      <c r="AA23" s="294">
        <f t="shared" si="8"/>
        <v>15.666666666666666</v>
      </c>
      <c r="AB23" s="295">
        <f t="shared" si="9"/>
        <v>0.12472191289246491</v>
      </c>
    </row>
    <row r="24" spans="2:28" x14ac:dyDescent="0.25">
      <c r="B24" s="1191"/>
      <c r="C24" s="342">
        <v>1</v>
      </c>
      <c r="D24" s="264">
        <v>79.099999999999994</v>
      </c>
      <c r="E24" s="260">
        <v>75.099999999999994</v>
      </c>
      <c r="F24" s="265">
        <v>80.400000000000006</v>
      </c>
      <c r="G24" s="294">
        <f t="shared" si="0"/>
        <v>78.2</v>
      </c>
      <c r="H24" s="295">
        <f t="shared" si="1"/>
        <v>2.2553639765383067</v>
      </c>
      <c r="I24" s="259">
        <v>0</v>
      </c>
      <c r="J24" s="260">
        <v>0</v>
      </c>
      <c r="K24" s="265">
        <v>0</v>
      </c>
      <c r="L24" s="294">
        <f t="shared" si="2"/>
        <v>0</v>
      </c>
      <c r="M24" s="295">
        <f t="shared" si="3"/>
        <v>0</v>
      </c>
      <c r="N24" s="259">
        <v>-3.6</v>
      </c>
      <c r="O24" s="260">
        <v>0.4</v>
      </c>
      <c r="P24" s="265">
        <v>-4.5999999999999996</v>
      </c>
      <c r="Q24" s="294">
        <f t="shared" si="4"/>
        <v>-2.6</v>
      </c>
      <c r="R24" s="448">
        <f t="shared" si="5"/>
        <v>2.1602468994692869</v>
      </c>
      <c r="S24" s="262">
        <v>0</v>
      </c>
      <c r="T24" s="440">
        <v>0</v>
      </c>
      <c r="U24" s="440">
        <v>0</v>
      </c>
      <c r="V24" s="294">
        <f t="shared" si="6"/>
        <v>0</v>
      </c>
      <c r="W24" s="295">
        <f t="shared" si="7"/>
        <v>0</v>
      </c>
      <c r="X24" s="264">
        <v>24.5</v>
      </c>
      <c r="Y24" s="260">
        <v>24.6</v>
      </c>
      <c r="Z24" s="265">
        <v>24.3</v>
      </c>
      <c r="AA24" s="294">
        <f t="shared" si="8"/>
        <v>24.466666666666669</v>
      </c>
      <c r="AB24" s="295">
        <f t="shared" si="9"/>
        <v>0.1247219128924649</v>
      </c>
    </row>
    <row r="25" spans="2:28" x14ac:dyDescent="0.25">
      <c r="B25" s="1191"/>
      <c r="C25" s="342">
        <v>2</v>
      </c>
      <c r="D25" s="264">
        <v>63.2</v>
      </c>
      <c r="E25" s="260">
        <v>62.9</v>
      </c>
      <c r="F25" s="265">
        <v>62.5</v>
      </c>
      <c r="G25" s="294">
        <f t="shared" si="0"/>
        <v>62.866666666666667</v>
      </c>
      <c r="H25" s="295">
        <f t="shared" si="1"/>
        <v>0.28674417556808862</v>
      </c>
      <c r="I25" s="259">
        <v>0</v>
      </c>
      <c r="J25" s="260">
        <v>0.2</v>
      </c>
      <c r="K25" s="265">
        <v>0</v>
      </c>
      <c r="L25" s="294">
        <f t="shared" si="2"/>
        <v>6.6666666666666666E-2</v>
      </c>
      <c r="M25" s="295">
        <f t="shared" si="3"/>
        <v>9.428090415820635E-2</v>
      </c>
      <c r="N25" s="259">
        <v>-2.7</v>
      </c>
      <c r="O25" s="260">
        <v>-3.1</v>
      </c>
      <c r="P25" s="265">
        <v>-1.4</v>
      </c>
      <c r="Q25" s="294">
        <f t="shared" si="4"/>
        <v>-2.4000000000000004</v>
      </c>
      <c r="R25" s="448">
        <f t="shared" si="5"/>
        <v>0.72571803523590761</v>
      </c>
      <c r="S25" s="262">
        <v>0</v>
      </c>
      <c r="T25" s="440">
        <v>0</v>
      </c>
      <c r="U25" s="440">
        <v>0</v>
      </c>
      <c r="V25" s="294">
        <f t="shared" si="6"/>
        <v>0</v>
      </c>
      <c r="W25" s="295">
        <f t="shared" si="7"/>
        <v>0</v>
      </c>
      <c r="X25" s="264">
        <v>39.5</v>
      </c>
      <c r="Y25" s="260">
        <v>39.9</v>
      </c>
      <c r="Z25" s="265">
        <v>39</v>
      </c>
      <c r="AA25" s="294">
        <f t="shared" si="8"/>
        <v>39.466666666666669</v>
      </c>
      <c r="AB25" s="295">
        <f t="shared" si="9"/>
        <v>0.36817870057290808</v>
      </c>
    </row>
    <row r="26" spans="2:28" x14ac:dyDescent="0.25">
      <c r="B26" s="1191"/>
      <c r="C26" s="342">
        <v>4</v>
      </c>
      <c r="D26" s="264">
        <v>47.7</v>
      </c>
      <c r="E26" s="260">
        <v>44.8</v>
      </c>
      <c r="F26" s="265">
        <v>45.1</v>
      </c>
      <c r="G26" s="294">
        <f t="shared" si="0"/>
        <v>45.866666666666667</v>
      </c>
      <c r="H26" s="295">
        <f t="shared" si="1"/>
        <v>1.3021349989749758</v>
      </c>
      <c r="I26" s="259">
        <v>0.2</v>
      </c>
      <c r="J26" s="260">
        <v>0.4</v>
      </c>
      <c r="K26" s="265">
        <v>0.4</v>
      </c>
      <c r="L26" s="294">
        <f t="shared" si="2"/>
        <v>0.33333333333333331</v>
      </c>
      <c r="M26" s="295">
        <f t="shared" si="3"/>
        <v>9.4280904158206516E-2</v>
      </c>
      <c r="N26" s="259">
        <v>-2.1</v>
      </c>
      <c r="O26" s="260">
        <v>-0.7</v>
      </c>
      <c r="P26" s="265">
        <v>0.4</v>
      </c>
      <c r="Q26" s="294">
        <f t="shared" si="4"/>
        <v>-0.79999999999999993</v>
      </c>
      <c r="R26" s="448">
        <f t="shared" si="5"/>
        <v>1.0230672835481871</v>
      </c>
      <c r="S26" s="262">
        <v>0</v>
      </c>
      <c r="T26" s="440">
        <v>0</v>
      </c>
      <c r="U26" s="440">
        <v>0</v>
      </c>
      <c r="V26" s="294">
        <f t="shared" si="6"/>
        <v>0</v>
      </c>
      <c r="W26" s="295">
        <f t="shared" si="7"/>
        <v>0</v>
      </c>
      <c r="X26" s="264">
        <v>54.2</v>
      </c>
      <c r="Y26" s="260">
        <v>55.4</v>
      </c>
      <c r="Z26" s="265">
        <v>54.1</v>
      </c>
      <c r="AA26" s="294">
        <f t="shared" si="8"/>
        <v>54.566666666666663</v>
      </c>
      <c r="AB26" s="295">
        <f t="shared" si="9"/>
        <v>0.59066817155564344</v>
      </c>
    </row>
    <row r="27" spans="2:28" x14ac:dyDescent="0.25">
      <c r="B27" s="1191"/>
      <c r="C27" s="342">
        <v>8</v>
      </c>
      <c r="D27" s="264">
        <v>23.1</v>
      </c>
      <c r="E27" s="260">
        <v>23.4</v>
      </c>
      <c r="F27" s="265">
        <v>22.9</v>
      </c>
      <c r="G27" s="294">
        <f t="shared" si="0"/>
        <v>23.133333333333336</v>
      </c>
      <c r="H27" s="295">
        <f t="shared" si="1"/>
        <v>0.20548046676563239</v>
      </c>
      <c r="I27" s="259">
        <v>0.9</v>
      </c>
      <c r="J27" s="260">
        <v>0.9</v>
      </c>
      <c r="K27" s="265">
        <v>0.7</v>
      </c>
      <c r="L27" s="294">
        <f t="shared" si="2"/>
        <v>0.83333333333333337</v>
      </c>
      <c r="M27" s="295">
        <f t="shared" si="3"/>
        <v>9.4280904158206377E-2</v>
      </c>
      <c r="N27" s="259">
        <v>4.9000000000000004</v>
      </c>
      <c r="O27" s="260">
        <v>5.4</v>
      </c>
      <c r="P27" s="265">
        <v>5.3</v>
      </c>
      <c r="Q27" s="294">
        <f t="shared" si="4"/>
        <v>5.2</v>
      </c>
      <c r="R27" s="448">
        <f t="shared" si="5"/>
        <v>0.21602468994692861</v>
      </c>
      <c r="S27" s="262">
        <v>0</v>
      </c>
      <c r="T27" s="440">
        <v>0</v>
      </c>
      <c r="U27" s="440">
        <v>0</v>
      </c>
      <c r="V27" s="294">
        <f t="shared" si="6"/>
        <v>0</v>
      </c>
      <c r="W27" s="295">
        <f t="shared" si="7"/>
        <v>0</v>
      </c>
      <c r="X27" s="264">
        <v>71.099999999999994</v>
      </c>
      <c r="Y27" s="260">
        <v>70.3</v>
      </c>
      <c r="Z27" s="265">
        <v>71.099999999999994</v>
      </c>
      <c r="AA27" s="294">
        <f t="shared" si="8"/>
        <v>70.833333333333329</v>
      </c>
      <c r="AB27" s="295">
        <f t="shared" si="9"/>
        <v>0.37712361663282401</v>
      </c>
    </row>
    <row r="28" spans="2:28" x14ac:dyDescent="0.25">
      <c r="B28" s="1191"/>
      <c r="C28" s="342">
        <v>12</v>
      </c>
      <c r="D28" s="264">
        <v>14.5</v>
      </c>
      <c r="E28" s="260">
        <v>15.1</v>
      </c>
      <c r="F28" s="265">
        <v>14.5</v>
      </c>
      <c r="G28" s="294">
        <f t="shared" si="0"/>
        <v>14.700000000000001</v>
      </c>
      <c r="H28" s="295">
        <f t="shared" si="1"/>
        <v>0.28284271247461884</v>
      </c>
      <c r="I28" s="259">
        <v>2.4</v>
      </c>
      <c r="J28" s="260">
        <v>2.1</v>
      </c>
      <c r="K28" s="265">
        <v>2.6</v>
      </c>
      <c r="L28" s="294">
        <f t="shared" si="2"/>
        <v>2.3666666666666667</v>
      </c>
      <c r="M28" s="295">
        <f t="shared" si="3"/>
        <v>0.20548046676563253</v>
      </c>
      <c r="N28" s="259">
        <v>8.3000000000000007</v>
      </c>
      <c r="O28" s="260">
        <v>7.9</v>
      </c>
      <c r="P28" s="265">
        <v>7.7</v>
      </c>
      <c r="Q28" s="294">
        <f t="shared" si="4"/>
        <v>7.9666666666666677</v>
      </c>
      <c r="R28" s="448">
        <f t="shared" si="5"/>
        <v>0.24944382578492963</v>
      </c>
      <c r="S28" s="262">
        <v>0</v>
      </c>
      <c r="T28" s="440">
        <v>0</v>
      </c>
      <c r="U28" s="440">
        <v>0</v>
      </c>
      <c r="V28" s="294">
        <f t="shared" si="6"/>
        <v>0</v>
      </c>
      <c r="W28" s="295">
        <f t="shared" si="7"/>
        <v>0</v>
      </c>
      <c r="X28" s="264">
        <v>74.8</v>
      </c>
      <c r="Y28" s="260">
        <v>74.900000000000006</v>
      </c>
      <c r="Z28" s="265">
        <v>75.3</v>
      </c>
      <c r="AA28" s="294">
        <f t="shared" si="8"/>
        <v>75</v>
      </c>
      <c r="AB28" s="295">
        <f t="shared" si="9"/>
        <v>0.21602468994692736</v>
      </c>
    </row>
    <row r="29" spans="2:28" x14ac:dyDescent="0.25">
      <c r="B29" s="1191"/>
      <c r="C29" s="342">
        <v>24</v>
      </c>
      <c r="D29" s="264">
        <v>7.6</v>
      </c>
      <c r="E29" s="260">
        <v>9.4</v>
      </c>
      <c r="F29" s="265">
        <v>8.5</v>
      </c>
      <c r="G29" s="294">
        <f t="shared" si="0"/>
        <v>8.5</v>
      </c>
      <c r="H29" s="295">
        <f t="shared" si="1"/>
        <v>0.73484692283495368</v>
      </c>
      <c r="I29" s="259">
        <v>10</v>
      </c>
      <c r="J29" s="260">
        <v>11.8</v>
      </c>
      <c r="K29" s="265">
        <v>10.9</v>
      </c>
      <c r="L29" s="294">
        <f t="shared" si="2"/>
        <v>10.9</v>
      </c>
      <c r="M29" s="295">
        <f t="shared" si="3"/>
        <v>0.73484692283495368</v>
      </c>
      <c r="N29" s="259">
        <v>14.9</v>
      </c>
      <c r="O29" s="260">
        <v>9.9</v>
      </c>
      <c r="P29" s="265">
        <v>13</v>
      </c>
      <c r="Q29" s="294">
        <f t="shared" si="4"/>
        <v>12.6</v>
      </c>
      <c r="R29" s="448">
        <f t="shared" si="5"/>
        <v>2.0607442021431774</v>
      </c>
      <c r="S29" s="262">
        <v>0</v>
      </c>
      <c r="T29" s="440">
        <v>0</v>
      </c>
      <c r="U29" s="440">
        <v>0</v>
      </c>
      <c r="V29" s="294">
        <f t="shared" si="6"/>
        <v>0</v>
      </c>
      <c r="W29" s="295">
        <f t="shared" si="7"/>
        <v>0</v>
      </c>
      <c r="X29" s="264">
        <v>67.5</v>
      </c>
      <c r="Y29" s="260">
        <v>68.900000000000006</v>
      </c>
      <c r="Z29" s="265">
        <v>67.7</v>
      </c>
      <c r="AA29" s="294">
        <f t="shared" si="8"/>
        <v>68.033333333333346</v>
      </c>
      <c r="AB29" s="295">
        <f t="shared" si="9"/>
        <v>0.61824123303304901</v>
      </c>
    </row>
    <row r="30" spans="2:28" x14ac:dyDescent="0.25">
      <c r="B30" s="1191"/>
      <c r="C30" s="342">
        <v>48</v>
      </c>
      <c r="D30" s="264">
        <v>5.0999999999999996</v>
      </c>
      <c r="E30" s="260">
        <v>4.8</v>
      </c>
      <c r="F30" s="265">
        <v>5.6</v>
      </c>
      <c r="G30" s="294">
        <f t="shared" si="0"/>
        <v>5.1666666666666661</v>
      </c>
      <c r="H30" s="295">
        <f t="shared" si="1"/>
        <v>0.32998316455372212</v>
      </c>
      <c r="I30" s="259">
        <v>49.3</v>
      </c>
      <c r="J30" s="260">
        <v>49.1</v>
      </c>
      <c r="K30" s="265">
        <v>50.5</v>
      </c>
      <c r="L30" s="294">
        <f t="shared" si="2"/>
        <v>49.633333333333333</v>
      </c>
      <c r="M30" s="295">
        <f t="shared" si="3"/>
        <v>0.61824123303304701</v>
      </c>
      <c r="N30" s="259">
        <v>24</v>
      </c>
      <c r="O30" s="260">
        <v>23.3</v>
      </c>
      <c r="P30" s="265">
        <v>22.5</v>
      </c>
      <c r="Q30" s="294">
        <f t="shared" si="4"/>
        <v>23.266666666666666</v>
      </c>
      <c r="R30" s="448">
        <f t="shared" si="5"/>
        <v>0.61282587702834113</v>
      </c>
      <c r="S30" s="262">
        <v>0</v>
      </c>
      <c r="T30" s="440">
        <v>0</v>
      </c>
      <c r="U30" s="440">
        <v>0</v>
      </c>
      <c r="V30" s="294">
        <f t="shared" si="6"/>
        <v>0</v>
      </c>
      <c r="W30" s="295">
        <f t="shared" si="7"/>
        <v>0</v>
      </c>
      <c r="X30" s="264">
        <v>21.5</v>
      </c>
      <c r="Y30" s="260">
        <v>22.9</v>
      </c>
      <c r="Z30" s="265">
        <v>21.4</v>
      </c>
      <c r="AA30" s="294">
        <f t="shared" si="8"/>
        <v>21.933333333333334</v>
      </c>
      <c r="AB30" s="295">
        <f t="shared" si="9"/>
        <v>0.68475461947247096</v>
      </c>
    </row>
    <row r="31" spans="2:28" x14ac:dyDescent="0.25">
      <c r="B31" s="1191"/>
      <c r="C31" s="342">
        <v>72</v>
      </c>
      <c r="D31" s="264">
        <v>4.8</v>
      </c>
      <c r="E31" s="260">
        <v>4.5</v>
      </c>
      <c r="F31" s="265">
        <v>4.3</v>
      </c>
      <c r="G31" s="294">
        <f t="shared" si="0"/>
        <v>4.5333333333333341</v>
      </c>
      <c r="H31" s="295">
        <f t="shared" si="1"/>
        <v>0.20548046676563253</v>
      </c>
      <c r="I31" s="259">
        <v>57.2</v>
      </c>
      <c r="J31" s="260">
        <v>58.9</v>
      </c>
      <c r="K31" s="265">
        <v>56.8</v>
      </c>
      <c r="L31" s="294">
        <f t="shared" si="2"/>
        <v>57.633333333333326</v>
      </c>
      <c r="M31" s="295">
        <f t="shared" si="3"/>
        <v>0.91043335224984401</v>
      </c>
      <c r="N31" s="259">
        <v>21.7</v>
      </c>
      <c r="O31" s="260">
        <v>19.7</v>
      </c>
      <c r="P31" s="265">
        <v>22.9</v>
      </c>
      <c r="Q31" s="294">
        <f t="shared" si="4"/>
        <v>21.433333333333334</v>
      </c>
      <c r="R31" s="448">
        <f t="shared" si="5"/>
        <v>1.3199326582148885</v>
      </c>
      <c r="S31" s="262">
        <v>0</v>
      </c>
      <c r="T31" s="440">
        <v>0</v>
      </c>
      <c r="U31" s="440">
        <v>0</v>
      </c>
      <c r="V31" s="294">
        <f t="shared" si="6"/>
        <v>0</v>
      </c>
      <c r="W31" s="295">
        <f t="shared" si="7"/>
        <v>0</v>
      </c>
      <c r="X31" s="264">
        <v>16.3</v>
      </c>
      <c r="Y31" s="260">
        <v>16.899999999999999</v>
      </c>
      <c r="Z31" s="265">
        <v>16</v>
      </c>
      <c r="AA31" s="294">
        <f t="shared" si="8"/>
        <v>16.400000000000002</v>
      </c>
      <c r="AB31" s="295">
        <f t="shared" si="9"/>
        <v>0.37416573867739344</v>
      </c>
    </row>
    <row r="32" spans="2:28" x14ac:dyDescent="0.25">
      <c r="B32" s="1191"/>
      <c r="C32" s="342">
        <v>96</v>
      </c>
      <c r="D32" s="264">
        <v>5.6</v>
      </c>
      <c r="E32" s="260">
        <v>5.6</v>
      </c>
      <c r="F32" s="265">
        <v>5.0999999999999996</v>
      </c>
      <c r="G32" s="294">
        <f t="shared" si="0"/>
        <v>5.4333333333333327</v>
      </c>
      <c r="H32" s="295">
        <f t="shared" si="1"/>
        <v>0.23570226039551584</v>
      </c>
      <c r="I32" s="259">
        <v>62.3</v>
      </c>
      <c r="J32" s="260">
        <v>62.1</v>
      </c>
      <c r="K32" s="265">
        <v>62.8</v>
      </c>
      <c r="L32" s="294">
        <f t="shared" si="2"/>
        <v>62.4</v>
      </c>
      <c r="M32" s="295">
        <f t="shared" si="3"/>
        <v>0.29439202887759347</v>
      </c>
      <c r="N32" s="259">
        <v>18.899999999999999</v>
      </c>
      <c r="O32" s="260">
        <v>18.3</v>
      </c>
      <c r="P32" s="265">
        <v>18.2</v>
      </c>
      <c r="Q32" s="294">
        <f t="shared" si="4"/>
        <v>18.466666666666669</v>
      </c>
      <c r="R32" s="448">
        <f t="shared" si="5"/>
        <v>0.30912061651652284</v>
      </c>
      <c r="S32" s="262">
        <v>0</v>
      </c>
      <c r="T32" s="440">
        <v>0</v>
      </c>
      <c r="U32" s="440">
        <v>0</v>
      </c>
      <c r="V32" s="294">
        <f t="shared" si="6"/>
        <v>0</v>
      </c>
      <c r="W32" s="295">
        <f t="shared" si="7"/>
        <v>0</v>
      </c>
      <c r="X32" s="264">
        <v>13.2</v>
      </c>
      <c r="Y32" s="260">
        <v>14</v>
      </c>
      <c r="Z32" s="265">
        <v>13.9</v>
      </c>
      <c r="AA32" s="294">
        <f t="shared" si="8"/>
        <v>13.700000000000001</v>
      </c>
      <c r="AB32" s="295">
        <f t="shared" si="9"/>
        <v>0.3559026084010441</v>
      </c>
    </row>
    <row r="33" spans="2:28" x14ac:dyDescent="0.25">
      <c r="B33" s="1191"/>
      <c r="C33" s="342">
        <v>168</v>
      </c>
      <c r="D33" s="264">
        <v>8</v>
      </c>
      <c r="E33" s="260">
        <v>8.3000000000000007</v>
      </c>
      <c r="F33" s="265">
        <v>8.9</v>
      </c>
      <c r="G33" s="294">
        <f t="shared" si="0"/>
        <v>8.4</v>
      </c>
      <c r="H33" s="295">
        <f t="shared" si="1"/>
        <v>0.37416573867739422</v>
      </c>
      <c r="I33" s="259">
        <v>65.2</v>
      </c>
      <c r="J33" s="260">
        <v>67.3</v>
      </c>
      <c r="K33" s="265">
        <v>66.599999999999994</v>
      </c>
      <c r="L33" s="294">
        <f t="shared" si="2"/>
        <v>66.36666666666666</v>
      </c>
      <c r="M33" s="295">
        <f t="shared" si="3"/>
        <v>0.87305339024725026</v>
      </c>
      <c r="N33" s="259">
        <v>16.899999999999999</v>
      </c>
      <c r="O33" s="260">
        <v>14.6</v>
      </c>
      <c r="P33" s="265">
        <v>14.7</v>
      </c>
      <c r="Q33" s="294">
        <f t="shared" si="4"/>
        <v>15.4</v>
      </c>
      <c r="R33" s="448">
        <f t="shared" si="5"/>
        <v>1.0614455552060433</v>
      </c>
      <c r="S33" s="262">
        <v>0</v>
      </c>
      <c r="T33" s="440">
        <v>0</v>
      </c>
      <c r="U33" s="440">
        <v>0</v>
      </c>
      <c r="V33" s="294">
        <f t="shared" si="6"/>
        <v>0</v>
      </c>
      <c r="W33" s="295">
        <f t="shared" si="7"/>
        <v>0</v>
      </c>
      <c r="X33" s="264">
        <v>9.9</v>
      </c>
      <c r="Y33" s="260">
        <v>9.8000000000000007</v>
      </c>
      <c r="Z33" s="265">
        <v>9.8000000000000007</v>
      </c>
      <c r="AA33" s="294">
        <f t="shared" si="8"/>
        <v>9.8333333333333339</v>
      </c>
      <c r="AB33" s="295">
        <f t="shared" si="9"/>
        <v>4.7140452079103001E-2</v>
      </c>
    </row>
    <row r="34" spans="2:28" ht="14.4" thickBot="1" x14ac:dyDescent="0.3">
      <c r="B34" s="1192"/>
      <c r="C34" s="343">
        <v>336</v>
      </c>
      <c r="D34" s="271">
        <v>9.3000000000000007</v>
      </c>
      <c r="E34" s="267">
        <v>9.1</v>
      </c>
      <c r="F34" s="272">
        <v>9.3000000000000007</v>
      </c>
      <c r="G34" s="456">
        <f t="shared" si="0"/>
        <v>9.2333333333333325</v>
      </c>
      <c r="H34" s="457">
        <f t="shared" si="1"/>
        <v>9.4280904158206849E-2</v>
      </c>
      <c r="I34" s="266">
        <v>71.5</v>
      </c>
      <c r="J34" s="267">
        <v>72.3</v>
      </c>
      <c r="K34" s="272">
        <v>73.599999999999994</v>
      </c>
      <c r="L34" s="456">
        <f t="shared" si="2"/>
        <v>72.466666666666669</v>
      </c>
      <c r="M34" s="457">
        <f t="shared" si="3"/>
        <v>0.86538366571647563</v>
      </c>
      <c r="N34" s="266">
        <v>13.3</v>
      </c>
      <c r="O34" s="267">
        <v>12.3</v>
      </c>
      <c r="P34" s="272">
        <v>10.6</v>
      </c>
      <c r="Q34" s="456">
        <f t="shared" si="4"/>
        <v>12.066666666666668</v>
      </c>
      <c r="R34" s="458">
        <f t="shared" si="5"/>
        <v>1.1145502331533663</v>
      </c>
      <c r="S34" s="269">
        <v>0</v>
      </c>
      <c r="T34" s="441">
        <v>0</v>
      </c>
      <c r="U34" s="441">
        <v>0</v>
      </c>
      <c r="V34" s="456">
        <f t="shared" si="6"/>
        <v>0</v>
      </c>
      <c r="W34" s="457">
        <f t="shared" si="7"/>
        <v>0</v>
      </c>
      <c r="X34" s="271">
        <v>5.9</v>
      </c>
      <c r="Y34" s="267">
        <v>6.3</v>
      </c>
      <c r="Z34" s="272">
        <v>6.5</v>
      </c>
      <c r="AA34" s="456">
        <f t="shared" si="8"/>
        <v>6.2333333333333334</v>
      </c>
      <c r="AB34" s="457">
        <f t="shared" si="9"/>
        <v>0.24944382578492927</v>
      </c>
    </row>
    <row r="35" spans="2:28" x14ac:dyDescent="0.25">
      <c r="B35" s="1169" t="s">
        <v>252</v>
      </c>
      <c r="C35" s="341" t="s">
        <v>63</v>
      </c>
      <c r="D35" s="278">
        <v>98.2</v>
      </c>
      <c r="E35" s="274">
        <v>99.2</v>
      </c>
      <c r="F35" s="279">
        <v>102.6</v>
      </c>
      <c r="G35" s="294">
        <f t="shared" ref="G35:G94" si="10">AVERAGE(D35:F35)</f>
        <v>100</v>
      </c>
      <c r="H35" s="295">
        <f t="shared" ref="H35:H94" si="11">_xlfn.STDEV.P(D35:F35)</f>
        <v>1.8832595855767338</v>
      </c>
      <c r="I35" s="273">
        <v>-0.1</v>
      </c>
      <c r="J35" s="274">
        <v>0.1</v>
      </c>
      <c r="K35" s="279">
        <v>-0.1</v>
      </c>
      <c r="L35" s="294">
        <f t="shared" ref="L35:L94" si="12">AVERAGE(I35:K35)</f>
        <v>-3.3333333333333333E-2</v>
      </c>
      <c r="M35" s="295">
        <f t="shared" ref="M35:M94" si="13">_xlfn.STDEV.P(I35:K35)</f>
        <v>9.428090415820635E-2</v>
      </c>
      <c r="N35" s="273">
        <v>1.8</v>
      </c>
      <c r="O35" s="274">
        <v>0.7</v>
      </c>
      <c r="P35" s="279">
        <v>-2.5</v>
      </c>
      <c r="Q35" s="294">
        <f t="shared" ref="Q35:Q94" si="14">AVERAGE(N35:P35)</f>
        <v>0</v>
      </c>
      <c r="R35" s="448">
        <f t="shared" ref="R35:R94" si="15">_xlfn.STDEV.P(N35:P35)</f>
        <v>1.8239152027072603</v>
      </c>
      <c r="S35" s="255">
        <v>0</v>
      </c>
      <c r="T35" s="439">
        <v>0</v>
      </c>
      <c r="U35" s="439">
        <v>0</v>
      </c>
      <c r="V35" s="65">
        <f t="shared" ref="V35:V94" si="16">AVERAGE(S35:U35)</f>
        <v>0</v>
      </c>
      <c r="W35" s="67">
        <f t="shared" ref="W35:W94" si="17">_xlfn.STDEV.P(S35:U35)</f>
        <v>0</v>
      </c>
      <c r="X35" s="278">
        <v>0.1</v>
      </c>
      <c r="Y35" s="274">
        <v>0</v>
      </c>
      <c r="Z35" s="279">
        <v>-0.1</v>
      </c>
      <c r="AA35" s="294">
        <f t="shared" ref="AA35:AA94" si="18">AVERAGE(X35:Z35)</f>
        <v>0</v>
      </c>
      <c r="AB35" s="295">
        <f t="shared" ref="AB35:AB94" si="19">_xlfn.STDEV.P(X35:Z35)</f>
        <v>8.1649658092772609E-2</v>
      </c>
    </row>
    <row r="36" spans="2:28" x14ac:dyDescent="0.25">
      <c r="B36" s="1170"/>
      <c r="C36" s="342">
        <v>0.08</v>
      </c>
      <c r="D36" s="264">
        <v>87.9</v>
      </c>
      <c r="E36" s="260">
        <v>84.7</v>
      </c>
      <c r="F36" s="265">
        <v>89</v>
      </c>
      <c r="G36" s="294">
        <f t="shared" si="10"/>
        <v>87.2</v>
      </c>
      <c r="H36" s="295">
        <f t="shared" si="11"/>
        <v>1.8239152027072598</v>
      </c>
      <c r="I36" s="259">
        <v>0.3</v>
      </c>
      <c r="J36" s="260">
        <v>-0.1</v>
      </c>
      <c r="K36" s="265">
        <v>-0.2</v>
      </c>
      <c r="L36" s="294">
        <f t="shared" si="12"/>
        <v>0</v>
      </c>
      <c r="M36" s="295">
        <f t="shared" si="13"/>
        <v>0.21602468994692867</v>
      </c>
      <c r="N36" s="259">
        <v>-4.9000000000000004</v>
      </c>
      <c r="O36" s="260">
        <v>0.1</v>
      </c>
      <c r="P36" s="265">
        <v>-5.0999999999999996</v>
      </c>
      <c r="Q36" s="294">
        <f t="shared" si="14"/>
        <v>-3.3000000000000003</v>
      </c>
      <c r="R36" s="448">
        <f t="shared" si="15"/>
        <v>2.4055491403558285</v>
      </c>
      <c r="S36" s="262">
        <v>0.1</v>
      </c>
      <c r="T36" s="440">
        <v>0.1</v>
      </c>
      <c r="U36" s="440">
        <v>0.1</v>
      </c>
      <c r="V36" s="294">
        <f t="shared" si="16"/>
        <v>0.10000000000000002</v>
      </c>
      <c r="W36" s="295">
        <f t="shared" si="17"/>
        <v>1.3877787807814457E-17</v>
      </c>
      <c r="X36" s="264">
        <v>16.600000000000001</v>
      </c>
      <c r="Y36" s="260">
        <v>15.3</v>
      </c>
      <c r="Z36" s="265">
        <v>16.2</v>
      </c>
      <c r="AA36" s="294">
        <f t="shared" si="18"/>
        <v>16.033333333333335</v>
      </c>
      <c r="AB36" s="295">
        <f t="shared" si="19"/>
        <v>0.54365021434333638</v>
      </c>
    </row>
    <row r="37" spans="2:28" x14ac:dyDescent="0.25">
      <c r="B37" s="1170"/>
      <c r="C37" s="342">
        <v>0.17</v>
      </c>
      <c r="D37" s="264">
        <v>87.8</v>
      </c>
      <c r="E37" s="260">
        <v>91.2</v>
      </c>
      <c r="F37" s="265">
        <v>90.5</v>
      </c>
      <c r="G37" s="294">
        <f t="shared" si="10"/>
        <v>89.833333333333329</v>
      </c>
      <c r="H37" s="295">
        <f t="shared" si="11"/>
        <v>1.4659088951530703</v>
      </c>
      <c r="I37" s="259">
        <v>-0.1</v>
      </c>
      <c r="J37" s="260">
        <v>-0.1</v>
      </c>
      <c r="K37" s="265">
        <v>0.1</v>
      </c>
      <c r="L37" s="294">
        <f t="shared" si="12"/>
        <v>-3.3333333333333333E-2</v>
      </c>
      <c r="M37" s="295">
        <f t="shared" si="13"/>
        <v>9.428090415820635E-2</v>
      </c>
      <c r="N37" s="259">
        <v>-1.5</v>
      </c>
      <c r="O37" s="260">
        <v>-4.8</v>
      </c>
      <c r="P37" s="265">
        <v>-5.5</v>
      </c>
      <c r="Q37" s="294">
        <f t="shared" si="14"/>
        <v>-3.9333333333333336</v>
      </c>
      <c r="R37" s="448">
        <f t="shared" si="15"/>
        <v>1.744196726926817</v>
      </c>
      <c r="S37" s="262">
        <v>0</v>
      </c>
      <c r="T37" s="440">
        <v>0.1</v>
      </c>
      <c r="U37" s="440">
        <v>0</v>
      </c>
      <c r="V37" s="294">
        <f t="shared" si="16"/>
        <v>3.3333333333333333E-2</v>
      </c>
      <c r="W37" s="295">
        <f t="shared" si="17"/>
        <v>4.7140452079103175E-2</v>
      </c>
      <c r="X37" s="264">
        <v>13.7</v>
      </c>
      <c r="Y37" s="260">
        <v>13.7</v>
      </c>
      <c r="Z37" s="265">
        <v>14.9</v>
      </c>
      <c r="AA37" s="294">
        <f t="shared" si="18"/>
        <v>14.1</v>
      </c>
      <c r="AB37" s="295">
        <f t="shared" si="19"/>
        <v>0.56568542494923857</v>
      </c>
    </row>
    <row r="38" spans="2:28" x14ac:dyDescent="0.25">
      <c r="B38" s="1170"/>
      <c r="C38" s="342">
        <v>0.33</v>
      </c>
      <c r="D38" s="264">
        <v>88.5</v>
      </c>
      <c r="E38" s="260">
        <v>88.9</v>
      </c>
      <c r="F38" s="265">
        <v>86.4</v>
      </c>
      <c r="G38" s="294">
        <f t="shared" si="10"/>
        <v>87.933333333333337</v>
      </c>
      <c r="H38" s="295">
        <f t="shared" si="11"/>
        <v>1.0964589468932342</v>
      </c>
      <c r="I38" s="259">
        <v>-0.1</v>
      </c>
      <c r="J38" s="260">
        <v>0</v>
      </c>
      <c r="K38" s="265">
        <v>-0.1</v>
      </c>
      <c r="L38" s="294">
        <f t="shared" si="12"/>
        <v>-6.6666666666666666E-2</v>
      </c>
      <c r="M38" s="295">
        <f t="shared" si="13"/>
        <v>4.7140452079103175E-2</v>
      </c>
      <c r="N38" s="259">
        <v>-4.9000000000000004</v>
      </c>
      <c r="O38" s="260">
        <v>-5.8</v>
      </c>
      <c r="P38" s="265">
        <v>-2.8</v>
      </c>
      <c r="Q38" s="294">
        <f t="shared" si="14"/>
        <v>-4.5</v>
      </c>
      <c r="R38" s="448">
        <f t="shared" si="15"/>
        <v>1.2569805089976547</v>
      </c>
      <c r="S38" s="262">
        <v>0</v>
      </c>
      <c r="T38" s="440">
        <v>0.1</v>
      </c>
      <c r="U38" s="440">
        <v>0.1</v>
      </c>
      <c r="V38" s="294">
        <f t="shared" si="16"/>
        <v>6.6666666666666666E-2</v>
      </c>
      <c r="W38" s="295">
        <f t="shared" si="17"/>
        <v>4.7140452079103175E-2</v>
      </c>
      <c r="X38" s="264">
        <v>16.5</v>
      </c>
      <c r="Y38" s="260">
        <v>16.8</v>
      </c>
      <c r="Z38" s="265">
        <v>16.399999999999999</v>
      </c>
      <c r="AA38" s="294">
        <f t="shared" si="18"/>
        <v>16.566666666666666</v>
      </c>
      <c r="AB38" s="295">
        <f t="shared" si="19"/>
        <v>0.16996731711976029</v>
      </c>
    </row>
    <row r="39" spans="2:28" x14ac:dyDescent="0.25">
      <c r="B39" s="1170"/>
      <c r="C39" s="342">
        <v>1</v>
      </c>
      <c r="D39" s="264">
        <v>82.2</v>
      </c>
      <c r="E39" s="260">
        <v>81.8</v>
      </c>
      <c r="F39" s="265">
        <v>80.5</v>
      </c>
      <c r="G39" s="294">
        <f t="shared" si="10"/>
        <v>81.5</v>
      </c>
      <c r="H39" s="295">
        <f t="shared" si="11"/>
        <v>0.7257180352359085</v>
      </c>
      <c r="I39" s="259">
        <v>0.9</v>
      </c>
      <c r="J39" s="260">
        <v>0.8</v>
      </c>
      <c r="K39" s="265">
        <v>0.8</v>
      </c>
      <c r="L39" s="294">
        <f t="shared" si="12"/>
        <v>0.83333333333333337</v>
      </c>
      <c r="M39" s="295">
        <f t="shared" si="13"/>
        <v>4.7140452079103161E-2</v>
      </c>
      <c r="N39" s="259">
        <v>-3.2</v>
      </c>
      <c r="O39" s="260">
        <v>-3.2</v>
      </c>
      <c r="P39" s="265">
        <v>-1.7</v>
      </c>
      <c r="Q39" s="294">
        <f t="shared" si="14"/>
        <v>-2.6999999999999997</v>
      </c>
      <c r="R39" s="448">
        <f t="shared" si="15"/>
        <v>0.70710678118654857</v>
      </c>
      <c r="S39" s="262">
        <v>0.2</v>
      </c>
      <c r="T39" s="440">
        <v>0.1</v>
      </c>
      <c r="U39" s="440">
        <v>0.1</v>
      </c>
      <c r="V39" s="294">
        <f t="shared" si="16"/>
        <v>0.13333333333333333</v>
      </c>
      <c r="W39" s="295">
        <f t="shared" si="17"/>
        <v>4.7140452079103189E-2</v>
      </c>
      <c r="X39" s="264">
        <v>19.899999999999999</v>
      </c>
      <c r="Y39" s="260">
        <v>20.399999999999999</v>
      </c>
      <c r="Z39" s="265">
        <v>20.3</v>
      </c>
      <c r="AA39" s="294">
        <f t="shared" si="18"/>
        <v>20.2</v>
      </c>
      <c r="AB39" s="295">
        <f t="shared" si="19"/>
        <v>0.216024689946929</v>
      </c>
    </row>
    <row r="40" spans="2:28" x14ac:dyDescent="0.25">
      <c r="B40" s="1170"/>
      <c r="C40" s="342">
        <v>2</v>
      </c>
      <c r="D40" s="264">
        <v>63.8</v>
      </c>
      <c r="E40" s="260">
        <v>65.099999999999994</v>
      </c>
      <c r="F40" s="265">
        <v>64.099999999999994</v>
      </c>
      <c r="G40" s="294">
        <f t="shared" si="10"/>
        <v>64.333333333333329</v>
      </c>
      <c r="H40" s="295">
        <f t="shared" si="11"/>
        <v>0.55577773335110126</v>
      </c>
      <c r="I40" s="259">
        <v>6.6</v>
      </c>
      <c r="J40" s="260">
        <v>7.4</v>
      </c>
      <c r="K40" s="265">
        <v>7.3</v>
      </c>
      <c r="L40" s="294">
        <f t="shared" si="12"/>
        <v>7.1000000000000005</v>
      </c>
      <c r="M40" s="295">
        <f t="shared" si="13"/>
        <v>0.35590260840104393</v>
      </c>
      <c r="N40" s="259">
        <v>-2.5</v>
      </c>
      <c r="O40" s="260">
        <v>-4.7</v>
      </c>
      <c r="P40" s="265">
        <v>-2.9</v>
      </c>
      <c r="Q40" s="294">
        <f t="shared" si="14"/>
        <v>-3.3666666666666667</v>
      </c>
      <c r="R40" s="448">
        <f t="shared" si="15"/>
        <v>0.95684667296048875</v>
      </c>
      <c r="S40" s="262">
        <v>0.5</v>
      </c>
      <c r="T40" s="440">
        <v>0.4</v>
      </c>
      <c r="U40" s="440">
        <v>0.5</v>
      </c>
      <c r="V40" s="294">
        <f t="shared" si="16"/>
        <v>0.46666666666666662</v>
      </c>
      <c r="W40" s="295">
        <f t="shared" si="17"/>
        <v>4.7140452079103452E-2</v>
      </c>
      <c r="X40" s="264">
        <v>31.7</v>
      </c>
      <c r="Y40" s="260">
        <v>31.8</v>
      </c>
      <c r="Z40" s="265">
        <v>31</v>
      </c>
      <c r="AA40" s="294">
        <f t="shared" si="18"/>
        <v>31.5</v>
      </c>
      <c r="AB40" s="295">
        <f t="shared" si="19"/>
        <v>0.35590260840104376</v>
      </c>
    </row>
    <row r="41" spans="2:28" x14ac:dyDescent="0.25">
      <c r="B41" s="1170"/>
      <c r="C41" s="342">
        <v>4</v>
      </c>
      <c r="D41" s="264">
        <v>45.4</v>
      </c>
      <c r="E41" s="260">
        <v>46.2</v>
      </c>
      <c r="F41" s="265">
        <v>43.9</v>
      </c>
      <c r="G41" s="294">
        <f t="shared" si="10"/>
        <v>45.166666666666664</v>
      </c>
      <c r="H41" s="295">
        <f t="shared" si="11"/>
        <v>0.95335664307167434</v>
      </c>
      <c r="I41" s="259">
        <v>17</v>
      </c>
      <c r="J41" s="260">
        <v>17.3</v>
      </c>
      <c r="K41" s="265">
        <v>17.8</v>
      </c>
      <c r="L41" s="294">
        <f t="shared" si="12"/>
        <v>17.366666666666664</v>
      </c>
      <c r="M41" s="295">
        <f t="shared" si="13"/>
        <v>0.32998316455372245</v>
      </c>
      <c r="N41" s="259">
        <v>1.3</v>
      </c>
      <c r="O41" s="260">
        <v>-0.1</v>
      </c>
      <c r="P41" s="265">
        <v>1.3</v>
      </c>
      <c r="Q41" s="294">
        <f t="shared" si="14"/>
        <v>0.83333333333333337</v>
      </c>
      <c r="R41" s="448">
        <f t="shared" si="15"/>
        <v>0.65996632910744446</v>
      </c>
      <c r="S41" s="262">
        <v>2.6</v>
      </c>
      <c r="T41" s="440">
        <v>2.6</v>
      </c>
      <c r="U41" s="440">
        <v>3</v>
      </c>
      <c r="V41" s="294">
        <f t="shared" si="16"/>
        <v>2.7333333333333329</v>
      </c>
      <c r="W41" s="295">
        <f t="shared" si="17"/>
        <v>0.18856180831641264</v>
      </c>
      <c r="X41" s="264">
        <v>33.799999999999997</v>
      </c>
      <c r="Y41" s="260">
        <v>34</v>
      </c>
      <c r="Z41" s="265">
        <v>34</v>
      </c>
      <c r="AA41" s="294">
        <f t="shared" si="18"/>
        <v>33.93333333333333</v>
      </c>
      <c r="AB41" s="295">
        <f t="shared" si="19"/>
        <v>9.4280904158207682E-2</v>
      </c>
    </row>
    <row r="42" spans="2:28" x14ac:dyDescent="0.25">
      <c r="B42" s="1170"/>
      <c r="C42" s="342">
        <v>8</v>
      </c>
      <c r="D42" s="264">
        <v>25.9</v>
      </c>
      <c r="E42" s="260">
        <v>25.6</v>
      </c>
      <c r="F42" s="265">
        <v>28.2</v>
      </c>
      <c r="G42" s="294">
        <f t="shared" si="10"/>
        <v>26.566666666666666</v>
      </c>
      <c r="H42" s="295">
        <f t="shared" si="11"/>
        <v>1.1614167593456226</v>
      </c>
      <c r="I42" s="259">
        <v>29.4</v>
      </c>
      <c r="J42" s="260">
        <v>30</v>
      </c>
      <c r="K42" s="265">
        <v>31.4</v>
      </c>
      <c r="L42" s="294">
        <f t="shared" si="12"/>
        <v>30.266666666666666</v>
      </c>
      <c r="M42" s="295">
        <f t="shared" si="13"/>
        <v>0.83798700599843545</v>
      </c>
      <c r="N42" s="259">
        <v>6.8</v>
      </c>
      <c r="O42" s="260">
        <v>6.7</v>
      </c>
      <c r="P42" s="265">
        <v>1.9</v>
      </c>
      <c r="Q42" s="294">
        <f t="shared" si="14"/>
        <v>5.1333333333333337</v>
      </c>
      <c r="R42" s="448">
        <f t="shared" si="15"/>
        <v>2.2866763848189979</v>
      </c>
      <c r="S42" s="262">
        <v>8.3000000000000007</v>
      </c>
      <c r="T42" s="440">
        <v>8.8000000000000007</v>
      </c>
      <c r="U42" s="440">
        <v>7.6</v>
      </c>
      <c r="V42" s="294">
        <f t="shared" si="16"/>
        <v>8.2333333333333343</v>
      </c>
      <c r="W42" s="295">
        <f t="shared" si="17"/>
        <v>0.49216076867444714</v>
      </c>
      <c r="X42" s="264">
        <v>29.6</v>
      </c>
      <c r="Y42" s="260">
        <v>29</v>
      </c>
      <c r="Z42" s="265">
        <v>30.9</v>
      </c>
      <c r="AA42" s="294">
        <f t="shared" si="18"/>
        <v>29.833333333333332</v>
      </c>
      <c r="AB42" s="295">
        <f t="shared" si="19"/>
        <v>0.79302515022468711</v>
      </c>
    </row>
    <row r="43" spans="2:28" x14ac:dyDescent="0.25">
      <c r="B43" s="1170"/>
      <c r="C43" s="342">
        <v>12</v>
      </c>
      <c r="D43" s="264">
        <v>18.3</v>
      </c>
      <c r="E43" s="260">
        <v>16.8</v>
      </c>
      <c r="F43" s="265">
        <v>17</v>
      </c>
      <c r="G43" s="294">
        <f t="shared" si="10"/>
        <v>17.366666666666667</v>
      </c>
      <c r="H43" s="295">
        <f t="shared" si="11"/>
        <v>0.66499791144200016</v>
      </c>
      <c r="I43" s="259">
        <v>39</v>
      </c>
      <c r="J43" s="260">
        <v>37.4</v>
      </c>
      <c r="K43" s="265">
        <v>40</v>
      </c>
      <c r="L43" s="294">
        <f t="shared" si="12"/>
        <v>38.800000000000004</v>
      </c>
      <c r="M43" s="295">
        <f t="shared" si="13"/>
        <v>1.070825226947268</v>
      </c>
      <c r="N43" s="259">
        <v>8.4</v>
      </c>
      <c r="O43" s="260">
        <v>10.3</v>
      </c>
      <c r="P43" s="265">
        <v>7.1</v>
      </c>
      <c r="Q43" s="294">
        <f t="shared" si="14"/>
        <v>8.6000000000000014</v>
      </c>
      <c r="R43" s="448">
        <f t="shared" si="15"/>
        <v>1.3140268896284619</v>
      </c>
      <c r="S43" s="262">
        <v>10.9</v>
      </c>
      <c r="T43" s="440">
        <v>11.4</v>
      </c>
      <c r="U43" s="440">
        <v>11.2</v>
      </c>
      <c r="V43" s="294">
        <f t="shared" si="16"/>
        <v>11.166666666666666</v>
      </c>
      <c r="W43" s="295">
        <f t="shared" si="17"/>
        <v>0.20548046676563247</v>
      </c>
      <c r="X43" s="264">
        <v>23.4</v>
      </c>
      <c r="Y43" s="260">
        <v>24</v>
      </c>
      <c r="Z43" s="265">
        <v>24.6</v>
      </c>
      <c r="AA43" s="294">
        <f t="shared" si="18"/>
        <v>24</v>
      </c>
      <c r="AB43" s="295">
        <f t="shared" si="19"/>
        <v>0.48989794855663676</v>
      </c>
    </row>
    <row r="44" spans="2:28" x14ac:dyDescent="0.25">
      <c r="B44" s="1170"/>
      <c r="C44" s="342">
        <v>24</v>
      </c>
      <c r="D44" s="264">
        <v>10.3</v>
      </c>
      <c r="E44" s="260">
        <v>9.3000000000000007</v>
      </c>
      <c r="F44" s="265">
        <v>10.1</v>
      </c>
      <c r="G44" s="294">
        <f t="shared" si="10"/>
        <v>9.9</v>
      </c>
      <c r="H44" s="295">
        <f t="shared" si="11"/>
        <v>0.43204937989385722</v>
      </c>
      <c r="I44" s="259">
        <v>46.6</v>
      </c>
      <c r="J44" s="260">
        <v>47.5</v>
      </c>
      <c r="K44" s="265">
        <v>45.8</v>
      </c>
      <c r="L44" s="294">
        <f t="shared" si="12"/>
        <v>46.633333333333326</v>
      </c>
      <c r="M44" s="295">
        <f t="shared" si="13"/>
        <v>0.69442222186665636</v>
      </c>
      <c r="N44" s="259">
        <v>10.3</v>
      </c>
      <c r="O44" s="260">
        <v>10.7</v>
      </c>
      <c r="P44" s="265">
        <v>11.5</v>
      </c>
      <c r="Q44" s="294">
        <f t="shared" si="14"/>
        <v>10.833333333333334</v>
      </c>
      <c r="R44" s="448">
        <f t="shared" si="15"/>
        <v>0.4988876515698587</v>
      </c>
      <c r="S44" s="262">
        <v>16.5</v>
      </c>
      <c r="T44" s="440">
        <v>16.7</v>
      </c>
      <c r="U44" s="440">
        <v>17</v>
      </c>
      <c r="V44" s="294">
        <f t="shared" si="16"/>
        <v>16.733333333333334</v>
      </c>
      <c r="W44" s="295">
        <f t="shared" si="17"/>
        <v>0.20548046676563259</v>
      </c>
      <c r="X44" s="264">
        <v>16.3</v>
      </c>
      <c r="Y44" s="260">
        <v>15.9</v>
      </c>
      <c r="Z44" s="265">
        <v>15.6</v>
      </c>
      <c r="AA44" s="294">
        <f t="shared" si="18"/>
        <v>15.933333333333335</v>
      </c>
      <c r="AB44" s="295">
        <f t="shared" si="19"/>
        <v>0.28674417556808796</v>
      </c>
    </row>
    <row r="45" spans="2:28" x14ac:dyDescent="0.25">
      <c r="B45" s="1170"/>
      <c r="C45" s="342">
        <v>48</v>
      </c>
      <c r="D45" s="264">
        <v>6.1</v>
      </c>
      <c r="E45" s="260">
        <v>5.3</v>
      </c>
      <c r="F45" s="265">
        <v>6.1</v>
      </c>
      <c r="G45" s="294">
        <f t="shared" si="10"/>
        <v>5.833333333333333</v>
      </c>
      <c r="H45" s="295">
        <f t="shared" si="11"/>
        <v>0.37712361663282529</v>
      </c>
      <c r="I45" s="259">
        <v>51.4</v>
      </c>
      <c r="J45" s="260">
        <v>49.3</v>
      </c>
      <c r="K45" s="265">
        <v>52.6</v>
      </c>
      <c r="L45" s="294">
        <f t="shared" si="12"/>
        <v>51.099999999999994</v>
      </c>
      <c r="M45" s="295">
        <f t="shared" si="13"/>
        <v>1.3638181696985872</v>
      </c>
      <c r="N45" s="259">
        <v>11.1</v>
      </c>
      <c r="O45" s="260">
        <v>13.5</v>
      </c>
      <c r="P45" s="265">
        <v>9.5</v>
      </c>
      <c r="Q45" s="294">
        <f t="shared" si="14"/>
        <v>11.366666666666667</v>
      </c>
      <c r="R45" s="448">
        <f t="shared" si="15"/>
        <v>1.6438437341250505</v>
      </c>
      <c r="S45" s="262">
        <v>23.1</v>
      </c>
      <c r="T45" s="440">
        <v>23.6</v>
      </c>
      <c r="U45" s="440">
        <v>23.4</v>
      </c>
      <c r="V45" s="294">
        <f t="shared" si="16"/>
        <v>23.366666666666664</v>
      </c>
      <c r="W45" s="295">
        <f t="shared" si="17"/>
        <v>0.20548046676563239</v>
      </c>
      <c r="X45" s="264">
        <v>8.4</v>
      </c>
      <c r="Y45" s="260">
        <v>8.3000000000000007</v>
      </c>
      <c r="Z45" s="265">
        <v>8.3000000000000007</v>
      </c>
      <c r="AA45" s="294">
        <f t="shared" si="18"/>
        <v>8.3333333333333339</v>
      </c>
      <c r="AB45" s="295">
        <f t="shared" si="19"/>
        <v>4.7140452079103001E-2</v>
      </c>
    </row>
    <row r="46" spans="2:28" x14ac:dyDescent="0.25">
      <c r="B46" s="1170"/>
      <c r="C46" s="342">
        <v>72</v>
      </c>
      <c r="D46" s="264">
        <v>4.4000000000000004</v>
      </c>
      <c r="E46" s="260">
        <v>4.2</v>
      </c>
      <c r="F46" s="265">
        <v>3.8</v>
      </c>
      <c r="G46" s="294">
        <f t="shared" si="10"/>
        <v>4.1333333333333337</v>
      </c>
      <c r="H46" s="295">
        <f t="shared" si="11"/>
        <v>0.24944382578492966</v>
      </c>
      <c r="I46" s="259">
        <v>58.1</v>
      </c>
      <c r="J46" s="260">
        <v>57.8</v>
      </c>
      <c r="K46" s="265">
        <v>57.8</v>
      </c>
      <c r="L46" s="294">
        <f t="shared" si="12"/>
        <v>57.9</v>
      </c>
      <c r="M46" s="295">
        <f t="shared" si="13"/>
        <v>0.14142135623731153</v>
      </c>
      <c r="N46" s="259">
        <v>6.8</v>
      </c>
      <c r="O46" s="260">
        <v>6.4</v>
      </c>
      <c r="P46" s="265">
        <v>6.4</v>
      </c>
      <c r="Q46" s="294">
        <f t="shared" si="14"/>
        <v>6.5333333333333341</v>
      </c>
      <c r="R46" s="448">
        <f t="shared" si="15"/>
        <v>0.18856180831641242</v>
      </c>
      <c r="S46" s="262">
        <v>26</v>
      </c>
      <c r="T46" s="440">
        <v>27</v>
      </c>
      <c r="U46" s="440">
        <v>27</v>
      </c>
      <c r="V46" s="294">
        <f t="shared" si="16"/>
        <v>26.666666666666668</v>
      </c>
      <c r="W46" s="295">
        <f t="shared" si="17"/>
        <v>0.47140452079103168</v>
      </c>
      <c r="X46" s="264">
        <v>5</v>
      </c>
      <c r="Y46" s="260">
        <v>4.9000000000000004</v>
      </c>
      <c r="Z46" s="265">
        <v>5.4</v>
      </c>
      <c r="AA46" s="294">
        <f t="shared" si="18"/>
        <v>5.1000000000000005</v>
      </c>
      <c r="AB46" s="295">
        <f t="shared" si="19"/>
        <v>0.21602468994692872</v>
      </c>
    </row>
    <row r="47" spans="2:28" x14ac:dyDescent="0.25">
      <c r="B47" s="1170"/>
      <c r="C47" s="342">
        <v>96</v>
      </c>
      <c r="D47" s="264">
        <v>8.5</v>
      </c>
      <c r="E47" s="260">
        <v>6.8</v>
      </c>
      <c r="F47" s="265">
        <v>6.6</v>
      </c>
      <c r="G47" s="294">
        <f t="shared" si="10"/>
        <v>7.3</v>
      </c>
      <c r="H47" s="295">
        <f t="shared" si="11"/>
        <v>0.85244745683629608</v>
      </c>
      <c r="I47" s="259">
        <v>54.2</v>
      </c>
      <c r="J47" s="260">
        <v>54.7</v>
      </c>
      <c r="K47" s="265">
        <v>59.2</v>
      </c>
      <c r="L47" s="294">
        <f t="shared" si="12"/>
        <v>56.033333333333339</v>
      </c>
      <c r="M47" s="295">
        <f t="shared" si="13"/>
        <v>2.2484562605386733</v>
      </c>
      <c r="N47" s="259">
        <v>3.7</v>
      </c>
      <c r="O47" s="260">
        <v>5.8</v>
      </c>
      <c r="P47" s="265">
        <v>3.1</v>
      </c>
      <c r="Q47" s="294">
        <f t="shared" si="14"/>
        <v>4.2</v>
      </c>
      <c r="R47" s="448">
        <f t="shared" si="15"/>
        <v>1.1575836902790226</v>
      </c>
      <c r="S47" s="262">
        <v>30.1</v>
      </c>
      <c r="T47" s="440">
        <v>29.7</v>
      </c>
      <c r="U47" s="440">
        <v>28</v>
      </c>
      <c r="V47" s="294">
        <f t="shared" si="16"/>
        <v>29.266666666666666</v>
      </c>
      <c r="W47" s="295">
        <f t="shared" si="17"/>
        <v>0.91043335224984456</v>
      </c>
      <c r="X47" s="264">
        <v>3.5</v>
      </c>
      <c r="Y47" s="260">
        <v>3.1</v>
      </c>
      <c r="Z47" s="265">
        <v>3.2</v>
      </c>
      <c r="AA47" s="294">
        <f t="shared" si="18"/>
        <v>3.2666666666666671</v>
      </c>
      <c r="AB47" s="295">
        <f t="shared" si="19"/>
        <v>0.16996731711975943</v>
      </c>
    </row>
    <row r="48" spans="2:28" x14ac:dyDescent="0.25">
      <c r="B48" s="1170"/>
      <c r="C48" s="342">
        <v>168</v>
      </c>
      <c r="D48" s="264">
        <v>7.2</v>
      </c>
      <c r="E48" s="260">
        <v>8.1999999999999993</v>
      </c>
      <c r="F48" s="265">
        <v>6.9</v>
      </c>
      <c r="G48" s="294">
        <f t="shared" si="10"/>
        <v>7.4333333333333327</v>
      </c>
      <c r="H48" s="295">
        <f t="shared" si="11"/>
        <v>0.55577773335110181</v>
      </c>
      <c r="I48" s="259">
        <v>59.7</v>
      </c>
      <c r="J48" s="260">
        <v>57.8</v>
      </c>
      <c r="K48" s="265">
        <v>59.4</v>
      </c>
      <c r="L48" s="294">
        <f t="shared" si="12"/>
        <v>58.966666666666669</v>
      </c>
      <c r="M48" s="295">
        <f t="shared" si="13"/>
        <v>0.83399973354645551</v>
      </c>
      <c r="N48" s="259">
        <v>-0.4</v>
      </c>
      <c r="O48" s="260">
        <v>1.3</v>
      </c>
      <c r="P48" s="265">
        <v>1.1000000000000001</v>
      </c>
      <c r="Q48" s="294">
        <f t="shared" si="14"/>
        <v>0.66666666666666663</v>
      </c>
      <c r="R48" s="448">
        <f t="shared" si="15"/>
        <v>0.75865377844940296</v>
      </c>
      <c r="S48" s="262">
        <v>31.5</v>
      </c>
      <c r="T48" s="440">
        <v>31.1</v>
      </c>
      <c r="U48" s="440">
        <v>30.9</v>
      </c>
      <c r="V48" s="294">
        <f t="shared" si="16"/>
        <v>31.166666666666668</v>
      </c>
      <c r="W48" s="295">
        <f t="shared" si="17"/>
        <v>0.24944382578492982</v>
      </c>
      <c r="X48" s="264">
        <v>1.9</v>
      </c>
      <c r="Y48" s="260">
        <v>1.6</v>
      </c>
      <c r="Z48" s="265">
        <v>1.6</v>
      </c>
      <c r="AA48" s="294">
        <f t="shared" si="18"/>
        <v>1.7</v>
      </c>
      <c r="AB48" s="295">
        <f t="shared" si="19"/>
        <v>0.14142135623730942</v>
      </c>
    </row>
    <row r="49" spans="2:28" ht="14.4" thickBot="1" x14ac:dyDescent="0.3">
      <c r="B49" s="1199"/>
      <c r="C49" s="416">
        <v>336</v>
      </c>
      <c r="D49" s="449">
        <v>9.6</v>
      </c>
      <c r="E49" s="450">
        <v>8.6999999999999993</v>
      </c>
      <c r="F49" s="451">
        <v>8.1999999999999993</v>
      </c>
      <c r="G49" s="452">
        <f t="shared" si="10"/>
        <v>8.8333333333333321</v>
      </c>
      <c r="H49" s="453">
        <f t="shared" si="11"/>
        <v>0.57927157323275913</v>
      </c>
      <c r="I49" s="454">
        <v>50.1</v>
      </c>
      <c r="J49" s="450">
        <v>53.8</v>
      </c>
      <c r="K49" s="451">
        <v>56.2</v>
      </c>
      <c r="L49" s="452">
        <f t="shared" si="12"/>
        <v>53.366666666666674</v>
      </c>
      <c r="M49" s="453">
        <f t="shared" si="13"/>
        <v>2.5090945688745085</v>
      </c>
      <c r="N49" s="454">
        <v>8.8000000000000007</v>
      </c>
      <c r="O49" s="450">
        <v>5.0999999999999996</v>
      </c>
      <c r="P49" s="451">
        <v>1.9</v>
      </c>
      <c r="Q49" s="452">
        <f t="shared" si="14"/>
        <v>5.2666666666666666</v>
      </c>
      <c r="R49" s="455">
        <f t="shared" si="15"/>
        <v>2.8193773938387343</v>
      </c>
      <c r="S49" s="269">
        <v>31</v>
      </c>
      <c r="T49" s="441">
        <v>32</v>
      </c>
      <c r="U49" s="441">
        <v>33</v>
      </c>
      <c r="V49" s="456">
        <f t="shared" si="16"/>
        <v>32</v>
      </c>
      <c r="W49" s="457">
        <f t="shared" si="17"/>
        <v>0.81649658092772603</v>
      </c>
      <c r="X49" s="449">
        <v>0</v>
      </c>
      <c r="Y49" s="450">
        <v>0.2</v>
      </c>
      <c r="Z49" s="451">
        <v>0.4</v>
      </c>
      <c r="AA49" s="452">
        <f t="shared" si="18"/>
        <v>0.20000000000000004</v>
      </c>
      <c r="AB49" s="453">
        <f t="shared" si="19"/>
        <v>0.16329931618554519</v>
      </c>
    </row>
    <row r="50" spans="2:28" x14ac:dyDescent="0.25">
      <c r="B50" s="1190" t="s">
        <v>253</v>
      </c>
      <c r="C50" s="341" t="s">
        <v>63</v>
      </c>
      <c r="D50" s="257">
        <v>98.2</v>
      </c>
      <c r="E50" s="253">
        <v>99.2</v>
      </c>
      <c r="F50" s="258">
        <v>102.6</v>
      </c>
      <c r="G50" s="65">
        <f t="shared" si="10"/>
        <v>100</v>
      </c>
      <c r="H50" s="67">
        <f t="shared" si="11"/>
        <v>1.8832595855767338</v>
      </c>
      <c r="I50" s="252">
        <v>-0.1</v>
      </c>
      <c r="J50" s="253">
        <v>0.1</v>
      </c>
      <c r="K50" s="258">
        <v>-0.1</v>
      </c>
      <c r="L50" s="65">
        <f t="shared" si="12"/>
        <v>-3.3333333333333333E-2</v>
      </c>
      <c r="M50" s="67">
        <f t="shared" si="13"/>
        <v>9.428090415820635E-2</v>
      </c>
      <c r="N50" s="252">
        <v>1.8</v>
      </c>
      <c r="O50" s="253">
        <v>0.7</v>
      </c>
      <c r="P50" s="258">
        <v>-2.5</v>
      </c>
      <c r="Q50" s="65">
        <f t="shared" si="14"/>
        <v>0</v>
      </c>
      <c r="R50" s="401">
        <f t="shared" si="15"/>
        <v>1.8239152027072603</v>
      </c>
      <c r="S50" s="255">
        <v>0</v>
      </c>
      <c r="T50" s="439">
        <v>0</v>
      </c>
      <c r="U50" s="439">
        <v>0</v>
      </c>
      <c r="V50" s="65">
        <f t="shared" si="16"/>
        <v>0</v>
      </c>
      <c r="W50" s="67">
        <f t="shared" si="17"/>
        <v>0</v>
      </c>
      <c r="X50" s="257">
        <v>0.1</v>
      </c>
      <c r="Y50" s="253">
        <v>0</v>
      </c>
      <c r="Z50" s="258">
        <v>-0.1</v>
      </c>
      <c r="AA50" s="65">
        <f t="shared" si="18"/>
        <v>0</v>
      </c>
      <c r="AB50" s="67">
        <f t="shared" si="19"/>
        <v>8.1649658092772609E-2</v>
      </c>
    </row>
    <row r="51" spans="2:28" x14ac:dyDescent="0.25">
      <c r="B51" s="1191"/>
      <c r="C51" s="342">
        <v>0.08</v>
      </c>
      <c r="D51" s="264">
        <v>83.2</v>
      </c>
      <c r="E51" s="260">
        <v>85.3</v>
      </c>
      <c r="F51" s="265">
        <v>85.8</v>
      </c>
      <c r="G51" s="294">
        <f t="shared" si="10"/>
        <v>84.766666666666666</v>
      </c>
      <c r="H51" s="295">
        <f t="shared" si="11"/>
        <v>1.1264496832477175</v>
      </c>
      <c r="I51" s="259">
        <v>-0.1</v>
      </c>
      <c r="J51" s="260">
        <v>0.1</v>
      </c>
      <c r="K51" s="265">
        <v>0</v>
      </c>
      <c r="L51" s="294">
        <f t="shared" si="12"/>
        <v>0</v>
      </c>
      <c r="M51" s="295">
        <f t="shared" si="13"/>
        <v>8.1649658092772609E-2</v>
      </c>
      <c r="N51" s="259">
        <v>-0.4</v>
      </c>
      <c r="O51" s="260">
        <v>-2</v>
      </c>
      <c r="P51" s="265">
        <v>-2.8</v>
      </c>
      <c r="Q51" s="294">
        <f t="shared" si="14"/>
        <v>-1.7333333333333332</v>
      </c>
      <c r="R51" s="448">
        <f t="shared" si="15"/>
        <v>0.99777530313971818</v>
      </c>
      <c r="S51" s="262">
        <v>0.2</v>
      </c>
      <c r="T51" s="440">
        <v>0</v>
      </c>
      <c r="U51" s="440">
        <v>0.1</v>
      </c>
      <c r="V51" s="294">
        <f t="shared" si="16"/>
        <v>0.10000000000000002</v>
      </c>
      <c r="W51" s="295">
        <f t="shared" si="17"/>
        <v>8.1649658092772595E-2</v>
      </c>
      <c r="X51" s="264">
        <v>17.100000000000001</v>
      </c>
      <c r="Y51" s="260">
        <v>16.600000000000001</v>
      </c>
      <c r="Z51" s="265">
        <v>16.899999999999999</v>
      </c>
      <c r="AA51" s="294">
        <f t="shared" si="18"/>
        <v>16.866666666666667</v>
      </c>
      <c r="AB51" s="295">
        <f t="shared" si="19"/>
        <v>0.20548046676563239</v>
      </c>
    </row>
    <row r="52" spans="2:28" x14ac:dyDescent="0.25">
      <c r="B52" s="1191"/>
      <c r="C52" s="342">
        <v>0.17</v>
      </c>
      <c r="D52" s="264">
        <v>87.9</v>
      </c>
      <c r="E52" s="260">
        <v>90.1</v>
      </c>
      <c r="F52" s="265">
        <v>90.9</v>
      </c>
      <c r="G52" s="294">
        <f t="shared" si="10"/>
        <v>89.633333333333326</v>
      </c>
      <c r="H52" s="295">
        <f t="shared" si="11"/>
        <v>1.2684198393626951</v>
      </c>
      <c r="I52" s="259">
        <v>0.3</v>
      </c>
      <c r="J52" s="260">
        <v>0.1</v>
      </c>
      <c r="K52" s="265">
        <v>0.1</v>
      </c>
      <c r="L52" s="294">
        <f t="shared" si="12"/>
        <v>0.16666666666666666</v>
      </c>
      <c r="M52" s="295">
        <f t="shared" si="13"/>
        <v>9.4280904158206377E-2</v>
      </c>
      <c r="N52" s="259">
        <v>-2.9</v>
      </c>
      <c r="O52" s="260">
        <v>-5</v>
      </c>
      <c r="P52" s="265">
        <v>-5.5</v>
      </c>
      <c r="Q52" s="294">
        <f t="shared" si="14"/>
        <v>-4.4666666666666668</v>
      </c>
      <c r="R52" s="448">
        <f t="shared" si="15"/>
        <v>1.1264496832477193</v>
      </c>
      <c r="S52" s="262">
        <v>0.1</v>
      </c>
      <c r="T52" s="440">
        <v>0</v>
      </c>
      <c r="U52" s="440">
        <v>0</v>
      </c>
      <c r="V52" s="294">
        <f t="shared" si="16"/>
        <v>3.3333333333333333E-2</v>
      </c>
      <c r="W52" s="295">
        <f t="shared" si="17"/>
        <v>4.7140452079103175E-2</v>
      </c>
      <c r="X52" s="264">
        <v>14.6</v>
      </c>
      <c r="Y52" s="260">
        <v>14.7</v>
      </c>
      <c r="Z52" s="265">
        <v>14.4</v>
      </c>
      <c r="AA52" s="294">
        <f t="shared" si="18"/>
        <v>14.566666666666665</v>
      </c>
      <c r="AB52" s="295">
        <f t="shared" si="19"/>
        <v>0.12472191289246427</v>
      </c>
    </row>
    <row r="53" spans="2:28" x14ac:dyDescent="0.25">
      <c r="B53" s="1191"/>
      <c r="C53" s="342">
        <v>0.33</v>
      </c>
      <c r="D53" s="264">
        <v>84.1</v>
      </c>
      <c r="E53" s="260">
        <v>86.8</v>
      </c>
      <c r="F53" s="265">
        <v>86.3</v>
      </c>
      <c r="G53" s="294">
        <f t="shared" si="10"/>
        <v>85.733333333333334</v>
      </c>
      <c r="H53" s="295">
        <f t="shared" si="11"/>
        <v>1.1728408057172801</v>
      </c>
      <c r="I53" s="259">
        <v>-0.1</v>
      </c>
      <c r="J53" s="260">
        <v>-0.3</v>
      </c>
      <c r="K53" s="265">
        <v>-0.2</v>
      </c>
      <c r="L53" s="294">
        <f t="shared" si="12"/>
        <v>-0.20000000000000004</v>
      </c>
      <c r="M53" s="295">
        <f t="shared" si="13"/>
        <v>8.1649658092772567E-2</v>
      </c>
      <c r="N53" s="259">
        <v>-1.2</v>
      </c>
      <c r="O53" s="260">
        <v>-4.5999999999999996</v>
      </c>
      <c r="P53" s="265">
        <v>-2.4</v>
      </c>
      <c r="Q53" s="294">
        <f t="shared" si="14"/>
        <v>-2.7333333333333329</v>
      </c>
      <c r="R53" s="448">
        <f t="shared" si="15"/>
        <v>1.4079141387961918</v>
      </c>
      <c r="S53" s="262">
        <v>0.2</v>
      </c>
      <c r="T53" s="440">
        <v>0.3</v>
      </c>
      <c r="U53" s="440">
        <v>0.2</v>
      </c>
      <c r="V53" s="294">
        <f t="shared" si="16"/>
        <v>0.23333333333333331</v>
      </c>
      <c r="W53" s="295">
        <f t="shared" si="17"/>
        <v>4.7140452079103258E-2</v>
      </c>
      <c r="X53" s="264">
        <v>17</v>
      </c>
      <c r="Y53" s="260">
        <v>17.899999999999999</v>
      </c>
      <c r="Z53" s="265">
        <v>16.2</v>
      </c>
      <c r="AA53" s="294">
        <f t="shared" si="18"/>
        <v>17.033333333333331</v>
      </c>
      <c r="AB53" s="295">
        <f t="shared" si="19"/>
        <v>0.69442222186665503</v>
      </c>
    </row>
    <row r="54" spans="2:28" x14ac:dyDescent="0.25">
      <c r="B54" s="1191"/>
      <c r="C54" s="342">
        <v>1</v>
      </c>
      <c r="D54" s="264">
        <v>74</v>
      </c>
      <c r="E54" s="260">
        <v>81.2</v>
      </c>
      <c r="F54" s="265">
        <v>78.2</v>
      </c>
      <c r="G54" s="294">
        <f t="shared" si="10"/>
        <v>77.8</v>
      </c>
      <c r="H54" s="295">
        <f t="shared" si="11"/>
        <v>2.952964612046681</v>
      </c>
      <c r="I54" s="259">
        <v>0.3</v>
      </c>
      <c r="J54" s="260">
        <v>-0.1</v>
      </c>
      <c r="K54" s="265">
        <v>-0.2</v>
      </c>
      <c r="L54" s="294">
        <f t="shared" si="12"/>
        <v>0</v>
      </c>
      <c r="M54" s="295">
        <f t="shared" si="13"/>
        <v>0.21602468994692867</v>
      </c>
      <c r="N54" s="259">
        <v>2</v>
      </c>
      <c r="O54" s="260">
        <v>-5.0999999999999996</v>
      </c>
      <c r="P54" s="265">
        <v>-2.2999999999999998</v>
      </c>
      <c r="Q54" s="294">
        <f t="shared" si="14"/>
        <v>-1.7999999999999998</v>
      </c>
      <c r="R54" s="448">
        <f t="shared" si="15"/>
        <v>2.9200456617434369</v>
      </c>
      <c r="S54" s="262">
        <v>0.1</v>
      </c>
      <c r="T54" s="440">
        <v>0.1</v>
      </c>
      <c r="U54" s="440">
        <v>0.1</v>
      </c>
      <c r="V54" s="294">
        <f t="shared" si="16"/>
        <v>0.10000000000000002</v>
      </c>
      <c r="W54" s="295">
        <f t="shared" si="17"/>
        <v>1.3877787807814457E-17</v>
      </c>
      <c r="X54" s="264">
        <v>23.7</v>
      </c>
      <c r="Y54" s="260">
        <v>24</v>
      </c>
      <c r="Z54" s="265">
        <v>24.1</v>
      </c>
      <c r="AA54" s="294">
        <f t="shared" si="18"/>
        <v>23.933333333333337</v>
      </c>
      <c r="AB54" s="295">
        <f t="shared" si="19"/>
        <v>0.16996731711976029</v>
      </c>
    </row>
    <row r="55" spans="2:28" x14ac:dyDescent="0.25">
      <c r="B55" s="1191"/>
      <c r="C55" s="342">
        <v>2</v>
      </c>
      <c r="D55" s="264">
        <v>56.1</v>
      </c>
      <c r="E55" s="260">
        <v>56.7</v>
      </c>
      <c r="F55" s="265">
        <v>57.5</v>
      </c>
      <c r="G55" s="294">
        <f t="shared" si="10"/>
        <v>56.766666666666673</v>
      </c>
      <c r="H55" s="295">
        <f t="shared" si="11"/>
        <v>0.57348835113617447</v>
      </c>
      <c r="I55" s="259">
        <v>-0.1</v>
      </c>
      <c r="J55" s="260">
        <v>0.3</v>
      </c>
      <c r="K55" s="265">
        <v>0</v>
      </c>
      <c r="L55" s="294">
        <f t="shared" si="12"/>
        <v>6.6666666666666666E-2</v>
      </c>
      <c r="M55" s="295">
        <f t="shared" si="13"/>
        <v>0.16996731711975951</v>
      </c>
      <c r="N55" s="259">
        <v>-2.1</v>
      </c>
      <c r="O55" s="260">
        <v>-2.8</v>
      </c>
      <c r="P55" s="265">
        <v>-3.3</v>
      </c>
      <c r="Q55" s="294">
        <f t="shared" si="14"/>
        <v>-2.7333333333333329</v>
      </c>
      <c r="R55" s="448">
        <f t="shared" si="15"/>
        <v>0.49216076867444747</v>
      </c>
      <c r="S55" s="262">
        <v>0.2</v>
      </c>
      <c r="T55" s="440">
        <v>0.1</v>
      </c>
      <c r="U55" s="440">
        <v>0.2</v>
      </c>
      <c r="V55" s="294">
        <f t="shared" si="16"/>
        <v>0.16666666666666666</v>
      </c>
      <c r="W55" s="295">
        <f t="shared" si="17"/>
        <v>4.7140452079103258E-2</v>
      </c>
      <c r="X55" s="264">
        <v>45.8</v>
      </c>
      <c r="Y55" s="260">
        <v>45.8</v>
      </c>
      <c r="Z55" s="265">
        <v>45.6</v>
      </c>
      <c r="AA55" s="294">
        <f t="shared" si="18"/>
        <v>45.733333333333327</v>
      </c>
      <c r="AB55" s="295">
        <f t="shared" si="19"/>
        <v>9.4280904158204323E-2</v>
      </c>
    </row>
    <row r="56" spans="2:28" x14ac:dyDescent="0.25">
      <c r="B56" s="1191"/>
      <c r="C56" s="342">
        <v>4</v>
      </c>
      <c r="D56" s="264">
        <v>39.700000000000003</v>
      </c>
      <c r="E56" s="260">
        <v>42.4</v>
      </c>
      <c r="F56" s="265">
        <v>42.5</v>
      </c>
      <c r="G56" s="294">
        <f t="shared" si="10"/>
        <v>41.533333333333331</v>
      </c>
      <c r="H56" s="295">
        <f t="shared" si="11"/>
        <v>1.297005097222913</v>
      </c>
      <c r="I56" s="259">
        <v>0</v>
      </c>
      <c r="J56" s="260">
        <v>-1.2</v>
      </c>
      <c r="K56" s="265">
        <v>-0.9</v>
      </c>
      <c r="L56" s="294">
        <f t="shared" si="12"/>
        <v>-0.70000000000000007</v>
      </c>
      <c r="M56" s="295">
        <f t="shared" si="13"/>
        <v>0.50990195135927852</v>
      </c>
      <c r="N56" s="259">
        <v>0.5</v>
      </c>
      <c r="O56" s="260">
        <v>-1.6</v>
      </c>
      <c r="P56" s="265">
        <v>-3.2</v>
      </c>
      <c r="Q56" s="294">
        <f t="shared" si="14"/>
        <v>-1.4333333333333336</v>
      </c>
      <c r="R56" s="448">
        <f t="shared" si="15"/>
        <v>1.515109090315135</v>
      </c>
      <c r="S56" s="262">
        <v>1.8</v>
      </c>
      <c r="T56" s="440">
        <v>1.9</v>
      </c>
      <c r="U56" s="440">
        <v>1.8</v>
      </c>
      <c r="V56" s="294">
        <f t="shared" si="16"/>
        <v>1.8333333333333333</v>
      </c>
      <c r="W56" s="295">
        <f t="shared" si="17"/>
        <v>4.7140452079103105E-2</v>
      </c>
      <c r="X56" s="264">
        <v>57.9</v>
      </c>
      <c r="Y56" s="260">
        <v>58.5</v>
      </c>
      <c r="Z56" s="265">
        <v>59.8</v>
      </c>
      <c r="AA56" s="294">
        <f t="shared" si="18"/>
        <v>58.733333333333327</v>
      </c>
      <c r="AB56" s="295">
        <f t="shared" si="19"/>
        <v>0.79302515022468711</v>
      </c>
    </row>
    <row r="57" spans="2:28" x14ac:dyDescent="0.25">
      <c r="B57" s="1191"/>
      <c r="C57" s="342">
        <v>8</v>
      </c>
      <c r="D57" s="264">
        <v>21</v>
      </c>
      <c r="E57" s="260">
        <v>23.5</v>
      </c>
      <c r="F57" s="265">
        <v>22.3</v>
      </c>
      <c r="G57" s="294">
        <f t="shared" si="10"/>
        <v>22.266666666666666</v>
      </c>
      <c r="H57" s="295">
        <f t="shared" si="11"/>
        <v>1.0208928554075705</v>
      </c>
      <c r="I57" s="259">
        <v>2.7</v>
      </c>
      <c r="J57" s="260">
        <v>2.4</v>
      </c>
      <c r="K57" s="265">
        <v>0.5</v>
      </c>
      <c r="L57" s="294">
        <f t="shared" si="12"/>
        <v>1.8666666666666665</v>
      </c>
      <c r="M57" s="295">
        <f t="shared" si="13"/>
        <v>0.97410927974683104</v>
      </c>
      <c r="N57" s="259">
        <v>1.6</v>
      </c>
      <c r="O57" s="260">
        <v>0</v>
      </c>
      <c r="P57" s="265">
        <v>1.9</v>
      </c>
      <c r="Q57" s="294">
        <f t="shared" si="14"/>
        <v>1.1666666666666667</v>
      </c>
      <c r="R57" s="448">
        <f t="shared" si="15"/>
        <v>0.83399973354645351</v>
      </c>
      <c r="S57" s="262">
        <v>7.1</v>
      </c>
      <c r="T57" s="440">
        <v>6.8</v>
      </c>
      <c r="U57" s="440">
        <v>7.5</v>
      </c>
      <c r="V57" s="294">
        <f t="shared" si="16"/>
        <v>7.1333333333333329</v>
      </c>
      <c r="W57" s="295">
        <f t="shared" si="17"/>
        <v>0.28674417556808762</v>
      </c>
      <c r="X57" s="264">
        <v>67.5</v>
      </c>
      <c r="Y57" s="260">
        <v>67.3</v>
      </c>
      <c r="Z57" s="265">
        <v>67.7</v>
      </c>
      <c r="AA57" s="294">
        <f t="shared" si="18"/>
        <v>67.5</v>
      </c>
      <c r="AB57" s="295">
        <f t="shared" si="19"/>
        <v>0.16329931618554752</v>
      </c>
    </row>
    <row r="58" spans="2:28" x14ac:dyDescent="0.25">
      <c r="B58" s="1191"/>
      <c r="C58" s="342">
        <v>12</v>
      </c>
      <c r="D58" s="264">
        <v>12.3</v>
      </c>
      <c r="E58" s="260">
        <v>11.8</v>
      </c>
      <c r="F58" s="265">
        <v>11.7</v>
      </c>
      <c r="G58" s="294">
        <f t="shared" si="10"/>
        <v>11.933333333333332</v>
      </c>
      <c r="H58" s="295">
        <f t="shared" si="11"/>
        <v>0.26246692913372743</v>
      </c>
      <c r="I58" s="259">
        <v>2.9</v>
      </c>
      <c r="J58" s="260">
        <v>4</v>
      </c>
      <c r="K58" s="265">
        <v>3.2</v>
      </c>
      <c r="L58" s="294">
        <f t="shared" si="12"/>
        <v>3.3666666666666671</v>
      </c>
      <c r="M58" s="295">
        <f t="shared" si="13"/>
        <v>0.46427960923946865</v>
      </c>
      <c r="N58" s="259">
        <v>5.4</v>
      </c>
      <c r="O58" s="260">
        <v>4.5</v>
      </c>
      <c r="P58" s="265">
        <v>4.4000000000000004</v>
      </c>
      <c r="Q58" s="294">
        <f t="shared" si="14"/>
        <v>4.7666666666666666</v>
      </c>
      <c r="R58" s="448">
        <f t="shared" si="15"/>
        <v>0.44969125210773481</v>
      </c>
      <c r="S58" s="262">
        <v>13.2</v>
      </c>
      <c r="T58" s="440">
        <v>13</v>
      </c>
      <c r="U58" s="440">
        <v>12.8</v>
      </c>
      <c r="V58" s="294">
        <f t="shared" si="16"/>
        <v>13</v>
      </c>
      <c r="W58" s="295">
        <f t="shared" si="17"/>
        <v>0.16329931618554464</v>
      </c>
      <c r="X58" s="264">
        <v>66.2</v>
      </c>
      <c r="Y58" s="260">
        <v>66.7</v>
      </c>
      <c r="Z58" s="265">
        <v>68</v>
      </c>
      <c r="AA58" s="294">
        <f t="shared" si="18"/>
        <v>66.966666666666669</v>
      </c>
      <c r="AB58" s="295">
        <f t="shared" si="19"/>
        <v>0.75865377844940152</v>
      </c>
    </row>
    <row r="59" spans="2:28" x14ac:dyDescent="0.25">
      <c r="B59" s="1191"/>
      <c r="C59" s="342">
        <v>24</v>
      </c>
      <c r="D59" s="264">
        <v>6.3</v>
      </c>
      <c r="E59" s="260">
        <v>7</v>
      </c>
      <c r="F59" s="265">
        <v>6.6</v>
      </c>
      <c r="G59" s="294">
        <f t="shared" si="10"/>
        <v>6.6333333333333329</v>
      </c>
      <c r="H59" s="295">
        <f t="shared" si="11"/>
        <v>0.28674417556808762</v>
      </c>
      <c r="I59" s="259">
        <v>3.3</v>
      </c>
      <c r="J59" s="260">
        <v>3.5</v>
      </c>
      <c r="K59" s="265">
        <v>3.9</v>
      </c>
      <c r="L59" s="294">
        <f t="shared" si="12"/>
        <v>3.5666666666666664</v>
      </c>
      <c r="M59" s="295">
        <f t="shared" si="13"/>
        <v>0.24944382578492946</v>
      </c>
      <c r="N59" s="259">
        <v>14.4</v>
      </c>
      <c r="O59" s="260">
        <v>11.8</v>
      </c>
      <c r="P59" s="265">
        <v>15.1</v>
      </c>
      <c r="Q59" s="294">
        <f t="shared" si="14"/>
        <v>13.766666666666667</v>
      </c>
      <c r="R59" s="448">
        <f t="shared" si="15"/>
        <v>1.4197026292697765</v>
      </c>
      <c r="S59" s="262">
        <v>27.2</v>
      </c>
      <c r="T59" s="440">
        <v>27.4</v>
      </c>
      <c r="U59" s="440">
        <v>25.8</v>
      </c>
      <c r="V59" s="294">
        <f t="shared" si="16"/>
        <v>26.799999999999997</v>
      </c>
      <c r="W59" s="295">
        <f t="shared" si="17"/>
        <v>0.71180521680208653</v>
      </c>
      <c r="X59" s="264">
        <v>48.8</v>
      </c>
      <c r="Y59" s="260">
        <v>50.4</v>
      </c>
      <c r="Z59" s="265">
        <v>48.6</v>
      </c>
      <c r="AA59" s="294">
        <f t="shared" si="18"/>
        <v>49.266666666666659</v>
      </c>
      <c r="AB59" s="295">
        <f t="shared" si="19"/>
        <v>0.80553639823963763</v>
      </c>
    </row>
    <row r="60" spans="2:28" x14ac:dyDescent="0.25">
      <c r="B60" s="1191"/>
      <c r="C60" s="342">
        <v>48</v>
      </c>
      <c r="D60" s="264">
        <v>5</v>
      </c>
      <c r="E60" s="260">
        <v>5.0999999999999996</v>
      </c>
      <c r="F60" s="265">
        <v>6.3</v>
      </c>
      <c r="G60" s="294">
        <f t="shared" si="10"/>
        <v>5.4666666666666659</v>
      </c>
      <c r="H60" s="295">
        <f t="shared" si="11"/>
        <v>0.59066817155564377</v>
      </c>
      <c r="I60" s="259">
        <v>15.3</v>
      </c>
      <c r="J60" s="260">
        <v>16.100000000000001</v>
      </c>
      <c r="K60" s="265">
        <v>15.3</v>
      </c>
      <c r="L60" s="294">
        <f t="shared" si="12"/>
        <v>15.566666666666668</v>
      </c>
      <c r="M60" s="295">
        <f t="shared" si="13"/>
        <v>0.37712361663282573</v>
      </c>
      <c r="N60" s="259">
        <v>19.5</v>
      </c>
      <c r="O60" s="260">
        <v>17.7</v>
      </c>
      <c r="P60" s="265">
        <v>19.5</v>
      </c>
      <c r="Q60" s="294">
        <f t="shared" si="14"/>
        <v>18.900000000000002</v>
      </c>
      <c r="R60" s="448">
        <f t="shared" si="15"/>
        <v>0.84852813742385735</v>
      </c>
      <c r="S60" s="262">
        <v>46.7</v>
      </c>
      <c r="T60" s="440">
        <v>47.8</v>
      </c>
      <c r="U60" s="440">
        <v>46.6</v>
      </c>
      <c r="V60" s="294">
        <f t="shared" si="16"/>
        <v>47.033333333333331</v>
      </c>
      <c r="W60" s="295">
        <f t="shared" si="17"/>
        <v>0.54365021434333405</v>
      </c>
      <c r="X60" s="264">
        <v>13.5</v>
      </c>
      <c r="Y60" s="260">
        <v>13.3</v>
      </c>
      <c r="Z60" s="265">
        <v>12.3</v>
      </c>
      <c r="AA60" s="294">
        <f t="shared" si="18"/>
        <v>13.033333333333333</v>
      </c>
      <c r="AB60" s="295">
        <f t="shared" si="19"/>
        <v>0.52493385826745387</v>
      </c>
    </row>
    <row r="61" spans="2:28" x14ac:dyDescent="0.25">
      <c r="B61" s="1191"/>
      <c r="C61" s="342">
        <v>72</v>
      </c>
      <c r="D61" s="264">
        <v>3</v>
      </c>
      <c r="E61" s="260">
        <v>3.2</v>
      </c>
      <c r="F61" s="265">
        <v>2.9</v>
      </c>
      <c r="G61" s="294">
        <f t="shared" si="10"/>
        <v>3.0333333333333332</v>
      </c>
      <c r="H61" s="295">
        <f t="shared" si="11"/>
        <v>0.12472191289246483</v>
      </c>
      <c r="I61" s="259">
        <v>20.2</v>
      </c>
      <c r="J61" s="260">
        <v>19.2</v>
      </c>
      <c r="K61" s="265">
        <v>19.7</v>
      </c>
      <c r="L61" s="294">
        <f t="shared" si="12"/>
        <v>19.7</v>
      </c>
      <c r="M61" s="295">
        <f t="shared" si="13"/>
        <v>0.40824829046386302</v>
      </c>
      <c r="N61" s="259">
        <v>17.600000000000001</v>
      </c>
      <c r="O61" s="260">
        <v>15.8</v>
      </c>
      <c r="P61" s="265">
        <v>17.5</v>
      </c>
      <c r="Q61" s="294">
        <f t="shared" si="14"/>
        <v>16.966666666666669</v>
      </c>
      <c r="R61" s="448">
        <f t="shared" si="15"/>
        <v>0.82596744622425788</v>
      </c>
      <c r="S61" s="262">
        <v>53</v>
      </c>
      <c r="T61" s="440">
        <v>55</v>
      </c>
      <c r="U61" s="440">
        <v>54</v>
      </c>
      <c r="V61" s="294">
        <f t="shared" si="16"/>
        <v>54</v>
      </c>
      <c r="W61" s="295">
        <f t="shared" si="17"/>
        <v>0.81649658092772603</v>
      </c>
      <c r="X61" s="264">
        <v>6.3</v>
      </c>
      <c r="Y61" s="260">
        <v>6.8</v>
      </c>
      <c r="Z61" s="265">
        <v>6.1</v>
      </c>
      <c r="AA61" s="294">
        <f t="shared" si="18"/>
        <v>6.3999999999999995</v>
      </c>
      <c r="AB61" s="295">
        <f t="shared" si="19"/>
        <v>0.29439202887759497</v>
      </c>
    </row>
    <row r="62" spans="2:28" x14ac:dyDescent="0.25">
      <c r="B62" s="1191"/>
      <c r="C62" s="342">
        <v>96</v>
      </c>
      <c r="D62" s="264">
        <v>7.2</v>
      </c>
      <c r="E62" s="260">
        <v>6.1</v>
      </c>
      <c r="F62" s="265">
        <v>5.4</v>
      </c>
      <c r="G62" s="294">
        <f t="shared" si="10"/>
        <v>6.2333333333333343</v>
      </c>
      <c r="H62" s="295">
        <f t="shared" si="11"/>
        <v>0.74087035902975362</v>
      </c>
      <c r="I62" s="259">
        <v>20.6</v>
      </c>
      <c r="J62" s="260">
        <v>20.399999999999999</v>
      </c>
      <c r="K62" s="265">
        <v>22</v>
      </c>
      <c r="L62" s="294">
        <f t="shared" si="12"/>
        <v>21</v>
      </c>
      <c r="M62" s="295">
        <f t="shared" si="13"/>
        <v>0.71180521680208753</v>
      </c>
      <c r="N62" s="259">
        <v>7.9</v>
      </c>
      <c r="O62" s="260">
        <v>8.9</v>
      </c>
      <c r="P62" s="265">
        <v>7.8</v>
      </c>
      <c r="Q62" s="294">
        <f t="shared" si="14"/>
        <v>8.2000000000000011</v>
      </c>
      <c r="R62" s="448">
        <f t="shared" si="15"/>
        <v>0.49665548085837813</v>
      </c>
      <c r="S62" s="262">
        <v>59.4</v>
      </c>
      <c r="T62" s="440">
        <v>59.6</v>
      </c>
      <c r="U62" s="440">
        <v>60.2</v>
      </c>
      <c r="V62" s="294">
        <f t="shared" si="16"/>
        <v>59.733333333333327</v>
      </c>
      <c r="W62" s="295">
        <f t="shared" si="17"/>
        <v>0.33993463423952058</v>
      </c>
      <c r="X62" s="264">
        <v>5</v>
      </c>
      <c r="Y62" s="260">
        <v>5</v>
      </c>
      <c r="Z62" s="265">
        <v>4.5999999999999996</v>
      </c>
      <c r="AA62" s="294">
        <f t="shared" si="18"/>
        <v>4.8666666666666663</v>
      </c>
      <c r="AB62" s="295">
        <f t="shared" si="19"/>
        <v>0.18856180831641284</v>
      </c>
    </row>
    <row r="63" spans="2:28" x14ac:dyDescent="0.25">
      <c r="B63" s="1191"/>
      <c r="C63" s="342">
        <v>168</v>
      </c>
      <c r="D63" s="264">
        <v>9.9</v>
      </c>
      <c r="E63" s="260">
        <v>6.5</v>
      </c>
      <c r="F63" s="265">
        <v>7.7</v>
      </c>
      <c r="G63" s="294">
        <f t="shared" si="10"/>
        <v>8.0333333333333332</v>
      </c>
      <c r="H63" s="295">
        <f t="shared" si="11"/>
        <v>1.4079141387961975</v>
      </c>
      <c r="I63" s="259">
        <v>21.4</v>
      </c>
      <c r="J63" s="260">
        <v>17.600000000000001</v>
      </c>
      <c r="K63" s="265">
        <v>24.8</v>
      </c>
      <c r="L63" s="294">
        <f t="shared" si="12"/>
        <v>21.266666666666666</v>
      </c>
      <c r="M63" s="295">
        <f t="shared" si="13"/>
        <v>2.9408993333483902</v>
      </c>
      <c r="N63" s="259">
        <v>2</v>
      </c>
      <c r="O63" s="260">
        <v>5.2</v>
      </c>
      <c r="P63" s="265">
        <v>4.0999999999999996</v>
      </c>
      <c r="Q63" s="294">
        <f t="shared" si="14"/>
        <v>3.7666666666666671</v>
      </c>
      <c r="R63" s="448">
        <f t="shared" si="15"/>
        <v>1.3274871834493251</v>
      </c>
      <c r="S63" s="262">
        <v>63.7</v>
      </c>
      <c r="T63" s="440">
        <v>67.599999999999994</v>
      </c>
      <c r="U63" s="440">
        <v>60.8</v>
      </c>
      <c r="V63" s="294">
        <f t="shared" si="16"/>
        <v>64.033333333333346</v>
      </c>
      <c r="W63" s="295">
        <f t="shared" si="17"/>
        <v>2.7860764925289137</v>
      </c>
      <c r="X63" s="264">
        <v>3</v>
      </c>
      <c r="Y63" s="260">
        <v>3.2</v>
      </c>
      <c r="Z63" s="265">
        <v>2.6</v>
      </c>
      <c r="AA63" s="294">
        <f t="shared" si="18"/>
        <v>2.9333333333333336</v>
      </c>
      <c r="AB63" s="295">
        <f t="shared" si="19"/>
        <v>0.24944382578492946</v>
      </c>
    </row>
    <row r="64" spans="2:28" ht="14.4" thickBot="1" x14ac:dyDescent="0.3">
      <c r="B64" s="1192"/>
      <c r="C64" s="343">
        <v>336</v>
      </c>
      <c r="D64" s="271">
        <v>13.1</v>
      </c>
      <c r="E64" s="267">
        <v>12.1</v>
      </c>
      <c r="F64" s="272">
        <v>9.6</v>
      </c>
      <c r="G64" s="456">
        <f t="shared" si="10"/>
        <v>11.6</v>
      </c>
      <c r="H64" s="457">
        <f t="shared" si="11"/>
        <v>1.4719601443879831</v>
      </c>
      <c r="I64" s="266">
        <v>12</v>
      </c>
      <c r="J64" s="267">
        <v>17.600000000000001</v>
      </c>
      <c r="K64" s="272">
        <v>18</v>
      </c>
      <c r="L64" s="456">
        <f t="shared" si="12"/>
        <v>15.866666666666667</v>
      </c>
      <c r="M64" s="457">
        <f t="shared" si="13"/>
        <v>2.7390184778898754</v>
      </c>
      <c r="N64" s="266">
        <v>6.6</v>
      </c>
      <c r="O64" s="267">
        <v>1.3</v>
      </c>
      <c r="P64" s="272">
        <v>3.2</v>
      </c>
      <c r="Q64" s="456">
        <f t="shared" si="14"/>
        <v>3.6999999999999997</v>
      </c>
      <c r="R64" s="458">
        <f t="shared" si="15"/>
        <v>2.1924111536540458</v>
      </c>
      <c r="S64" s="269">
        <v>67</v>
      </c>
      <c r="T64" s="441">
        <v>67</v>
      </c>
      <c r="U64" s="441">
        <v>67</v>
      </c>
      <c r="V64" s="456">
        <f t="shared" si="16"/>
        <v>67</v>
      </c>
      <c r="W64" s="457">
        <f t="shared" si="17"/>
        <v>0</v>
      </c>
      <c r="X64" s="271">
        <v>1.7</v>
      </c>
      <c r="Y64" s="267">
        <v>1.6</v>
      </c>
      <c r="Z64" s="272">
        <v>1.7</v>
      </c>
      <c r="AA64" s="456">
        <f t="shared" si="18"/>
        <v>1.6666666666666667</v>
      </c>
      <c r="AB64" s="457">
        <f t="shared" si="19"/>
        <v>4.7140452079103105E-2</v>
      </c>
    </row>
    <row r="65" spans="2:28" x14ac:dyDescent="0.25">
      <c r="B65" s="1169" t="s">
        <v>254</v>
      </c>
      <c r="C65" s="341" t="s">
        <v>63</v>
      </c>
      <c r="D65" s="278">
        <v>98.2</v>
      </c>
      <c r="E65" s="274">
        <v>99.2</v>
      </c>
      <c r="F65" s="279">
        <v>102.6</v>
      </c>
      <c r="G65" s="294">
        <f t="shared" si="10"/>
        <v>100</v>
      </c>
      <c r="H65" s="295">
        <f t="shared" si="11"/>
        <v>1.8832595855767338</v>
      </c>
      <c r="I65" s="273">
        <v>-0.1</v>
      </c>
      <c r="J65" s="274">
        <v>0.1</v>
      </c>
      <c r="K65" s="279">
        <v>-0.1</v>
      </c>
      <c r="L65" s="294">
        <f t="shared" si="12"/>
        <v>-3.3333333333333333E-2</v>
      </c>
      <c r="M65" s="295">
        <f t="shared" si="13"/>
        <v>9.428090415820635E-2</v>
      </c>
      <c r="N65" s="273">
        <v>1.8</v>
      </c>
      <c r="O65" s="274">
        <v>0.7</v>
      </c>
      <c r="P65" s="279">
        <v>-2.5</v>
      </c>
      <c r="Q65" s="294">
        <f t="shared" si="14"/>
        <v>0</v>
      </c>
      <c r="R65" s="448">
        <f t="shared" si="15"/>
        <v>1.8239152027072603</v>
      </c>
      <c r="S65" s="255">
        <v>0</v>
      </c>
      <c r="T65" s="439">
        <v>0</v>
      </c>
      <c r="U65" s="439">
        <v>0</v>
      </c>
      <c r="V65" s="65">
        <f t="shared" si="16"/>
        <v>0</v>
      </c>
      <c r="W65" s="67">
        <f t="shared" si="17"/>
        <v>0</v>
      </c>
      <c r="X65" s="278">
        <v>0.1</v>
      </c>
      <c r="Y65" s="274">
        <v>0</v>
      </c>
      <c r="Z65" s="279">
        <v>-0.1</v>
      </c>
      <c r="AA65" s="294">
        <f t="shared" si="18"/>
        <v>0</v>
      </c>
      <c r="AB65" s="295">
        <f t="shared" si="19"/>
        <v>8.1649658092772609E-2</v>
      </c>
    </row>
    <row r="66" spans="2:28" x14ac:dyDescent="0.25">
      <c r="B66" s="1170"/>
      <c r="C66" s="342">
        <v>0.08</v>
      </c>
      <c r="D66" s="264">
        <v>89.9</v>
      </c>
      <c r="E66" s="260">
        <v>86.1</v>
      </c>
      <c r="F66" s="265">
        <v>86.2</v>
      </c>
      <c r="G66" s="294">
        <f t="shared" si="10"/>
        <v>87.399999999999991</v>
      </c>
      <c r="H66" s="295">
        <f t="shared" si="11"/>
        <v>1.7682382946499826</v>
      </c>
      <c r="I66" s="259">
        <v>0.2</v>
      </c>
      <c r="J66" s="260">
        <v>-0.1</v>
      </c>
      <c r="K66" s="265">
        <v>-0.1</v>
      </c>
      <c r="L66" s="294">
        <f t="shared" si="12"/>
        <v>0</v>
      </c>
      <c r="M66" s="295">
        <f t="shared" si="13"/>
        <v>0.14142135623730953</v>
      </c>
      <c r="N66" s="259">
        <v>-4.3</v>
      </c>
      <c r="O66" s="260">
        <v>-1.3</v>
      </c>
      <c r="P66" s="265">
        <v>-0.7</v>
      </c>
      <c r="Q66" s="294">
        <f t="shared" si="14"/>
        <v>-2.1</v>
      </c>
      <c r="R66" s="448">
        <f t="shared" si="15"/>
        <v>1.5748015748023618</v>
      </c>
      <c r="S66" s="262">
        <v>0</v>
      </c>
      <c r="T66" s="440">
        <v>0</v>
      </c>
      <c r="U66" s="440">
        <v>0</v>
      </c>
      <c r="V66" s="294">
        <f t="shared" si="16"/>
        <v>0</v>
      </c>
      <c r="W66" s="295">
        <f t="shared" si="17"/>
        <v>0</v>
      </c>
      <c r="X66" s="264">
        <v>14.2</v>
      </c>
      <c r="Y66" s="260">
        <v>15.3</v>
      </c>
      <c r="Z66" s="265">
        <v>14.6</v>
      </c>
      <c r="AA66" s="294">
        <f t="shared" si="18"/>
        <v>14.700000000000001</v>
      </c>
      <c r="AB66" s="295">
        <f t="shared" si="19"/>
        <v>0.45460605656619579</v>
      </c>
    </row>
    <row r="67" spans="2:28" x14ac:dyDescent="0.25">
      <c r="B67" s="1170"/>
      <c r="C67" s="342">
        <v>0.17</v>
      </c>
      <c r="D67" s="264">
        <v>88.3</v>
      </c>
      <c r="E67" s="260">
        <v>89.6</v>
      </c>
      <c r="F67" s="265">
        <v>84.3</v>
      </c>
      <c r="G67" s="294">
        <f t="shared" si="10"/>
        <v>87.399999999999991</v>
      </c>
      <c r="H67" s="295">
        <f t="shared" si="11"/>
        <v>2.2553639765383018</v>
      </c>
      <c r="I67" s="259">
        <v>-0.1</v>
      </c>
      <c r="J67" s="260">
        <v>-0.1</v>
      </c>
      <c r="K67" s="265">
        <v>0.2</v>
      </c>
      <c r="L67" s="294">
        <f t="shared" si="12"/>
        <v>0</v>
      </c>
      <c r="M67" s="295">
        <f t="shared" si="13"/>
        <v>0.14142135623730953</v>
      </c>
      <c r="N67" s="259">
        <v>-4.5</v>
      </c>
      <c r="O67" s="260">
        <v>-5.9</v>
      </c>
      <c r="P67" s="265">
        <v>0.1</v>
      </c>
      <c r="Q67" s="294">
        <f t="shared" si="14"/>
        <v>-3.4333333333333336</v>
      </c>
      <c r="R67" s="448">
        <f t="shared" si="15"/>
        <v>2.5629843715654781</v>
      </c>
      <c r="S67" s="262">
        <v>0</v>
      </c>
      <c r="T67" s="440">
        <v>0</v>
      </c>
      <c r="U67" s="440">
        <v>0</v>
      </c>
      <c r="V67" s="294">
        <f t="shared" si="16"/>
        <v>0</v>
      </c>
      <c r="W67" s="295">
        <f t="shared" si="17"/>
        <v>0</v>
      </c>
      <c r="X67" s="264">
        <v>16.2</v>
      </c>
      <c r="Y67" s="260">
        <v>16.3</v>
      </c>
      <c r="Z67" s="265">
        <v>15.4</v>
      </c>
      <c r="AA67" s="294">
        <f t="shared" si="18"/>
        <v>15.966666666666667</v>
      </c>
      <c r="AB67" s="295">
        <f t="shared" si="19"/>
        <v>0.40276819911981893</v>
      </c>
    </row>
    <row r="68" spans="2:28" x14ac:dyDescent="0.25">
      <c r="B68" s="1170"/>
      <c r="C68" s="342">
        <v>0.33</v>
      </c>
      <c r="D68" s="264">
        <v>87.8</v>
      </c>
      <c r="E68" s="260">
        <v>90</v>
      </c>
      <c r="F68" s="265">
        <v>89.9</v>
      </c>
      <c r="G68" s="294">
        <f t="shared" si="10"/>
        <v>89.233333333333348</v>
      </c>
      <c r="H68" s="295">
        <f t="shared" si="11"/>
        <v>1.0143416036468651</v>
      </c>
      <c r="I68" s="259">
        <v>0.1</v>
      </c>
      <c r="J68" s="260">
        <v>-0.1</v>
      </c>
      <c r="K68" s="265">
        <v>-0.1</v>
      </c>
      <c r="L68" s="294">
        <f t="shared" si="12"/>
        <v>-3.3333333333333333E-2</v>
      </c>
      <c r="M68" s="295">
        <f t="shared" si="13"/>
        <v>9.428090415820635E-2</v>
      </c>
      <c r="N68" s="259">
        <v>-1.2</v>
      </c>
      <c r="O68" s="260">
        <v>-3.2</v>
      </c>
      <c r="P68" s="265">
        <v>-2.9</v>
      </c>
      <c r="Q68" s="294">
        <f t="shared" si="14"/>
        <v>-2.4333333333333336</v>
      </c>
      <c r="R68" s="448">
        <f t="shared" si="15"/>
        <v>0.88065632090819357</v>
      </c>
      <c r="S68" s="262">
        <v>0</v>
      </c>
      <c r="T68" s="440">
        <v>0</v>
      </c>
      <c r="U68" s="440">
        <v>0</v>
      </c>
      <c r="V68" s="294">
        <f t="shared" si="16"/>
        <v>0</v>
      </c>
      <c r="W68" s="295">
        <f t="shared" si="17"/>
        <v>0</v>
      </c>
      <c r="X68" s="264">
        <v>13.3</v>
      </c>
      <c r="Y68" s="260">
        <v>13.2</v>
      </c>
      <c r="Z68" s="265">
        <v>13</v>
      </c>
      <c r="AA68" s="294">
        <f t="shared" si="18"/>
        <v>13.166666666666666</v>
      </c>
      <c r="AB68" s="295">
        <f t="shared" si="19"/>
        <v>0.12472191289246491</v>
      </c>
    </row>
    <row r="69" spans="2:28" x14ac:dyDescent="0.25">
      <c r="B69" s="1170"/>
      <c r="C69" s="342">
        <v>1</v>
      </c>
      <c r="D69" s="264">
        <v>83.7</v>
      </c>
      <c r="E69" s="260">
        <v>82.1</v>
      </c>
      <c r="F69" s="265">
        <v>84.1</v>
      </c>
      <c r="G69" s="294">
        <f t="shared" si="10"/>
        <v>83.3</v>
      </c>
      <c r="H69" s="295">
        <f t="shared" si="11"/>
        <v>0.864098759787716</v>
      </c>
      <c r="I69" s="259">
        <v>1</v>
      </c>
      <c r="J69" s="260">
        <v>1</v>
      </c>
      <c r="K69" s="265">
        <v>1.2</v>
      </c>
      <c r="L69" s="294">
        <f t="shared" si="12"/>
        <v>1.0666666666666667</v>
      </c>
      <c r="M69" s="295">
        <f t="shared" si="13"/>
        <v>9.4280904158206322E-2</v>
      </c>
      <c r="N69" s="259">
        <v>-3.6</v>
      </c>
      <c r="O69" s="260">
        <v>-1.8</v>
      </c>
      <c r="P69" s="265">
        <v>-3.8</v>
      </c>
      <c r="Q69" s="294">
        <f t="shared" si="14"/>
        <v>-3.0666666666666664</v>
      </c>
      <c r="R69" s="448">
        <f t="shared" si="15"/>
        <v>0.89938250421547039</v>
      </c>
      <c r="S69" s="262">
        <v>0</v>
      </c>
      <c r="T69" s="440">
        <v>0</v>
      </c>
      <c r="U69" s="440">
        <v>0</v>
      </c>
      <c r="V69" s="294">
        <f t="shared" si="16"/>
        <v>0</v>
      </c>
      <c r="W69" s="295">
        <f t="shared" si="17"/>
        <v>0</v>
      </c>
      <c r="X69" s="264">
        <v>19</v>
      </c>
      <c r="Y69" s="260">
        <v>18.7</v>
      </c>
      <c r="Z69" s="265">
        <v>18.5</v>
      </c>
      <c r="AA69" s="294">
        <f t="shared" si="18"/>
        <v>18.733333333333334</v>
      </c>
      <c r="AB69" s="295">
        <f t="shared" si="19"/>
        <v>0.20548046676563259</v>
      </c>
    </row>
    <row r="70" spans="2:28" x14ac:dyDescent="0.25">
      <c r="B70" s="1170"/>
      <c r="C70" s="342">
        <v>2</v>
      </c>
      <c r="D70" s="264">
        <v>69.7</v>
      </c>
      <c r="E70" s="260">
        <v>69.400000000000006</v>
      </c>
      <c r="F70" s="265">
        <v>69.599999999999994</v>
      </c>
      <c r="G70" s="294">
        <f t="shared" si="10"/>
        <v>69.566666666666677</v>
      </c>
      <c r="H70" s="295">
        <f t="shared" si="11"/>
        <v>0.12472191289246269</v>
      </c>
      <c r="I70" s="259">
        <v>5.5</v>
      </c>
      <c r="J70" s="260">
        <v>5.9</v>
      </c>
      <c r="K70" s="265">
        <v>6.1</v>
      </c>
      <c r="L70" s="294">
        <f t="shared" si="12"/>
        <v>5.833333333333333</v>
      </c>
      <c r="M70" s="295">
        <f t="shared" si="13"/>
        <v>0.24944382578492935</v>
      </c>
      <c r="N70" s="259">
        <v>-2</v>
      </c>
      <c r="O70" s="260">
        <v>-3.2</v>
      </c>
      <c r="P70" s="265">
        <v>-2.1</v>
      </c>
      <c r="Q70" s="294">
        <f t="shared" si="14"/>
        <v>-2.4333333333333336</v>
      </c>
      <c r="R70" s="448">
        <f t="shared" si="15"/>
        <v>0.54365021434333527</v>
      </c>
      <c r="S70" s="262">
        <v>0</v>
      </c>
      <c r="T70" s="440">
        <v>0</v>
      </c>
      <c r="U70" s="440">
        <v>0</v>
      </c>
      <c r="V70" s="294">
        <f t="shared" si="16"/>
        <v>0</v>
      </c>
      <c r="W70" s="295">
        <f t="shared" si="17"/>
        <v>0</v>
      </c>
      <c r="X70" s="264">
        <v>26.8</v>
      </c>
      <c r="Y70" s="260">
        <v>27.8</v>
      </c>
      <c r="Z70" s="265">
        <v>26.4</v>
      </c>
      <c r="AA70" s="294">
        <f t="shared" si="18"/>
        <v>27</v>
      </c>
      <c r="AB70" s="295">
        <f t="shared" si="19"/>
        <v>0.58878405775519049</v>
      </c>
    </row>
    <row r="71" spans="2:28" x14ac:dyDescent="0.25">
      <c r="B71" s="1170"/>
      <c r="C71" s="342">
        <v>4</v>
      </c>
      <c r="D71" s="264">
        <v>48.8</v>
      </c>
      <c r="E71" s="260">
        <v>48.1</v>
      </c>
      <c r="F71" s="265">
        <v>48.4</v>
      </c>
      <c r="G71" s="294">
        <f t="shared" si="10"/>
        <v>48.433333333333337</v>
      </c>
      <c r="H71" s="295">
        <f t="shared" si="11"/>
        <v>0.28674417556808585</v>
      </c>
      <c r="I71" s="259">
        <v>16.600000000000001</v>
      </c>
      <c r="J71" s="260">
        <v>15.8</v>
      </c>
      <c r="K71" s="265">
        <v>15.9</v>
      </c>
      <c r="L71" s="294">
        <f t="shared" si="12"/>
        <v>16.100000000000001</v>
      </c>
      <c r="M71" s="295">
        <f t="shared" si="13"/>
        <v>0.3559026084010441</v>
      </c>
      <c r="N71" s="259">
        <v>0.9</v>
      </c>
      <c r="O71" s="260">
        <v>3.6</v>
      </c>
      <c r="P71" s="265">
        <v>1.9</v>
      </c>
      <c r="Q71" s="294">
        <f t="shared" si="14"/>
        <v>2.1333333333333333</v>
      </c>
      <c r="R71" s="448">
        <f t="shared" si="15"/>
        <v>1.1145502331533659</v>
      </c>
      <c r="S71" s="262">
        <v>0</v>
      </c>
      <c r="T71" s="440">
        <v>0</v>
      </c>
      <c r="U71" s="440">
        <v>0</v>
      </c>
      <c r="V71" s="294">
        <f t="shared" si="16"/>
        <v>0</v>
      </c>
      <c r="W71" s="295">
        <f t="shared" si="17"/>
        <v>0</v>
      </c>
      <c r="X71" s="264">
        <v>33.700000000000003</v>
      </c>
      <c r="Y71" s="260">
        <v>32.5</v>
      </c>
      <c r="Z71" s="265">
        <v>33.9</v>
      </c>
      <c r="AA71" s="294">
        <f t="shared" si="18"/>
        <v>33.366666666666667</v>
      </c>
      <c r="AB71" s="295">
        <f t="shared" si="19"/>
        <v>0.61824123303304712</v>
      </c>
    </row>
    <row r="72" spans="2:28" x14ac:dyDescent="0.25">
      <c r="B72" s="1170"/>
      <c r="C72" s="342">
        <v>8</v>
      </c>
      <c r="D72" s="264">
        <v>28.2</v>
      </c>
      <c r="E72" s="260">
        <v>27.5</v>
      </c>
      <c r="F72" s="265">
        <v>27.8</v>
      </c>
      <c r="G72" s="294">
        <f t="shared" si="10"/>
        <v>27.833333333333332</v>
      </c>
      <c r="H72" s="295">
        <f t="shared" si="11"/>
        <v>0.28674417556808723</v>
      </c>
      <c r="I72" s="259">
        <v>30</v>
      </c>
      <c r="J72" s="260">
        <v>31.1</v>
      </c>
      <c r="K72" s="265">
        <v>30.2</v>
      </c>
      <c r="L72" s="294">
        <f t="shared" si="12"/>
        <v>30.433333333333334</v>
      </c>
      <c r="M72" s="295">
        <f t="shared" si="13"/>
        <v>0.47842333648024488</v>
      </c>
      <c r="N72" s="259">
        <v>9.1999999999999993</v>
      </c>
      <c r="O72" s="260">
        <v>8.1999999999999993</v>
      </c>
      <c r="P72" s="265">
        <v>9.1999999999999993</v>
      </c>
      <c r="Q72" s="294">
        <f t="shared" si="14"/>
        <v>8.8666666666666654</v>
      </c>
      <c r="R72" s="448">
        <f t="shared" si="15"/>
        <v>0.47140452079103168</v>
      </c>
      <c r="S72" s="262">
        <v>0</v>
      </c>
      <c r="T72" s="440">
        <v>0</v>
      </c>
      <c r="U72" s="440">
        <v>0</v>
      </c>
      <c r="V72" s="294">
        <f t="shared" si="16"/>
        <v>0</v>
      </c>
      <c r="W72" s="295">
        <f t="shared" si="17"/>
        <v>0</v>
      </c>
      <c r="X72" s="264">
        <v>32.700000000000003</v>
      </c>
      <c r="Y72" s="260">
        <v>33.200000000000003</v>
      </c>
      <c r="Z72" s="265">
        <v>32.700000000000003</v>
      </c>
      <c r="AA72" s="294">
        <f t="shared" si="18"/>
        <v>32.866666666666667</v>
      </c>
      <c r="AB72" s="295">
        <f t="shared" si="19"/>
        <v>0.23570226039551584</v>
      </c>
    </row>
    <row r="73" spans="2:28" x14ac:dyDescent="0.25">
      <c r="B73" s="1170"/>
      <c r="C73" s="342">
        <v>12</v>
      </c>
      <c r="D73" s="264">
        <v>17.399999999999999</v>
      </c>
      <c r="E73" s="260">
        <v>18.100000000000001</v>
      </c>
      <c r="F73" s="265">
        <v>17.600000000000001</v>
      </c>
      <c r="G73" s="294">
        <f t="shared" si="10"/>
        <v>17.7</v>
      </c>
      <c r="H73" s="295">
        <f t="shared" si="11"/>
        <v>0.29439202887759586</v>
      </c>
      <c r="I73" s="259">
        <v>38.1</v>
      </c>
      <c r="J73" s="260">
        <v>38.4</v>
      </c>
      <c r="K73" s="265">
        <v>39</v>
      </c>
      <c r="L73" s="294">
        <f t="shared" si="12"/>
        <v>38.5</v>
      </c>
      <c r="M73" s="295">
        <f t="shared" si="13"/>
        <v>0.37416573867739372</v>
      </c>
      <c r="N73" s="259">
        <v>16.3</v>
      </c>
      <c r="O73" s="260">
        <v>16.100000000000001</v>
      </c>
      <c r="P73" s="265">
        <v>15</v>
      </c>
      <c r="Q73" s="294">
        <f t="shared" si="14"/>
        <v>15.800000000000002</v>
      </c>
      <c r="R73" s="448">
        <f t="shared" si="15"/>
        <v>0.57154760664940862</v>
      </c>
      <c r="S73" s="262">
        <v>0</v>
      </c>
      <c r="T73" s="440">
        <v>0</v>
      </c>
      <c r="U73" s="440">
        <v>0</v>
      </c>
      <c r="V73" s="294">
        <f t="shared" si="16"/>
        <v>0</v>
      </c>
      <c r="W73" s="295">
        <f t="shared" si="17"/>
        <v>0</v>
      </c>
      <c r="X73" s="264">
        <v>28.2</v>
      </c>
      <c r="Y73" s="260">
        <v>27.4</v>
      </c>
      <c r="Z73" s="265">
        <v>28.4</v>
      </c>
      <c r="AA73" s="294">
        <f t="shared" si="18"/>
        <v>28</v>
      </c>
      <c r="AB73" s="295">
        <f t="shared" si="19"/>
        <v>0.43204937989385744</v>
      </c>
    </row>
    <row r="74" spans="2:28" x14ac:dyDescent="0.25">
      <c r="B74" s="1170"/>
      <c r="C74" s="342">
        <v>24</v>
      </c>
      <c r="D74" s="264">
        <v>9.9</v>
      </c>
      <c r="E74" s="260">
        <v>10.3</v>
      </c>
      <c r="F74" s="265">
        <v>9.6999999999999993</v>
      </c>
      <c r="G74" s="294">
        <f t="shared" si="10"/>
        <v>9.9666666666666668</v>
      </c>
      <c r="H74" s="295">
        <f t="shared" si="11"/>
        <v>0.24944382578492996</v>
      </c>
      <c r="I74" s="259">
        <v>53.3</v>
      </c>
      <c r="J74" s="260">
        <v>54</v>
      </c>
      <c r="K74" s="265">
        <v>53.4</v>
      </c>
      <c r="L74" s="294">
        <f t="shared" si="12"/>
        <v>53.566666666666663</v>
      </c>
      <c r="M74" s="295">
        <f t="shared" si="13"/>
        <v>0.30912061651652456</v>
      </c>
      <c r="N74" s="259">
        <v>12.8</v>
      </c>
      <c r="O74" s="260">
        <v>12</v>
      </c>
      <c r="P74" s="265">
        <v>13</v>
      </c>
      <c r="Q74" s="294">
        <f t="shared" si="14"/>
        <v>12.6</v>
      </c>
      <c r="R74" s="448">
        <f t="shared" si="15"/>
        <v>0.43204937989385744</v>
      </c>
      <c r="S74" s="262">
        <v>0</v>
      </c>
      <c r="T74" s="440">
        <v>0</v>
      </c>
      <c r="U74" s="440">
        <v>0</v>
      </c>
      <c r="V74" s="294">
        <f t="shared" si="16"/>
        <v>0</v>
      </c>
      <c r="W74" s="295">
        <f t="shared" si="17"/>
        <v>0</v>
      </c>
      <c r="X74" s="264">
        <v>24</v>
      </c>
      <c r="Y74" s="260">
        <v>23.7</v>
      </c>
      <c r="Z74" s="265">
        <v>23.9</v>
      </c>
      <c r="AA74" s="294">
        <f t="shared" si="18"/>
        <v>23.866666666666664</v>
      </c>
      <c r="AB74" s="295">
        <f t="shared" si="19"/>
        <v>0.1247219128924649</v>
      </c>
    </row>
    <row r="75" spans="2:28" x14ac:dyDescent="0.25">
      <c r="B75" s="1170"/>
      <c r="C75" s="342">
        <v>48</v>
      </c>
      <c r="D75" s="264">
        <v>5.7</v>
      </c>
      <c r="E75" s="260">
        <v>5.2</v>
      </c>
      <c r="F75" s="265">
        <v>5.6</v>
      </c>
      <c r="G75" s="294">
        <f t="shared" si="10"/>
        <v>5.5</v>
      </c>
      <c r="H75" s="295">
        <f t="shared" si="11"/>
        <v>0.21602468994692861</v>
      </c>
      <c r="I75" s="259">
        <v>71.5</v>
      </c>
      <c r="J75" s="260">
        <v>73</v>
      </c>
      <c r="K75" s="265">
        <v>73.900000000000006</v>
      </c>
      <c r="L75" s="294">
        <f t="shared" si="12"/>
        <v>72.8</v>
      </c>
      <c r="M75" s="295">
        <f t="shared" si="13"/>
        <v>0.98994949366116869</v>
      </c>
      <c r="N75" s="259">
        <v>14</v>
      </c>
      <c r="O75" s="260">
        <v>12.7</v>
      </c>
      <c r="P75" s="265">
        <v>11.5</v>
      </c>
      <c r="Q75" s="294">
        <f t="shared" si="14"/>
        <v>12.733333333333334</v>
      </c>
      <c r="R75" s="448">
        <f t="shared" si="15"/>
        <v>1.0208928554075705</v>
      </c>
      <c r="S75" s="262">
        <v>0</v>
      </c>
      <c r="T75" s="440">
        <v>0</v>
      </c>
      <c r="U75" s="440">
        <v>0</v>
      </c>
      <c r="V75" s="294">
        <f t="shared" si="16"/>
        <v>0</v>
      </c>
      <c r="W75" s="295">
        <f t="shared" si="17"/>
        <v>0</v>
      </c>
      <c r="X75" s="264">
        <v>8.8000000000000007</v>
      </c>
      <c r="Y75" s="260">
        <v>9</v>
      </c>
      <c r="Z75" s="265">
        <v>8.9</v>
      </c>
      <c r="AA75" s="294">
        <f t="shared" si="18"/>
        <v>8.9</v>
      </c>
      <c r="AB75" s="295">
        <f t="shared" si="19"/>
        <v>8.1649658092772318E-2</v>
      </c>
    </row>
    <row r="76" spans="2:28" x14ac:dyDescent="0.25">
      <c r="B76" s="1170"/>
      <c r="C76" s="342">
        <v>72</v>
      </c>
      <c r="D76" s="264">
        <v>6</v>
      </c>
      <c r="E76" s="260">
        <v>5.9</v>
      </c>
      <c r="F76" s="265">
        <v>6</v>
      </c>
      <c r="G76" s="294">
        <f t="shared" si="10"/>
        <v>5.9666666666666659</v>
      </c>
      <c r="H76" s="295">
        <f t="shared" si="11"/>
        <v>4.7140452079103001E-2</v>
      </c>
      <c r="I76" s="259">
        <v>73.7</v>
      </c>
      <c r="J76" s="260">
        <v>76.400000000000006</v>
      </c>
      <c r="K76" s="265">
        <v>73.599999999999994</v>
      </c>
      <c r="L76" s="294">
        <f t="shared" si="12"/>
        <v>74.566666666666677</v>
      </c>
      <c r="M76" s="295">
        <f t="shared" si="13"/>
        <v>1.2970050972229181</v>
      </c>
      <c r="N76" s="259">
        <v>13.7</v>
      </c>
      <c r="O76" s="260">
        <v>10.6</v>
      </c>
      <c r="P76" s="265">
        <v>12.8</v>
      </c>
      <c r="Q76" s="294">
        <f t="shared" si="14"/>
        <v>12.366666666666665</v>
      </c>
      <c r="R76" s="448">
        <f t="shared" si="15"/>
        <v>1.3021349989749931</v>
      </c>
      <c r="S76" s="262">
        <v>0</v>
      </c>
      <c r="T76" s="440">
        <v>0</v>
      </c>
      <c r="U76" s="440">
        <v>0</v>
      </c>
      <c r="V76" s="294">
        <f t="shared" si="16"/>
        <v>0</v>
      </c>
      <c r="W76" s="295">
        <f t="shared" si="17"/>
        <v>0</v>
      </c>
      <c r="X76" s="264">
        <v>6.6</v>
      </c>
      <c r="Y76" s="260">
        <v>7</v>
      </c>
      <c r="Z76" s="265">
        <v>7.6</v>
      </c>
      <c r="AA76" s="294">
        <f t="shared" si="18"/>
        <v>7.0666666666666664</v>
      </c>
      <c r="AB76" s="295">
        <f t="shared" si="19"/>
        <v>0.41096093353126506</v>
      </c>
    </row>
    <row r="77" spans="2:28" x14ac:dyDescent="0.25">
      <c r="B77" s="1170"/>
      <c r="C77" s="342">
        <v>96</v>
      </c>
      <c r="D77" s="264">
        <v>5.7</v>
      </c>
      <c r="E77" s="260">
        <v>5.8</v>
      </c>
      <c r="F77" s="265">
        <v>5.2</v>
      </c>
      <c r="G77" s="294">
        <f t="shared" si="10"/>
        <v>5.5666666666666664</v>
      </c>
      <c r="H77" s="295">
        <f t="shared" si="11"/>
        <v>0.26246692913372693</v>
      </c>
      <c r="I77" s="259">
        <v>78.3</v>
      </c>
      <c r="J77" s="260">
        <v>78.5</v>
      </c>
      <c r="K77" s="265">
        <v>80</v>
      </c>
      <c r="L77" s="294">
        <f t="shared" si="12"/>
        <v>78.933333333333337</v>
      </c>
      <c r="M77" s="295">
        <f t="shared" si="13"/>
        <v>0.75865377844940363</v>
      </c>
      <c r="N77" s="259">
        <v>9.5</v>
      </c>
      <c r="O77" s="260">
        <v>8.9</v>
      </c>
      <c r="P77" s="265">
        <v>8.1999999999999993</v>
      </c>
      <c r="Q77" s="294">
        <f t="shared" si="14"/>
        <v>8.8666666666666654</v>
      </c>
      <c r="R77" s="448">
        <f t="shared" si="15"/>
        <v>0.53124591501697449</v>
      </c>
      <c r="S77" s="262">
        <v>0</v>
      </c>
      <c r="T77" s="440">
        <v>0</v>
      </c>
      <c r="U77" s="440">
        <v>0</v>
      </c>
      <c r="V77" s="294">
        <f t="shared" si="16"/>
        <v>0</v>
      </c>
      <c r="W77" s="295">
        <f t="shared" si="17"/>
        <v>0</v>
      </c>
      <c r="X77" s="264">
        <v>6.5</v>
      </c>
      <c r="Y77" s="260">
        <v>6.9</v>
      </c>
      <c r="Z77" s="265">
        <v>6.6</v>
      </c>
      <c r="AA77" s="294">
        <f t="shared" si="18"/>
        <v>6.666666666666667</v>
      </c>
      <c r="AB77" s="295">
        <f t="shared" si="19"/>
        <v>0.16996731711975971</v>
      </c>
    </row>
    <row r="78" spans="2:28" x14ac:dyDescent="0.25">
      <c r="B78" s="1170"/>
      <c r="C78" s="342">
        <v>168</v>
      </c>
      <c r="D78" s="264">
        <v>5.8</v>
      </c>
      <c r="E78" s="260">
        <v>6.6</v>
      </c>
      <c r="F78" s="265">
        <v>7.9</v>
      </c>
      <c r="G78" s="294">
        <f t="shared" si="10"/>
        <v>6.7666666666666657</v>
      </c>
      <c r="H78" s="295">
        <f t="shared" si="11"/>
        <v>0.86538366571648229</v>
      </c>
      <c r="I78" s="259">
        <v>82.1</v>
      </c>
      <c r="J78" s="260">
        <v>77.099999999999994</v>
      </c>
      <c r="K78" s="265">
        <v>79.5</v>
      </c>
      <c r="L78" s="294">
        <f t="shared" si="12"/>
        <v>79.566666666666663</v>
      </c>
      <c r="M78" s="295">
        <f t="shared" si="13"/>
        <v>2.0417857108151405</v>
      </c>
      <c r="N78" s="259">
        <v>7.5</v>
      </c>
      <c r="O78" s="260">
        <v>9.6</v>
      </c>
      <c r="P78" s="265">
        <v>7.3</v>
      </c>
      <c r="Q78" s="294">
        <f t="shared" si="14"/>
        <v>8.1333333333333346</v>
      </c>
      <c r="R78" s="448">
        <f t="shared" si="15"/>
        <v>1.0402991022884707</v>
      </c>
      <c r="S78" s="262">
        <v>0</v>
      </c>
      <c r="T78" s="440">
        <v>0</v>
      </c>
      <c r="U78" s="440">
        <v>0</v>
      </c>
      <c r="V78" s="294">
        <f t="shared" si="16"/>
        <v>0</v>
      </c>
      <c r="W78" s="295">
        <f t="shared" si="17"/>
        <v>0</v>
      </c>
      <c r="X78" s="264">
        <v>4.7</v>
      </c>
      <c r="Y78" s="260">
        <v>6.7</v>
      </c>
      <c r="Z78" s="265">
        <v>5.3</v>
      </c>
      <c r="AA78" s="294">
        <f t="shared" si="18"/>
        <v>5.5666666666666664</v>
      </c>
      <c r="AB78" s="295">
        <f t="shared" si="19"/>
        <v>0.83798700599843889</v>
      </c>
    </row>
    <row r="79" spans="2:28" ht="14.4" thickBot="1" x14ac:dyDescent="0.3">
      <c r="B79" s="1199"/>
      <c r="C79" s="416">
        <v>336</v>
      </c>
      <c r="D79" s="449">
        <v>6</v>
      </c>
      <c r="E79" s="450">
        <v>6.2</v>
      </c>
      <c r="F79" s="451">
        <v>5.9</v>
      </c>
      <c r="G79" s="452">
        <f t="shared" si="10"/>
        <v>6.0333333333333341</v>
      </c>
      <c r="H79" s="453">
        <f t="shared" si="11"/>
        <v>0.12472191289246468</v>
      </c>
      <c r="I79" s="454">
        <v>82.9</v>
      </c>
      <c r="J79" s="450">
        <v>87.4</v>
      </c>
      <c r="K79" s="451">
        <v>82.7</v>
      </c>
      <c r="L79" s="452">
        <f t="shared" si="12"/>
        <v>84.333333333333329</v>
      </c>
      <c r="M79" s="453">
        <f t="shared" si="13"/>
        <v>2.1699974398346398</v>
      </c>
      <c r="N79" s="454">
        <v>6.7</v>
      </c>
      <c r="O79" s="450">
        <v>2</v>
      </c>
      <c r="P79" s="451">
        <v>7.2</v>
      </c>
      <c r="Q79" s="452">
        <f t="shared" si="14"/>
        <v>5.3</v>
      </c>
      <c r="R79" s="455">
        <f t="shared" si="15"/>
        <v>2.3423634787681165</v>
      </c>
      <c r="S79" s="269">
        <v>0</v>
      </c>
      <c r="T79" s="441">
        <v>0</v>
      </c>
      <c r="U79" s="441">
        <v>0</v>
      </c>
      <c r="V79" s="456">
        <f t="shared" si="16"/>
        <v>0</v>
      </c>
      <c r="W79" s="457">
        <f t="shared" si="17"/>
        <v>0</v>
      </c>
      <c r="X79" s="449">
        <v>4.3</v>
      </c>
      <c r="Y79" s="450">
        <v>4.5</v>
      </c>
      <c r="Z79" s="451">
        <v>4.0999999999999996</v>
      </c>
      <c r="AA79" s="452">
        <f t="shared" si="18"/>
        <v>4.3</v>
      </c>
      <c r="AB79" s="453">
        <f t="shared" si="19"/>
        <v>0.16329931618554536</v>
      </c>
    </row>
    <row r="80" spans="2:28" x14ac:dyDescent="0.25">
      <c r="B80" s="1190" t="s">
        <v>255</v>
      </c>
      <c r="C80" s="341" t="s">
        <v>63</v>
      </c>
      <c r="D80" s="257">
        <v>98.2</v>
      </c>
      <c r="E80" s="253">
        <v>99.2</v>
      </c>
      <c r="F80" s="258">
        <v>102.6</v>
      </c>
      <c r="G80" s="65">
        <f t="shared" si="10"/>
        <v>100</v>
      </c>
      <c r="H80" s="67">
        <f t="shared" si="11"/>
        <v>1.8832595855767338</v>
      </c>
      <c r="I80" s="252">
        <v>-0.1</v>
      </c>
      <c r="J80" s="253">
        <v>0.1</v>
      </c>
      <c r="K80" s="258">
        <v>-0.1</v>
      </c>
      <c r="L80" s="65">
        <f t="shared" si="12"/>
        <v>-3.3333333333333333E-2</v>
      </c>
      <c r="M80" s="67">
        <f t="shared" si="13"/>
        <v>9.428090415820635E-2</v>
      </c>
      <c r="N80" s="252">
        <v>1.8</v>
      </c>
      <c r="O80" s="253">
        <v>0.7</v>
      </c>
      <c r="P80" s="258">
        <v>-2.5</v>
      </c>
      <c r="Q80" s="65">
        <f t="shared" si="14"/>
        <v>0</v>
      </c>
      <c r="R80" s="401">
        <f t="shared" si="15"/>
        <v>1.8239152027072603</v>
      </c>
      <c r="S80" s="255">
        <v>0</v>
      </c>
      <c r="T80" s="439">
        <v>0</v>
      </c>
      <c r="U80" s="439">
        <v>0</v>
      </c>
      <c r="V80" s="65">
        <f t="shared" si="16"/>
        <v>0</v>
      </c>
      <c r="W80" s="67">
        <f t="shared" si="17"/>
        <v>0</v>
      </c>
      <c r="X80" s="257">
        <v>0.1</v>
      </c>
      <c r="Y80" s="253">
        <v>0</v>
      </c>
      <c r="Z80" s="258">
        <v>-0.1</v>
      </c>
      <c r="AA80" s="65">
        <f t="shared" si="18"/>
        <v>0</v>
      </c>
      <c r="AB80" s="67">
        <f t="shared" si="19"/>
        <v>8.1649658092772609E-2</v>
      </c>
    </row>
    <row r="81" spans="2:28" x14ac:dyDescent="0.25">
      <c r="B81" s="1191"/>
      <c r="C81" s="342">
        <v>0.08</v>
      </c>
      <c r="D81" s="264">
        <v>99</v>
      </c>
      <c r="E81" s="260">
        <v>96.5</v>
      </c>
      <c r="F81" s="265">
        <v>98.3</v>
      </c>
      <c r="G81" s="294">
        <f t="shared" si="10"/>
        <v>97.933333333333337</v>
      </c>
      <c r="H81" s="295">
        <f t="shared" si="11"/>
        <v>1.0530379332620872</v>
      </c>
      <c r="I81" s="259">
        <v>-0.1</v>
      </c>
      <c r="J81" s="260">
        <v>-0.1</v>
      </c>
      <c r="K81" s="265">
        <v>0.2</v>
      </c>
      <c r="L81" s="294">
        <f t="shared" si="12"/>
        <v>0</v>
      </c>
      <c r="M81" s="295">
        <f t="shared" si="13"/>
        <v>0.14142135623730953</v>
      </c>
      <c r="N81" s="259">
        <v>-2.2000000000000002</v>
      </c>
      <c r="O81" s="260">
        <v>0.3</v>
      </c>
      <c r="P81" s="265">
        <v>-1.7</v>
      </c>
      <c r="Q81" s="294">
        <f t="shared" si="14"/>
        <v>-1.2</v>
      </c>
      <c r="R81" s="448">
        <f t="shared" si="15"/>
        <v>1.0801234497346435</v>
      </c>
      <c r="S81" s="262">
        <v>0</v>
      </c>
      <c r="T81" s="440">
        <v>0</v>
      </c>
      <c r="U81" s="440">
        <v>0</v>
      </c>
      <c r="V81" s="294">
        <f t="shared" si="16"/>
        <v>0</v>
      </c>
      <c r="W81" s="295">
        <f t="shared" si="17"/>
        <v>0</v>
      </c>
      <c r="X81" s="264">
        <v>3.3</v>
      </c>
      <c r="Y81" s="260">
        <v>3.3</v>
      </c>
      <c r="Z81" s="265">
        <v>3.3</v>
      </c>
      <c r="AA81" s="294">
        <f t="shared" si="18"/>
        <v>3.2999999999999994</v>
      </c>
      <c r="AB81" s="295">
        <f t="shared" si="19"/>
        <v>4.4408920985006262E-16</v>
      </c>
    </row>
    <row r="82" spans="2:28" x14ac:dyDescent="0.25">
      <c r="B82" s="1191"/>
      <c r="C82" s="342">
        <v>0.17</v>
      </c>
      <c r="D82" s="264">
        <v>100.7</v>
      </c>
      <c r="E82" s="260">
        <v>97.7</v>
      </c>
      <c r="F82" s="265">
        <v>100.7</v>
      </c>
      <c r="G82" s="294">
        <f t="shared" si="10"/>
        <v>99.7</v>
      </c>
      <c r="H82" s="295">
        <f t="shared" si="11"/>
        <v>1.4142135623730951</v>
      </c>
      <c r="I82" s="259">
        <v>-0.1</v>
      </c>
      <c r="J82" s="260">
        <v>0.2</v>
      </c>
      <c r="K82" s="265">
        <v>0.2</v>
      </c>
      <c r="L82" s="294">
        <f t="shared" si="12"/>
        <v>0.10000000000000002</v>
      </c>
      <c r="M82" s="295">
        <f t="shared" si="13"/>
        <v>0.14142135623730953</v>
      </c>
      <c r="N82" s="259">
        <v>-3.4</v>
      </c>
      <c r="O82" s="260">
        <v>-0.4</v>
      </c>
      <c r="P82" s="265">
        <v>-3.7</v>
      </c>
      <c r="Q82" s="294">
        <f t="shared" si="14"/>
        <v>-2.5</v>
      </c>
      <c r="R82" s="448">
        <f t="shared" si="15"/>
        <v>1.4899664425751342</v>
      </c>
      <c r="S82" s="262">
        <v>0</v>
      </c>
      <c r="T82" s="440">
        <v>0</v>
      </c>
      <c r="U82" s="440">
        <v>0</v>
      </c>
      <c r="V82" s="294">
        <f t="shared" si="16"/>
        <v>0</v>
      </c>
      <c r="W82" s="295">
        <f t="shared" si="17"/>
        <v>0</v>
      </c>
      <c r="X82" s="264">
        <v>2.7</v>
      </c>
      <c r="Y82" s="260">
        <v>2.5</v>
      </c>
      <c r="Z82" s="265">
        <v>2.8</v>
      </c>
      <c r="AA82" s="294">
        <f t="shared" si="18"/>
        <v>2.6666666666666665</v>
      </c>
      <c r="AB82" s="295">
        <f t="shared" si="19"/>
        <v>0.12472191289246468</v>
      </c>
    </row>
    <row r="83" spans="2:28" x14ac:dyDescent="0.25">
      <c r="B83" s="1191"/>
      <c r="C83" s="342">
        <v>0.33</v>
      </c>
      <c r="D83" s="264">
        <v>104.5</v>
      </c>
      <c r="E83" s="260">
        <v>100</v>
      </c>
      <c r="F83" s="265">
        <v>100.9</v>
      </c>
      <c r="G83" s="294">
        <f t="shared" si="10"/>
        <v>101.8</v>
      </c>
      <c r="H83" s="295">
        <f t="shared" si="11"/>
        <v>1.9442222095223571</v>
      </c>
      <c r="I83" s="259">
        <v>0.2</v>
      </c>
      <c r="J83" s="260">
        <v>-0.1</v>
      </c>
      <c r="K83" s="265">
        <v>0.2</v>
      </c>
      <c r="L83" s="294">
        <f t="shared" si="12"/>
        <v>0.10000000000000002</v>
      </c>
      <c r="M83" s="295">
        <f t="shared" si="13"/>
        <v>0.14142135623730953</v>
      </c>
      <c r="N83" s="259">
        <v>-8</v>
      </c>
      <c r="O83" s="260">
        <v>-3</v>
      </c>
      <c r="P83" s="265">
        <v>-3.8</v>
      </c>
      <c r="Q83" s="294">
        <f t="shared" si="14"/>
        <v>-4.9333333333333336</v>
      </c>
      <c r="R83" s="448">
        <f t="shared" si="15"/>
        <v>2.1929178937864697</v>
      </c>
      <c r="S83" s="262">
        <v>0</v>
      </c>
      <c r="T83" s="440">
        <v>0</v>
      </c>
      <c r="U83" s="440">
        <v>0</v>
      </c>
      <c r="V83" s="294">
        <f t="shared" si="16"/>
        <v>0</v>
      </c>
      <c r="W83" s="295">
        <f t="shared" si="17"/>
        <v>0</v>
      </c>
      <c r="X83" s="264">
        <v>3.3</v>
      </c>
      <c r="Y83" s="260">
        <v>3</v>
      </c>
      <c r="Z83" s="265">
        <v>2.7</v>
      </c>
      <c r="AA83" s="294">
        <f t="shared" si="18"/>
        <v>3</v>
      </c>
      <c r="AB83" s="295">
        <f t="shared" si="19"/>
        <v>0.24494897427831769</v>
      </c>
    </row>
    <row r="84" spans="2:28" x14ac:dyDescent="0.25">
      <c r="B84" s="1191"/>
      <c r="C84" s="342">
        <v>1</v>
      </c>
      <c r="D84" s="264">
        <v>96</v>
      </c>
      <c r="E84" s="260">
        <v>98.7</v>
      </c>
      <c r="F84" s="265">
        <v>96.1</v>
      </c>
      <c r="G84" s="294">
        <f t="shared" si="10"/>
        <v>96.933333333333323</v>
      </c>
      <c r="H84" s="295">
        <f t="shared" si="11"/>
        <v>1.2498888839501809</v>
      </c>
      <c r="I84" s="259">
        <v>0.4</v>
      </c>
      <c r="J84" s="260">
        <v>0.2</v>
      </c>
      <c r="K84" s="265">
        <v>0.4</v>
      </c>
      <c r="L84" s="294">
        <f t="shared" si="12"/>
        <v>0.33333333333333331</v>
      </c>
      <c r="M84" s="295">
        <f t="shared" si="13"/>
        <v>9.4280904158206516E-2</v>
      </c>
      <c r="N84" s="259">
        <v>-1.1000000000000001</v>
      </c>
      <c r="O84" s="260">
        <v>-3.9</v>
      </c>
      <c r="P84" s="265">
        <v>-0.7</v>
      </c>
      <c r="Q84" s="294">
        <f t="shared" si="14"/>
        <v>-1.9000000000000001</v>
      </c>
      <c r="R84" s="448">
        <f t="shared" si="15"/>
        <v>1.4236104336041744</v>
      </c>
      <c r="S84" s="262">
        <v>0</v>
      </c>
      <c r="T84" s="440">
        <v>0</v>
      </c>
      <c r="U84" s="440">
        <v>0</v>
      </c>
      <c r="V84" s="294">
        <f t="shared" si="16"/>
        <v>0</v>
      </c>
      <c r="W84" s="295">
        <f t="shared" si="17"/>
        <v>0</v>
      </c>
      <c r="X84" s="264">
        <v>4.7</v>
      </c>
      <c r="Y84" s="260">
        <v>5.0999999999999996</v>
      </c>
      <c r="Z84" s="265">
        <v>4.2</v>
      </c>
      <c r="AA84" s="294">
        <f t="shared" si="18"/>
        <v>4.666666666666667</v>
      </c>
      <c r="AB84" s="295">
        <f t="shared" si="19"/>
        <v>0.36817870057290847</v>
      </c>
    </row>
    <row r="85" spans="2:28" x14ac:dyDescent="0.25">
      <c r="B85" s="1191"/>
      <c r="C85" s="342">
        <v>2</v>
      </c>
      <c r="D85" s="264">
        <v>93.3</v>
      </c>
      <c r="E85" s="260">
        <v>93.9</v>
      </c>
      <c r="F85" s="265">
        <v>93.5</v>
      </c>
      <c r="G85" s="294">
        <f t="shared" si="10"/>
        <v>93.566666666666663</v>
      </c>
      <c r="H85" s="295">
        <f t="shared" si="11"/>
        <v>0.24944382578493299</v>
      </c>
      <c r="I85" s="259">
        <v>1.2</v>
      </c>
      <c r="J85" s="260">
        <v>1.4</v>
      </c>
      <c r="K85" s="265">
        <v>1.6</v>
      </c>
      <c r="L85" s="294">
        <f t="shared" si="12"/>
        <v>1.3999999999999997</v>
      </c>
      <c r="M85" s="295">
        <f t="shared" si="13"/>
        <v>0.16329931618554711</v>
      </c>
      <c r="N85" s="259">
        <v>-1.2</v>
      </c>
      <c r="O85" s="260">
        <v>-2</v>
      </c>
      <c r="P85" s="265">
        <v>-2.1</v>
      </c>
      <c r="Q85" s="294">
        <f t="shared" si="14"/>
        <v>-1.7666666666666668</v>
      </c>
      <c r="R85" s="448">
        <f t="shared" si="15"/>
        <v>0.4027681991198177</v>
      </c>
      <c r="S85" s="262">
        <v>0</v>
      </c>
      <c r="T85" s="440">
        <v>0</v>
      </c>
      <c r="U85" s="440">
        <v>0</v>
      </c>
      <c r="V85" s="294">
        <f t="shared" si="16"/>
        <v>0</v>
      </c>
      <c r="W85" s="295">
        <f t="shared" si="17"/>
        <v>0</v>
      </c>
      <c r="X85" s="264">
        <v>6.7</v>
      </c>
      <c r="Y85" s="260">
        <v>6.7</v>
      </c>
      <c r="Z85" s="265">
        <v>7</v>
      </c>
      <c r="AA85" s="294">
        <f t="shared" si="18"/>
        <v>6.8</v>
      </c>
      <c r="AB85" s="295">
        <f t="shared" si="19"/>
        <v>0.14142135623730942</v>
      </c>
    </row>
    <row r="86" spans="2:28" x14ac:dyDescent="0.25">
      <c r="B86" s="1191"/>
      <c r="C86" s="342">
        <v>4</v>
      </c>
      <c r="D86" s="264">
        <v>86.5</v>
      </c>
      <c r="E86" s="260">
        <v>88.4</v>
      </c>
      <c r="F86" s="265">
        <v>85.8</v>
      </c>
      <c r="G86" s="294">
        <f t="shared" si="10"/>
        <v>86.899999999999991</v>
      </c>
      <c r="H86" s="295">
        <f t="shared" si="11"/>
        <v>1.0984838035522755</v>
      </c>
      <c r="I86" s="259">
        <v>3.8</v>
      </c>
      <c r="J86" s="260">
        <v>4.5</v>
      </c>
      <c r="K86" s="265">
        <v>4.7</v>
      </c>
      <c r="L86" s="294">
        <f t="shared" si="12"/>
        <v>4.333333333333333</v>
      </c>
      <c r="M86" s="295">
        <f t="shared" si="13"/>
        <v>0.38586123009300766</v>
      </c>
      <c r="N86" s="259">
        <v>-1.4</v>
      </c>
      <c r="O86" s="260">
        <v>-3.6</v>
      </c>
      <c r="P86" s="265">
        <v>-1.7</v>
      </c>
      <c r="Q86" s="294">
        <f t="shared" si="14"/>
        <v>-2.2333333333333334</v>
      </c>
      <c r="R86" s="448">
        <f t="shared" si="15"/>
        <v>0.97410927974683004</v>
      </c>
      <c r="S86" s="262">
        <v>0</v>
      </c>
      <c r="T86" s="440">
        <v>0</v>
      </c>
      <c r="U86" s="440">
        <v>0</v>
      </c>
      <c r="V86" s="294">
        <f t="shared" si="16"/>
        <v>0</v>
      </c>
      <c r="W86" s="295">
        <f t="shared" si="17"/>
        <v>0</v>
      </c>
      <c r="X86" s="264">
        <v>11.1</v>
      </c>
      <c r="Y86" s="260">
        <v>10.7</v>
      </c>
      <c r="Z86" s="265">
        <v>11.2</v>
      </c>
      <c r="AA86" s="294">
        <f t="shared" si="18"/>
        <v>11</v>
      </c>
      <c r="AB86" s="295">
        <f t="shared" si="19"/>
        <v>0.21602468994692872</v>
      </c>
    </row>
    <row r="87" spans="2:28" x14ac:dyDescent="0.25">
      <c r="B87" s="1191"/>
      <c r="C87" s="342">
        <v>8</v>
      </c>
      <c r="D87" s="264">
        <v>68.5</v>
      </c>
      <c r="E87" s="260">
        <v>66.900000000000006</v>
      </c>
      <c r="F87" s="265">
        <v>66.5</v>
      </c>
      <c r="G87" s="294">
        <f t="shared" si="10"/>
        <v>67.3</v>
      </c>
      <c r="H87" s="295">
        <f t="shared" si="11"/>
        <v>0.86409875978771389</v>
      </c>
      <c r="I87" s="259">
        <v>11.5</v>
      </c>
      <c r="J87" s="260">
        <v>12.1</v>
      </c>
      <c r="K87" s="265">
        <v>12.3</v>
      </c>
      <c r="L87" s="294">
        <f t="shared" si="12"/>
        <v>11.966666666666669</v>
      </c>
      <c r="M87" s="295">
        <f t="shared" si="13"/>
        <v>0.33993463423951914</v>
      </c>
      <c r="N87" s="259">
        <v>3.2</v>
      </c>
      <c r="O87" s="260">
        <v>4.8</v>
      </c>
      <c r="P87" s="265">
        <v>4.8</v>
      </c>
      <c r="Q87" s="294">
        <f t="shared" si="14"/>
        <v>4.2666666666666666</v>
      </c>
      <c r="R87" s="448">
        <f t="shared" si="15"/>
        <v>0.75424723326564891</v>
      </c>
      <c r="S87" s="262">
        <v>0</v>
      </c>
      <c r="T87" s="440">
        <v>0</v>
      </c>
      <c r="U87" s="440">
        <v>0</v>
      </c>
      <c r="V87" s="294">
        <f t="shared" si="16"/>
        <v>0</v>
      </c>
      <c r="W87" s="295">
        <f t="shared" si="17"/>
        <v>0</v>
      </c>
      <c r="X87" s="264">
        <v>16.7</v>
      </c>
      <c r="Y87" s="260">
        <v>16.100000000000001</v>
      </c>
      <c r="Z87" s="265">
        <v>16.399999999999999</v>
      </c>
      <c r="AA87" s="294">
        <f t="shared" si="18"/>
        <v>16.399999999999999</v>
      </c>
      <c r="AB87" s="295">
        <f t="shared" si="19"/>
        <v>0.24494897427831694</v>
      </c>
    </row>
    <row r="88" spans="2:28" x14ac:dyDescent="0.25">
      <c r="B88" s="1191"/>
      <c r="C88" s="342">
        <v>12</v>
      </c>
      <c r="D88" s="264">
        <v>55.9</v>
      </c>
      <c r="E88" s="260">
        <v>55.2</v>
      </c>
      <c r="F88" s="265">
        <v>48.2</v>
      </c>
      <c r="G88" s="294">
        <f t="shared" si="10"/>
        <v>53.1</v>
      </c>
      <c r="H88" s="295">
        <f t="shared" si="11"/>
        <v>3.4765883660086447</v>
      </c>
      <c r="I88" s="259">
        <v>20.399999999999999</v>
      </c>
      <c r="J88" s="260">
        <v>20.2</v>
      </c>
      <c r="K88" s="265">
        <v>24.9</v>
      </c>
      <c r="L88" s="294">
        <f t="shared" si="12"/>
        <v>21.833333333333332</v>
      </c>
      <c r="M88" s="295">
        <f t="shared" si="13"/>
        <v>2.1699974398346393</v>
      </c>
      <c r="N88" s="259">
        <v>6.9</v>
      </c>
      <c r="O88" s="260">
        <v>7.1</v>
      </c>
      <c r="P88" s="265">
        <v>10.4</v>
      </c>
      <c r="Q88" s="294">
        <f t="shared" si="14"/>
        <v>8.1333333333333329</v>
      </c>
      <c r="R88" s="448">
        <f t="shared" si="15"/>
        <v>1.6048537489614318</v>
      </c>
      <c r="S88" s="262">
        <v>0</v>
      </c>
      <c r="T88" s="440">
        <v>0</v>
      </c>
      <c r="U88" s="440">
        <v>0</v>
      </c>
      <c r="V88" s="294">
        <f t="shared" si="16"/>
        <v>0</v>
      </c>
      <c r="W88" s="295">
        <f t="shared" si="17"/>
        <v>0</v>
      </c>
      <c r="X88" s="264">
        <v>16.7</v>
      </c>
      <c r="Y88" s="260">
        <v>17.5</v>
      </c>
      <c r="Z88" s="265">
        <v>16.5</v>
      </c>
      <c r="AA88" s="294">
        <f t="shared" si="18"/>
        <v>16.900000000000002</v>
      </c>
      <c r="AB88" s="295">
        <f t="shared" si="19"/>
        <v>0.43204937989385744</v>
      </c>
    </row>
    <row r="89" spans="2:28" x14ac:dyDescent="0.25">
      <c r="B89" s="1191"/>
      <c r="C89" s="342">
        <v>24</v>
      </c>
      <c r="D89" s="264">
        <v>38.1</v>
      </c>
      <c r="E89" s="260">
        <v>36.5</v>
      </c>
      <c r="F89" s="265">
        <v>38.9</v>
      </c>
      <c r="G89" s="294">
        <f t="shared" si="10"/>
        <v>37.833333333333336</v>
      </c>
      <c r="H89" s="295">
        <f t="shared" si="11"/>
        <v>0.99777530313971741</v>
      </c>
      <c r="I89" s="259">
        <v>41.5</v>
      </c>
      <c r="J89" s="260">
        <v>41</v>
      </c>
      <c r="K89" s="265">
        <v>41.4</v>
      </c>
      <c r="L89" s="294">
        <f t="shared" si="12"/>
        <v>41.300000000000004</v>
      </c>
      <c r="M89" s="295">
        <f t="shared" si="13"/>
        <v>0.21602468994692847</v>
      </c>
      <c r="N89" s="259">
        <v>6.9</v>
      </c>
      <c r="O89" s="260">
        <v>8.8000000000000007</v>
      </c>
      <c r="P89" s="265">
        <v>7.1</v>
      </c>
      <c r="Q89" s="294">
        <f t="shared" si="14"/>
        <v>7.6000000000000005</v>
      </c>
      <c r="R89" s="448">
        <f t="shared" si="15"/>
        <v>0.85244745683629242</v>
      </c>
      <c r="S89" s="262">
        <v>0</v>
      </c>
      <c r="T89" s="440">
        <v>0</v>
      </c>
      <c r="U89" s="440">
        <v>0</v>
      </c>
      <c r="V89" s="294">
        <f t="shared" si="16"/>
        <v>0</v>
      </c>
      <c r="W89" s="295">
        <f t="shared" si="17"/>
        <v>0</v>
      </c>
      <c r="X89" s="264">
        <v>13.5</v>
      </c>
      <c r="Y89" s="260">
        <v>13.7</v>
      </c>
      <c r="Z89" s="265">
        <v>12.6</v>
      </c>
      <c r="AA89" s="294">
        <f t="shared" si="18"/>
        <v>13.266666666666666</v>
      </c>
      <c r="AB89" s="295">
        <f t="shared" si="19"/>
        <v>0.47842333648024404</v>
      </c>
    </row>
    <row r="90" spans="2:28" x14ac:dyDescent="0.25">
      <c r="B90" s="1191"/>
      <c r="C90" s="342">
        <v>48</v>
      </c>
      <c r="D90" s="264">
        <v>27.2</v>
      </c>
      <c r="E90" s="260">
        <v>26.1</v>
      </c>
      <c r="F90" s="265">
        <v>27.3</v>
      </c>
      <c r="G90" s="294">
        <f t="shared" si="10"/>
        <v>26.866666666666664</v>
      </c>
      <c r="H90" s="295">
        <f t="shared" si="11"/>
        <v>0.54365021434333571</v>
      </c>
      <c r="I90" s="259">
        <v>60.3</v>
      </c>
      <c r="J90" s="260">
        <v>57.6</v>
      </c>
      <c r="K90" s="265">
        <v>61.1</v>
      </c>
      <c r="L90" s="294">
        <f t="shared" si="12"/>
        <v>59.666666666666664</v>
      </c>
      <c r="M90" s="295">
        <f t="shared" si="13"/>
        <v>1.497405163014413</v>
      </c>
      <c r="N90" s="259">
        <v>6.7</v>
      </c>
      <c r="O90" s="260">
        <v>10.8</v>
      </c>
      <c r="P90" s="265">
        <v>6.2</v>
      </c>
      <c r="Q90" s="294">
        <f t="shared" si="14"/>
        <v>7.8999999999999995</v>
      </c>
      <c r="R90" s="448">
        <f t="shared" si="15"/>
        <v>2.0607442021431681</v>
      </c>
      <c r="S90" s="262">
        <v>0</v>
      </c>
      <c r="T90" s="440">
        <v>0</v>
      </c>
      <c r="U90" s="440">
        <v>0</v>
      </c>
      <c r="V90" s="294">
        <f t="shared" si="16"/>
        <v>0</v>
      </c>
      <c r="W90" s="295">
        <f t="shared" si="17"/>
        <v>0</v>
      </c>
      <c r="X90" s="264">
        <v>5.9</v>
      </c>
      <c r="Y90" s="260">
        <v>5.5</v>
      </c>
      <c r="Z90" s="265">
        <v>5.4</v>
      </c>
      <c r="AA90" s="294">
        <f t="shared" si="18"/>
        <v>5.6000000000000005</v>
      </c>
      <c r="AB90" s="295">
        <f t="shared" si="19"/>
        <v>0.21602468994692872</v>
      </c>
    </row>
    <row r="91" spans="2:28" x14ac:dyDescent="0.25">
      <c r="B91" s="1191"/>
      <c r="C91" s="342">
        <v>72</v>
      </c>
      <c r="D91" s="264">
        <v>21.3</v>
      </c>
      <c r="E91" s="260">
        <v>20.5</v>
      </c>
      <c r="F91" s="265">
        <v>20.399999999999999</v>
      </c>
      <c r="G91" s="294">
        <f t="shared" si="10"/>
        <v>20.733333333333331</v>
      </c>
      <c r="H91" s="295">
        <f t="shared" si="11"/>
        <v>0.40276819911981976</v>
      </c>
      <c r="I91" s="259">
        <v>70.599999999999994</v>
      </c>
      <c r="J91" s="260">
        <v>70.3</v>
      </c>
      <c r="K91" s="265">
        <v>70.5</v>
      </c>
      <c r="L91" s="294">
        <f t="shared" si="12"/>
        <v>70.466666666666654</v>
      </c>
      <c r="M91" s="295">
        <f t="shared" si="13"/>
        <v>0.12472191289246395</v>
      </c>
      <c r="N91" s="259">
        <v>4.8</v>
      </c>
      <c r="O91" s="260">
        <v>5.7</v>
      </c>
      <c r="P91" s="265">
        <v>6.4</v>
      </c>
      <c r="Q91" s="294">
        <f t="shared" si="14"/>
        <v>5.6333333333333329</v>
      </c>
      <c r="R91" s="448">
        <f t="shared" si="15"/>
        <v>0.65489609014628936</v>
      </c>
      <c r="S91" s="262">
        <v>0</v>
      </c>
      <c r="T91" s="440">
        <v>0</v>
      </c>
      <c r="U91" s="440">
        <v>0</v>
      </c>
      <c r="V91" s="294">
        <f t="shared" si="16"/>
        <v>0</v>
      </c>
      <c r="W91" s="295">
        <f t="shared" si="17"/>
        <v>0</v>
      </c>
      <c r="X91" s="264">
        <v>3.3</v>
      </c>
      <c r="Y91" s="260">
        <v>3.5</v>
      </c>
      <c r="Z91" s="265">
        <v>2.6</v>
      </c>
      <c r="AA91" s="294">
        <f t="shared" si="18"/>
        <v>3.1333333333333333</v>
      </c>
      <c r="AB91" s="295">
        <f t="shared" si="19"/>
        <v>0.38586123009300594</v>
      </c>
    </row>
    <row r="92" spans="2:28" x14ac:dyDescent="0.25">
      <c r="B92" s="1191"/>
      <c r="C92" s="342">
        <v>96</v>
      </c>
      <c r="D92" s="264">
        <v>26.2</v>
      </c>
      <c r="E92" s="260">
        <v>27.5</v>
      </c>
      <c r="F92" s="265">
        <v>25.2</v>
      </c>
      <c r="G92" s="294">
        <f t="shared" si="10"/>
        <v>26.3</v>
      </c>
      <c r="H92" s="295">
        <f t="shared" si="11"/>
        <v>0.94162979278836934</v>
      </c>
      <c r="I92" s="259">
        <v>63.8</v>
      </c>
      <c r="J92" s="260">
        <v>66.599999999999994</v>
      </c>
      <c r="K92" s="265">
        <v>63.7</v>
      </c>
      <c r="L92" s="294">
        <f t="shared" si="12"/>
        <v>64.699999999999989</v>
      </c>
      <c r="M92" s="295">
        <f t="shared" si="13"/>
        <v>1.3441230102437274</v>
      </c>
      <c r="N92" s="259">
        <v>7.4</v>
      </c>
      <c r="O92" s="260">
        <v>2.5</v>
      </c>
      <c r="P92" s="265">
        <v>7.9</v>
      </c>
      <c r="Q92" s="294">
        <f t="shared" si="14"/>
        <v>5.9333333333333336</v>
      </c>
      <c r="R92" s="448">
        <f t="shared" si="15"/>
        <v>2.4362995619495473</v>
      </c>
      <c r="S92" s="262">
        <v>0</v>
      </c>
      <c r="T92" s="440">
        <v>0</v>
      </c>
      <c r="U92" s="440">
        <v>0</v>
      </c>
      <c r="V92" s="294">
        <f t="shared" si="16"/>
        <v>0</v>
      </c>
      <c r="W92" s="295">
        <f t="shared" si="17"/>
        <v>0</v>
      </c>
      <c r="X92" s="264">
        <v>2.6</v>
      </c>
      <c r="Y92" s="260">
        <v>3.4</v>
      </c>
      <c r="Z92" s="265">
        <v>3.1</v>
      </c>
      <c r="AA92" s="294">
        <f t="shared" si="18"/>
        <v>3.0333333333333332</v>
      </c>
      <c r="AB92" s="295">
        <f t="shared" si="19"/>
        <v>0.32998316455372284</v>
      </c>
    </row>
    <row r="93" spans="2:28" x14ac:dyDescent="0.25">
      <c r="B93" s="1191"/>
      <c r="C93" s="342">
        <v>168</v>
      </c>
      <c r="D93" s="264">
        <v>26.5</v>
      </c>
      <c r="E93" s="260">
        <v>28.5</v>
      </c>
      <c r="F93" s="265">
        <v>26.8</v>
      </c>
      <c r="G93" s="294">
        <f t="shared" si="10"/>
        <v>27.266666666666666</v>
      </c>
      <c r="H93" s="295">
        <f t="shared" si="11"/>
        <v>0.88065632090819368</v>
      </c>
      <c r="I93" s="259">
        <v>68</v>
      </c>
      <c r="J93" s="260">
        <v>68.5</v>
      </c>
      <c r="K93" s="265">
        <v>67.5</v>
      </c>
      <c r="L93" s="294">
        <f t="shared" si="12"/>
        <v>68</v>
      </c>
      <c r="M93" s="295">
        <f t="shared" si="13"/>
        <v>0.40824829046386302</v>
      </c>
      <c r="N93" s="259">
        <v>4.4000000000000004</v>
      </c>
      <c r="O93" s="260">
        <v>1.2</v>
      </c>
      <c r="P93" s="265">
        <v>4.2</v>
      </c>
      <c r="Q93" s="294">
        <f t="shared" si="14"/>
        <v>3.2666666666666671</v>
      </c>
      <c r="R93" s="448">
        <f t="shared" si="15"/>
        <v>1.4636332266733432</v>
      </c>
      <c r="S93" s="262">
        <v>0</v>
      </c>
      <c r="T93" s="440">
        <v>0</v>
      </c>
      <c r="U93" s="440">
        <v>0</v>
      </c>
      <c r="V93" s="294">
        <f t="shared" si="16"/>
        <v>0</v>
      </c>
      <c r="W93" s="295">
        <f t="shared" si="17"/>
        <v>0</v>
      </c>
      <c r="X93" s="264">
        <v>1.2</v>
      </c>
      <c r="Y93" s="260">
        <v>1.8</v>
      </c>
      <c r="Z93" s="265">
        <v>1.5</v>
      </c>
      <c r="AA93" s="294">
        <f t="shared" si="18"/>
        <v>1.5</v>
      </c>
      <c r="AB93" s="295">
        <f t="shared" si="19"/>
        <v>0.24494897427831763</v>
      </c>
    </row>
    <row r="94" spans="2:28" ht="14.4" thickBot="1" x14ac:dyDescent="0.3">
      <c r="B94" s="1192"/>
      <c r="C94" s="343">
        <v>336</v>
      </c>
      <c r="D94" s="271">
        <v>26.6</v>
      </c>
      <c r="E94" s="267">
        <v>27.9</v>
      </c>
      <c r="F94" s="272">
        <v>27.2</v>
      </c>
      <c r="G94" s="456">
        <f t="shared" si="10"/>
        <v>27.233333333333334</v>
      </c>
      <c r="H94" s="457">
        <f t="shared" si="11"/>
        <v>0.53124591501697305</v>
      </c>
      <c r="I94" s="266">
        <v>69.099999999999994</v>
      </c>
      <c r="J94" s="267">
        <v>71.900000000000006</v>
      </c>
      <c r="K94" s="272">
        <v>67.8</v>
      </c>
      <c r="L94" s="456">
        <f t="shared" si="12"/>
        <v>69.600000000000009</v>
      </c>
      <c r="M94" s="457">
        <f t="shared" si="13"/>
        <v>1.7107503227141827</v>
      </c>
      <c r="N94" s="266">
        <v>2.6</v>
      </c>
      <c r="O94" s="267">
        <v>-1.3</v>
      </c>
      <c r="P94" s="272">
        <v>3.1</v>
      </c>
      <c r="Q94" s="456">
        <f t="shared" si="14"/>
        <v>1.4666666666666668</v>
      </c>
      <c r="R94" s="458">
        <f t="shared" si="15"/>
        <v>1.9669491322575909</v>
      </c>
      <c r="S94" s="269">
        <v>0</v>
      </c>
      <c r="T94" s="441">
        <v>0</v>
      </c>
      <c r="U94" s="441">
        <v>0</v>
      </c>
      <c r="V94" s="456">
        <f t="shared" si="16"/>
        <v>0</v>
      </c>
      <c r="W94" s="457">
        <f t="shared" si="17"/>
        <v>0</v>
      </c>
      <c r="X94" s="271">
        <v>1.7</v>
      </c>
      <c r="Y94" s="267">
        <v>1.5</v>
      </c>
      <c r="Z94" s="272">
        <v>2</v>
      </c>
      <c r="AA94" s="456">
        <f t="shared" si="18"/>
        <v>1.7333333333333334</v>
      </c>
      <c r="AB94" s="457">
        <f t="shared" si="19"/>
        <v>0.20548046676563228</v>
      </c>
    </row>
    <row r="95" spans="2:28" x14ac:dyDescent="0.25">
      <c r="B95" s="1169" t="s">
        <v>256</v>
      </c>
      <c r="C95" s="341" t="s">
        <v>63</v>
      </c>
      <c r="D95" s="278">
        <v>98.2</v>
      </c>
      <c r="E95" s="274">
        <v>99.2</v>
      </c>
      <c r="F95" s="279">
        <v>102.6</v>
      </c>
      <c r="G95" s="294">
        <f t="shared" ref="G95:G124" si="20">AVERAGE(D95:F95)</f>
        <v>100</v>
      </c>
      <c r="H95" s="295">
        <f t="shared" ref="H95:H124" si="21">_xlfn.STDEV.P(D95:F95)</f>
        <v>1.8832595855767338</v>
      </c>
      <c r="I95" s="273">
        <v>-0.1</v>
      </c>
      <c r="J95" s="274">
        <v>0.1</v>
      </c>
      <c r="K95" s="279">
        <v>-0.1</v>
      </c>
      <c r="L95" s="294">
        <f t="shared" ref="L95:L124" si="22">AVERAGE(I95:K95)</f>
        <v>-3.3333333333333333E-2</v>
      </c>
      <c r="M95" s="295">
        <f t="shared" ref="M95:M124" si="23">_xlfn.STDEV.P(I95:K95)</f>
        <v>9.428090415820635E-2</v>
      </c>
      <c r="N95" s="273">
        <v>1.8</v>
      </c>
      <c r="O95" s="274">
        <v>0.7</v>
      </c>
      <c r="P95" s="279">
        <v>-2.5</v>
      </c>
      <c r="Q95" s="294">
        <f t="shared" ref="Q95:Q124" si="24">AVERAGE(N95:P95)</f>
        <v>0</v>
      </c>
      <c r="R95" s="448">
        <f t="shared" ref="R95:R124" si="25">_xlfn.STDEV.P(N95:P95)</f>
        <v>1.8239152027072603</v>
      </c>
      <c r="S95" s="255">
        <v>0</v>
      </c>
      <c r="T95" s="439">
        <v>0</v>
      </c>
      <c r="U95" s="439">
        <v>0</v>
      </c>
      <c r="V95" s="65">
        <f t="shared" ref="V95:V124" si="26">AVERAGE(S95:U95)</f>
        <v>0</v>
      </c>
      <c r="W95" s="67">
        <f t="shared" ref="W95:W124" si="27">_xlfn.STDEV.P(S95:U95)</f>
        <v>0</v>
      </c>
      <c r="X95" s="278">
        <v>0.1</v>
      </c>
      <c r="Y95" s="274">
        <v>0</v>
      </c>
      <c r="Z95" s="279">
        <v>-0.1</v>
      </c>
      <c r="AA95" s="294">
        <f t="shared" ref="AA95:AA124" si="28">AVERAGE(X95:Z95)</f>
        <v>0</v>
      </c>
      <c r="AB95" s="295">
        <f t="shared" ref="AB95:AB124" si="29">_xlfn.STDEV.P(X95:Z95)</f>
        <v>8.1649658092772609E-2</v>
      </c>
    </row>
    <row r="96" spans="2:28" x14ac:dyDescent="0.25">
      <c r="B96" s="1170"/>
      <c r="C96" s="342">
        <v>0.08</v>
      </c>
      <c r="D96" s="264">
        <v>97.7</v>
      </c>
      <c r="E96" s="260">
        <v>96</v>
      </c>
      <c r="F96" s="265">
        <v>102.7</v>
      </c>
      <c r="G96" s="294">
        <f t="shared" si="20"/>
        <v>98.8</v>
      </c>
      <c r="H96" s="295">
        <f t="shared" si="21"/>
        <v>2.8437065014988221</v>
      </c>
      <c r="I96" s="259">
        <v>-0.1</v>
      </c>
      <c r="J96" s="260">
        <v>-0.1</v>
      </c>
      <c r="K96" s="265">
        <v>0.2</v>
      </c>
      <c r="L96" s="294">
        <f t="shared" si="22"/>
        <v>0</v>
      </c>
      <c r="M96" s="295">
        <f t="shared" si="23"/>
        <v>0.14142135623730953</v>
      </c>
      <c r="N96" s="259">
        <v>-0.4</v>
      </c>
      <c r="O96" s="260">
        <v>1.1000000000000001</v>
      </c>
      <c r="P96" s="265">
        <v>-6.3</v>
      </c>
      <c r="Q96" s="294">
        <f t="shared" si="24"/>
        <v>-1.8666666666666665</v>
      </c>
      <c r="R96" s="448">
        <f t="shared" si="25"/>
        <v>3.1940917679713308</v>
      </c>
      <c r="S96" s="262">
        <v>0</v>
      </c>
      <c r="T96" s="440">
        <v>0</v>
      </c>
      <c r="U96" s="440">
        <v>0</v>
      </c>
      <c r="V96" s="294">
        <f t="shared" si="26"/>
        <v>0</v>
      </c>
      <c r="W96" s="295">
        <f t="shared" si="27"/>
        <v>0</v>
      </c>
      <c r="X96" s="264">
        <v>2.7</v>
      </c>
      <c r="Y96" s="260">
        <v>3</v>
      </c>
      <c r="Z96" s="265">
        <v>3.5</v>
      </c>
      <c r="AA96" s="294">
        <f t="shared" si="28"/>
        <v>3.0666666666666664</v>
      </c>
      <c r="AB96" s="295">
        <f t="shared" si="29"/>
        <v>0.32998316455372523</v>
      </c>
    </row>
    <row r="97" spans="2:28" x14ac:dyDescent="0.25">
      <c r="B97" s="1170"/>
      <c r="C97" s="342">
        <v>0.17</v>
      </c>
      <c r="D97" s="264">
        <v>104.5</v>
      </c>
      <c r="E97" s="260">
        <v>95.6</v>
      </c>
      <c r="F97" s="265">
        <v>96</v>
      </c>
      <c r="G97" s="294">
        <f t="shared" si="20"/>
        <v>98.7</v>
      </c>
      <c r="H97" s="295">
        <f t="shared" si="21"/>
        <v>4.1044691089916459</v>
      </c>
      <c r="I97" s="259">
        <v>-0.1</v>
      </c>
      <c r="J97" s="260">
        <v>0.2</v>
      </c>
      <c r="K97" s="265">
        <v>0.2</v>
      </c>
      <c r="L97" s="294">
        <f t="shared" si="22"/>
        <v>0.10000000000000002</v>
      </c>
      <c r="M97" s="295">
        <f t="shared" si="23"/>
        <v>0.14142135623730953</v>
      </c>
      <c r="N97" s="259">
        <v>-7.4</v>
      </c>
      <c r="O97" s="260">
        <v>1.3</v>
      </c>
      <c r="P97" s="265">
        <v>0.3</v>
      </c>
      <c r="Q97" s="294">
        <f t="shared" si="24"/>
        <v>-1.9333333333333336</v>
      </c>
      <c r="R97" s="448">
        <f t="shared" si="25"/>
        <v>3.8870154217456983</v>
      </c>
      <c r="S97" s="262">
        <v>0</v>
      </c>
      <c r="T97" s="440">
        <v>0</v>
      </c>
      <c r="U97" s="440">
        <v>0</v>
      </c>
      <c r="V97" s="294">
        <f t="shared" si="26"/>
        <v>0</v>
      </c>
      <c r="W97" s="295">
        <f t="shared" si="27"/>
        <v>0</v>
      </c>
      <c r="X97" s="264">
        <v>2.9</v>
      </c>
      <c r="Y97" s="260">
        <v>3</v>
      </c>
      <c r="Z97" s="265">
        <v>3.5</v>
      </c>
      <c r="AA97" s="294">
        <f t="shared" si="28"/>
        <v>3.1333333333333333</v>
      </c>
      <c r="AB97" s="295">
        <f t="shared" si="29"/>
        <v>0.26246692913372704</v>
      </c>
    </row>
    <row r="98" spans="2:28" x14ac:dyDescent="0.25">
      <c r="B98" s="1170"/>
      <c r="C98" s="342">
        <v>0.33</v>
      </c>
      <c r="D98" s="264">
        <v>93.5</v>
      </c>
      <c r="E98" s="260">
        <v>97</v>
      </c>
      <c r="F98" s="265">
        <v>101.1</v>
      </c>
      <c r="G98" s="294">
        <f t="shared" si="20"/>
        <v>97.2</v>
      </c>
      <c r="H98" s="295">
        <f t="shared" si="21"/>
        <v>3.1059083480789726</v>
      </c>
      <c r="I98" s="259">
        <v>-0.1</v>
      </c>
      <c r="J98" s="260">
        <v>-0.1</v>
      </c>
      <c r="K98" s="265">
        <v>-0.1</v>
      </c>
      <c r="L98" s="294">
        <f t="shared" si="22"/>
        <v>-0.10000000000000002</v>
      </c>
      <c r="M98" s="295">
        <f t="shared" si="23"/>
        <v>1.3877787807814457E-17</v>
      </c>
      <c r="N98" s="259">
        <v>2.9</v>
      </c>
      <c r="O98" s="260">
        <v>-1</v>
      </c>
      <c r="P98" s="265">
        <v>-4.4000000000000004</v>
      </c>
      <c r="Q98" s="294">
        <f t="shared" si="24"/>
        <v>-0.83333333333333348</v>
      </c>
      <c r="R98" s="448">
        <f t="shared" si="25"/>
        <v>2.9825417944356714</v>
      </c>
      <c r="S98" s="262">
        <v>0</v>
      </c>
      <c r="T98" s="440">
        <v>0</v>
      </c>
      <c r="U98" s="440">
        <v>0</v>
      </c>
      <c r="V98" s="294">
        <f t="shared" si="26"/>
        <v>0</v>
      </c>
      <c r="W98" s="295">
        <f t="shared" si="27"/>
        <v>0</v>
      </c>
      <c r="X98" s="264">
        <v>3.6</v>
      </c>
      <c r="Y98" s="260">
        <v>4.0999999999999996</v>
      </c>
      <c r="Z98" s="265">
        <v>3.3</v>
      </c>
      <c r="AA98" s="294">
        <f t="shared" si="28"/>
        <v>3.6666666666666665</v>
      </c>
      <c r="AB98" s="295">
        <f t="shared" si="29"/>
        <v>0.32998316455372206</v>
      </c>
    </row>
    <row r="99" spans="2:28" x14ac:dyDescent="0.25">
      <c r="B99" s="1170"/>
      <c r="C99" s="342">
        <v>1</v>
      </c>
      <c r="D99" s="264">
        <v>91.6</v>
      </c>
      <c r="E99" s="260">
        <v>94.4</v>
      </c>
      <c r="F99" s="265">
        <v>100.8</v>
      </c>
      <c r="G99" s="294">
        <f t="shared" si="20"/>
        <v>95.600000000000009</v>
      </c>
      <c r="H99" s="295">
        <f t="shared" si="21"/>
        <v>3.850541087518307</v>
      </c>
      <c r="I99" s="259">
        <v>0.2</v>
      </c>
      <c r="J99" s="260">
        <v>-0.1</v>
      </c>
      <c r="K99" s="265">
        <v>0.2</v>
      </c>
      <c r="L99" s="294">
        <f t="shared" si="22"/>
        <v>0.10000000000000002</v>
      </c>
      <c r="M99" s="295">
        <f t="shared" si="23"/>
        <v>0.14142135623730953</v>
      </c>
      <c r="N99" s="259">
        <v>0.1</v>
      </c>
      <c r="O99" s="260">
        <v>-2.6</v>
      </c>
      <c r="P99" s="265">
        <v>-8.8000000000000007</v>
      </c>
      <c r="Q99" s="294">
        <f t="shared" si="24"/>
        <v>-3.7666666666666671</v>
      </c>
      <c r="R99" s="448">
        <f t="shared" si="25"/>
        <v>3.7258854279516194</v>
      </c>
      <c r="S99" s="262">
        <v>0</v>
      </c>
      <c r="T99" s="440">
        <v>0</v>
      </c>
      <c r="U99" s="440">
        <v>0</v>
      </c>
      <c r="V99" s="294">
        <f t="shared" si="26"/>
        <v>0</v>
      </c>
      <c r="W99" s="295">
        <f t="shared" si="27"/>
        <v>0</v>
      </c>
      <c r="X99" s="264">
        <v>8.1</v>
      </c>
      <c r="Y99" s="260">
        <v>8.3000000000000007</v>
      </c>
      <c r="Z99" s="265">
        <v>7.8</v>
      </c>
      <c r="AA99" s="294">
        <f t="shared" si="28"/>
        <v>8.0666666666666664</v>
      </c>
      <c r="AB99" s="295">
        <f t="shared" si="29"/>
        <v>0.20548046676563286</v>
      </c>
    </row>
    <row r="100" spans="2:28" x14ac:dyDescent="0.25">
      <c r="B100" s="1170"/>
      <c r="C100" s="342">
        <v>2</v>
      </c>
      <c r="D100" s="264">
        <v>86.4</v>
      </c>
      <c r="E100" s="260">
        <v>83.8</v>
      </c>
      <c r="F100" s="265">
        <v>86.4</v>
      </c>
      <c r="G100" s="294">
        <f t="shared" si="20"/>
        <v>85.533333333333346</v>
      </c>
      <c r="H100" s="295">
        <f t="shared" si="21"/>
        <v>1.2256517540566865</v>
      </c>
      <c r="I100" s="259">
        <v>-0.1</v>
      </c>
      <c r="J100" s="260">
        <v>0</v>
      </c>
      <c r="K100" s="265">
        <v>0.2</v>
      </c>
      <c r="L100" s="294">
        <f t="shared" si="22"/>
        <v>3.3333333333333333E-2</v>
      </c>
      <c r="M100" s="295">
        <f t="shared" si="23"/>
        <v>0.12472191289246472</v>
      </c>
      <c r="N100" s="259">
        <v>-1.9</v>
      </c>
      <c r="O100" s="260">
        <v>0.2</v>
      </c>
      <c r="P100" s="265">
        <v>-2</v>
      </c>
      <c r="Q100" s="294">
        <f t="shared" si="24"/>
        <v>-1.2333333333333334</v>
      </c>
      <c r="R100" s="448">
        <f t="shared" si="25"/>
        <v>1.0143416036468627</v>
      </c>
      <c r="S100" s="262">
        <v>0</v>
      </c>
      <c r="T100" s="440">
        <v>0</v>
      </c>
      <c r="U100" s="440">
        <v>0</v>
      </c>
      <c r="V100" s="294">
        <f t="shared" si="26"/>
        <v>0</v>
      </c>
      <c r="W100" s="295">
        <f t="shared" si="27"/>
        <v>0</v>
      </c>
      <c r="X100" s="264">
        <v>15.5</v>
      </c>
      <c r="Y100" s="260">
        <v>16</v>
      </c>
      <c r="Z100" s="265">
        <v>15.4</v>
      </c>
      <c r="AA100" s="294">
        <f t="shared" si="28"/>
        <v>15.633333333333333</v>
      </c>
      <c r="AB100" s="295">
        <f t="shared" si="29"/>
        <v>0.26246692913372693</v>
      </c>
    </row>
    <row r="101" spans="2:28" x14ac:dyDescent="0.25">
      <c r="B101" s="1170"/>
      <c r="C101" s="342">
        <v>4</v>
      </c>
      <c r="D101" s="264">
        <v>70.3</v>
      </c>
      <c r="E101" s="260">
        <v>75.400000000000006</v>
      </c>
      <c r="F101" s="265">
        <v>72.2</v>
      </c>
      <c r="G101" s="294">
        <f t="shared" si="20"/>
        <v>72.633333333333326</v>
      </c>
      <c r="H101" s="295">
        <f t="shared" si="21"/>
        <v>2.1044925490219497</v>
      </c>
      <c r="I101" s="259">
        <v>0.6</v>
      </c>
      <c r="J101" s="260">
        <v>0.2</v>
      </c>
      <c r="K101" s="265">
        <v>0.4</v>
      </c>
      <c r="L101" s="294">
        <f t="shared" si="22"/>
        <v>0.40000000000000008</v>
      </c>
      <c r="M101" s="295">
        <f t="shared" si="23"/>
        <v>0.16329931618554513</v>
      </c>
      <c r="N101" s="259">
        <v>3.8</v>
      </c>
      <c r="O101" s="260">
        <v>-1.9</v>
      </c>
      <c r="P101" s="265">
        <v>0.5</v>
      </c>
      <c r="Q101" s="294">
        <f t="shared" si="24"/>
        <v>0.79999999999999993</v>
      </c>
      <c r="R101" s="448">
        <f t="shared" si="25"/>
        <v>2.3366642891095846</v>
      </c>
      <c r="S101" s="262">
        <v>1</v>
      </c>
      <c r="T101" s="440">
        <v>1</v>
      </c>
      <c r="U101" s="440">
        <v>1</v>
      </c>
      <c r="V101" s="294">
        <f t="shared" si="26"/>
        <v>1</v>
      </c>
      <c r="W101" s="295">
        <f t="shared" si="27"/>
        <v>0</v>
      </c>
      <c r="X101" s="264">
        <v>25.4</v>
      </c>
      <c r="Y101" s="260">
        <v>26.3</v>
      </c>
      <c r="Z101" s="265">
        <v>26.9</v>
      </c>
      <c r="AA101" s="294">
        <f t="shared" si="28"/>
        <v>26.2</v>
      </c>
      <c r="AB101" s="295">
        <f t="shared" si="29"/>
        <v>0.61644140029689776</v>
      </c>
    </row>
    <row r="102" spans="2:28" x14ac:dyDescent="0.25">
      <c r="B102" s="1170"/>
      <c r="C102" s="342">
        <v>8</v>
      </c>
      <c r="D102" s="264">
        <v>53.1</v>
      </c>
      <c r="E102" s="260">
        <v>54.5</v>
      </c>
      <c r="F102" s="265">
        <v>56.9</v>
      </c>
      <c r="G102" s="294">
        <f t="shared" si="20"/>
        <v>54.833333333333336</v>
      </c>
      <c r="H102" s="295">
        <f t="shared" si="21"/>
        <v>1.5691469727919749</v>
      </c>
      <c r="I102" s="259">
        <v>0.8</v>
      </c>
      <c r="J102" s="260">
        <v>0.6</v>
      </c>
      <c r="K102" s="265">
        <v>0.6</v>
      </c>
      <c r="L102" s="294">
        <f t="shared" si="22"/>
        <v>0.66666666666666663</v>
      </c>
      <c r="M102" s="295">
        <f t="shared" si="23"/>
        <v>9.4280904158206377E-2</v>
      </c>
      <c r="N102" s="259">
        <v>5.6</v>
      </c>
      <c r="O102" s="260">
        <v>4.9000000000000004</v>
      </c>
      <c r="P102" s="265">
        <v>1.7</v>
      </c>
      <c r="Q102" s="294">
        <f t="shared" si="24"/>
        <v>4.0666666666666664</v>
      </c>
      <c r="R102" s="448">
        <f t="shared" si="25"/>
        <v>1.6977108770995808</v>
      </c>
      <c r="S102" s="262">
        <v>4</v>
      </c>
      <c r="T102" s="440">
        <v>3</v>
      </c>
      <c r="U102" s="440">
        <v>3</v>
      </c>
      <c r="V102" s="294">
        <f t="shared" si="26"/>
        <v>3.3333333333333335</v>
      </c>
      <c r="W102" s="295">
        <f t="shared" si="27"/>
        <v>0.47140452079103168</v>
      </c>
      <c r="X102" s="264">
        <v>40.5</v>
      </c>
      <c r="Y102" s="260">
        <v>40</v>
      </c>
      <c r="Z102" s="265">
        <v>40.799999999999997</v>
      </c>
      <c r="AA102" s="294">
        <f t="shared" si="28"/>
        <v>40.43333333333333</v>
      </c>
      <c r="AB102" s="295">
        <f t="shared" si="29"/>
        <v>0.32998316455372112</v>
      </c>
    </row>
    <row r="103" spans="2:28" x14ac:dyDescent="0.25">
      <c r="B103" s="1170"/>
      <c r="C103" s="342">
        <v>12</v>
      </c>
      <c r="D103" s="264">
        <v>40.6</v>
      </c>
      <c r="E103" s="260">
        <v>42.6</v>
      </c>
      <c r="F103" s="265">
        <v>41.7</v>
      </c>
      <c r="G103" s="294">
        <f t="shared" si="20"/>
        <v>41.633333333333333</v>
      </c>
      <c r="H103" s="295">
        <f t="shared" si="21"/>
        <v>0.81785627642568648</v>
      </c>
      <c r="I103" s="259">
        <v>2.5</v>
      </c>
      <c r="J103" s="260">
        <v>1.9</v>
      </c>
      <c r="K103" s="265">
        <v>1.8</v>
      </c>
      <c r="L103" s="294">
        <f t="shared" si="22"/>
        <v>2.0666666666666669</v>
      </c>
      <c r="M103" s="295">
        <f t="shared" si="23"/>
        <v>0.30912061651652206</v>
      </c>
      <c r="N103" s="259">
        <v>13.4</v>
      </c>
      <c r="O103" s="260">
        <v>12.7</v>
      </c>
      <c r="P103" s="265">
        <v>12.2</v>
      </c>
      <c r="Q103" s="294">
        <f t="shared" si="24"/>
        <v>12.766666666666666</v>
      </c>
      <c r="R103" s="448">
        <f t="shared" si="25"/>
        <v>0.49216076867444714</v>
      </c>
      <c r="S103" s="262">
        <v>6</v>
      </c>
      <c r="T103" s="440">
        <v>6</v>
      </c>
      <c r="U103" s="440">
        <v>4</v>
      </c>
      <c r="V103" s="294">
        <f t="shared" si="26"/>
        <v>5.333333333333333</v>
      </c>
      <c r="W103" s="295">
        <f t="shared" si="27"/>
        <v>0.94280904158206336</v>
      </c>
      <c r="X103" s="264">
        <v>43.4</v>
      </c>
      <c r="Y103" s="260">
        <v>42.9</v>
      </c>
      <c r="Z103" s="265">
        <v>44.3</v>
      </c>
      <c r="AA103" s="294">
        <f t="shared" si="28"/>
        <v>43.533333333333331</v>
      </c>
      <c r="AB103" s="295">
        <f t="shared" si="29"/>
        <v>0.57927157323275835</v>
      </c>
    </row>
    <row r="104" spans="2:28" x14ac:dyDescent="0.25">
      <c r="B104" s="1170"/>
      <c r="C104" s="342">
        <v>24</v>
      </c>
      <c r="D104" s="264">
        <v>28.2</v>
      </c>
      <c r="E104" s="260">
        <v>29.1</v>
      </c>
      <c r="F104" s="265">
        <v>29.9</v>
      </c>
      <c r="G104" s="294">
        <f t="shared" si="20"/>
        <v>29.066666666666663</v>
      </c>
      <c r="H104" s="295">
        <f t="shared" si="21"/>
        <v>0.69442222186665503</v>
      </c>
      <c r="I104" s="259">
        <v>8.6999999999999993</v>
      </c>
      <c r="J104" s="260">
        <v>7.6</v>
      </c>
      <c r="K104" s="265">
        <v>9.8000000000000007</v>
      </c>
      <c r="L104" s="294">
        <f t="shared" si="22"/>
        <v>8.6999999999999993</v>
      </c>
      <c r="M104" s="295">
        <f t="shared" si="23"/>
        <v>0.89814623902050517</v>
      </c>
      <c r="N104" s="259">
        <v>15.1</v>
      </c>
      <c r="O104" s="260">
        <v>16.899999999999999</v>
      </c>
      <c r="P104" s="265">
        <v>12.3</v>
      </c>
      <c r="Q104" s="294">
        <f t="shared" si="24"/>
        <v>14.766666666666666</v>
      </c>
      <c r="R104" s="448">
        <f t="shared" si="25"/>
        <v>1.8926759422104455</v>
      </c>
      <c r="S104" s="262">
        <v>10.9</v>
      </c>
      <c r="T104" s="440">
        <v>10.5</v>
      </c>
      <c r="U104" s="440">
        <v>10.8</v>
      </c>
      <c r="V104" s="294">
        <f t="shared" si="26"/>
        <v>10.733333333333334</v>
      </c>
      <c r="W104" s="295">
        <f t="shared" si="27"/>
        <v>0.16996731711975971</v>
      </c>
      <c r="X104" s="264">
        <v>48</v>
      </c>
      <c r="Y104" s="260">
        <v>46.5</v>
      </c>
      <c r="Z104" s="265">
        <v>48</v>
      </c>
      <c r="AA104" s="294">
        <f t="shared" si="28"/>
        <v>47.5</v>
      </c>
      <c r="AB104" s="295">
        <f t="shared" si="29"/>
        <v>0.70710678118654757</v>
      </c>
    </row>
    <row r="105" spans="2:28" x14ac:dyDescent="0.25">
      <c r="B105" s="1170"/>
      <c r="C105" s="342">
        <v>48</v>
      </c>
      <c r="D105" s="264">
        <v>23.5</v>
      </c>
      <c r="E105" s="260">
        <v>24.4</v>
      </c>
      <c r="F105" s="265">
        <v>23.2</v>
      </c>
      <c r="G105" s="294">
        <f t="shared" si="20"/>
        <v>23.7</v>
      </c>
      <c r="H105" s="295">
        <f t="shared" si="21"/>
        <v>0.50990195135927807</v>
      </c>
      <c r="I105" s="259">
        <v>46</v>
      </c>
      <c r="J105" s="260">
        <v>45.2</v>
      </c>
      <c r="K105" s="265">
        <v>43</v>
      </c>
      <c r="L105" s="294">
        <f t="shared" si="22"/>
        <v>44.733333333333327</v>
      </c>
      <c r="M105" s="295">
        <f t="shared" si="23"/>
        <v>1.2684198393626969</v>
      </c>
      <c r="N105" s="259">
        <v>17.8</v>
      </c>
      <c r="O105" s="260">
        <v>16.7</v>
      </c>
      <c r="P105" s="265">
        <v>21.3</v>
      </c>
      <c r="Q105" s="294">
        <f t="shared" si="24"/>
        <v>18.599999999999998</v>
      </c>
      <c r="R105" s="448">
        <f t="shared" si="25"/>
        <v>1.9612920911140963</v>
      </c>
      <c r="S105" s="262">
        <v>17.2</v>
      </c>
      <c r="T105" s="440">
        <v>17.600000000000001</v>
      </c>
      <c r="U105" s="440">
        <v>17</v>
      </c>
      <c r="V105" s="294">
        <f t="shared" si="26"/>
        <v>17.266666666666666</v>
      </c>
      <c r="W105" s="295">
        <f t="shared" si="27"/>
        <v>0.24944382578493013</v>
      </c>
      <c r="X105" s="264">
        <v>12.7</v>
      </c>
      <c r="Y105" s="260">
        <v>13.7</v>
      </c>
      <c r="Z105" s="265">
        <v>12.6</v>
      </c>
      <c r="AA105" s="294">
        <f t="shared" si="28"/>
        <v>13</v>
      </c>
      <c r="AB105" s="295">
        <f t="shared" si="29"/>
        <v>0.49665548085837791</v>
      </c>
    </row>
    <row r="106" spans="2:28" x14ac:dyDescent="0.25">
      <c r="B106" s="1170"/>
      <c r="C106" s="342">
        <v>72</v>
      </c>
      <c r="D106" s="264">
        <v>22.4</v>
      </c>
      <c r="E106" s="260">
        <v>22.5</v>
      </c>
      <c r="F106" s="265">
        <v>22.7</v>
      </c>
      <c r="G106" s="294">
        <f t="shared" si="20"/>
        <v>22.533333333333331</v>
      </c>
      <c r="H106" s="295">
        <f t="shared" si="21"/>
        <v>0.1247219128924649</v>
      </c>
      <c r="I106" s="259">
        <v>52.5</v>
      </c>
      <c r="J106" s="260">
        <v>53.8</v>
      </c>
      <c r="K106" s="265">
        <v>52.8</v>
      </c>
      <c r="L106" s="294">
        <f t="shared" si="22"/>
        <v>53.033333333333331</v>
      </c>
      <c r="M106" s="295">
        <f t="shared" si="23"/>
        <v>0.55577773335110126</v>
      </c>
      <c r="N106" s="259">
        <v>16.8</v>
      </c>
      <c r="O106" s="260">
        <v>15.1</v>
      </c>
      <c r="P106" s="265">
        <v>15.9</v>
      </c>
      <c r="Q106" s="294">
        <f t="shared" si="24"/>
        <v>15.933333333333332</v>
      </c>
      <c r="R106" s="448">
        <f t="shared" si="25"/>
        <v>0.6944222218666557</v>
      </c>
      <c r="S106" s="262">
        <v>20</v>
      </c>
      <c r="T106" s="440">
        <v>21</v>
      </c>
      <c r="U106" s="440">
        <v>20</v>
      </c>
      <c r="V106" s="294">
        <f t="shared" si="26"/>
        <v>20.333333333333332</v>
      </c>
      <c r="W106" s="295">
        <f t="shared" si="27"/>
        <v>0.47140452079103168</v>
      </c>
      <c r="X106" s="264">
        <v>8.3000000000000007</v>
      </c>
      <c r="Y106" s="260">
        <v>8.6</v>
      </c>
      <c r="Z106" s="265">
        <v>8.6</v>
      </c>
      <c r="AA106" s="294">
        <f t="shared" si="28"/>
        <v>8.5</v>
      </c>
      <c r="AB106" s="295">
        <f t="shared" si="29"/>
        <v>0.141421356237309</v>
      </c>
    </row>
    <row r="107" spans="2:28" x14ac:dyDescent="0.25">
      <c r="B107" s="1170"/>
      <c r="C107" s="342">
        <v>96</v>
      </c>
      <c r="D107" s="264">
        <v>24.1</v>
      </c>
      <c r="E107" s="260">
        <v>24.7</v>
      </c>
      <c r="F107" s="265">
        <v>26.2</v>
      </c>
      <c r="G107" s="294">
        <f t="shared" si="20"/>
        <v>25</v>
      </c>
      <c r="H107" s="295">
        <f t="shared" si="21"/>
        <v>0.88317608663278402</v>
      </c>
      <c r="I107" s="259">
        <v>53.2</v>
      </c>
      <c r="J107" s="260">
        <v>53.7</v>
      </c>
      <c r="K107" s="265">
        <v>51.6</v>
      </c>
      <c r="L107" s="294">
        <f t="shared" si="22"/>
        <v>52.833333333333336</v>
      </c>
      <c r="M107" s="295">
        <f t="shared" si="23"/>
        <v>0.8956685895029608</v>
      </c>
      <c r="N107" s="259">
        <v>15.7</v>
      </c>
      <c r="O107" s="260">
        <v>14.7</v>
      </c>
      <c r="P107" s="265">
        <v>14.9</v>
      </c>
      <c r="Q107" s="294">
        <f t="shared" si="24"/>
        <v>15.1</v>
      </c>
      <c r="R107" s="448">
        <f t="shared" si="25"/>
        <v>0.43204937989385722</v>
      </c>
      <c r="S107" s="262">
        <v>23.8</v>
      </c>
      <c r="T107" s="440">
        <v>23.3</v>
      </c>
      <c r="U107" s="440">
        <v>23.3</v>
      </c>
      <c r="V107" s="294">
        <f t="shared" si="26"/>
        <v>23.466666666666669</v>
      </c>
      <c r="W107" s="295">
        <f t="shared" si="27"/>
        <v>0.23570226039551584</v>
      </c>
      <c r="X107" s="264">
        <v>7</v>
      </c>
      <c r="Y107" s="260">
        <v>6.8</v>
      </c>
      <c r="Z107" s="265">
        <v>7.3</v>
      </c>
      <c r="AA107" s="294">
        <f t="shared" si="28"/>
        <v>7.0333333333333341</v>
      </c>
      <c r="AB107" s="295">
        <f t="shared" si="29"/>
        <v>0.20548046676563253</v>
      </c>
    </row>
    <row r="108" spans="2:28" x14ac:dyDescent="0.25">
      <c r="B108" s="1170"/>
      <c r="C108" s="342">
        <v>168</v>
      </c>
      <c r="D108" s="264">
        <v>26.5</v>
      </c>
      <c r="E108" s="260">
        <v>27.8</v>
      </c>
      <c r="F108" s="265">
        <v>26</v>
      </c>
      <c r="G108" s="294">
        <f t="shared" si="20"/>
        <v>26.766666666666666</v>
      </c>
      <c r="H108" s="295">
        <f t="shared" si="21"/>
        <v>0.75865377844940318</v>
      </c>
      <c r="I108" s="259">
        <v>56.5</v>
      </c>
      <c r="J108" s="260">
        <v>56.4</v>
      </c>
      <c r="K108" s="265">
        <v>54.5</v>
      </c>
      <c r="L108" s="294">
        <f t="shared" si="22"/>
        <v>55.800000000000004</v>
      </c>
      <c r="M108" s="295">
        <f t="shared" si="23"/>
        <v>0.92014491612281712</v>
      </c>
      <c r="N108" s="259">
        <v>11.7</v>
      </c>
      <c r="O108" s="260">
        <v>10.7</v>
      </c>
      <c r="P108" s="265">
        <v>14</v>
      </c>
      <c r="Q108" s="294">
        <f t="shared" si="24"/>
        <v>12.133333333333333</v>
      </c>
      <c r="R108" s="448">
        <f t="shared" si="25"/>
        <v>1.3816254517375164</v>
      </c>
      <c r="S108" s="262">
        <v>25.9</v>
      </c>
      <c r="T108" s="440">
        <v>25.2</v>
      </c>
      <c r="U108" s="440">
        <v>26.6</v>
      </c>
      <c r="V108" s="294">
        <f t="shared" si="26"/>
        <v>25.899999999999995</v>
      </c>
      <c r="W108" s="295">
        <f t="shared" si="27"/>
        <v>0.57154760664940907</v>
      </c>
      <c r="X108" s="264">
        <v>5.4</v>
      </c>
      <c r="Y108" s="260">
        <v>5.0999999999999996</v>
      </c>
      <c r="Z108" s="265">
        <v>5.4</v>
      </c>
      <c r="AA108" s="294">
        <f t="shared" si="28"/>
        <v>5.3</v>
      </c>
      <c r="AB108" s="295">
        <f t="shared" si="29"/>
        <v>0.14142135623730984</v>
      </c>
    </row>
    <row r="109" spans="2:28" ht="14.4" thickBot="1" x14ac:dyDescent="0.3">
      <c r="B109" s="1199"/>
      <c r="C109" s="416">
        <v>336</v>
      </c>
      <c r="D109" s="449">
        <v>29.2</v>
      </c>
      <c r="E109" s="450">
        <v>29.3</v>
      </c>
      <c r="F109" s="451">
        <v>29.9</v>
      </c>
      <c r="G109" s="452">
        <f t="shared" si="20"/>
        <v>29.466666666666669</v>
      </c>
      <c r="H109" s="453">
        <f t="shared" si="21"/>
        <v>0.30912061651652284</v>
      </c>
      <c r="I109" s="454">
        <v>58</v>
      </c>
      <c r="J109" s="450">
        <v>59</v>
      </c>
      <c r="K109" s="451">
        <v>62.4</v>
      </c>
      <c r="L109" s="452">
        <f t="shared" si="22"/>
        <v>59.800000000000004</v>
      </c>
      <c r="M109" s="453">
        <f t="shared" si="23"/>
        <v>1.8832595855767373</v>
      </c>
      <c r="N109" s="454">
        <v>9.8000000000000007</v>
      </c>
      <c r="O109" s="450">
        <v>8.1</v>
      </c>
      <c r="P109" s="451">
        <v>4.5</v>
      </c>
      <c r="Q109" s="452">
        <f t="shared" si="24"/>
        <v>7.4666666666666659</v>
      </c>
      <c r="R109" s="455">
        <f t="shared" si="25"/>
        <v>2.2095751225568763</v>
      </c>
      <c r="S109" s="269">
        <v>27</v>
      </c>
      <c r="T109" s="441">
        <v>28</v>
      </c>
      <c r="U109" s="441">
        <v>27</v>
      </c>
      <c r="V109" s="456">
        <f t="shared" si="26"/>
        <v>27.333333333333332</v>
      </c>
      <c r="W109" s="457">
        <f t="shared" si="27"/>
        <v>0.47140452079103168</v>
      </c>
      <c r="X109" s="449">
        <v>2.9</v>
      </c>
      <c r="Y109" s="450">
        <v>3.6</v>
      </c>
      <c r="Z109" s="451">
        <v>3.2</v>
      </c>
      <c r="AA109" s="452">
        <f t="shared" si="28"/>
        <v>3.2333333333333329</v>
      </c>
      <c r="AB109" s="453">
        <f t="shared" si="29"/>
        <v>0.28674417556808762</v>
      </c>
    </row>
    <row r="110" spans="2:28" x14ac:dyDescent="0.25">
      <c r="B110" s="1190" t="s">
        <v>257</v>
      </c>
      <c r="C110" s="341" t="s">
        <v>63</v>
      </c>
      <c r="D110" s="257">
        <v>98.2</v>
      </c>
      <c r="E110" s="253">
        <v>99.2</v>
      </c>
      <c r="F110" s="258">
        <v>102.6</v>
      </c>
      <c r="G110" s="65">
        <f t="shared" si="20"/>
        <v>100</v>
      </c>
      <c r="H110" s="67">
        <f t="shared" si="21"/>
        <v>1.8832595855767338</v>
      </c>
      <c r="I110" s="252">
        <v>-0.1</v>
      </c>
      <c r="J110" s="253">
        <v>0.1</v>
      </c>
      <c r="K110" s="258">
        <v>-0.1</v>
      </c>
      <c r="L110" s="65">
        <f t="shared" si="22"/>
        <v>-3.3333333333333333E-2</v>
      </c>
      <c r="M110" s="67">
        <f t="shared" si="23"/>
        <v>9.428090415820635E-2</v>
      </c>
      <c r="N110" s="252">
        <v>1.8</v>
      </c>
      <c r="O110" s="253">
        <v>0.7</v>
      </c>
      <c r="P110" s="258">
        <v>-2.5</v>
      </c>
      <c r="Q110" s="65">
        <f t="shared" si="24"/>
        <v>0</v>
      </c>
      <c r="R110" s="401">
        <f t="shared" si="25"/>
        <v>1.8239152027072603</v>
      </c>
      <c r="S110" s="255">
        <v>0</v>
      </c>
      <c r="T110" s="439">
        <v>0</v>
      </c>
      <c r="U110" s="439">
        <v>0</v>
      </c>
      <c r="V110" s="65">
        <f t="shared" si="26"/>
        <v>0</v>
      </c>
      <c r="W110" s="67">
        <f t="shared" si="27"/>
        <v>0</v>
      </c>
      <c r="X110" s="257">
        <v>0.1</v>
      </c>
      <c r="Y110" s="253">
        <v>0</v>
      </c>
      <c r="Z110" s="258">
        <v>-0.1</v>
      </c>
      <c r="AA110" s="65">
        <f t="shared" si="28"/>
        <v>0</v>
      </c>
      <c r="AB110" s="67">
        <f t="shared" si="29"/>
        <v>8.1649658092772609E-2</v>
      </c>
    </row>
    <row r="111" spans="2:28" x14ac:dyDescent="0.25">
      <c r="B111" s="1191"/>
      <c r="C111" s="342">
        <v>0.08</v>
      </c>
      <c r="D111" s="264">
        <v>101</v>
      </c>
      <c r="E111" s="260">
        <v>96</v>
      </c>
      <c r="F111" s="265">
        <v>97</v>
      </c>
      <c r="G111" s="294">
        <f t="shared" si="20"/>
        <v>98</v>
      </c>
      <c r="H111" s="295">
        <f t="shared" si="21"/>
        <v>2.1602468994692869</v>
      </c>
      <c r="I111" s="259">
        <v>-0.2</v>
      </c>
      <c r="J111" s="260">
        <v>-0.1</v>
      </c>
      <c r="K111" s="265">
        <v>0</v>
      </c>
      <c r="L111" s="294">
        <f t="shared" si="22"/>
        <v>-0.10000000000000002</v>
      </c>
      <c r="M111" s="295">
        <f t="shared" si="23"/>
        <v>8.1649658092772595E-2</v>
      </c>
      <c r="N111" s="259">
        <v>-5</v>
      </c>
      <c r="O111" s="260">
        <v>-0.1</v>
      </c>
      <c r="P111" s="265">
        <v>-0.7</v>
      </c>
      <c r="Q111" s="294">
        <f t="shared" si="24"/>
        <v>-1.9333333333333333</v>
      </c>
      <c r="R111" s="448">
        <f t="shared" si="25"/>
        <v>2.1822516404443881</v>
      </c>
      <c r="S111" s="262">
        <v>0.3</v>
      </c>
      <c r="T111" s="440">
        <v>0.2</v>
      </c>
      <c r="U111" s="440">
        <v>0.1</v>
      </c>
      <c r="V111" s="294">
        <f t="shared" si="26"/>
        <v>0.19999999999999998</v>
      </c>
      <c r="W111" s="295">
        <f t="shared" si="27"/>
        <v>8.1649658092772637E-2</v>
      </c>
      <c r="X111" s="264">
        <v>3.8</v>
      </c>
      <c r="Y111" s="260">
        <v>3.9</v>
      </c>
      <c r="Z111" s="265">
        <v>3.6</v>
      </c>
      <c r="AA111" s="294">
        <f t="shared" si="28"/>
        <v>3.7666666666666662</v>
      </c>
      <c r="AB111" s="295">
        <f t="shared" si="29"/>
        <v>0.12472191289246463</v>
      </c>
    </row>
    <row r="112" spans="2:28" x14ac:dyDescent="0.25">
      <c r="B112" s="1191"/>
      <c r="C112" s="342">
        <v>0.17</v>
      </c>
      <c r="D112" s="264">
        <v>97.2</v>
      </c>
      <c r="E112" s="260">
        <v>99.2</v>
      </c>
      <c r="F112" s="265">
        <v>97.9</v>
      </c>
      <c r="G112" s="294">
        <f t="shared" si="20"/>
        <v>98.100000000000009</v>
      </c>
      <c r="H112" s="295">
        <f t="shared" si="21"/>
        <v>0.82865352631040323</v>
      </c>
      <c r="I112" s="259">
        <v>1.5</v>
      </c>
      <c r="J112" s="260">
        <v>0.1</v>
      </c>
      <c r="K112" s="265">
        <v>0.1</v>
      </c>
      <c r="L112" s="294">
        <f t="shared" si="22"/>
        <v>0.56666666666666676</v>
      </c>
      <c r="M112" s="295">
        <f t="shared" si="23"/>
        <v>0.65996632910744424</v>
      </c>
      <c r="N112" s="259">
        <v>-2.5</v>
      </c>
      <c r="O112" s="260">
        <v>-2.6</v>
      </c>
      <c r="P112" s="265">
        <v>-2</v>
      </c>
      <c r="Q112" s="294">
        <f t="shared" si="24"/>
        <v>-2.3666666666666667</v>
      </c>
      <c r="R112" s="448">
        <f t="shared" si="25"/>
        <v>0.26246692913372799</v>
      </c>
      <c r="S112" s="262">
        <v>0.1</v>
      </c>
      <c r="T112" s="440">
        <v>0.1</v>
      </c>
      <c r="U112" s="440">
        <v>0.2</v>
      </c>
      <c r="V112" s="294">
        <f t="shared" si="26"/>
        <v>0.13333333333333333</v>
      </c>
      <c r="W112" s="295">
        <f t="shared" si="27"/>
        <v>4.7140452079103189E-2</v>
      </c>
      <c r="X112" s="264">
        <v>3.6</v>
      </c>
      <c r="Y112" s="260">
        <v>3.2</v>
      </c>
      <c r="Z112" s="265">
        <v>3.9</v>
      </c>
      <c r="AA112" s="294">
        <f t="shared" si="28"/>
        <v>3.5666666666666669</v>
      </c>
      <c r="AB112" s="295">
        <f t="shared" si="29"/>
        <v>0.28674417556808746</v>
      </c>
    </row>
    <row r="113" spans="1:28" x14ac:dyDescent="0.25">
      <c r="B113" s="1191"/>
      <c r="C113" s="342">
        <v>0.33</v>
      </c>
      <c r="D113" s="264">
        <v>92</v>
      </c>
      <c r="E113" s="260">
        <v>97.5</v>
      </c>
      <c r="F113" s="265">
        <v>95.5</v>
      </c>
      <c r="G113" s="294">
        <f t="shared" si="20"/>
        <v>95</v>
      </c>
      <c r="H113" s="295">
        <f t="shared" si="21"/>
        <v>2.2730302828309759</v>
      </c>
      <c r="I113" s="259">
        <v>7.4</v>
      </c>
      <c r="J113" s="260">
        <v>0</v>
      </c>
      <c r="K113" s="265">
        <v>-0.2</v>
      </c>
      <c r="L113" s="294">
        <f t="shared" si="22"/>
        <v>2.4</v>
      </c>
      <c r="M113" s="295">
        <f t="shared" si="23"/>
        <v>3.5364765892999586</v>
      </c>
      <c r="N113" s="259">
        <v>-3.9</v>
      </c>
      <c r="O113" s="260">
        <v>-3.2</v>
      </c>
      <c r="P113" s="265">
        <v>-0.6</v>
      </c>
      <c r="Q113" s="294">
        <f t="shared" si="24"/>
        <v>-2.5666666666666664</v>
      </c>
      <c r="R113" s="448">
        <f t="shared" si="25"/>
        <v>1.4197026292697907</v>
      </c>
      <c r="S113" s="262">
        <v>0.2</v>
      </c>
      <c r="T113" s="440">
        <v>0.3</v>
      </c>
      <c r="U113" s="440">
        <v>0.1</v>
      </c>
      <c r="V113" s="294">
        <f t="shared" si="26"/>
        <v>0.19999999999999998</v>
      </c>
      <c r="W113" s="295">
        <f t="shared" si="27"/>
        <v>8.1649658092772637E-2</v>
      </c>
      <c r="X113" s="264">
        <v>4.4000000000000004</v>
      </c>
      <c r="Y113" s="260">
        <v>5.4</v>
      </c>
      <c r="Z113" s="265">
        <v>5.0999999999999996</v>
      </c>
      <c r="AA113" s="294">
        <f t="shared" si="28"/>
        <v>4.9666666666666668</v>
      </c>
      <c r="AB113" s="295">
        <f t="shared" si="29"/>
        <v>0.41899350299921773</v>
      </c>
    </row>
    <row r="114" spans="1:28" x14ac:dyDescent="0.25">
      <c r="B114" s="1191"/>
      <c r="C114" s="342">
        <v>1</v>
      </c>
      <c r="D114" s="264">
        <v>89.3</v>
      </c>
      <c r="E114" s="260">
        <v>88.8</v>
      </c>
      <c r="F114" s="265">
        <v>92.3</v>
      </c>
      <c r="G114" s="294">
        <f t="shared" si="20"/>
        <v>90.133333333333326</v>
      </c>
      <c r="H114" s="295">
        <f t="shared" si="21"/>
        <v>1.5456030825826172</v>
      </c>
      <c r="I114" s="259">
        <v>-0.5</v>
      </c>
      <c r="J114" s="260">
        <v>-0.2</v>
      </c>
      <c r="K114" s="265">
        <v>-0.3</v>
      </c>
      <c r="L114" s="294">
        <f t="shared" si="22"/>
        <v>-0.33333333333333331</v>
      </c>
      <c r="M114" s="295">
        <f t="shared" si="23"/>
        <v>0.12472191289246477</v>
      </c>
      <c r="N114" s="259">
        <v>0</v>
      </c>
      <c r="O114" s="260">
        <v>-0.6</v>
      </c>
      <c r="P114" s="265">
        <v>-3.6</v>
      </c>
      <c r="Q114" s="294">
        <f t="shared" si="24"/>
        <v>-1.4000000000000001</v>
      </c>
      <c r="R114" s="448">
        <f t="shared" si="25"/>
        <v>1.5748015748023623</v>
      </c>
      <c r="S114" s="262">
        <v>0.4</v>
      </c>
      <c r="T114" s="440">
        <v>0.2</v>
      </c>
      <c r="U114" s="440">
        <v>0.2</v>
      </c>
      <c r="V114" s="294">
        <f t="shared" si="26"/>
        <v>0.26666666666666666</v>
      </c>
      <c r="W114" s="295">
        <f t="shared" si="27"/>
        <v>9.4280904158206377E-2</v>
      </c>
      <c r="X114" s="264">
        <v>10.8</v>
      </c>
      <c r="Y114" s="260">
        <v>11.9</v>
      </c>
      <c r="Z114" s="265">
        <v>11.4</v>
      </c>
      <c r="AA114" s="294">
        <f t="shared" si="28"/>
        <v>11.366666666666667</v>
      </c>
      <c r="AB114" s="295">
        <f t="shared" si="29"/>
        <v>0.44969125210773458</v>
      </c>
    </row>
    <row r="115" spans="1:28" x14ac:dyDescent="0.25">
      <c r="B115" s="1191"/>
      <c r="C115" s="342">
        <v>2</v>
      </c>
      <c r="D115" s="264">
        <v>76.7</v>
      </c>
      <c r="E115" s="260">
        <v>74.900000000000006</v>
      </c>
      <c r="F115" s="265">
        <v>75.599999999999994</v>
      </c>
      <c r="G115" s="294">
        <f t="shared" si="20"/>
        <v>75.733333333333334</v>
      </c>
      <c r="H115" s="295">
        <f t="shared" si="21"/>
        <v>0.74087035902976173</v>
      </c>
      <c r="I115" s="259">
        <v>-0.3</v>
      </c>
      <c r="J115" s="260">
        <v>-0.2</v>
      </c>
      <c r="K115" s="265">
        <v>-0.4</v>
      </c>
      <c r="L115" s="294">
        <f t="shared" si="22"/>
        <v>-0.3</v>
      </c>
      <c r="M115" s="295">
        <f t="shared" si="23"/>
        <v>8.1649658092772637E-2</v>
      </c>
      <c r="N115" s="259">
        <v>-1.8</v>
      </c>
      <c r="O115" s="260">
        <v>-1.5</v>
      </c>
      <c r="P115" s="265">
        <v>-1.9</v>
      </c>
      <c r="Q115" s="294">
        <f t="shared" si="24"/>
        <v>-1.7333333333333332</v>
      </c>
      <c r="R115" s="448">
        <f t="shared" si="25"/>
        <v>0.16996731711975946</v>
      </c>
      <c r="S115" s="262">
        <v>0.5</v>
      </c>
      <c r="T115" s="440">
        <v>0.4</v>
      </c>
      <c r="U115" s="440">
        <v>0.3</v>
      </c>
      <c r="V115" s="294">
        <f t="shared" si="26"/>
        <v>0.39999999999999997</v>
      </c>
      <c r="W115" s="295">
        <f t="shared" si="27"/>
        <v>8.1649658092772637E-2</v>
      </c>
      <c r="X115" s="264">
        <v>24.8</v>
      </c>
      <c r="Y115" s="260">
        <v>26.4</v>
      </c>
      <c r="Z115" s="265">
        <v>26.3</v>
      </c>
      <c r="AA115" s="294">
        <f t="shared" si="28"/>
        <v>25.833333333333332</v>
      </c>
      <c r="AB115" s="295">
        <f t="shared" si="29"/>
        <v>0.73181661333667114</v>
      </c>
    </row>
    <row r="116" spans="1:28" x14ac:dyDescent="0.25">
      <c r="B116" s="1191"/>
      <c r="C116" s="342">
        <v>4</v>
      </c>
      <c r="D116" s="264">
        <v>59.4</v>
      </c>
      <c r="E116" s="260">
        <v>62.4</v>
      </c>
      <c r="F116" s="265">
        <v>63.9</v>
      </c>
      <c r="G116" s="294">
        <f t="shared" si="20"/>
        <v>61.9</v>
      </c>
      <c r="H116" s="295">
        <f t="shared" si="21"/>
        <v>1.8708286933869707</v>
      </c>
      <c r="I116" s="259">
        <v>-0.4</v>
      </c>
      <c r="J116" s="260">
        <v>-0.8</v>
      </c>
      <c r="K116" s="265">
        <v>-0.5</v>
      </c>
      <c r="L116" s="294">
        <f t="shared" si="22"/>
        <v>-0.56666666666666676</v>
      </c>
      <c r="M116" s="295">
        <f t="shared" si="23"/>
        <v>0.16996731711975957</v>
      </c>
      <c r="N116" s="259">
        <v>1.9</v>
      </c>
      <c r="O116" s="260">
        <v>-1</v>
      </c>
      <c r="P116" s="265">
        <v>-2.5</v>
      </c>
      <c r="Q116" s="294">
        <f t="shared" si="24"/>
        <v>-0.53333333333333333</v>
      </c>
      <c r="R116" s="448">
        <f t="shared" si="25"/>
        <v>1.8263503375736965</v>
      </c>
      <c r="S116" s="262">
        <v>1.1000000000000001</v>
      </c>
      <c r="T116" s="440">
        <v>1.3</v>
      </c>
      <c r="U116" s="440">
        <v>1</v>
      </c>
      <c r="V116" s="294">
        <f t="shared" si="26"/>
        <v>1.1333333333333335</v>
      </c>
      <c r="W116" s="295">
        <f t="shared" si="27"/>
        <v>0.12472191289246418</v>
      </c>
      <c r="X116" s="264">
        <v>38</v>
      </c>
      <c r="Y116" s="260">
        <v>38.1</v>
      </c>
      <c r="Z116" s="265">
        <v>38</v>
      </c>
      <c r="AA116" s="294">
        <f t="shared" si="28"/>
        <v>38.033333333333331</v>
      </c>
      <c r="AB116" s="295">
        <f t="shared" si="29"/>
        <v>4.7140452079103841E-2</v>
      </c>
    </row>
    <row r="117" spans="1:28" x14ac:dyDescent="0.25">
      <c r="B117" s="1191"/>
      <c r="C117" s="342">
        <v>8</v>
      </c>
      <c r="D117" s="264">
        <v>38.4</v>
      </c>
      <c r="E117" s="260">
        <v>41</v>
      </c>
      <c r="F117" s="265">
        <v>36.700000000000003</v>
      </c>
      <c r="G117" s="294">
        <f t="shared" si="20"/>
        <v>38.700000000000003</v>
      </c>
      <c r="H117" s="295">
        <f t="shared" si="21"/>
        <v>1.7682382946499782</v>
      </c>
      <c r="I117" s="259">
        <v>1.9</v>
      </c>
      <c r="J117" s="260">
        <v>3</v>
      </c>
      <c r="K117" s="265">
        <v>1.8</v>
      </c>
      <c r="L117" s="294">
        <f t="shared" si="22"/>
        <v>2.2333333333333334</v>
      </c>
      <c r="M117" s="295">
        <f t="shared" si="23"/>
        <v>0.54365021434333605</v>
      </c>
      <c r="N117" s="259">
        <v>1</v>
      </c>
      <c r="O117" s="260">
        <v>1</v>
      </c>
      <c r="P117" s="265">
        <v>4</v>
      </c>
      <c r="Q117" s="294">
        <f t="shared" si="24"/>
        <v>2</v>
      </c>
      <c r="R117" s="448">
        <f t="shared" si="25"/>
        <v>1.4142135623730951</v>
      </c>
      <c r="S117" s="262">
        <v>4.0999999999999996</v>
      </c>
      <c r="T117" s="440">
        <v>3.3</v>
      </c>
      <c r="U117" s="440">
        <v>3.6</v>
      </c>
      <c r="V117" s="294">
        <f t="shared" si="26"/>
        <v>3.6666666666666665</v>
      </c>
      <c r="W117" s="295">
        <f t="shared" si="27"/>
        <v>0.32998316455372206</v>
      </c>
      <c r="X117" s="264">
        <v>54.5</v>
      </c>
      <c r="Y117" s="260">
        <v>51.7</v>
      </c>
      <c r="Z117" s="265">
        <v>53.8</v>
      </c>
      <c r="AA117" s="294">
        <f t="shared" si="28"/>
        <v>53.333333333333336</v>
      </c>
      <c r="AB117" s="295">
        <f t="shared" si="29"/>
        <v>1.1897712198383148</v>
      </c>
    </row>
    <row r="118" spans="1:28" x14ac:dyDescent="0.25">
      <c r="B118" s="1191"/>
      <c r="C118" s="342">
        <v>12</v>
      </c>
      <c r="D118" s="264">
        <v>25.7</v>
      </c>
      <c r="E118" s="260">
        <v>26.1</v>
      </c>
      <c r="F118" s="265">
        <v>27.5</v>
      </c>
      <c r="G118" s="294">
        <f t="shared" si="20"/>
        <v>26.433333333333334</v>
      </c>
      <c r="H118" s="295">
        <f t="shared" si="21"/>
        <v>0.77172246018601509</v>
      </c>
      <c r="I118" s="259">
        <v>4.7</v>
      </c>
      <c r="J118" s="260">
        <v>2.9</v>
      </c>
      <c r="K118" s="265">
        <v>3.2</v>
      </c>
      <c r="L118" s="294">
        <f t="shared" si="22"/>
        <v>3.6</v>
      </c>
      <c r="M118" s="295">
        <f t="shared" si="23"/>
        <v>0.78740078740118202</v>
      </c>
      <c r="N118" s="259">
        <v>6.8</v>
      </c>
      <c r="O118" s="260">
        <v>6.5</v>
      </c>
      <c r="P118" s="265">
        <v>6.7</v>
      </c>
      <c r="Q118" s="294">
        <f t="shared" si="24"/>
        <v>6.666666666666667</v>
      </c>
      <c r="R118" s="448">
        <f t="shared" si="25"/>
        <v>0.12472191289246468</v>
      </c>
      <c r="S118" s="262">
        <v>7.2</v>
      </c>
      <c r="T118" s="440">
        <v>7.4</v>
      </c>
      <c r="U118" s="440">
        <v>6.7</v>
      </c>
      <c r="V118" s="294">
        <f t="shared" si="26"/>
        <v>7.1000000000000005</v>
      </c>
      <c r="W118" s="295">
        <f t="shared" si="27"/>
        <v>0.29439202887759497</v>
      </c>
      <c r="X118" s="264">
        <v>55.6</v>
      </c>
      <c r="Y118" s="260">
        <v>57.1</v>
      </c>
      <c r="Z118" s="265">
        <v>55.9</v>
      </c>
      <c r="AA118" s="294">
        <f t="shared" si="28"/>
        <v>56.199999999999996</v>
      </c>
      <c r="AB118" s="295">
        <f t="shared" si="29"/>
        <v>0.64807406984078653</v>
      </c>
    </row>
    <row r="119" spans="1:28" x14ac:dyDescent="0.25">
      <c r="B119" s="1191"/>
      <c r="C119" s="342">
        <v>24</v>
      </c>
      <c r="D119" s="264">
        <v>16</v>
      </c>
      <c r="E119" s="260">
        <v>19.2</v>
      </c>
      <c r="F119" s="265">
        <v>17</v>
      </c>
      <c r="G119" s="294">
        <f t="shared" si="20"/>
        <v>17.400000000000002</v>
      </c>
      <c r="H119" s="295">
        <f t="shared" si="21"/>
        <v>1.3366625103842278</v>
      </c>
      <c r="I119" s="259">
        <v>4.2</v>
      </c>
      <c r="J119" s="260">
        <v>1.6</v>
      </c>
      <c r="K119" s="265">
        <v>2.4</v>
      </c>
      <c r="L119" s="294">
        <f t="shared" si="22"/>
        <v>2.7333333333333338</v>
      </c>
      <c r="M119" s="295">
        <f t="shared" si="23"/>
        <v>1.0873004286866712</v>
      </c>
      <c r="N119" s="259">
        <v>12.7</v>
      </c>
      <c r="O119" s="260">
        <v>12.7</v>
      </c>
      <c r="P119" s="265">
        <v>12</v>
      </c>
      <c r="Q119" s="294">
        <f t="shared" si="24"/>
        <v>12.466666666666667</v>
      </c>
      <c r="R119" s="448">
        <f t="shared" si="25"/>
        <v>0.32998316455372184</v>
      </c>
      <c r="S119" s="262">
        <v>19</v>
      </c>
      <c r="T119" s="440">
        <v>19.600000000000001</v>
      </c>
      <c r="U119" s="440">
        <v>19.600000000000001</v>
      </c>
      <c r="V119" s="294">
        <f t="shared" si="26"/>
        <v>19.400000000000002</v>
      </c>
      <c r="W119" s="295">
        <f t="shared" si="27"/>
        <v>0.28284271247461967</v>
      </c>
      <c r="X119" s="264">
        <v>48</v>
      </c>
      <c r="Y119" s="260">
        <v>46.9</v>
      </c>
      <c r="Z119" s="265">
        <v>49</v>
      </c>
      <c r="AA119" s="294">
        <f t="shared" si="28"/>
        <v>47.966666666666669</v>
      </c>
      <c r="AB119" s="295">
        <f t="shared" si="29"/>
        <v>0.85764535535124109</v>
      </c>
    </row>
    <row r="120" spans="1:28" x14ac:dyDescent="0.25">
      <c r="B120" s="1191"/>
      <c r="C120" s="342">
        <v>48</v>
      </c>
      <c r="D120" s="264">
        <v>14.7</v>
      </c>
      <c r="E120" s="260">
        <v>17.600000000000001</v>
      </c>
      <c r="F120" s="265">
        <v>14.7</v>
      </c>
      <c r="G120" s="294">
        <f t="shared" si="20"/>
        <v>15.666666666666666</v>
      </c>
      <c r="H120" s="295">
        <f t="shared" si="21"/>
        <v>1.3670731102939928</v>
      </c>
      <c r="I120" s="259">
        <v>16.2</v>
      </c>
      <c r="J120" s="260">
        <v>8.9</v>
      </c>
      <c r="K120" s="265">
        <v>15.3</v>
      </c>
      <c r="L120" s="294">
        <f t="shared" si="22"/>
        <v>13.466666666666669</v>
      </c>
      <c r="M120" s="295">
        <f t="shared" si="23"/>
        <v>3.249957264676286</v>
      </c>
      <c r="N120" s="259">
        <v>19.100000000000001</v>
      </c>
      <c r="O120" s="260">
        <v>23.7</v>
      </c>
      <c r="P120" s="265">
        <v>18.7</v>
      </c>
      <c r="Q120" s="294">
        <f t="shared" si="24"/>
        <v>20.5</v>
      </c>
      <c r="R120" s="448">
        <f t="shared" si="25"/>
        <v>2.2686266036231446</v>
      </c>
      <c r="S120" s="262">
        <v>36</v>
      </c>
      <c r="T120" s="440">
        <v>36.5</v>
      </c>
      <c r="U120" s="440">
        <v>37.200000000000003</v>
      </c>
      <c r="V120" s="294">
        <f t="shared" si="26"/>
        <v>36.56666666666667</v>
      </c>
      <c r="W120" s="295">
        <f t="shared" si="27"/>
        <v>0.49216076867444791</v>
      </c>
      <c r="X120" s="264">
        <v>13.9</v>
      </c>
      <c r="Y120" s="260">
        <v>13.3</v>
      </c>
      <c r="Z120" s="265">
        <v>14.1</v>
      </c>
      <c r="AA120" s="294">
        <f t="shared" si="28"/>
        <v>13.766666666666667</v>
      </c>
      <c r="AB120" s="295">
        <f t="shared" si="29"/>
        <v>0.33993463423951858</v>
      </c>
    </row>
    <row r="121" spans="1:28" x14ac:dyDescent="0.25">
      <c r="B121" s="1191"/>
      <c r="C121" s="342">
        <v>72</v>
      </c>
      <c r="D121" s="264">
        <v>10.8</v>
      </c>
      <c r="E121" s="260">
        <v>10.4</v>
      </c>
      <c r="F121" s="265">
        <v>10</v>
      </c>
      <c r="G121" s="294">
        <f t="shared" si="20"/>
        <v>10.4</v>
      </c>
      <c r="H121" s="295">
        <f t="shared" si="21"/>
        <v>0.32659863237109071</v>
      </c>
      <c r="I121" s="259">
        <v>22.2</v>
      </c>
      <c r="J121" s="260">
        <v>20.5</v>
      </c>
      <c r="K121" s="265">
        <v>20.399999999999999</v>
      </c>
      <c r="L121" s="294">
        <f t="shared" si="22"/>
        <v>21.033333333333335</v>
      </c>
      <c r="M121" s="295">
        <f t="shared" si="23"/>
        <v>0.82596744622425788</v>
      </c>
      <c r="N121" s="259">
        <v>13.4</v>
      </c>
      <c r="O121" s="260">
        <v>15.3</v>
      </c>
      <c r="P121" s="265">
        <v>15.3</v>
      </c>
      <c r="Q121" s="294">
        <f t="shared" si="24"/>
        <v>14.666666666666666</v>
      </c>
      <c r="R121" s="448">
        <f t="shared" si="25"/>
        <v>0.89566858950296024</v>
      </c>
      <c r="S121" s="262">
        <v>46</v>
      </c>
      <c r="T121" s="440">
        <v>46</v>
      </c>
      <c r="U121" s="440">
        <v>47</v>
      </c>
      <c r="V121" s="294">
        <f t="shared" si="26"/>
        <v>46.333333333333336</v>
      </c>
      <c r="W121" s="295">
        <f t="shared" si="27"/>
        <v>0.47140452079103168</v>
      </c>
      <c r="X121" s="264">
        <v>7.5</v>
      </c>
      <c r="Y121" s="260">
        <v>7.8</v>
      </c>
      <c r="Z121" s="265">
        <v>7.5</v>
      </c>
      <c r="AA121" s="294">
        <f t="shared" si="28"/>
        <v>7.6000000000000005</v>
      </c>
      <c r="AB121" s="295">
        <f t="shared" si="29"/>
        <v>0.14142135623730942</v>
      </c>
    </row>
    <row r="122" spans="1:28" x14ac:dyDescent="0.25">
      <c r="B122" s="1191"/>
      <c r="C122" s="342">
        <v>96</v>
      </c>
      <c r="D122" s="264">
        <v>13.6</v>
      </c>
      <c r="E122" s="260">
        <v>15.5</v>
      </c>
      <c r="F122" s="265">
        <v>14.2</v>
      </c>
      <c r="G122" s="294">
        <f t="shared" si="20"/>
        <v>14.433333333333332</v>
      </c>
      <c r="H122" s="295">
        <f t="shared" si="21"/>
        <v>0.79302515022468811</v>
      </c>
      <c r="I122" s="259">
        <v>17.600000000000001</v>
      </c>
      <c r="J122" s="260">
        <v>24.9</v>
      </c>
      <c r="K122" s="265">
        <v>21.8</v>
      </c>
      <c r="L122" s="294">
        <f t="shared" si="22"/>
        <v>21.433333333333334</v>
      </c>
      <c r="M122" s="295">
        <f t="shared" si="23"/>
        <v>2.991469352824609</v>
      </c>
      <c r="N122" s="259">
        <v>12.3</v>
      </c>
      <c r="O122" s="260">
        <v>3.5</v>
      </c>
      <c r="P122" s="265">
        <v>9</v>
      </c>
      <c r="Q122" s="294">
        <f t="shared" si="24"/>
        <v>8.2666666666666675</v>
      </c>
      <c r="R122" s="448">
        <f t="shared" si="25"/>
        <v>3.6298148100909446</v>
      </c>
      <c r="S122" s="262">
        <v>52.2</v>
      </c>
      <c r="T122" s="440">
        <v>51.4</v>
      </c>
      <c r="U122" s="440">
        <v>50.3</v>
      </c>
      <c r="V122" s="294">
        <f t="shared" si="26"/>
        <v>51.29999999999999</v>
      </c>
      <c r="W122" s="295">
        <f t="shared" si="27"/>
        <v>0.77888809636986378</v>
      </c>
      <c r="X122" s="264">
        <v>4.4000000000000004</v>
      </c>
      <c r="Y122" s="260">
        <v>4.7</v>
      </c>
      <c r="Z122" s="265">
        <v>4.7</v>
      </c>
      <c r="AA122" s="294">
        <f t="shared" si="28"/>
        <v>4.6000000000000005</v>
      </c>
      <c r="AB122" s="295">
        <f t="shared" si="29"/>
        <v>0.14142135623730942</v>
      </c>
    </row>
    <row r="123" spans="1:28" x14ac:dyDescent="0.25">
      <c r="B123" s="1191"/>
      <c r="C123" s="342">
        <v>168</v>
      </c>
      <c r="D123" s="264">
        <v>16.5</v>
      </c>
      <c r="E123" s="260">
        <v>16</v>
      </c>
      <c r="F123" s="265">
        <v>18.100000000000001</v>
      </c>
      <c r="G123" s="294">
        <f t="shared" si="20"/>
        <v>16.866666666666667</v>
      </c>
      <c r="H123" s="295">
        <f t="shared" si="21"/>
        <v>0.8956685895029608</v>
      </c>
      <c r="I123" s="259">
        <v>18.100000000000001</v>
      </c>
      <c r="J123" s="260">
        <v>15.1</v>
      </c>
      <c r="K123" s="265">
        <v>18.399999999999999</v>
      </c>
      <c r="L123" s="294">
        <f t="shared" si="22"/>
        <v>17.2</v>
      </c>
      <c r="M123" s="295">
        <f t="shared" si="23"/>
        <v>1.489966442575134</v>
      </c>
      <c r="N123" s="259">
        <v>6.6</v>
      </c>
      <c r="O123" s="260">
        <v>10.8</v>
      </c>
      <c r="P123" s="265">
        <v>4.5</v>
      </c>
      <c r="Q123" s="294">
        <f t="shared" si="24"/>
        <v>7.3</v>
      </c>
      <c r="R123" s="448">
        <f t="shared" si="25"/>
        <v>2.6191601707417602</v>
      </c>
      <c r="S123" s="262">
        <v>56.6</v>
      </c>
      <c r="T123" s="440">
        <v>55.6</v>
      </c>
      <c r="U123" s="440">
        <v>56.6</v>
      </c>
      <c r="V123" s="294">
        <f t="shared" si="26"/>
        <v>56.266666666666673</v>
      </c>
      <c r="W123" s="295">
        <f t="shared" si="27"/>
        <v>0.47140452079103168</v>
      </c>
      <c r="X123" s="264">
        <v>2.2000000000000002</v>
      </c>
      <c r="Y123" s="260">
        <v>2.5</v>
      </c>
      <c r="Z123" s="265">
        <v>2.4</v>
      </c>
      <c r="AA123" s="294">
        <f t="shared" si="28"/>
        <v>2.3666666666666667</v>
      </c>
      <c r="AB123" s="295">
        <f t="shared" si="29"/>
        <v>0.12472191289246463</v>
      </c>
    </row>
    <row r="124" spans="1:28" ht="14.4" thickBot="1" x14ac:dyDescent="0.3">
      <c r="B124" s="1192"/>
      <c r="C124" s="343">
        <v>336</v>
      </c>
      <c r="D124" s="271">
        <v>19.5</v>
      </c>
      <c r="E124" s="267">
        <v>19.600000000000001</v>
      </c>
      <c r="F124" s="272">
        <v>18</v>
      </c>
      <c r="G124" s="456">
        <f t="shared" si="20"/>
        <v>19.033333333333335</v>
      </c>
      <c r="H124" s="457">
        <f t="shared" si="21"/>
        <v>0.73181661333667203</v>
      </c>
      <c r="I124" s="266">
        <v>20</v>
      </c>
      <c r="J124" s="267">
        <v>14.6</v>
      </c>
      <c r="K124" s="272">
        <v>18.8</v>
      </c>
      <c r="L124" s="456">
        <f t="shared" si="22"/>
        <v>17.8</v>
      </c>
      <c r="M124" s="457">
        <f t="shared" si="23"/>
        <v>2.3151673805580399</v>
      </c>
      <c r="N124" s="266">
        <v>2.5</v>
      </c>
      <c r="O124" s="267">
        <v>6.5</v>
      </c>
      <c r="P124" s="272">
        <v>4.8</v>
      </c>
      <c r="Q124" s="456">
        <f t="shared" si="24"/>
        <v>4.6000000000000005</v>
      </c>
      <c r="R124" s="458">
        <f t="shared" si="25"/>
        <v>1.6391054470858979</v>
      </c>
      <c r="S124" s="269">
        <v>57</v>
      </c>
      <c r="T124" s="441">
        <v>58</v>
      </c>
      <c r="U124" s="441">
        <v>58</v>
      </c>
      <c r="V124" s="456">
        <f t="shared" si="26"/>
        <v>57.666666666666664</v>
      </c>
      <c r="W124" s="457">
        <f t="shared" si="27"/>
        <v>0.47140452079103168</v>
      </c>
      <c r="X124" s="271">
        <v>0.9</v>
      </c>
      <c r="Y124" s="267">
        <v>1.3</v>
      </c>
      <c r="Z124" s="272">
        <v>0.6</v>
      </c>
      <c r="AA124" s="456">
        <f t="shared" si="28"/>
        <v>0.93333333333333346</v>
      </c>
      <c r="AB124" s="457">
        <f t="shared" si="29"/>
        <v>0.28674417556808723</v>
      </c>
    </row>
    <row r="125" spans="1:28" ht="14.4" thickBot="1" x14ac:dyDescent="0.3">
      <c r="B125" s="2"/>
      <c r="C125" s="174"/>
      <c r="D125" s="195"/>
      <c r="E125" s="195"/>
      <c r="F125" s="195"/>
      <c r="G125" s="76"/>
      <c r="H125" s="76"/>
      <c r="I125" s="195"/>
      <c r="J125" s="195"/>
      <c r="K125" s="195"/>
      <c r="L125" s="76"/>
      <c r="M125" s="76"/>
      <c r="N125" s="195"/>
      <c r="O125" s="195"/>
      <c r="P125" s="195"/>
      <c r="Q125" s="76"/>
      <c r="R125" s="76"/>
      <c r="S125" s="462"/>
      <c r="T125" s="462"/>
      <c r="U125" s="462"/>
      <c r="V125" s="76"/>
      <c r="W125" s="76"/>
      <c r="X125" s="195"/>
      <c r="Y125" s="195"/>
      <c r="Z125" s="195"/>
      <c r="AA125" s="76"/>
      <c r="AB125" s="76"/>
    </row>
    <row r="126" spans="1:28" ht="15" customHeight="1" thickBot="1" x14ac:dyDescent="0.3">
      <c r="A126" s="1" t="s">
        <v>258</v>
      </c>
      <c r="B126" s="1209" t="s">
        <v>259</v>
      </c>
      <c r="C126" s="1210"/>
      <c r="D126" s="1210"/>
      <c r="E126" s="1210"/>
      <c r="F126" s="1210"/>
      <c r="G126" s="1210"/>
      <c r="H126" s="1210"/>
      <c r="I126" s="1210"/>
      <c r="J126" s="1211"/>
      <c r="K126" s="195"/>
      <c r="L126" s="76"/>
      <c r="M126" s="76"/>
      <c r="N126" s="195"/>
      <c r="O126" s="195"/>
      <c r="P126" s="195"/>
      <c r="Q126" s="76"/>
      <c r="R126" s="76"/>
      <c r="S126" s="462"/>
      <c r="T126" s="462"/>
      <c r="U126" s="462"/>
      <c r="V126" s="76"/>
      <c r="W126" s="76"/>
      <c r="X126" s="195"/>
      <c r="Y126" s="195"/>
      <c r="Z126" s="195"/>
      <c r="AA126" s="76"/>
      <c r="AB126" s="76"/>
    </row>
    <row r="127" spans="1:28" ht="16.2" thickBot="1" x14ac:dyDescent="0.35">
      <c r="B127" s="1097"/>
      <c r="C127" s="467" t="s">
        <v>250</v>
      </c>
      <c r="D127" s="468" t="s">
        <v>251</v>
      </c>
      <c r="E127" s="468" t="s">
        <v>252</v>
      </c>
      <c r="F127" s="469" t="s">
        <v>253</v>
      </c>
      <c r="G127" s="467" t="s">
        <v>254</v>
      </c>
      <c r="H127" s="468" t="s">
        <v>255</v>
      </c>
      <c r="I127" s="468" t="s">
        <v>256</v>
      </c>
      <c r="J127" s="470" t="s">
        <v>257</v>
      </c>
      <c r="K127" s="195"/>
      <c r="L127" s="1149"/>
      <c r="M127" s="1149"/>
      <c r="N127" s="1149"/>
      <c r="O127" s="195"/>
      <c r="P127" s="195"/>
      <c r="Q127" s="76"/>
      <c r="R127" s="76"/>
      <c r="S127" s="462"/>
      <c r="T127" s="462"/>
      <c r="U127" s="462"/>
      <c r="V127" s="76"/>
      <c r="W127" s="76"/>
      <c r="X127" s="195"/>
      <c r="Y127" s="195"/>
      <c r="Z127" s="195"/>
      <c r="AA127" s="76"/>
      <c r="AB127" s="76"/>
    </row>
    <row r="128" spans="1:28" ht="15.6" x14ac:dyDescent="0.3">
      <c r="B128" s="1098" t="s">
        <v>1</v>
      </c>
      <c r="C128" s="1099">
        <v>0.99633229999999995</v>
      </c>
      <c r="D128" s="1100">
        <v>0.99583140000000003</v>
      </c>
      <c r="E128" s="1100">
        <v>0.99646250000000003</v>
      </c>
      <c r="F128" s="1101">
        <v>0.99492250000000004</v>
      </c>
      <c r="G128" s="1099">
        <v>0.98747059999999998</v>
      </c>
      <c r="H128" s="1100">
        <v>0.99765239999999999</v>
      </c>
      <c r="I128" s="1100">
        <v>0.98962683746066804</v>
      </c>
      <c r="J128" s="1102">
        <v>0.99882401705153301</v>
      </c>
      <c r="K128" s="195"/>
      <c r="L128" s="1149"/>
      <c r="M128" s="1149"/>
      <c r="N128" s="1149"/>
      <c r="O128" s="195"/>
      <c r="P128" s="195"/>
      <c r="Q128" s="76"/>
      <c r="R128" s="76"/>
      <c r="S128" s="462"/>
      <c r="T128" s="462"/>
      <c r="U128" s="462"/>
      <c r="V128" s="76"/>
      <c r="W128" s="76"/>
      <c r="X128" s="195"/>
      <c r="Y128" s="195"/>
      <c r="Z128" s="195"/>
      <c r="AA128" s="76"/>
      <c r="AB128" s="76"/>
    </row>
    <row r="129" spans="1:28" ht="15.6" x14ac:dyDescent="0.3">
      <c r="B129" s="1103" t="s">
        <v>207</v>
      </c>
      <c r="C129" s="1104">
        <v>0.91459959999999996</v>
      </c>
      <c r="D129" s="1105">
        <v>0.99564059999999999</v>
      </c>
      <c r="E129" s="1105">
        <v>0.96973069999999995</v>
      </c>
      <c r="F129" s="1106">
        <v>0.99704420000000005</v>
      </c>
      <c r="G129" s="1104">
        <v>0.90975360000000005</v>
      </c>
      <c r="H129" s="1105">
        <v>0.99727920000000003</v>
      </c>
      <c r="I129" s="1105">
        <v>0.95489264601576596</v>
      </c>
      <c r="J129" s="1107">
        <v>0.99786356495277495</v>
      </c>
      <c r="K129" s="195"/>
      <c r="L129" s="1149"/>
      <c r="M129" s="1149"/>
      <c r="N129" s="1149"/>
      <c r="O129" s="195"/>
      <c r="P129" s="195"/>
      <c r="Q129" s="76"/>
      <c r="R129" s="76"/>
      <c r="S129" s="462"/>
      <c r="T129" s="462"/>
      <c r="U129" s="462"/>
      <c r="V129" s="76"/>
      <c r="W129" s="76"/>
      <c r="X129" s="195"/>
      <c r="Y129" s="195"/>
      <c r="Z129" s="195"/>
      <c r="AA129" s="76"/>
      <c r="AB129" s="76"/>
    </row>
    <row r="130" spans="1:28" ht="15.6" x14ac:dyDescent="0.3">
      <c r="B130" s="1103" t="s">
        <v>208</v>
      </c>
      <c r="C130" s="1104">
        <v>0.98776540000000002</v>
      </c>
      <c r="D130" s="1105">
        <v>0.96385880000000002</v>
      </c>
      <c r="E130" s="1105">
        <v>0.97956799999999999</v>
      </c>
      <c r="F130" s="1106">
        <v>0.89544120000000005</v>
      </c>
      <c r="G130" s="1104">
        <v>0.99937229999999999</v>
      </c>
      <c r="H130" s="1105">
        <v>0.98515660000000005</v>
      </c>
      <c r="I130" s="1105">
        <v>0.97716272809245697</v>
      </c>
      <c r="J130" s="1107">
        <v>0.64086151899797295</v>
      </c>
      <c r="K130" s="195"/>
      <c r="L130" s="1149"/>
      <c r="M130" s="1149"/>
      <c r="N130" s="1149"/>
      <c r="O130" s="195"/>
      <c r="P130" s="195"/>
      <c r="Q130" s="76"/>
      <c r="R130" s="76"/>
      <c r="S130" s="462"/>
      <c r="T130" s="462"/>
      <c r="U130" s="462"/>
      <c r="V130" s="76"/>
      <c r="W130" s="76"/>
      <c r="X130" s="195"/>
      <c r="Y130" s="195"/>
      <c r="Z130" s="195"/>
      <c r="AA130" s="76"/>
      <c r="AB130" s="76"/>
    </row>
    <row r="131" spans="1:28" ht="15.6" x14ac:dyDescent="0.3">
      <c r="B131" s="1103" t="s">
        <v>3</v>
      </c>
      <c r="C131" s="1104">
        <v>0.89935339999999997</v>
      </c>
      <c r="D131" s="1105">
        <v>0.95057519999999995</v>
      </c>
      <c r="E131" s="1105">
        <v>0.99883010000000005</v>
      </c>
      <c r="F131" s="1106">
        <v>0.97601360000000004</v>
      </c>
      <c r="G131" s="1104">
        <v>0.87441650000000004</v>
      </c>
      <c r="H131" s="1105">
        <v>0.89332449999999997</v>
      </c>
      <c r="I131" s="1105">
        <v>0.99883010000000005</v>
      </c>
      <c r="J131" s="1107">
        <v>0.98566778573009795</v>
      </c>
      <c r="K131" s="195"/>
      <c r="L131" s="1149"/>
      <c r="M131" s="1149"/>
      <c r="N131" s="1149"/>
      <c r="O131" s="195"/>
      <c r="P131" s="195"/>
      <c r="Q131" s="76"/>
      <c r="R131" s="76"/>
      <c r="S131" s="462"/>
      <c r="T131" s="462"/>
      <c r="U131" s="462"/>
      <c r="V131" s="76"/>
      <c r="W131" s="76"/>
      <c r="X131" s="195"/>
      <c r="Y131" s="195"/>
      <c r="Z131" s="195"/>
      <c r="AA131" s="76"/>
      <c r="AB131" s="76"/>
    </row>
    <row r="132" spans="1:28" ht="14.4" thickBot="1" x14ac:dyDescent="0.3">
      <c r="B132" s="1108" t="s">
        <v>4</v>
      </c>
      <c r="C132" s="1109" t="s">
        <v>260</v>
      </c>
      <c r="D132" s="1110" t="s">
        <v>260</v>
      </c>
      <c r="E132" s="1110">
        <v>0.99883010000000005</v>
      </c>
      <c r="F132" s="1111">
        <v>0.99919939999999996</v>
      </c>
      <c r="G132" s="1109" t="s">
        <v>260</v>
      </c>
      <c r="H132" s="1110" t="s">
        <v>260</v>
      </c>
      <c r="I132" s="1110">
        <v>0.99883010000000005</v>
      </c>
      <c r="J132" s="1112">
        <v>0.99919939999999996</v>
      </c>
      <c r="K132" s="195"/>
      <c r="L132" s="76"/>
      <c r="M132" s="76"/>
      <c r="N132" s="195"/>
      <c r="O132" s="195"/>
      <c r="P132" s="195"/>
      <c r="Q132" s="76"/>
      <c r="R132" s="76"/>
      <c r="S132" s="462"/>
      <c r="T132" s="462"/>
      <c r="U132" s="462"/>
      <c r="V132" s="76"/>
      <c r="W132" s="76"/>
      <c r="X132" s="195"/>
      <c r="Y132" s="195"/>
      <c r="Z132" s="195"/>
      <c r="AA132" s="76"/>
      <c r="AB132" s="76"/>
    </row>
    <row r="133" spans="1:28" ht="14.4" thickBot="1" x14ac:dyDescent="0.3">
      <c r="B133" s="2"/>
      <c r="C133" s="174"/>
      <c r="D133" s="175"/>
      <c r="E133" s="175"/>
      <c r="F133" s="175"/>
      <c r="G133" s="173"/>
      <c r="H133" s="173"/>
      <c r="I133" s="175"/>
      <c r="J133" s="175"/>
      <c r="K133" s="175"/>
      <c r="L133" s="173"/>
      <c r="M133" s="173"/>
      <c r="N133" s="175"/>
      <c r="O133" s="175"/>
      <c r="P133" s="175"/>
      <c r="Q133" s="173"/>
      <c r="R133" s="173"/>
      <c r="V133" s="173"/>
      <c r="W133" s="173"/>
      <c r="X133" s="175"/>
      <c r="Y133" s="175"/>
      <c r="Z133" s="175"/>
      <c r="AA133" s="173"/>
      <c r="AB133" s="173"/>
    </row>
    <row r="134" spans="1:28" ht="14.4" thickBot="1" x14ac:dyDescent="0.3">
      <c r="A134" s="110" t="s">
        <v>261</v>
      </c>
      <c r="C134" s="1209" t="s">
        <v>238</v>
      </c>
      <c r="D134" s="1210"/>
      <c r="E134" s="1210"/>
      <c r="F134" s="1210"/>
      <c r="G134" s="1210"/>
      <c r="H134" s="1210"/>
      <c r="I134" s="1210"/>
      <c r="J134" s="1210"/>
      <c r="K134" s="1210"/>
      <c r="L134" s="1210"/>
      <c r="M134" s="1210"/>
      <c r="N134" s="1210"/>
      <c r="O134" s="1210"/>
      <c r="P134" s="1210"/>
      <c r="Q134" s="1210"/>
      <c r="R134" s="1210"/>
      <c r="S134" s="1210"/>
      <c r="T134" s="1210"/>
      <c r="U134" s="1210"/>
      <c r="V134" s="1210"/>
      <c r="W134" s="1210"/>
      <c r="X134" s="1210"/>
      <c r="Y134" s="1210"/>
      <c r="Z134" s="1211"/>
      <c r="AA134" s="173"/>
      <c r="AB134" s="173"/>
    </row>
    <row r="135" spans="1:28" ht="14.4" thickBot="1" x14ac:dyDescent="0.3">
      <c r="B135" s="1167" t="s">
        <v>262</v>
      </c>
      <c r="C135" s="1209" t="s">
        <v>263</v>
      </c>
      <c r="D135" s="1210"/>
      <c r="E135" s="1211"/>
      <c r="F135" s="1209" t="s">
        <v>264</v>
      </c>
      <c r="G135" s="1210"/>
      <c r="H135" s="1221"/>
      <c r="I135" s="1230" t="s">
        <v>265</v>
      </c>
      <c r="J135" s="1223"/>
      <c r="K135" s="1223"/>
      <c r="L135" s="1223" t="s">
        <v>266</v>
      </c>
      <c r="M135" s="1223"/>
      <c r="N135" s="1231"/>
      <c r="O135" s="1209" t="s">
        <v>267</v>
      </c>
      <c r="P135" s="1210"/>
      <c r="Q135" s="1211"/>
      <c r="R135" s="1209" t="s">
        <v>268</v>
      </c>
      <c r="S135" s="1210"/>
      <c r="T135" s="1221"/>
      <c r="U135" s="1230" t="s">
        <v>269</v>
      </c>
      <c r="V135" s="1223"/>
      <c r="W135" s="1223"/>
      <c r="X135" s="1223" t="s">
        <v>270</v>
      </c>
      <c r="Y135" s="1223"/>
      <c r="Z135" s="1231"/>
      <c r="AA135" s="173"/>
      <c r="AB135" s="173"/>
    </row>
    <row r="136" spans="1:28" ht="14.4" thickBot="1" x14ac:dyDescent="0.3">
      <c r="B136" s="1174"/>
      <c r="C136" s="237" t="s">
        <v>7</v>
      </c>
      <c r="D136" s="409" t="s">
        <v>8</v>
      </c>
      <c r="E136" s="409" t="s">
        <v>9</v>
      </c>
      <c r="F136" s="237" t="s">
        <v>7</v>
      </c>
      <c r="G136" s="409" t="s">
        <v>8</v>
      </c>
      <c r="H136" s="409" t="s">
        <v>9</v>
      </c>
      <c r="I136" s="237" t="s">
        <v>7</v>
      </c>
      <c r="J136" s="409" t="s">
        <v>8</v>
      </c>
      <c r="K136" s="409" t="s">
        <v>9</v>
      </c>
      <c r="L136" s="237" t="s">
        <v>7</v>
      </c>
      <c r="M136" s="409" t="s">
        <v>8</v>
      </c>
      <c r="N136" s="238" t="s">
        <v>9</v>
      </c>
      <c r="O136" s="237" t="s">
        <v>7</v>
      </c>
      <c r="P136" s="409" t="s">
        <v>8</v>
      </c>
      <c r="Q136" s="409" t="s">
        <v>9</v>
      </c>
      <c r="R136" s="237" t="s">
        <v>7</v>
      </c>
      <c r="S136" s="409" t="s">
        <v>8</v>
      </c>
      <c r="T136" s="409" t="s">
        <v>9</v>
      </c>
      <c r="U136" s="237" t="s">
        <v>7</v>
      </c>
      <c r="V136" s="409" t="s">
        <v>8</v>
      </c>
      <c r="W136" s="409" t="s">
        <v>9</v>
      </c>
      <c r="X136" s="237" t="s">
        <v>7</v>
      </c>
      <c r="Y136" s="409" t="s">
        <v>8</v>
      </c>
      <c r="Z136" s="238" t="s">
        <v>9</v>
      </c>
      <c r="AA136" s="173"/>
      <c r="AB136" s="173"/>
    </row>
    <row r="137" spans="1:28" ht="15" x14ac:dyDescent="0.25">
      <c r="B137" s="1113" t="s">
        <v>273</v>
      </c>
      <c r="C137" s="1085">
        <v>2.532</v>
      </c>
      <c r="D137" s="1086">
        <v>2.4889999999999999</v>
      </c>
      <c r="E137" s="1086">
        <v>2.5760000000000001</v>
      </c>
      <c r="F137" s="1085">
        <v>2.532</v>
      </c>
      <c r="G137" s="1086">
        <v>2.4889999999999999</v>
      </c>
      <c r="H137" s="1086">
        <v>2.5760000000000001</v>
      </c>
      <c r="I137" s="1085">
        <v>2.1709999999999998</v>
      </c>
      <c r="J137" s="1086">
        <v>2.1680000000000001</v>
      </c>
      <c r="K137" s="1086">
        <v>2.1739999999999999</v>
      </c>
      <c r="L137" s="1085">
        <v>2.1709999999999998</v>
      </c>
      <c r="M137" s="1086">
        <v>2.1680000000000001</v>
      </c>
      <c r="N137" s="1114">
        <v>2.1739999999999999</v>
      </c>
      <c r="O137" s="1085">
        <v>8.3070000000000004</v>
      </c>
      <c r="P137" s="1086">
        <v>8.2919999999999998</v>
      </c>
      <c r="Q137" s="1086">
        <v>8.3230000000000004</v>
      </c>
      <c r="R137" s="1085">
        <v>8.3070000000000004</v>
      </c>
      <c r="S137" s="1086">
        <v>8.2919999999999998</v>
      </c>
      <c r="T137" s="1086">
        <v>8.3230000000000004</v>
      </c>
      <c r="U137" s="1085">
        <v>5.1379999999999999</v>
      </c>
      <c r="V137" s="1086">
        <v>5.1269999999999998</v>
      </c>
      <c r="W137" s="1086">
        <v>5.117</v>
      </c>
      <c r="X137" s="1085">
        <v>5.1379999999999999</v>
      </c>
      <c r="Y137" s="1086">
        <v>5.1269999999999998</v>
      </c>
      <c r="Z137" s="1114">
        <v>5.117</v>
      </c>
      <c r="AA137" s="173"/>
      <c r="AB137" s="173"/>
    </row>
    <row r="138" spans="1:28" ht="15.6" thickBot="1" x14ac:dyDescent="0.3">
      <c r="B138" s="375" t="s">
        <v>274</v>
      </c>
      <c r="C138" s="1087">
        <v>2.2970000000000002</v>
      </c>
      <c r="D138" s="1088">
        <v>2.2509999999999999</v>
      </c>
      <c r="E138" s="1088">
        <v>2.3460000000000001</v>
      </c>
      <c r="F138" s="1087">
        <v>11.368</v>
      </c>
      <c r="G138" s="1088">
        <v>11.066000000000001</v>
      </c>
      <c r="H138" s="1088">
        <v>11.688000000000001</v>
      </c>
      <c r="I138" s="1087">
        <v>1.9530000000000001</v>
      </c>
      <c r="J138" s="1088">
        <v>1.9470000000000001</v>
      </c>
      <c r="K138" s="1088">
        <v>1.96</v>
      </c>
      <c r="L138" s="1087">
        <v>9.5579999999999998</v>
      </c>
      <c r="M138" s="1088">
        <v>9.5109999999999992</v>
      </c>
      <c r="N138" s="1089">
        <v>9.6059999999999999</v>
      </c>
      <c r="O138" s="1087">
        <v>1.992</v>
      </c>
      <c r="P138" s="1088">
        <v>1.9790000000000001</v>
      </c>
      <c r="Q138" s="1088">
        <v>2.0049999999999999</v>
      </c>
      <c r="R138" s="1087">
        <v>12.161</v>
      </c>
      <c r="S138" s="1088">
        <v>12.071999999999999</v>
      </c>
      <c r="T138" s="1088">
        <v>12.250999999999999</v>
      </c>
      <c r="U138" s="1087">
        <v>2.5459999999999998</v>
      </c>
      <c r="V138" s="1088">
        <v>2.5350000000000001</v>
      </c>
      <c r="W138" s="1088">
        <v>2.5230000000000001</v>
      </c>
      <c r="X138" s="1087">
        <v>15.587999999999999</v>
      </c>
      <c r="Y138" s="1088">
        <v>15.448</v>
      </c>
      <c r="Z138" s="1089">
        <v>15.31</v>
      </c>
      <c r="AA138" s="173"/>
      <c r="AB138" s="173"/>
    </row>
    <row r="139" spans="1:28" ht="14.4" thickBot="1" x14ac:dyDescent="0.3">
      <c r="B139" s="2"/>
      <c r="C139" s="174"/>
      <c r="D139" s="175"/>
      <c r="E139" s="175"/>
      <c r="F139" s="175"/>
      <c r="G139" s="173"/>
      <c r="H139" s="173"/>
      <c r="I139" s="175"/>
      <c r="J139" s="175"/>
      <c r="K139" s="175"/>
      <c r="L139" s="173"/>
      <c r="M139" s="173"/>
      <c r="N139" s="175"/>
      <c r="O139" s="175"/>
      <c r="P139" s="175"/>
      <c r="Q139" s="173"/>
      <c r="R139" s="173"/>
      <c r="V139" s="173"/>
      <c r="W139" s="173"/>
      <c r="X139" s="175"/>
      <c r="Y139" s="175"/>
      <c r="Z139" s="175"/>
      <c r="AA139" s="173"/>
      <c r="AB139" s="173"/>
    </row>
    <row r="140" spans="1:28" ht="14.4" thickBot="1" x14ac:dyDescent="0.3">
      <c r="B140" s="2"/>
      <c r="C140" s="1209" t="s">
        <v>275</v>
      </c>
      <c r="D140" s="1210"/>
      <c r="E140" s="1210"/>
      <c r="F140" s="1210"/>
      <c r="G140" s="1210"/>
      <c r="H140" s="1210"/>
      <c r="I140" s="1210"/>
      <c r="J140" s="1210"/>
      <c r="K140" s="1210"/>
      <c r="L140" s="1210"/>
      <c r="M140" s="1210"/>
      <c r="N140" s="1210"/>
      <c r="O140" s="1210"/>
      <c r="P140" s="1210"/>
      <c r="Q140" s="1210"/>
      <c r="R140" s="1210"/>
      <c r="S140" s="1210"/>
      <c r="T140" s="1210"/>
      <c r="U140" s="1210"/>
      <c r="V140" s="1210"/>
      <c r="W140" s="1210"/>
      <c r="X140" s="1210"/>
      <c r="Y140" s="1210"/>
      <c r="Z140" s="1211"/>
      <c r="AA140" s="173"/>
      <c r="AB140" s="173"/>
    </row>
    <row r="141" spans="1:28" ht="14.4" thickBot="1" x14ac:dyDescent="0.3">
      <c r="A141" s="110" t="s">
        <v>276</v>
      </c>
      <c r="C141" s="1222" t="s">
        <v>263</v>
      </c>
      <c r="D141" s="1223"/>
      <c r="E141" s="1223"/>
      <c r="F141" s="1222" t="s">
        <v>264</v>
      </c>
      <c r="G141" s="1223"/>
      <c r="H141" s="1231"/>
      <c r="I141" s="1222" t="s">
        <v>265</v>
      </c>
      <c r="J141" s="1223"/>
      <c r="K141" s="1231"/>
      <c r="L141" s="1222" t="s">
        <v>266</v>
      </c>
      <c r="M141" s="1223"/>
      <c r="N141" s="1231"/>
      <c r="O141" s="1222" t="s">
        <v>267</v>
      </c>
      <c r="P141" s="1223"/>
      <c r="Q141" s="1231"/>
      <c r="R141" s="1222" t="s">
        <v>268</v>
      </c>
      <c r="S141" s="1223"/>
      <c r="T141" s="1231"/>
      <c r="U141" s="1222" t="s">
        <v>269</v>
      </c>
      <c r="V141" s="1223"/>
      <c r="W141" s="1231"/>
      <c r="X141" s="1223" t="s">
        <v>270</v>
      </c>
      <c r="Y141" s="1223"/>
      <c r="Z141" s="1231"/>
      <c r="AA141" s="173"/>
      <c r="AB141" s="173"/>
    </row>
    <row r="142" spans="1:28" ht="14.4" thickBot="1" x14ac:dyDescent="0.3">
      <c r="C142" s="410" t="s">
        <v>7</v>
      </c>
      <c r="D142" s="411" t="s">
        <v>8</v>
      </c>
      <c r="E142" s="415" t="s">
        <v>9</v>
      </c>
      <c r="F142" s="410" t="s">
        <v>7</v>
      </c>
      <c r="G142" s="411" t="s">
        <v>8</v>
      </c>
      <c r="H142" s="334" t="s">
        <v>9</v>
      </c>
      <c r="I142" s="410" t="s">
        <v>7</v>
      </c>
      <c r="J142" s="411" t="s">
        <v>8</v>
      </c>
      <c r="K142" s="334" t="s">
        <v>9</v>
      </c>
      <c r="L142" s="410" t="s">
        <v>7</v>
      </c>
      <c r="M142" s="411" t="s">
        <v>8</v>
      </c>
      <c r="N142" s="334" t="s">
        <v>9</v>
      </c>
      <c r="O142" s="410" t="s">
        <v>7</v>
      </c>
      <c r="P142" s="411" t="s">
        <v>8</v>
      </c>
      <c r="Q142" s="334" t="s">
        <v>9</v>
      </c>
      <c r="R142" s="410" t="s">
        <v>7</v>
      </c>
      <c r="S142" s="411" t="s">
        <v>8</v>
      </c>
      <c r="T142" s="334" t="s">
        <v>9</v>
      </c>
      <c r="U142" s="410" t="s">
        <v>7</v>
      </c>
      <c r="V142" s="411" t="s">
        <v>8</v>
      </c>
      <c r="W142" s="334" t="s">
        <v>9</v>
      </c>
      <c r="X142" s="408" t="s">
        <v>7</v>
      </c>
      <c r="Y142" s="411" t="s">
        <v>8</v>
      </c>
      <c r="Z142" s="334" t="s">
        <v>9</v>
      </c>
      <c r="AA142" s="173"/>
      <c r="AB142" s="173"/>
    </row>
    <row r="143" spans="1:28" x14ac:dyDescent="0.25">
      <c r="B143" s="352" t="s">
        <v>220</v>
      </c>
      <c r="C143" s="199">
        <v>0.56311349825589141</v>
      </c>
      <c r="D143" s="185">
        <v>0.56889435082233508</v>
      </c>
      <c r="E143" s="192">
        <v>0.57444162271530708</v>
      </c>
      <c r="F143" s="124">
        <v>0.16774494917921237</v>
      </c>
      <c r="G143" s="150">
        <v>0.17036328985746602</v>
      </c>
      <c r="H143" s="151">
        <v>0.17289340329049999</v>
      </c>
      <c r="I143" s="149">
        <v>0.58651296644424511</v>
      </c>
      <c r="J143" s="118">
        <v>0.586602738344704</v>
      </c>
      <c r="K143" s="126">
        <v>0.58669193465073821</v>
      </c>
      <c r="L143" s="262">
        <v>0.19171188012887058</v>
      </c>
      <c r="M143" s="440">
        <v>0.19218905735180841</v>
      </c>
      <c r="N143" s="263">
        <v>0.1926650449741476</v>
      </c>
      <c r="O143" s="69">
        <v>0.53585951266994314</v>
      </c>
      <c r="P143" s="70">
        <v>0.53642075275992862</v>
      </c>
      <c r="Q143" s="265">
        <v>0.53697494014079983</v>
      </c>
      <c r="R143" s="259">
        <v>0.347657857752113</v>
      </c>
      <c r="S143" s="260">
        <v>0.34931383997502957</v>
      </c>
      <c r="T143" s="37">
        <v>0.35096372124526792</v>
      </c>
      <c r="U143" s="69">
        <v>0.52664952276040289</v>
      </c>
      <c r="V143" s="440">
        <v>0.52673748758820393</v>
      </c>
      <c r="W143" s="263">
        <v>0.52682465489559926</v>
      </c>
      <c r="X143" s="444">
        <v>0.2198484233226457</v>
      </c>
      <c r="Y143" s="440">
        <v>0.22113678029657899</v>
      </c>
      <c r="Z143" s="263">
        <v>0.22242001138532611</v>
      </c>
      <c r="AA143" s="173"/>
      <c r="AB143" s="173"/>
    </row>
    <row r="144" spans="1:28" x14ac:dyDescent="0.25">
      <c r="B144" s="350" t="s">
        <v>61</v>
      </c>
      <c r="C144" s="128">
        <v>0.33582583382621661</v>
      </c>
      <c r="D144" s="112">
        <v>0.33093816713824598</v>
      </c>
      <c r="E144" s="193">
        <v>0.32624799485216843</v>
      </c>
      <c r="F144" s="124">
        <v>2.1735255563882758E-2</v>
      </c>
      <c r="G144" s="150">
        <v>2.1586442292015607E-2</v>
      </c>
      <c r="H144" s="151">
        <v>2.1442641011140275E-2</v>
      </c>
      <c r="I144" s="149">
        <v>0.26649749606167727</v>
      </c>
      <c r="J144" s="118">
        <v>0.26600824203325152</v>
      </c>
      <c r="K144" s="126">
        <v>0.2655221321762638</v>
      </c>
      <c r="L144" s="262">
        <v>8.5843135064061892E-3</v>
      </c>
      <c r="M144" s="440">
        <v>8.6700038411904965E-3</v>
      </c>
      <c r="N144" s="263">
        <v>8.7554805503685142E-3</v>
      </c>
      <c r="O144" s="69">
        <v>0.37700844765068048</v>
      </c>
      <c r="P144" s="70">
        <v>0.37563954209728595</v>
      </c>
      <c r="Q144" s="265">
        <v>0.37428784342550958</v>
      </c>
      <c r="R144" s="259">
        <v>0.10595146635532614</v>
      </c>
      <c r="S144" s="260">
        <v>0.1064929543860248</v>
      </c>
      <c r="T144" s="37">
        <v>0.10703244866835504</v>
      </c>
      <c r="U144" s="69">
        <v>0.3006532157884933</v>
      </c>
      <c r="V144" s="440">
        <v>0.29997067230982682</v>
      </c>
      <c r="W144" s="263">
        <v>0.29929431701303116</v>
      </c>
      <c r="X144" s="444">
        <v>2.5935808831611788E-2</v>
      </c>
      <c r="Y144" s="440">
        <v>2.6258343939149546E-2</v>
      </c>
      <c r="Z144" s="263">
        <v>2.6579595801466151E-2</v>
      </c>
      <c r="AA144" s="173"/>
      <c r="AB144" s="173"/>
    </row>
    <row r="145" spans="1:28" x14ac:dyDescent="0.25">
      <c r="B145" s="350" t="s">
        <v>3</v>
      </c>
      <c r="C145" s="128">
        <v>0.10106066791789191</v>
      </c>
      <c r="D145" s="112">
        <v>0.10016748203941894</v>
      </c>
      <c r="E145" s="193">
        <v>9.9310382432524505E-2</v>
      </c>
      <c r="F145" s="124">
        <v>3.0938108759325178E-2</v>
      </c>
      <c r="G145" s="150">
        <v>3.0783753233036108E-2</v>
      </c>
      <c r="H145" s="151">
        <v>3.0634596731911452E-2</v>
      </c>
      <c r="I145" s="149">
        <v>5.9190420414301427E-2</v>
      </c>
      <c r="J145" s="118">
        <v>5.9729754588388292E-2</v>
      </c>
      <c r="K145" s="126">
        <v>6.0265620922805754E-2</v>
      </c>
      <c r="L145" s="262">
        <v>2.5961809317490685E-2</v>
      </c>
      <c r="M145" s="440">
        <v>2.6255334095098982E-2</v>
      </c>
      <c r="N145" s="263">
        <v>2.6548127116801132E-2</v>
      </c>
      <c r="O145" s="69">
        <v>8.7132039679376327E-2</v>
      </c>
      <c r="P145" s="70">
        <v>8.7939705142785221E-2</v>
      </c>
      <c r="Q145" s="265">
        <v>8.8737216433690536E-2</v>
      </c>
      <c r="R145" s="259">
        <v>0.22573802544912983</v>
      </c>
      <c r="S145" s="260">
        <v>0.22731598783251486</v>
      </c>
      <c r="T145" s="37">
        <v>0.22888812474044756</v>
      </c>
      <c r="U145" s="69">
        <v>9.2579065765015178E-2</v>
      </c>
      <c r="V145" s="440">
        <v>9.3271573439345196E-2</v>
      </c>
      <c r="W145" s="263">
        <v>9.3957802592861947E-2</v>
      </c>
      <c r="X145" s="444">
        <v>8.3801774131002385E-2</v>
      </c>
      <c r="Y145" s="440">
        <v>8.452433899554665E-2</v>
      </c>
      <c r="Z145" s="263">
        <v>8.524402904774496E-2</v>
      </c>
      <c r="AA145" s="173"/>
      <c r="AB145" s="173"/>
    </row>
    <row r="146" spans="1:28" x14ac:dyDescent="0.25">
      <c r="B146" s="350" t="s">
        <v>4</v>
      </c>
      <c r="C146" s="200" t="s">
        <v>228</v>
      </c>
      <c r="D146" s="188" t="s">
        <v>228</v>
      </c>
      <c r="E146" s="434" t="s">
        <v>228</v>
      </c>
      <c r="F146" s="433" t="s">
        <v>228</v>
      </c>
      <c r="G146" s="188" t="s">
        <v>228</v>
      </c>
      <c r="H146" s="434" t="s">
        <v>228</v>
      </c>
      <c r="I146" s="166">
        <v>8.7799117079776071E-2</v>
      </c>
      <c r="J146" s="176">
        <v>8.7659265033656092E-2</v>
      </c>
      <c r="K146" s="177">
        <v>8.7520312250192203E-2</v>
      </c>
      <c r="L146" s="248">
        <v>5.9281460352789313E-2</v>
      </c>
      <c r="M146" s="442">
        <v>5.9307257814348521E-2</v>
      </c>
      <c r="N146" s="249">
        <v>5.9332990962955967E-2</v>
      </c>
      <c r="O146" s="248" t="s">
        <v>228</v>
      </c>
      <c r="P146" s="442" t="s">
        <v>228</v>
      </c>
      <c r="Q146" s="443" t="s">
        <v>228</v>
      </c>
      <c r="R146" s="248" t="s">
        <v>228</v>
      </c>
      <c r="S146" s="442" t="s">
        <v>228</v>
      </c>
      <c r="T146" s="443" t="s">
        <v>228</v>
      </c>
      <c r="U146" s="399">
        <v>8.0118195686088606E-2</v>
      </c>
      <c r="V146" s="442">
        <v>8.002026666262424E-2</v>
      </c>
      <c r="W146" s="249">
        <v>7.9923225498507652E-2</v>
      </c>
      <c r="X146" s="445">
        <v>0.12430457229336501</v>
      </c>
      <c r="Y146" s="442">
        <v>0.12429999432683153</v>
      </c>
      <c r="Z146" s="249">
        <v>0.12429543457429659</v>
      </c>
      <c r="AA146" s="173"/>
      <c r="AB146" s="173"/>
    </row>
    <row r="147" spans="1:28" ht="14.4" thickBot="1" x14ac:dyDescent="0.3">
      <c r="B147" s="351" t="s">
        <v>245</v>
      </c>
      <c r="C147" s="129">
        <v>0</v>
      </c>
      <c r="D147" s="113">
        <v>0</v>
      </c>
      <c r="E147" s="194">
        <v>0</v>
      </c>
      <c r="F147" s="117">
        <v>0.77958168649757975</v>
      </c>
      <c r="G147" s="154">
        <v>0.7772665146174822</v>
      </c>
      <c r="H147" s="155">
        <v>0.77502935896644831</v>
      </c>
      <c r="I147" s="153">
        <v>0</v>
      </c>
      <c r="J147" s="132">
        <v>0</v>
      </c>
      <c r="K147" s="127">
        <v>0</v>
      </c>
      <c r="L147" s="269">
        <v>0.7144605366944432</v>
      </c>
      <c r="M147" s="441">
        <v>0.71357834689755362</v>
      </c>
      <c r="N147" s="270">
        <v>0.71269835639572676</v>
      </c>
      <c r="O147" s="72">
        <v>0</v>
      </c>
      <c r="P147" s="73">
        <v>0</v>
      </c>
      <c r="Q147" s="272">
        <v>0</v>
      </c>
      <c r="R147" s="266">
        <v>0.32065265044343105</v>
      </c>
      <c r="S147" s="267">
        <v>0.31687721780643074</v>
      </c>
      <c r="T147" s="74">
        <v>0.31311570534592947</v>
      </c>
      <c r="U147" s="72">
        <v>0</v>
      </c>
      <c r="V147" s="441">
        <v>0</v>
      </c>
      <c r="W147" s="270">
        <v>0</v>
      </c>
      <c r="X147" s="446">
        <v>0.54610942142137509</v>
      </c>
      <c r="Y147" s="441">
        <v>0.54378054244189333</v>
      </c>
      <c r="Z147" s="270">
        <v>0.54146092919116617</v>
      </c>
      <c r="AA147" s="173"/>
      <c r="AB147" s="173"/>
    </row>
    <row r="148" spans="1:28" ht="14.4" thickBot="1" x14ac:dyDescent="0.3">
      <c r="Z148" s="175"/>
      <c r="AA148" s="173"/>
      <c r="AB148" s="173"/>
    </row>
    <row r="149" spans="1:28" ht="15" thickBot="1" x14ac:dyDescent="0.35">
      <c r="A149" s="110" t="s">
        <v>277</v>
      </c>
      <c r="C149" s="1209" t="s">
        <v>278</v>
      </c>
      <c r="D149" s="1210"/>
      <c r="E149" s="1210"/>
      <c r="F149" s="1210"/>
      <c r="G149" s="1210"/>
      <c r="H149" s="1210"/>
      <c r="I149" s="1210"/>
      <c r="J149" s="1210"/>
      <c r="K149" s="1210"/>
      <c r="L149" s="1210"/>
      <c r="M149" s="1210"/>
      <c r="N149" s="1210"/>
      <c r="O149" s="1210"/>
      <c r="P149" s="1210"/>
      <c r="Q149" s="1210"/>
      <c r="R149" s="1210"/>
      <c r="S149" s="1210"/>
      <c r="T149" s="1210"/>
      <c r="U149" s="1210"/>
      <c r="V149" s="1210"/>
      <c r="W149" s="1210"/>
      <c r="X149" s="1210"/>
      <c r="Y149" s="1210"/>
      <c r="Z149" s="1211"/>
      <c r="AA149" s="173"/>
      <c r="AB149" s="173"/>
    </row>
    <row r="150" spans="1:28" ht="14.4" thickBot="1" x14ac:dyDescent="0.3">
      <c r="C150" s="1222" t="s">
        <v>263</v>
      </c>
      <c r="D150" s="1223"/>
      <c r="E150" s="1231"/>
      <c r="F150" s="1222" t="s">
        <v>264</v>
      </c>
      <c r="G150" s="1223"/>
      <c r="H150" s="1231"/>
      <c r="I150" s="1222" t="s">
        <v>265</v>
      </c>
      <c r="J150" s="1223"/>
      <c r="K150" s="1231"/>
      <c r="L150" s="1222" t="s">
        <v>266</v>
      </c>
      <c r="M150" s="1223"/>
      <c r="N150" s="1231"/>
      <c r="O150" s="1222" t="s">
        <v>267</v>
      </c>
      <c r="P150" s="1223"/>
      <c r="Q150" s="1231"/>
      <c r="R150" s="1222" t="s">
        <v>268</v>
      </c>
      <c r="S150" s="1223"/>
      <c r="T150" s="1231"/>
      <c r="U150" s="1222" t="s">
        <v>269</v>
      </c>
      <c r="V150" s="1223"/>
      <c r="W150" s="1231"/>
      <c r="X150" s="1223" t="s">
        <v>270</v>
      </c>
      <c r="Y150" s="1223"/>
      <c r="Z150" s="1231"/>
      <c r="AA150" s="173"/>
      <c r="AB150" s="173"/>
    </row>
    <row r="151" spans="1:28" ht="14.4" thickBot="1" x14ac:dyDescent="0.3">
      <c r="C151" s="237" t="s">
        <v>7</v>
      </c>
      <c r="D151" s="409" t="s">
        <v>8</v>
      </c>
      <c r="E151" s="238" t="s">
        <v>9</v>
      </c>
      <c r="F151" s="237" t="s">
        <v>7</v>
      </c>
      <c r="G151" s="409" t="s">
        <v>8</v>
      </c>
      <c r="H151" s="238" t="s">
        <v>9</v>
      </c>
      <c r="I151" s="237" t="s">
        <v>7</v>
      </c>
      <c r="J151" s="409" t="s">
        <v>8</v>
      </c>
      <c r="K151" s="238" t="s">
        <v>9</v>
      </c>
      <c r="L151" s="237" t="s">
        <v>7</v>
      </c>
      <c r="M151" s="409" t="s">
        <v>8</v>
      </c>
      <c r="N151" s="238" t="s">
        <v>9</v>
      </c>
      <c r="O151" s="237" t="s">
        <v>7</v>
      </c>
      <c r="P151" s="409" t="s">
        <v>8</v>
      </c>
      <c r="Q151" s="238" t="s">
        <v>9</v>
      </c>
      <c r="R151" s="237" t="s">
        <v>7</v>
      </c>
      <c r="S151" s="409" t="s">
        <v>8</v>
      </c>
      <c r="T151" s="238" t="s">
        <v>9</v>
      </c>
      <c r="U151" s="237" t="s">
        <v>7</v>
      </c>
      <c r="V151" s="409" t="s">
        <v>8</v>
      </c>
      <c r="W151" s="238" t="s">
        <v>9</v>
      </c>
      <c r="X151" s="420" t="s">
        <v>7</v>
      </c>
      <c r="Y151" s="409" t="s">
        <v>8</v>
      </c>
      <c r="Z151" s="238" t="s">
        <v>9</v>
      </c>
      <c r="AA151" s="173"/>
      <c r="AB151" s="173"/>
    </row>
    <row r="152" spans="1:28" x14ac:dyDescent="0.25">
      <c r="B152" s="353" t="s">
        <v>220</v>
      </c>
      <c r="C152" s="255">
        <v>1.7758409327733387</v>
      </c>
      <c r="D152" s="439">
        <v>1.7577956233077425</v>
      </c>
      <c r="E152" s="256">
        <v>1.7408209301985058</v>
      </c>
      <c r="F152" s="255">
        <v>5.9614313569086237</v>
      </c>
      <c r="G152" s="439">
        <v>5.8698091639146392</v>
      </c>
      <c r="H152" s="256">
        <v>5.7839106696267297</v>
      </c>
      <c r="I152" s="255">
        <v>1.5552953389086568</v>
      </c>
      <c r="J152" s="439">
        <v>1.5552957313851254</v>
      </c>
      <c r="K152" s="256">
        <v>1.5552961168505124</v>
      </c>
      <c r="L152" s="255">
        <v>4.9069391996721885</v>
      </c>
      <c r="M152" s="439">
        <v>4.8946217601956512</v>
      </c>
      <c r="N152" s="256">
        <v>4.8823958137464203</v>
      </c>
      <c r="O152" s="255">
        <v>1.866160768551923</v>
      </c>
      <c r="P152" s="439">
        <v>1.8642082634851806</v>
      </c>
      <c r="Q152" s="256">
        <v>1.862284299035986</v>
      </c>
      <c r="R152" s="255">
        <v>2.8763911923803547</v>
      </c>
      <c r="S152" s="439">
        <v>2.862755166160849</v>
      </c>
      <c r="T152" s="256">
        <v>2.8492973474633256</v>
      </c>
      <c r="U152" s="255">
        <v>1.74666787789421</v>
      </c>
      <c r="V152" s="439">
        <v>1.7465621016452191</v>
      </c>
      <c r="W152" s="256">
        <v>1.7464573192456678</v>
      </c>
      <c r="X152" s="447">
        <v>3.9831781118642806</v>
      </c>
      <c r="Y152" s="439">
        <v>3.9599925643247498</v>
      </c>
      <c r="Z152" s="258">
        <v>3.9371662647234129</v>
      </c>
      <c r="AA152" s="173"/>
      <c r="AB152" s="173"/>
    </row>
    <row r="153" spans="1:28" x14ac:dyDescent="0.25">
      <c r="B153" s="354" t="s">
        <v>61</v>
      </c>
      <c r="C153" s="262">
        <v>2.977733989689074</v>
      </c>
      <c r="D153" s="440">
        <v>3.0217125109726628</v>
      </c>
      <c r="E153" s="263">
        <v>3.0651529381908582</v>
      </c>
      <c r="F153" s="262">
        <v>46.008200688548115</v>
      </c>
      <c r="G153" s="440">
        <v>46.325373420606695</v>
      </c>
      <c r="H153" s="263">
        <v>46.636046347110955</v>
      </c>
      <c r="I153" s="262">
        <v>3.4229247794099624</v>
      </c>
      <c r="J153" s="440">
        <v>3.4297461161083107</v>
      </c>
      <c r="K153" s="263">
        <v>3.436548510178687</v>
      </c>
      <c r="L153" s="262">
        <v>94.158737244152462</v>
      </c>
      <c r="M153" s="440">
        <v>93.17307782614192</v>
      </c>
      <c r="N153" s="263">
        <v>92.209096962915652</v>
      </c>
      <c r="O153" s="262">
        <v>2.6524604587283842</v>
      </c>
      <c r="P153" s="440">
        <v>2.6621265546666342</v>
      </c>
      <c r="Q153" s="263">
        <v>2.6717405268841414</v>
      </c>
      <c r="R153" s="262">
        <v>9.4382837198904941</v>
      </c>
      <c r="S153" s="440">
        <v>9.3902925856964607</v>
      </c>
      <c r="T153" s="263">
        <v>9.3429610593937351</v>
      </c>
      <c r="U153" s="262">
        <v>3.0596107275999982</v>
      </c>
      <c r="V153" s="440">
        <v>3.0668989279964283</v>
      </c>
      <c r="W153" s="263">
        <v>3.0741538418901304</v>
      </c>
      <c r="X153" s="444">
        <v>30.08009434918678</v>
      </c>
      <c r="Y153" s="440">
        <v>29.661551448497285</v>
      </c>
      <c r="Z153" s="265">
        <v>29.254771006404166</v>
      </c>
      <c r="AA153" s="173"/>
      <c r="AB153" s="173"/>
    </row>
    <row r="154" spans="1:28" x14ac:dyDescent="0.25">
      <c r="B154" s="354" t="s">
        <v>3</v>
      </c>
      <c r="C154" s="262">
        <v>9.8950464171923276</v>
      </c>
      <c r="D154" s="440">
        <v>9.9832797993910809</v>
      </c>
      <c r="E154" s="263">
        <v>10.069440631541626</v>
      </c>
      <c r="F154" s="262">
        <v>36.831305563387716</v>
      </c>
      <c r="G154" s="440">
        <v>40.313903630293787</v>
      </c>
      <c r="H154" s="263">
        <v>43.712541987740764</v>
      </c>
      <c r="I154" s="262">
        <v>15.411292512121108</v>
      </c>
      <c r="J154" s="440">
        <v>15.274476536083185</v>
      </c>
      <c r="K154" s="263">
        <v>15.140965508653817</v>
      </c>
      <c r="L154" s="262">
        <v>30.815162803966945</v>
      </c>
      <c r="M154" s="440">
        <v>30.449207730245384</v>
      </c>
      <c r="N154" s="263">
        <v>30.092226983107182</v>
      </c>
      <c r="O154" s="262">
        <v>11.476834510930134</v>
      </c>
      <c r="P154" s="440">
        <v>11.371427711479452</v>
      </c>
      <c r="Q154" s="263">
        <v>11.269228855598106</v>
      </c>
      <c r="R154" s="262">
        <v>9.7643548527019561</v>
      </c>
      <c r="S154" s="440">
        <v>9.9516515742298406</v>
      </c>
      <c r="T154" s="263">
        <v>10.135690577906649</v>
      </c>
      <c r="U154" s="262">
        <v>9.9361750597998224</v>
      </c>
      <c r="V154" s="440">
        <v>9.8634524905451677</v>
      </c>
      <c r="W154" s="263">
        <v>9.7924467059789588</v>
      </c>
      <c r="X154" s="444">
        <v>15.20674574378747</v>
      </c>
      <c r="Y154" s="440">
        <v>14.576148686851274</v>
      </c>
      <c r="Z154" s="265">
        <v>14.887464667960822</v>
      </c>
      <c r="AA154" s="173"/>
      <c r="AB154" s="173"/>
    </row>
    <row r="155" spans="1:28" ht="14.4" thickBot="1" x14ac:dyDescent="0.3">
      <c r="B155" s="355" t="s">
        <v>4</v>
      </c>
      <c r="C155" s="437" t="s">
        <v>228</v>
      </c>
      <c r="D155" s="412" t="s">
        <v>228</v>
      </c>
      <c r="E155" s="407" t="s">
        <v>228</v>
      </c>
      <c r="F155" s="437" t="s">
        <v>228</v>
      </c>
      <c r="G155" s="412" t="s">
        <v>228</v>
      </c>
      <c r="H155" s="407" t="s">
        <v>228</v>
      </c>
      <c r="I155" s="269">
        <v>11.389636174716651</v>
      </c>
      <c r="J155" s="441">
        <v>11.407807259347402</v>
      </c>
      <c r="K155" s="270">
        <v>11.425919015706025</v>
      </c>
      <c r="L155" s="269">
        <v>13.057295938393828</v>
      </c>
      <c r="M155" s="441">
        <v>13.037169754398931</v>
      </c>
      <c r="N155" s="270">
        <v>13.017111180870145</v>
      </c>
      <c r="O155" s="437" t="s">
        <v>228</v>
      </c>
      <c r="P155" s="412" t="s">
        <v>228</v>
      </c>
      <c r="Q155" s="407" t="s">
        <v>228</v>
      </c>
      <c r="R155" s="269" t="s">
        <v>228</v>
      </c>
      <c r="S155" s="441" t="s">
        <v>228</v>
      </c>
      <c r="T155" s="270" t="s">
        <v>228</v>
      </c>
      <c r="U155" s="269">
        <v>12.481559169381493</v>
      </c>
      <c r="V155" s="441">
        <v>12.496834135983686</v>
      </c>
      <c r="W155" s="270">
        <v>12.5120075392687</v>
      </c>
      <c r="X155" s="446">
        <v>9.5776887043840855</v>
      </c>
      <c r="Y155" s="441">
        <v>9.2318185537813733</v>
      </c>
      <c r="Z155" s="272">
        <v>9.5242713106052452</v>
      </c>
      <c r="AA155" s="173"/>
      <c r="AB155" s="173"/>
    </row>
    <row r="156" spans="1:28" ht="14.4" thickBot="1" x14ac:dyDescent="0.3">
      <c r="Z156" s="175"/>
      <c r="AA156" s="173"/>
      <c r="AB156" s="173"/>
    </row>
    <row r="157" spans="1:28" ht="15" thickBot="1" x14ac:dyDescent="0.35">
      <c r="C157" s="1241" t="s">
        <v>279</v>
      </c>
      <c r="D157" s="1242"/>
      <c r="E157" s="1242"/>
      <c r="F157" s="1242"/>
      <c r="G157" s="1242"/>
      <c r="H157" s="1242"/>
      <c r="I157" s="1242"/>
      <c r="J157" s="1242"/>
      <c r="K157" s="1242"/>
      <c r="L157" s="1242"/>
      <c r="M157" s="1242"/>
      <c r="N157" s="1242"/>
      <c r="O157" s="1242"/>
      <c r="P157" s="1242"/>
      <c r="Q157" s="1242"/>
      <c r="R157" s="1242"/>
      <c r="S157" s="1242"/>
      <c r="T157" s="1242"/>
      <c r="U157" s="1242"/>
      <c r="V157" s="1242"/>
      <c r="W157" s="1243"/>
      <c r="Z157" s="175"/>
      <c r="AA157" s="173"/>
      <c r="AB157" s="173"/>
    </row>
    <row r="158" spans="1:28" ht="14.4" thickBot="1" x14ac:dyDescent="0.3">
      <c r="A158" s="110" t="s">
        <v>280</v>
      </c>
      <c r="C158" s="1167" t="s">
        <v>193</v>
      </c>
      <c r="D158" s="1227" t="s">
        <v>1</v>
      </c>
      <c r="E158" s="1197"/>
      <c r="F158" s="1197"/>
      <c r="G158" s="1197"/>
      <c r="H158" s="1229"/>
      <c r="I158" s="1201" t="s">
        <v>61</v>
      </c>
      <c r="J158" s="1197"/>
      <c r="K158" s="1197"/>
      <c r="L158" s="1197"/>
      <c r="M158" s="1198"/>
      <c r="N158" s="1201" t="s">
        <v>3</v>
      </c>
      <c r="O158" s="1197"/>
      <c r="P158" s="1197"/>
      <c r="Q158" s="1197"/>
      <c r="R158" s="1198"/>
      <c r="S158" s="1201" t="s">
        <v>194</v>
      </c>
      <c r="T158" s="1197"/>
      <c r="U158" s="1197"/>
      <c r="V158" s="1197"/>
      <c r="W158" s="1198"/>
    </row>
    <row r="159" spans="1:28" ht="14.4" thickBot="1" x14ac:dyDescent="0.3">
      <c r="C159" s="1174"/>
      <c r="D159" s="356" t="s">
        <v>7</v>
      </c>
      <c r="E159" s="357" t="s">
        <v>8</v>
      </c>
      <c r="F159" s="357" t="s">
        <v>9</v>
      </c>
      <c r="G159" s="357" t="s">
        <v>195</v>
      </c>
      <c r="H159" s="358" t="s">
        <v>196</v>
      </c>
      <c r="I159" s="292" t="s">
        <v>7</v>
      </c>
      <c r="J159" s="357" t="s">
        <v>8</v>
      </c>
      <c r="K159" s="357" t="s">
        <v>9</v>
      </c>
      <c r="L159" s="357" t="s">
        <v>195</v>
      </c>
      <c r="M159" s="293" t="s">
        <v>196</v>
      </c>
      <c r="N159" s="292" t="s">
        <v>7</v>
      </c>
      <c r="O159" s="357" t="s">
        <v>8</v>
      </c>
      <c r="P159" s="357" t="s">
        <v>9</v>
      </c>
      <c r="Q159" s="357" t="s">
        <v>195</v>
      </c>
      <c r="R159" s="293" t="s">
        <v>196</v>
      </c>
      <c r="S159" s="292" t="s">
        <v>7</v>
      </c>
      <c r="T159" s="357" t="s">
        <v>8</v>
      </c>
      <c r="U159" s="357" t="s">
        <v>9</v>
      </c>
      <c r="V159" s="357" t="s">
        <v>195</v>
      </c>
      <c r="W159" s="293" t="s">
        <v>196</v>
      </c>
    </row>
    <row r="160" spans="1:28" x14ac:dyDescent="0.25">
      <c r="B160" s="1184" t="s">
        <v>98</v>
      </c>
      <c r="C160" s="178" t="s">
        <v>63</v>
      </c>
      <c r="D160" s="167">
        <v>100.6</v>
      </c>
      <c r="E160" s="168">
        <v>101.1</v>
      </c>
      <c r="F160" s="168">
        <v>98.3</v>
      </c>
      <c r="G160" s="120">
        <f t="shared" ref="G160:G197" si="30">AVERAGE(D160:F160)</f>
        <v>100</v>
      </c>
      <c r="H160" s="135">
        <f t="shared" ref="H160:H197" si="31">_xlfn.STDEV.P(D160:F160)</f>
        <v>1.2192894105447909</v>
      </c>
      <c r="I160" s="170">
        <v>0</v>
      </c>
      <c r="J160" s="168">
        <v>0</v>
      </c>
      <c r="K160" s="168">
        <v>0</v>
      </c>
      <c r="L160" s="120">
        <f t="shared" ref="L160:L197" si="32">AVERAGE(I160:K160)</f>
        <v>0</v>
      </c>
      <c r="M160" s="125">
        <f t="shared" ref="M160:M197" si="33">_xlfn.STDEV.P(I160:K160)</f>
        <v>0</v>
      </c>
      <c r="N160" s="170">
        <v>-0.6</v>
      </c>
      <c r="O160" s="168">
        <v>-1.1000000000000001</v>
      </c>
      <c r="P160" s="168">
        <v>1.7</v>
      </c>
      <c r="Q160" s="120">
        <f t="shared" ref="Q160:Q197" si="34">AVERAGE(N160:P160)</f>
        <v>0</v>
      </c>
      <c r="R160" s="125">
        <f t="shared" ref="R160:R197" si="35">_xlfn.STDEV.P(N160:P160)</f>
        <v>1.219289410544792</v>
      </c>
      <c r="S160" s="170">
        <v>0</v>
      </c>
      <c r="T160" s="168">
        <v>0</v>
      </c>
      <c r="U160" s="168">
        <v>0</v>
      </c>
      <c r="V160" s="120">
        <f t="shared" ref="V160:V197" si="36">AVERAGE(S160:U160)</f>
        <v>0</v>
      </c>
      <c r="W160" s="125">
        <f t="shared" ref="W160:W197" si="37">_xlfn.STDEV.P(S160:U160)</f>
        <v>0</v>
      </c>
    </row>
    <row r="161" spans="2:23" x14ac:dyDescent="0.25">
      <c r="B161" s="1185"/>
      <c r="C161" s="179">
        <v>0.25</v>
      </c>
      <c r="D161" s="160">
        <v>95</v>
      </c>
      <c r="E161" s="150">
        <v>95</v>
      </c>
      <c r="F161" s="150">
        <v>92.4</v>
      </c>
      <c r="G161" s="118">
        <f t="shared" si="30"/>
        <v>94.133333333333326</v>
      </c>
      <c r="H161" s="137">
        <f t="shared" si="31"/>
        <v>1.2256517540566798</v>
      </c>
      <c r="I161" s="149">
        <v>0</v>
      </c>
      <c r="J161" s="150">
        <v>0</v>
      </c>
      <c r="K161" s="150">
        <v>0</v>
      </c>
      <c r="L161" s="118">
        <f t="shared" si="32"/>
        <v>0</v>
      </c>
      <c r="M161" s="126">
        <f t="shared" si="33"/>
        <v>0</v>
      </c>
      <c r="N161" s="149">
        <v>-0.4</v>
      </c>
      <c r="O161" s="150">
        <v>-0.4</v>
      </c>
      <c r="P161" s="150">
        <v>2.2000000000000002</v>
      </c>
      <c r="Q161" s="118">
        <f t="shared" si="34"/>
        <v>0.46666666666666673</v>
      </c>
      <c r="R161" s="126">
        <f t="shared" si="35"/>
        <v>1.2256517540566825</v>
      </c>
      <c r="S161" s="149">
        <v>5.7</v>
      </c>
      <c r="T161" s="150">
        <v>5.8</v>
      </c>
      <c r="U161" s="150">
        <v>4.9000000000000004</v>
      </c>
      <c r="V161" s="118">
        <f t="shared" si="36"/>
        <v>5.4666666666666659</v>
      </c>
      <c r="W161" s="126">
        <f t="shared" si="37"/>
        <v>0.40276819911981887</v>
      </c>
    </row>
    <row r="162" spans="2:23" x14ac:dyDescent="0.25">
      <c r="B162" s="1185"/>
      <c r="C162" s="179">
        <v>0.5</v>
      </c>
      <c r="D162" s="160">
        <v>89.7</v>
      </c>
      <c r="E162" s="150">
        <v>87.9</v>
      </c>
      <c r="F162" s="150">
        <v>90.4</v>
      </c>
      <c r="G162" s="118">
        <f t="shared" si="30"/>
        <v>89.333333333333329</v>
      </c>
      <c r="H162" s="137">
        <f t="shared" si="31"/>
        <v>1.0530379332620872</v>
      </c>
      <c r="I162" s="149">
        <v>0.6</v>
      </c>
      <c r="J162" s="150">
        <v>0</v>
      </c>
      <c r="K162" s="150">
        <v>0</v>
      </c>
      <c r="L162" s="118">
        <f t="shared" si="32"/>
        <v>0.19999999999999998</v>
      </c>
      <c r="M162" s="126">
        <f t="shared" si="33"/>
        <v>0.28284271247461906</v>
      </c>
      <c r="N162" s="149">
        <v>3.5</v>
      </c>
      <c r="O162" s="150">
        <v>6</v>
      </c>
      <c r="P162" s="150">
        <v>3.5</v>
      </c>
      <c r="Q162" s="118">
        <f t="shared" si="34"/>
        <v>4.333333333333333</v>
      </c>
      <c r="R162" s="126">
        <f t="shared" si="35"/>
        <v>1.1785113019775793</v>
      </c>
      <c r="S162" s="149">
        <v>7.1</v>
      </c>
      <c r="T162" s="150">
        <v>6</v>
      </c>
      <c r="U162" s="150">
        <v>5.4</v>
      </c>
      <c r="V162" s="118">
        <f t="shared" si="36"/>
        <v>6.166666666666667</v>
      </c>
      <c r="W162" s="126">
        <f t="shared" si="37"/>
        <v>0.70395706939809422</v>
      </c>
    </row>
    <row r="163" spans="2:23" x14ac:dyDescent="0.25">
      <c r="B163" s="1185"/>
      <c r="C163" s="179">
        <v>0.75</v>
      </c>
      <c r="D163" s="160">
        <v>83.5</v>
      </c>
      <c r="E163" s="150">
        <v>88.1</v>
      </c>
      <c r="F163" s="150">
        <v>88.1</v>
      </c>
      <c r="G163" s="118">
        <f t="shared" si="30"/>
        <v>86.566666666666663</v>
      </c>
      <c r="H163" s="137">
        <f t="shared" si="31"/>
        <v>2.1684607956387429</v>
      </c>
      <c r="I163" s="149">
        <v>0</v>
      </c>
      <c r="J163" s="150">
        <v>0</v>
      </c>
      <c r="K163" s="150">
        <v>0</v>
      </c>
      <c r="L163" s="118">
        <f t="shared" si="32"/>
        <v>0</v>
      </c>
      <c r="M163" s="126">
        <f t="shared" si="33"/>
        <v>0</v>
      </c>
      <c r="N163" s="149">
        <v>7.1</v>
      </c>
      <c r="O163" s="150">
        <v>2.4</v>
      </c>
      <c r="P163" s="150">
        <v>2.4</v>
      </c>
      <c r="Q163" s="118">
        <f t="shared" si="34"/>
        <v>3.9666666666666668</v>
      </c>
      <c r="R163" s="126">
        <f t="shared" si="35"/>
        <v>2.2156012477178475</v>
      </c>
      <c r="S163" s="149">
        <v>9.6</v>
      </c>
      <c r="T163" s="150">
        <v>9.1</v>
      </c>
      <c r="U163" s="150">
        <v>9.6999999999999993</v>
      </c>
      <c r="V163" s="118">
        <f t="shared" si="36"/>
        <v>9.4666666666666668</v>
      </c>
      <c r="W163" s="126">
        <f t="shared" si="37"/>
        <v>0.26246692913372693</v>
      </c>
    </row>
    <row r="164" spans="2:23" x14ac:dyDescent="0.25">
      <c r="B164" s="1185"/>
      <c r="C164" s="179">
        <v>1</v>
      </c>
      <c r="D164" s="160">
        <v>82.7</v>
      </c>
      <c r="E164" s="150">
        <v>82.7</v>
      </c>
      <c r="F164" s="150">
        <v>86.5</v>
      </c>
      <c r="G164" s="118">
        <f t="shared" si="30"/>
        <v>83.966666666666669</v>
      </c>
      <c r="H164" s="137">
        <f t="shared" si="31"/>
        <v>1.7913371790059192</v>
      </c>
      <c r="I164" s="149">
        <v>0</v>
      </c>
      <c r="J164" s="150">
        <v>0</v>
      </c>
      <c r="K164" s="150">
        <v>0</v>
      </c>
      <c r="L164" s="118">
        <f t="shared" si="32"/>
        <v>0</v>
      </c>
      <c r="M164" s="126">
        <f t="shared" si="33"/>
        <v>0</v>
      </c>
      <c r="N164" s="149">
        <v>2.5</v>
      </c>
      <c r="O164" s="150">
        <v>2.5</v>
      </c>
      <c r="P164" s="150">
        <v>-1.3</v>
      </c>
      <c r="Q164" s="118">
        <f t="shared" si="34"/>
        <v>1.2333333333333334</v>
      </c>
      <c r="R164" s="126">
        <f t="shared" si="35"/>
        <v>1.7913371790059203</v>
      </c>
      <c r="S164" s="149">
        <v>15.1</v>
      </c>
      <c r="T164" s="150">
        <v>14.2</v>
      </c>
      <c r="U164" s="150">
        <v>15</v>
      </c>
      <c r="V164" s="118">
        <f t="shared" si="36"/>
        <v>14.766666666666666</v>
      </c>
      <c r="W164" s="126">
        <f t="shared" si="37"/>
        <v>0.40276819911981931</v>
      </c>
    </row>
    <row r="165" spans="2:23" x14ac:dyDescent="0.25">
      <c r="B165" s="1185"/>
      <c r="C165" s="179">
        <v>1.33</v>
      </c>
      <c r="D165" s="160">
        <v>79.3</v>
      </c>
      <c r="E165" s="150">
        <v>79.900000000000006</v>
      </c>
      <c r="F165" s="150">
        <v>81.5</v>
      </c>
      <c r="G165" s="118">
        <f t="shared" si="30"/>
        <v>80.233333333333334</v>
      </c>
      <c r="H165" s="137">
        <f t="shared" si="31"/>
        <v>0.92855921847894163</v>
      </c>
      <c r="I165" s="149">
        <v>0</v>
      </c>
      <c r="J165" s="150">
        <v>0</v>
      </c>
      <c r="K165" s="150">
        <v>0</v>
      </c>
      <c r="L165" s="118">
        <f t="shared" si="32"/>
        <v>0</v>
      </c>
      <c r="M165" s="126">
        <f t="shared" si="33"/>
        <v>0</v>
      </c>
      <c r="N165" s="149">
        <v>2.1</v>
      </c>
      <c r="O165" s="150">
        <v>1.5</v>
      </c>
      <c r="P165" s="150">
        <v>-0.1</v>
      </c>
      <c r="Q165" s="118">
        <f t="shared" si="34"/>
        <v>1.1666666666666667</v>
      </c>
      <c r="R165" s="126">
        <f t="shared" si="35"/>
        <v>0.92855921847894118</v>
      </c>
      <c r="S165" s="149">
        <v>18.8</v>
      </c>
      <c r="T165" s="150">
        <v>18.5</v>
      </c>
      <c r="U165" s="150">
        <v>18.5</v>
      </c>
      <c r="V165" s="118">
        <f t="shared" si="36"/>
        <v>18.599999999999998</v>
      </c>
      <c r="W165" s="126">
        <f t="shared" si="37"/>
        <v>0.14142135623730984</v>
      </c>
    </row>
    <row r="166" spans="2:23" x14ac:dyDescent="0.25">
      <c r="B166" s="1185"/>
      <c r="C166" s="179">
        <v>1.67</v>
      </c>
      <c r="D166" s="160">
        <v>63.8</v>
      </c>
      <c r="E166" s="150">
        <v>62.6</v>
      </c>
      <c r="F166" s="150">
        <v>63.8</v>
      </c>
      <c r="G166" s="118">
        <f t="shared" si="30"/>
        <v>63.4</v>
      </c>
      <c r="H166" s="137">
        <f t="shared" si="31"/>
        <v>0.56568542494923602</v>
      </c>
      <c r="I166" s="149">
        <v>0</v>
      </c>
      <c r="J166" s="150">
        <v>0.6</v>
      </c>
      <c r="K166" s="150">
        <v>0.6</v>
      </c>
      <c r="L166" s="118">
        <f t="shared" si="32"/>
        <v>0.39999999999999997</v>
      </c>
      <c r="M166" s="126">
        <f t="shared" si="33"/>
        <v>0.28284271247461906</v>
      </c>
      <c r="N166" s="149">
        <v>1.9</v>
      </c>
      <c r="O166" s="150">
        <v>2.5</v>
      </c>
      <c r="P166" s="150">
        <v>1.3</v>
      </c>
      <c r="Q166" s="118">
        <f t="shared" si="34"/>
        <v>1.9000000000000001</v>
      </c>
      <c r="R166" s="126">
        <f t="shared" si="35"/>
        <v>0.48989794855663527</v>
      </c>
      <c r="S166" s="149">
        <v>34.299999999999997</v>
      </c>
      <c r="T166" s="150">
        <v>34.200000000000003</v>
      </c>
      <c r="U166" s="150">
        <v>34.5</v>
      </c>
      <c r="V166" s="118">
        <f t="shared" si="36"/>
        <v>34.333333333333336</v>
      </c>
      <c r="W166" s="126">
        <f t="shared" si="37"/>
        <v>0.12472191289246395</v>
      </c>
    </row>
    <row r="167" spans="2:23" x14ac:dyDescent="0.25">
      <c r="B167" s="1185"/>
      <c r="C167" s="179">
        <v>2</v>
      </c>
      <c r="D167" s="160">
        <v>44.9</v>
      </c>
      <c r="E167" s="150">
        <v>42.3</v>
      </c>
      <c r="F167" s="150">
        <v>42.2</v>
      </c>
      <c r="G167" s="118">
        <f t="shared" si="30"/>
        <v>43.133333333333326</v>
      </c>
      <c r="H167" s="137">
        <f t="shared" si="31"/>
        <v>1.2498888839501776</v>
      </c>
      <c r="I167" s="149">
        <v>0.7</v>
      </c>
      <c r="J167" s="150">
        <v>0.4</v>
      </c>
      <c r="K167" s="150">
        <v>0.4</v>
      </c>
      <c r="L167" s="118">
        <f t="shared" si="32"/>
        <v>0.5</v>
      </c>
      <c r="M167" s="126">
        <f t="shared" si="33"/>
        <v>0.14142135623730939</v>
      </c>
      <c r="N167" s="149">
        <v>0.4</v>
      </c>
      <c r="O167" s="150">
        <v>3.4</v>
      </c>
      <c r="P167" s="150">
        <v>3.4</v>
      </c>
      <c r="Q167" s="118">
        <f t="shared" si="34"/>
        <v>2.4</v>
      </c>
      <c r="R167" s="126">
        <f t="shared" si="35"/>
        <v>1.4142135623730951</v>
      </c>
      <c r="S167" s="149">
        <v>53.8</v>
      </c>
      <c r="T167" s="150">
        <v>54.2</v>
      </c>
      <c r="U167" s="150">
        <v>54</v>
      </c>
      <c r="V167" s="118">
        <f t="shared" si="36"/>
        <v>54</v>
      </c>
      <c r="W167" s="126">
        <f t="shared" si="37"/>
        <v>0.16329931618554752</v>
      </c>
    </row>
    <row r="168" spans="2:23" x14ac:dyDescent="0.25">
      <c r="B168" s="1185"/>
      <c r="C168" s="179">
        <v>3</v>
      </c>
      <c r="D168" s="160">
        <v>29.7</v>
      </c>
      <c r="E168" s="150">
        <v>36.700000000000003</v>
      </c>
      <c r="F168" s="150">
        <v>33.799999999999997</v>
      </c>
      <c r="G168" s="118">
        <f t="shared" si="30"/>
        <v>33.4</v>
      </c>
      <c r="H168" s="137">
        <f t="shared" si="31"/>
        <v>2.871701005791981</v>
      </c>
      <c r="I168" s="149">
        <v>10.6</v>
      </c>
      <c r="J168" s="150">
        <v>5.6</v>
      </c>
      <c r="K168" s="150">
        <v>6.5</v>
      </c>
      <c r="L168" s="118">
        <f t="shared" si="32"/>
        <v>7.5666666666666664</v>
      </c>
      <c r="M168" s="126">
        <f t="shared" si="33"/>
        <v>2.1761331658599286</v>
      </c>
      <c r="N168" s="149">
        <v>-0.1</v>
      </c>
      <c r="O168" s="150">
        <v>-2.1</v>
      </c>
      <c r="P168" s="150">
        <v>0</v>
      </c>
      <c r="Q168" s="118">
        <f t="shared" si="34"/>
        <v>-0.73333333333333339</v>
      </c>
      <c r="R168" s="126">
        <f t="shared" si="35"/>
        <v>0.96724120856979379</v>
      </c>
      <c r="S168" s="149">
        <v>58.9</v>
      </c>
      <c r="T168" s="150">
        <v>60.7</v>
      </c>
      <c r="U168" s="150">
        <v>59.8</v>
      </c>
      <c r="V168" s="118">
        <f t="shared" si="36"/>
        <v>59.79999999999999</v>
      </c>
      <c r="W168" s="126">
        <f t="shared" si="37"/>
        <v>0.73484692283495523</v>
      </c>
    </row>
    <row r="169" spans="2:23" x14ac:dyDescent="0.25">
      <c r="B169" s="1185"/>
      <c r="C169" s="179">
        <v>4</v>
      </c>
      <c r="D169" s="160">
        <v>30.7</v>
      </c>
      <c r="E169" s="150">
        <v>31.8</v>
      </c>
      <c r="F169" s="150">
        <v>29</v>
      </c>
      <c r="G169" s="118">
        <f t="shared" si="30"/>
        <v>30.5</v>
      </c>
      <c r="H169" s="137">
        <f t="shared" si="31"/>
        <v>1.1518101695447334</v>
      </c>
      <c r="I169" s="149">
        <v>10.1</v>
      </c>
      <c r="J169" s="150">
        <v>8.8000000000000007</v>
      </c>
      <c r="K169" s="150">
        <v>9.8000000000000007</v>
      </c>
      <c r="L169" s="118">
        <f t="shared" si="32"/>
        <v>9.5666666666666664</v>
      </c>
      <c r="M169" s="126">
        <f t="shared" si="33"/>
        <v>0.55577773335110192</v>
      </c>
      <c r="N169" s="149">
        <v>2.5</v>
      </c>
      <c r="O169" s="150">
        <v>2.8</v>
      </c>
      <c r="P169" s="150">
        <v>4.5999999999999996</v>
      </c>
      <c r="Q169" s="118">
        <f t="shared" si="34"/>
        <v>3.2999999999999994</v>
      </c>
      <c r="R169" s="126">
        <f t="shared" si="35"/>
        <v>0.92736184954957179</v>
      </c>
      <c r="S169" s="149">
        <v>56.2</v>
      </c>
      <c r="T169" s="150">
        <v>56.7</v>
      </c>
      <c r="U169" s="150">
        <v>57</v>
      </c>
      <c r="V169" s="118">
        <f t="shared" si="36"/>
        <v>56.633333333333333</v>
      </c>
      <c r="W169" s="126">
        <f t="shared" si="37"/>
        <v>0.32998316455372112</v>
      </c>
    </row>
    <row r="170" spans="2:23" x14ac:dyDescent="0.25">
      <c r="B170" s="1185"/>
      <c r="C170" s="179">
        <v>6</v>
      </c>
      <c r="D170" s="160">
        <v>31.2</v>
      </c>
      <c r="E170" s="150">
        <v>27.9</v>
      </c>
      <c r="F170" s="150">
        <v>22.8</v>
      </c>
      <c r="G170" s="118">
        <f t="shared" si="30"/>
        <v>27.299999999999997</v>
      </c>
      <c r="H170" s="137">
        <f t="shared" si="31"/>
        <v>3.4554305086342141</v>
      </c>
      <c r="I170" s="149">
        <v>13.6</v>
      </c>
      <c r="J170" s="150">
        <v>13.9</v>
      </c>
      <c r="K170" s="150">
        <v>12.7</v>
      </c>
      <c r="L170" s="118">
        <f t="shared" si="32"/>
        <v>13.4</v>
      </c>
      <c r="M170" s="126">
        <f t="shared" si="33"/>
        <v>0.50990195135927885</v>
      </c>
      <c r="N170" s="149">
        <v>4.0999999999999996</v>
      </c>
      <c r="O170" s="150">
        <v>7</v>
      </c>
      <c r="P170" s="150">
        <v>13.3</v>
      </c>
      <c r="Q170" s="118">
        <f t="shared" si="34"/>
        <v>8.1333333333333329</v>
      </c>
      <c r="R170" s="126">
        <f t="shared" si="35"/>
        <v>3.8404282168644817</v>
      </c>
      <c r="S170" s="149">
        <v>48.8</v>
      </c>
      <c r="T170" s="150">
        <v>50.8</v>
      </c>
      <c r="U170" s="150">
        <v>54</v>
      </c>
      <c r="V170" s="118">
        <f t="shared" si="36"/>
        <v>51.199999999999996</v>
      </c>
      <c r="W170" s="126">
        <f t="shared" si="37"/>
        <v>2.141650453894536</v>
      </c>
    </row>
    <row r="171" spans="2:23" x14ac:dyDescent="0.25">
      <c r="B171" s="1185"/>
      <c r="C171" s="179">
        <v>8</v>
      </c>
      <c r="D171" s="160">
        <v>18.600000000000001</v>
      </c>
      <c r="E171" s="150">
        <v>18.3</v>
      </c>
      <c r="F171" s="150">
        <v>14</v>
      </c>
      <c r="G171" s="118">
        <f t="shared" si="30"/>
        <v>16.966666666666669</v>
      </c>
      <c r="H171" s="137">
        <f t="shared" si="31"/>
        <v>2.1013223349965924</v>
      </c>
      <c r="I171" s="149">
        <v>16.2</v>
      </c>
      <c r="J171" s="150">
        <v>15.8</v>
      </c>
      <c r="K171" s="150">
        <v>17.8</v>
      </c>
      <c r="L171" s="118">
        <f t="shared" si="32"/>
        <v>16.599999999999998</v>
      </c>
      <c r="M171" s="126">
        <f t="shared" si="33"/>
        <v>0.86409875978771489</v>
      </c>
      <c r="N171" s="149">
        <v>10.1</v>
      </c>
      <c r="O171" s="150">
        <v>10.9</v>
      </c>
      <c r="P171" s="150">
        <v>13.2</v>
      </c>
      <c r="Q171" s="118">
        <f t="shared" si="34"/>
        <v>11.4</v>
      </c>
      <c r="R171" s="126">
        <f t="shared" si="35"/>
        <v>1.314026889628457</v>
      </c>
      <c r="S171" s="149">
        <v>53.6</v>
      </c>
      <c r="T171" s="150">
        <v>53.9</v>
      </c>
      <c r="U171" s="150">
        <v>57.6</v>
      </c>
      <c r="V171" s="118">
        <f t="shared" si="36"/>
        <v>55.033333333333331</v>
      </c>
      <c r="W171" s="126">
        <f t="shared" si="37"/>
        <v>1.8190351532856344</v>
      </c>
    </row>
    <row r="172" spans="2:23" x14ac:dyDescent="0.25">
      <c r="B172" s="1185"/>
      <c r="C172" s="179">
        <v>12</v>
      </c>
      <c r="D172" s="160">
        <v>13</v>
      </c>
      <c r="E172" s="150">
        <v>14.2</v>
      </c>
      <c r="F172" s="150">
        <v>13.2</v>
      </c>
      <c r="G172" s="118">
        <f t="shared" si="30"/>
        <v>13.466666666666667</v>
      </c>
      <c r="H172" s="137">
        <f t="shared" si="31"/>
        <v>0.52493385826745387</v>
      </c>
      <c r="I172" s="149">
        <v>16.8</v>
      </c>
      <c r="J172" s="150">
        <v>17.100000000000001</v>
      </c>
      <c r="K172" s="150">
        <v>16.600000000000001</v>
      </c>
      <c r="L172" s="118">
        <f t="shared" si="32"/>
        <v>16.833333333333336</v>
      </c>
      <c r="M172" s="126">
        <f t="shared" si="33"/>
        <v>0.20548046676563259</v>
      </c>
      <c r="N172" s="149">
        <v>18.899999999999999</v>
      </c>
      <c r="O172" s="150">
        <v>17.399999999999999</v>
      </c>
      <c r="P172" s="150">
        <v>18.899999999999999</v>
      </c>
      <c r="Q172" s="118">
        <f t="shared" si="34"/>
        <v>18.399999999999999</v>
      </c>
      <c r="R172" s="126">
        <f t="shared" si="35"/>
        <v>0.70710678118654757</v>
      </c>
      <c r="S172" s="149">
        <v>51.2</v>
      </c>
      <c r="T172" s="150">
        <v>50.2</v>
      </c>
      <c r="U172" s="150">
        <v>52.6</v>
      </c>
      <c r="V172" s="118">
        <f t="shared" si="36"/>
        <v>51.333333333333336</v>
      </c>
      <c r="W172" s="126">
        <f t="shared" si="37"/>
        <v>0.98432153734889272</v>
      </c>
    </row>
    <row r="173" spans="2:23" x14ac:dyDescent="0.25">
      <c r="B173" s="1185"/>
      <c r="C173" s="179">
        <v>24</v>
      </c>
      <c r="D173" s="160">
        <v>7.9</v>
      </c>
      <c r="E173" s="150">
        <v>7.8</v>
      </c>
      <c r="F173" s="150">
        <v>8.6</v>
      </c>
      <c r="G173" s="118">
        <f t="shared" si="30"/>
        <v>8.1</v>
      </c>
      <c r="H173" s="137">
        <f t="shared" si="31"/>
        <v>0.35590260840104354</v>
      </c>
      <c r="I173" s="149">
        <v>28.2</v>
      </c>
      <c r="J173" s="150">
        <v>27.6</v>
      </c>
      <c r="K173" s="150">
        <v>26.8</v>
      </c>
      <c r="L173" s="118">
        <f t="shared" si="32"/>
        <v>27.533333333333331</v>
      </c>
      <c r="M173" s="126">
        <f t="shared" si="33"/>
        <v>0.57348835113617458</v>
      </c>
      <c r="N173" s="149">
        <v>15.3</v>
      </c>
      <c r="O173" s="150">
        <v>16.100000000000001</v>
      </c>
      <c r="P173" s="150">
        <v>16.100000000000001</v>
      </c>
      <c r="Q173" s="118">
        <f t="shared" si="34"/>
        <v>15.833333333333334</v>
      </c>
      <c r="R173" s="126">
        <f t="shared" si="35"/>
        <v>0.37712361663282573</v>
      </c>
      <c r="S173" s="149">
        <v>48</v>
      </c>
      <c r="T173" s="150">
        <v>49.1</v>
      </c>
      <c r="U173" s="150"/>
      <c r="V173" s="118">
        <f t="shared" si="36"/>
        <v>48.55</v>
      </c>
      <c r="W173" s="126">
        <f t="shared" si="37"/>
        <v>0.55000000000000071</v>
      </c>
    </row>
    <row r="174" spans="2:23" x14ac:dyDescent="0.25">
      <c r="B174" s="1185"/>
      <c r="C174" s="179">
        <v>48</v>
      </c>
      <c r="D174" s="160">
        <v>4.4000000000000004</v>
      </c>
      <c r="E174" s="150">
        <v>4.3</v>
      </c>
      <c r="F174" s="150">
        <v>4.4000000000000004</v>
      </c>
      <c r="G174" s="118">
        <f t="shared" si="30"/>
        <v>4.3666666666666663</v>
      </c>
      <c r="H174" s="137">
        <f t="shared" si="31"/>
        <v>4.7140452079103425E-2</v>
      </c>
      <c r="I174" s="149">
        <v>73.900000000000006</v>
      </c>
      <c r="J174" s="150">
        <v>74.7</v>
      </c>
      <c r="K174" s="150">
        <v>64.599999999999994</v>
      </c>
      <c r="L174" s="118">
        <f t="shared" si="32"/>
        <v>71.066666666666677</v>
      </c>
      <c r="M174" s="126">
        <f t="shared" si="33"/>
        <v>4.5842726310239881</v>
      </c>
      <c r="N174" s="149">
        <v>10.5</v>
      </c>
      <c r="O174" s="150">
        <v>9.8000000000000007</v>
      </c>
      <c r="P174" s="150">
        <v>19.899999999999999</v>
      </c>
      <c r="Q174" s="118">
        <f t="shared" si="34"/>
        <v>13.4</v>
      </c>
      <c r="R174" s="126">
        <f t="shared" si="35"/>
        <v>4.6050696701208151</v>
      </c>
      <c r="S174" s="149">
        <v>10.6</v>
      </c>
      <c r="T174" s="150">
        <v>12</v>
      </c>
      <c r="U174" s="150">
        <v>10.9</v>
      </c>
      <c r="V174" s="118">
        <f t="shared" si="36"/>
        <v>11.166666666666666</v>
      </c>
      <c r="W174" s="126">
        <f t="shared" si="37"/>
        <v>0.60184900284225962</v>
      </c>
    </row>
    <row r="175" spans="2:23" x14ac:dyDescent="0.25">
      <c r="B175" s="1185"/>
      <c r="C175" s="179">
        <v>72</v>
      </c>
      <c r="D175" s="160">
        <v>2.9</v>
      </c>
      <c r="E175" s="150">
        <v>4.2</v>
      </c>
      <c r="F175" s="150">
        <v>3.3</v>
      </c>
      <c r="G175" s="118">
        <f t="shared" si="30"/>
        <v>3.4666666666666663</v>
      </c>
      <c r="H175" s="137">
        <f t="shared" si="31"/>
        <v>0.54365021434333893</v>
      </c>
      <c r="I175" s="149">
        <v>66.5</v>
      </c>
      <c r="J175" s="150">
        <v>70</v>
      </c>
      <c r="K175" s="150">
        <v>68.8</v>
      </c>
      <c r="L175" s="118">
        <f t="shared" si="32"/>
        <v>68.433333333333337</v>
      </c>
      <c r="M175" s="126">
        <f t="shared" si="33"/>
        <v>1.4522013940527974</v>
      </c>
      <c r="N175" s="149">
        <v>17.399999999999999</v>
      </c>
      <c r="O175" s="150">
        <v>12.7</v>
      </c>
      <c r="P175" s="150">
        <v>14.7</v>
      </c>
      <c r="Q175" s="118">
        <f t="shared" si="34"/>
        <v>14.933333333333332</v>
      </c>
      <c r="R175" s="126">
        <f t="shared" si="35"/>
        <v>1.9258475767539018</v>
      </c>
      <c r="S175" s="149">
        <v>13.8</v>
      </c>
      <c r="T175" s="150">
        <v>13.4</v>
      </c>
      <c r="U175" s="150">
        <v>12.1</v>
      </c>
      <c r="V175" s="118">
        <f t="shared" si="36"/>
        <v>13.100000000000001</v>
      </c>
      <c r="W175" s="126">
        <f t="shared" si="37"/>
        <v>0.7257180352359085</v>
      </c>
    </row>
    <row r="176" spans="2:23" x14ac:dyDescent="0.25">
      <c r="B176" s="1185"/>
      <c r="C176" s="179">
        <v>96</v>
      </c>
      <c r="D176" s="160">
        <v>1.8</v>
      </c>
      <c r="E176" s="150">
        <v>2.4</v>
      </c>
      <c r="F176" s="150">
        <v>2.1</v>
      </c>
      <c r="G176" s="118">
        <f t="shared" si="30"/>
        <v>2.1</v>
      </c>
      <c r="H176" s="137">
        <f t="shared" si="31"/>
        <v>0.244948974278316</v>
      </c>
      <c r="I176" s="149">
        <v>68.400000000000006</v>
      </c>
      <c r="J176" s="150">
        <v>71.3</v>
      </c>
      <c r="K176" s="150">
        <v>74.900000000000006</v>
      </c>
      <c r="L176" s="118">
        <f t="shared" si="32"/>
        <v>71.533333333333331</v>
      </c>
      <c r="M176" s="126">
        <f t="shared" si="33"/>
        <v>2.6587382136812359</v>
      </c>
      <c r="N176" s="149">
        <v>21.5</v>
      </c>
      <c r="O176" s="150">
        <v>18.100000000000001</v>
      </c>
      <c r="P176" s="150">
        <v>14.7</v>
      </c>
      <c r="Q176" s="118">
        <f t="shared" si="34"/>
        <v>18.099999999999998</v>
      </c>
      <c r="R176" s="126">
        <f t="shared" si="35"/>
        <v>2.7760883751542802</v>
      </c>
      <c r="S176" s="149">
        <v>8.6</v>
      </c>
      <c r="T176" s="150">
        <v>8.4</v>
      </c>
      <c r="U176" s="150">
        <v>7.8</v>
      </c>
      <c r="V176" s="118">
        <f t="shared" si="36"/>
        <v>8.2666666666666675</v>
      </c>
      <c r="W176" s="126">
        <f t="shared" si="37"/>
        <v>0.33993463423951903</v>
      </c>
    </row>
    <row r="177" spans="2:23" x14ac:dyDescent="0.25">
      <c r="B177" s="1185"/>
      <c r="C177" s="179">
        <v>192</v>
      </c>
      <c r="D177" s="160">
        <v>0.8</v>
      </c>
      <c r="E177" s="150">
        <v>1.7</v>
      </c>
      <c r="F177" s="150">
        <v>1.5</v>
      </c>
      <c r="G177" s="118">
        <f t="shared" si="30"/>
        <v>1.3333333333333333</v>
      </c>
      <c r="H177" s="137">
        <f t="shared" si="31"/>
        <v>0.38586123009300699</v>
      </c>
      <c r="I177" s="149">
        <v>70</v>
      </c>
      <c r="J177" s="150">
        <v>72.7</v>
      </c>
      <c r="K177" s="150">
        <v>68.2</v>
      </c>
      <c r="L177" s="118">
        <f t="shared" si="32"/>
        <v>70.3</v>
      </c>
      <c r="M177" s="126">
        <f t="shared" si="33"/>
        <v>1.8493242008906929</v>
      </c>
      <c r="N177" s="149">
        <v>19.3</v>
      </c>
      <c r="O177" s="150">
        <v>15.8</v>
      </c>
      <c r="P177" s="150">
        <v>20.399999999999999</v>
      </c>
      <c r="Q177" s="118">
        <f t="shared" si="34"/>
        <v>18.5</v>
      </c>
      <c r="R177" s="126">
        <f t="shared" si="35"/>
        <v>1.9612920911140836</v>
      </c>
      <c r="S177" s="149">
        <v>9.9</v>
      </c>
      <c r="T177" s="150">
        <v>8.9</v>
      </c>
      <c r="U177" s="150">
        <v>10.6</v>
      </c>
      <c r="V177" s="118">
        <f t="shared" si="36"/>
        <v>9.7999999999999989</v>
      </c>
      <c r="W177" s="126">
        <f t="shared" si="37"/>
        <v>0.69761498454854465</v>
      </c>
    </row>
    <row r="178" spans="2:23" ht="14.4" thickBot="1" x14ac:dyDescent="0.3">
      <c r="B178" s="1228"/>
      <c r="C178" s="180">
        <v>240</v>
      </c>
      <c r="D178" s="162">
        <v>1.7</v>
      </c>
      <c r="E178" s="163">
        <v>1.8</v>
      </c>
      <c r="F178" s="163">
        <v>2.4</v>
      </c>
      <c r="G178" s="176">
        <f t="shared" si="30"/>
        <v>1.9666666666666668</v>
      </c>
      <c r="H178" s="182">
        <f t="shared" si="31"/>
        <v>0.30912061651652334</v>
      </c>
      <c r="I178" s="166">
        <v>76.599999999999994</v>
      </c>
      <c r="J178" s="163">
        <v>76.2</v>
      </c>
      <c r="K178" s="163">
        <v>85.6</v>
      </c>
      <c r="L178" s="176">
        <f t="shared" si="32"/>
        <v>79.466666666666669</v>
      </c>
      <c r="M178" s="177">
        <f t="shared" si="33"/>
        <v>4.339994879669276</v>
      </c>
      <c r="N178" s="166">
        <v>16.7</v>
      </c>
      <c r="O178" s="163">
        <v>16.899999999999999</v>
      </c>
      <c r="P178" s="163">
        <v>7</v>
      </c>
      <c r="Q178" s="176">
        <f t="shared" si="34"/>
        <v>13.533333333333331</v>
      </c>
      <c r="R178" s="177">
        <f t="shared" si="35"/>
        <v>4.620485784946097</v>
      </c>
      <c r="S178" s="166">
        <v>4.7</v>
      </c>
      <c r="T178" s="163">
        <v>4.4000000000000004</v>
      </c>
      <c r="U178" s="163">
        <v>5.9</v>
      </c>
      <c r="V178" s="176">
        <f t="shared" si="36"/>
        <v>5.0000000000000009</v>
      </c>
      <c r="W178" s="177">
        <f t="shared" si="37"/>
        <v>0.64807406984078375</v>
      </c>
    </row>
    <row r="179" spans="2:23" ht="13.95" customHeight="1" x14ac:dyDescent="0.25">
      <c r="B179" s="1162" t="s">
        <v>197</v>
      </c>
      <c r="C179" s="178" t="s">
        <v>63</v>
      </c>
      <c r="D179" s="167">
        <v>100.6</v>
      </c>
      <c r="E179" s="168">
        <v>101.1</v>
      </c>
      <c r="F179" s="168">
        <v>98.3</v>
      </c>
      <c r="G179" s="120">
        <f t="shared" si="30"/>
        <v>100</v>
      </c>
      <c r="H179" s="135">
        <f t="shared" si="31"/>
        <v>1.2192894105447909</v>
      </c>
      <c r="I179" s="170">
        <v>0</v>
      </c>
      <c r="J179" s="168">
        <v>0</v>
      </c>
      <c r="K179" s="168">
        <v>0</v>
      </c>
      <c r="L179" s="120">
        <f t="shared" si="32"/>
        <v>0</v>
      </c>
      <c r="M179" s="125">
        <f t="shared" si="33"/>
        <v>0</v>
      </c>
      <c r="N179" s="170">
        <v>-0.6</v>
      </c>
      <c r="O179" s="168">
        <v>-1.1000000000000001</v>
      </c>
      <c r="P179" s="168">
        <v>1.7</v>
      </c>
      <c r="Q179" s="120">
        <f t="shared" si="34"/>
        <v>0</v>
      </c>
      <c r="R179" s="125">
        <f t="shared" si="35"/>
        <v>1.219289410544792</v>
      </c>
      <c r="S179" s="170">
        <v>-0.2</v>
      </c>
      <c r="T179" s="168">
        <v>0.2</v>
      </c>
      <c r="U179" s="168">
        <v>0</v>
      </c>
      <c r="V179" s="120">
        <f t="shared" si="36"/>
        <v>0</v>
      </c>
      <c r="W179" s="125">
        <f t="shared" si="37"/>
        <v>0.16329931618554522</v>
      </c>
    </row>
    <row r="180" spans="2:23" x14ac:dyDescent="0.25">
      <c r="B180" s="1177"/>
      <c r="C180" s="179">
        <v>0.25</v>
      </c>
      <c r="D180" s="160">
        <v>94.8</v>
      </c>
      <c r="E180" s="150">
        <v>94.1</v>
      </c>
      <c r="F180" s="150">
        <v>94.1</v>
      </c>
      <c r="G180" s="118">
        <f t="shared" si="30"/>
        <v>94.333333333333329</v>
      </c>
      <c r="H180" s="137">
        <f t="shared" si="31"/>
        <v>0.32998316455372351</v>
      </c>
      <c r="I180" s="149">
        <v>0</v>
      </c>
      <c r="J180" s="150">
        <v>0</v>
      </c>
      <c r="K180" s="150">
        <v>0</v>
      </c>
      <c r="L180" s="118">
        <f t="shared" si="32"/>
        <v>0</v>
      </c>
      <c r="M180" s="126">
        <f t="shared" si="33"/>
        <v>0</v>
      </c>
      <c r="N180" s="149">
        <v>0.5</v>
      </c>
      <c r="O180" s="150">
        <v>1.2</v>
      </c>
      <c r="P180" s="150">
        <v>1.2</v>
      </c>
      <c r="Q180" s="118">
        <f t="shared" si="34"/>
        <v>0.96666666666666667</v>
      </c>
      <c r="R180" s="126">
        <f t="shared" si="35"/>
        <v>0.32998316455372223</v>
      </c>
      <c r="S180" s="149">
        <v>4.8</v>
      </c>
      <c r="T180" s="150">
        <v>5.3</v>
      </c>
      <c r="U180" s="150">
        <v>4.3</v>
      </c>
      <c r="V180" s="118">
        <f t="shared" si="36"/>
        <v>4.8</v>
      </c>
      <c r="W180" s="126">
        <f t="shared" si="37"/>
        <v>0.40824829046386302</v>
      </c>
    </row>
    <row r="181" spans="2:23" x14ac:dyDescent="0.25">
      <c r="B181" s="1177"/>
      <c r="C181" s="179">
        <v>0.5</v>
      </c>
      <c r="D181" s="160">
        <v>92.2</v>
      </c>
      <c r="E181" s="150">
        <v>88.2</v>
      </c>
      <c r="F181" s="150"/>
      <c r="G181" s="118">
        <f t="shared" si="30"/>
        <v>90.2</v>
      </c>
      <c r="H181" s="137">
        <f t="shared" si="31"/>
        <v>2</v>
      </c>
      <c r="I181" s="149">
        <v>0</v>
      </c>
      <c r="J181" s="150">
        <v>0</v>
      </c>
      <c r="K181" s="150"/>
      <c r="L181" s="118">
        <f t="shared" si="32"/>
        <v>0</v>
      </c>
      <c r="M181" s="126">
        <f t="shared" si="33"/>
        <v>0</v>
      </c>
      <c r="N181" s="149">
        <v>1.6</v>
      </c>
      <c r="O181" s="150">
        <v>5.5</v>
      </c>
      <c r="P181" s="150"/>
      <c r="Q181" s="118">
        <f t="shared" si="34"/>
        <v>3.55</v>
      </c>
      <c r="R181" s="126">
        <f t="shared" si="35"/>
        <v>1.9500000000000004</v>
      </c>
      <c r="S181" s="149">
        <v>6.7</v>
      </c>
      <c r="T181" s="150">
        <v>6.1</v>
      </c>
      <c r="U181" s="150">
        <v>6.1</v>
      </c>
      <c r="V181" s="118">
        <f t="shared" si="36"/>
        <v>6.3</v>
      </c>
      <c r="W181" s="126">
        <f t="shared" si="37"/>
        <v>0.28284271247461928</v>
      </c>
    </row>
    <row r="182" spans="2:23" x14ac:dyDescent="0.25">
      <c r="B182" s="1177"/>
      <c r="C182" s="179">
        <v>0.75</v>
      </c>
      <c r="D182" s="160">
        <v>87</v>
      </c>
      <c r="E182" s="150">
        <v>87</v>
      </c>
      <c r="F182" s="150">
        <v>82.5</v>
      </c>
      <c r="G182" s="118">
        <f t="shared" si="30"/>
        <v>85.5</v>
      </c>
      <c r="H182" s="137">
        <f t="shared" si="31"/>
        <v>2.1213203435596424</v>
      </c>
      <c r="I182" s="149">
        <v>0</v>
      </c>
      <c r="J182" s="150">
        <v>0</v>
      </c>
      <c r="K182" s="150">
        <v>0</v>
      </c>
      <c r="L182" s="118">
        <f t="shared" si="32"/>
        <v>0</v>
      </c>
      <c r="M182" s="126">
        <f t="shared" si="33"/>
        <v>0</v>
      </c>
      <c r="N182" s="149">
        <v>3.5</v>
      </c>
      <c r="O182" s="150">
        <v>3.5</v>
      </c>
      <c r="P182" s="150">
        <v>7.9</v>
      </c>
      <c r="Q182" s="118">
        <f t="shared" si="34"/>
        <v>4.9666666666666668</v>
      </c>
      <c r="R182" s="126">
        <f t="shared" si="35"/>
        <v>2.0741798914805396</v>
      </c>
      <c r="S182" s="149">
        <v>8.8000000000000007</v>
      </c>
      <c r="T182" s="150">
        <v>10.1</v>
      </c>
      <c r="U182" s="150">
        <v>10</v>
      </c>
      <c r="V182" s="118">
        <f t="shared" si="36"/>
        <v>9.6333333333333329</v>
      </c>
      <c r="W182" s="126">
        <f t="shared" si="37"/>
        <v>0.59066817155564455</v>
      </c>
    </row>
    <row r="183" spans="2:23" x14ac:dyDescent="0.25">
      <c r="B183" s="1177"/>
      <c r="C183" s="179">
        <v>1</v>
      </c>
      <c r="D183" s="160">
        <v>81.900000000000006</v>
      </c>
      <c r="E183" s="150">
        <v>83.8</v>
      </c>
      <c r="F183" s="150">
        <v>81.900000000000006</v>
      </c>
      <c r="G183" s="118">
        <f t="shared" si="30"/>
        <v>82.533333333333331</v>
      </c>
      <c r="H183" s="137">
        <f t="shared" si="31"/>
        <v>0.89566858950295614</v>
      </c>
      <c r="I183" s="149">
        <v>0</v>
      </c>
      <c r="J183" s="150">
        <v>0</v>
      </c>
      <c r="K183" s="150">
        <v>0</v>
      </c>
      <c r="L183" s="118">
        <f t="shared" si="32"/>
        <v>0</v>
      </c>
      <c r="M183" s="126">
        <f t="shared" si="33"/>
        <v>0</v>
      </c>
      <c r="N183" s="149">
        <v>1.8</v>
      </c>
      <c r="O183" s="150">
        <v>-0.1</v>
      </c>
      <c r="P183" s="150">
        <v>1.8</v>
      </c>
      <c r="Q183" s="118">
        <f t="shared" si="34"/>
        <v>1.1666666666666667</v>
      </c>
      <c r="R183" s="126">
        <f t="shared" si="35"/>
        <v>0.89566858950296013</v>
      </c>
      <c r="S183" s="149">
        <v>16.899999999999999</v>
      </c>
      <c r="T183" s="150">
        <v>15.8</v>
      </c>
      <c r="U183" s="150">
        <v>16.399999999999999</v>
      </c>
      <c r="V183" s="118">
        <f t="shared" si="36"/>
        <v>16.366666666666667</v>
      </c>
      <c r="W183" s="126">
        <f t="shared" si="37"/>
        <v>0.44969125210773381</v>
      </c>
    </row>
    <row r="184" spans="2:23" x14ac:dyDescent="0.25">
      <c r="B184" s="1177"/>
      <c r="C184" s="179">
        <v>1.33</v>
      </c>
      <c r="D184" s="160">
        <v>76.5</v>
      </c>
      <c r="E184" s="150">
        <v>77</v>
      </c>
      <c r="F184" s="150">
        <v>76.5</v>
      </c>
      <c r="G184" s="118">
        <f t="shared" si="30"/>
        <v>76.666666666666671</v>
      </c>
      <c r="H184" s="137">
        <f t="shared" si="31"/>
        <v>0.23570226039551584</v>
      </c>
      <c r="I184" s="149">
        <v>0</v>
      </c>
      <c r="J184" s="150">
        <v>0</v>
      </c>
      <c r="K184" s="150">
        <v>0</v>
      </c>
      <c r="L184" s="118">
        <f t="shared" si="32"/>
        <v>0</v>
      </c>
      <c r="M184" s="126">
        <f t="shared" si="33"/>
        <v>0</v>
      </c>
      <c r="N184" s="149">
        <v>1.8</v>
      </c>
      <c r="O184" s="150">
        <v>1.2</v>
      </c>
      <c r="P184" s="150">
        <v>1.8</v>
      </c>
      <c r="Q184" s="118">
        <f t="shared" si="34"/>
        <v>1.5999999999999999</v>
      </c>
      <c r="R184" s="126">
        <f t="shared" si="35"/>
        <v>0.28284271247461878</v>
      </c>
      <c r="S184" s="149">
        <v>22.1</v>
      </c>
      <c r="T184" s="150">
        <v>22.2</v>
      </c>
      <c r="U184" s="150">
        <v>21</v>
      </c>
      <c r="V184" s="118">
        <f t="shared" si="36"/>
        <v>21.766666666666666</v>
      </c>
      <c r="W184" s="126">
        <f t="shared" si="37"/>
        <v>0.54365021434333638</v>
      </c>
    </row>
    <row r="185" spans="2:23" x14ac:dyDescent="0.25">
      <c r="B185" s="1177"/>
      <c r="C185" s="179">
        <v>1.67</v>
      </c>
      <c r="D185" s="160"/>
      <c r="E185" s="150">
        <v>54.9</v>
      </c>
      <c r="F185" s="150">
        <v>55.3</v>
      </c>
      <c r="G185" s="118">
        <f t="shared" si="30"/>
        <v>55.099999999999994</v>
      </c>
      <c r="H185" s="137">
        <f t="shared" si="31"/>
        <v>0.19999999999999929</v>
      </c>
      <c r="I185" s="149"/>
      <c r="J185" s="150">
        <v>0</v>
      </c>
      <c r="K185" s="150">
        <v>0</v>
      </c>
      <c r="L185" s="118">
        <f t="shared" si="32"/>
        <v>0</v>
      </c>
      <c r="M185" s="126">
        <f t="shared" si="33"/>
        <v>0</v>
      </c>
      <c r="N185" s="149"/>
      <c r="O185" s="150">
        <v>-1.1000000000000001</v>
      </c>
      <c r="P185" s="150">
        <v>-1.6</v>
      </c>
      <c r="Q185" s="118">
        <f t="shared" si="34"/>
        <v>-1.35</v>
      </c>
      <c r="R185" s="126">
        <f t="shared" si="35"/>
        <v>0.25</v>
      </c>
      <c r="S185" s="149">
        <v>46</v>
      </c>
      <c r="T185" s="150">
        <v>45.5</v>
      </c>
      <c r="U185" s="150">
        <v>47.5</v>
      </c>
      <c r="V185" s="118">
        <f t="shared" si="36"/>
        <v>46.333333333333336</v>
      </c>
      <c r="W185" s="126">
        <f t="shared" si="37"/>
        <v>0.84983658559879749</v>
      </c>
    </row>
    <row r="186" spans="2:23" x14ac:dyDescent="0.25">
      <c r="B186" s="1177"/>
      <c r="C186" s="179">
        <v>2</v>
      </c>
      <c r="D186" s="160">
        <v>23.5</v>
      </c>
      <c r="E186" s="150">
        <v>26.2</v>
      </c>
      <c r="F186" s="150">
        <v>26.4</v>
      </c>
      <c r="G186" s="118">
        <f t="shared" si="30"/>
        <v>25.366666666666664</v>
      </c>
      <c r="H186" s="137">
        <f t="shared" si="31"/>
        <v>1.3224556283251576</v>
      </c>
      <c r="I186" s="149">
        <v>0</v>
      </c>
      <c r="J186" s="150">
        <v>0</v>
      </c>
      <c r="K186" s="150">
        <v>0</v>
      </c>
      <c r="L186" s="118">
        <f t="shared" si="32"/>
        <v>0</v>
      </c>
      <c r="M186" s="126">
        <f t="shared" si="33"/>
        <v>0</v>
      </c>
      <c r="N186" s="149">
        <v>2.2999999999999998</v>
      </c>
      <c r="O186" s="150">
        <v>-0.4</v>
      </c>
      <c r="P186" s="150">
        <v>-0.5</v>
      </c>
      <c r="Q186" s="118">
        <f t="shared" si="34"/>
        <v>0.46666666666666662</v>
      </c>
      <c r="R186" s="126">
        <f t="shared" si="35"/>
        <v>1.2970050972229146</v>
      </c>
      <c r="S186" s="149">
        <v>74.7</v>
      </c>
      <c r="T186" s="150">
        <v>74.8</v>
      </c>
      <c r="U186" s="150">
        <v>73.099999999999994</v>
      </c>
      <c r="V186" s="118">
        <f t="shared" si="36"/>
        <v>74.2</v>
      </c>
      <c r="W186" s="126">
        <f t="shared" si="37"/>
        <v>0.77888809636986411</v>
      </c>
    </row>
    <row r="187" spans="2:23" x14ac:dyDescent="0.25">
      <c r="B187" s="1177"/>
      <c r="C187" s="179">
        <v>3</v>
      </c>
      <c r="D187" s="160">
        <v>15.9</v>
      </c>
      <c r="E187" s="150">
        <v>17.5</v>
      </c>
      <c r="F187" s="150">
        <v>15.6</v>
      </c>
      <c r="G187" s="118">
        <f t="shared" si="30"/>
        <v>16.333333333333332</v>
      </c>
      <c r="H187" s="137">
        <f t="shared" si="31"/>
        <v>0.83399973354645363</v>
      </c>
      <c r="I187" s="149">
        <v>0.1</v>
      </c>
      <c r="J187" s="150">
        <v>0</v>
      </c>
      <c r="K187" s="150">
        <v>-0.1</v>
      </c>
      <c r="L187" s="118">
        <f t="shared" si="32"/>
        <v>0</v>
      </c>
      <c r="M187" s="126">
        <f t="shared" si="33"/>
        <v>8.1649658092772609E-2</v>
      </c>
      <c r="N187" s="149">
        <v>0.3</v>
      </c>
      <c r="O187" s="150">
        <v>-1.3</v>
      </c>
      <c r="P187" s="150">
        <v>0.7</v>
      </c>
      <c r="Q187" s="118">
        <f t="shared" si="34"/>
        <v>-0.10000000000000002</v>
      </c>
      <c r="R187" s="126">
        <f t="shared" si="35"/>
        <v>0.86409875978771467</v>
      </c>
      <c r="S187" s="149">
        <v>84.9</v>
      </c>
      <c r="T187" s="150">
        <v>82.5</v>
      </c>
      <c r="U187" s="150">
        <v>84</v>
      </c>
      <c r="V187" s="118">
        <f t="shared" si="36"/>
        <v>83.8</v>
      </c>
      <c r="W187" s="126">
        <f t="shared" si="37"/>
        <v>0.98994949366116858</v>
      </c>
    </row>
    <row r="188" spans="2:23" x14ac:dyDescent="0.25">
      <c r="B188" s="1177"/>
      <c r="C188" s="179">
        <v>4</v>
      </c>
      <c r="D188" s="160">
        <v>15.1</v>
      </c>
      <c r="E188" s="150">
        <v>15.3</v>
      </c>
      <c r="F188" s="150">
        <v>14.9</v>
      </c>
      <c r="G188" s="118">
        <f t="shared" si="30"/>
        <v>15.1</v>
      </c>
      <c r="H188" s="137">
        <f t="shared" si="31"/>
        <v>0.16329931618554536</v>
      </c>
      <c r="I188" s="149">
        <v>0.1</v>
      </c>
      <c r="J188" s="150">
        <v>0</v>
      </c>
      <c r="K188" s="150">
        <v>0.1</v>
      </c>
      <c r="L188" s="118">
        <f t="shared" si="32"/>
        <v>6.6666666666666666E-2</v>
      </c>
      <c r="M188" s="126">
        <f t="shared" si="33"/>
        <v>4.7140452079103175E-2</v>
      </c>
      <c r="N188" s="149">
        <v>1.5</v>
      </c>
      <c r="O188" s="150">
        <v>1.3</v>
      </c>
      <c r="P188" s="150">
        <v>1.7</v>
      </c>
      <c r="Q188" s="118">
        <f t="shared" si="34"/>
        <v>1.5</v>
      </c>
      <c r="R188" s="126">
        <f t="shared" si="35"/>
        <v>0.16329931618554588</v>
      </c>
      <c r="S188" s="149">
        <v>82.7</v>
      </c>
      <c r="T188" s="150">
        <v>82</v>
      </c>
      <c r="U188" s="150">
        <v>85.3</v>
      </c>
      <c r="V188" s="118">
        <f t="shared" si="36"/>
        <v>83.333333333333329</v>
      </c>
      <c r="W188" s="126">
        <f t="shared" si="37"/>
        <v>1.4197026292697885</v>
      </c>
    </row>
    <row r="189" spans="2:23" x14ac:dyDescent="0.25">
      <c r="B189" s="1177"/>
      <c r="C189" s="179">
        <v>6</v>
      </c>
      <c r="D189" s="160">
        <v>11.7</v>
      </c>
      <c r="E189" s="150">
        <v>12.4</v>
      </c>
      <c r="F189" s="150">
        <v>11.9</v>
      </c>
      <c r="G189" s="118">
        <f t="shared" si="30"/>
        <v>12</v>
      </c>
      <c r="H189" s="137">
        <f t="shared" si="31"/>
        <v>0.2943920288775953</v>
      </c>
      <c r="I189" s="149">
        <v>0</v>
      </c>
      <c r="J189" s="150">
        <v>0</v>
      </c>
      <c r="K189" s="150">
        <v>0</v>
      </c>
      <c r="L189" s="118">
        <f t="shared" si="32"/>
        <v>0</v>
      </c>
      <c r="M189" s="126">
        <f t="shared" si="33"/>
        <v>0</v>
      </c>
      <c r="N189" s="149">
        <v>2.5</v>
      </c>
      <c r="O189" s="150">
        <v>1.7</v>
      </c>
      <c r="P189" s="150">
        <v>2.2999999999999998</v>
      </c>
      <c r="Q189" s="118">
        <f t="shared" si="34"/>
        <v>2.1666666666666665</v>
      </c>
      <c r="R189" s="126">
        <f t="shared" si="35"/>
        <v>0.33993463423951886</v>
      </c>
      <c r="S189" s="149">
        <v>85.6</v>
      </c>
      <c r="T189" s="150">
        <v>86.4</v>
      </c>
      <c r="U189" s="150">
        <v>85.6</v>
      </c>
      <c r="V189" s="118">
        <f t="shared" si="36"/>
        <v>85.866666666666674</v>
      </c>
      <c r="W189" s="126">
        <f t="shared" si="37"/>
        <v>0.37712361663283073</v>
      </c>
    </row>
    <row r="190" spans="2:23" x14ac:dyDescent="0.25">
      <c r="B190" s="1177"/>
      <c r="C190" s="179">
        <v>8</v>
      </c>
      <c r="D190" s="160">
        <v>10.8</v>
      </c>
      <c r="E190" s="150">
        <v>10.199999999999999</v>
      </c>
      <c r="F190" s="150">
        <v>10.7</v>
      </c>
      <c r="G190" s="118">
        <f t="shared" si="30"/>
        <v>10.566666666666666</v>
      </c>
      <c r="H190" s="137">
        <f t="shared" si="31"/>
        <v>0.26246692913372743</v>
      </c>
      <c r="I190" s="149">
        <v>0</v>
      </c>
      <c r="J190" s="150">
        <v>0.1</v>
      </c>
      <c r="K190" s="150">
        <v>0</v>
      </c>
      <c r="L190" s="118">
        <f t="shared" si="32"/>
        <v>3.3333333333333333E-2</v>
      </c>
      <c r="M190" s="126">
        <f t="shared" si="33"/>
        <v>4.7140452079103175E-2</v>
      </c>
      <c r="N190" s="149">
        <v>3</v>
      </c>
      <c r="O190" s="150">
        <v>3.6</v>
      </c>
      <c r="P190" s="150">
        <v>3.1</v>
      </c>
      <c r="Q190" s="118">
        <f t="shared" si="34"/>
        <v>3.2333333333333329</v>
      </c>
      <c r="R190" s="126">
        <f t="shared" si="35"/>
        <v>0.26246692913372704</v>
      </c>
      <c r="S190" s="149">
        <v>86.2</v>
      </c>
      <c r="T190" s="150">
        <v>85.9</v>
      </c>
      <c r="U190" s="150">
        <v>86.5</v>
      </c>
      <c r="V190" s="118">
        <f t="shared" si="36"/>
        <v>86.2</v>
      </c>
      <c r="W190" s="126">
        <f t="shared" si="37"/>
        <v>0.2449489742783155</v>
      </c>
    </row>
    <row r="191" spans="2:23" x14ac:dyDescent="0.25">
      <c r="B191" s="1177"/>
      <c r="C191" s="179">
        <v>12</v>
      </c>
      <c r="D191" s="160">
        <v>7.9</v>
      </c>
      <c r="E191" s="150">
        <v>9.4</v>
      </c>
      <c r="F191" s="150">
        <v>7.9</v>
      </c>
      <c r="G191" s="118">
        <f t="shared" si="30"/>
        <v>8.4</v>
      </c>
      <c r="H191" s="137">
        <f t="shared" si="31"/>
        <v>0.70710678118654757</v>
      </c>
      <c r="I191" s="149">
        <v>0.1</v>
      </c>
      <c r="J191" s="150">
        <v>0</v>
      </c>
      <c r="K191" s="150">
        <v>0.2</v>
      </c>
      <c r="L191" s="118">
        <f t="shared" si="32"/>
        <v>0.10000000000000002</v>
      </c>
      <c r="M191" s="126">
        <f t="shared" si="33"/>
        <v>8.1649658092772595E-2</v>
      </c>
      <c r="N191" s="149">
        <v>5</v>
      </c>
      <c r="O191" s="150">
        <v>3.5</v>
      </c>
      <c r="P191" s="150">
        <v>4.9000000000000004</v>
      </c>
      <c r="Q191" s="118">
        <f t="shared" si="34"/>
        <v>4.4666666666666668</v>
      </c>
      <c r="R191" s="126">
        <f t="shared" si="35"/>
        <v>0.6847546194724734</v>
      </c>
      <c r="S191" s="149">
        <v>85.9</v>
      </c>
      <c r="T191" s="150">
        <v>89.4</v>
      </c>
      <c r="U191" s="150">
        <v>85.8</v>
      </c>
      <c r="V191" s="118">
        <f t="shared" si="36"/>
        <v>87.033333333333346</v>
      </c>
      <c r="W191" s="126">
        <f t="shared" si="37"/>
        <v>1.673983937265298</v>
      </c>
    </row>
    <row r="192" spans="2:23" x14ac:dyDescent="0.25">
      <c r="B192" s="1177"/>
      <c r="C192" s="179">
        <v>24</v>
      </c>
      <c r="D192" s="160">
        <v>6.1</v>
      </c>
      <c r="E192" s="150">
        <v>5.8</v>
      </c>
      <c r="F192" s="150">
        <v>6.3</v>
      </c>
      <c r="G192" s="118">
        <f t="shared" si="30"/>
        <v>6.0666666666666664</v>
      </c>
      <c r="H192" s="137">
        <f t="shared" si="31"/>
        <v>0.20548046676563253</v>
      </c>
      <c r="I192" s="149">
        <v>0.8</v>
      </c>
      <c r="J192" s="150">
        <v>0.5</v>
      </c>
      <c r="K192" s="150">
        <v>0.9</v>
      </c>
      <c r="L192" s="118">
        <f t="shared" si="32"/>
        <v>0.73333333333333339</v>
      </c>
      <c r="M192" s="126">
        <f t="shared" si="33"/>
        <v>0.16996731711975943</v>
      </c>
      <c r="N192" s="149">
        <v>5.9</v>
      </c>
      <c r="O192" s="150">
        <v>6.5</v>
      </c>
      <c r="P192" s="150">
        <v>5.5</v>
      </c>
      <c r="Q192" s="118">
        <f t="shared" si="34"/>
        <v>5.9666666666666659</v>
      </c>
      <c r="R192" s="126">
        <f t="shared" si="35"/>
        <v>0.41096093353126506</v>
      </c>
      <c r="S192" s="149">
        <v>87.4</v>
      </c>
      <c r="T192" s="150">
        <v>87.9</v>
      </c>
      <c r="U192" s="150">
        <v>86.4</v>
      </c>
      <c r="V192" s="118">
        <f t="shared" si="36"/>
        <v>87.233333333333348</v>
      </c>
      <c r="W192" s="126">
        <f t="shared" si="37"/>
        <v>0.62360956446232352</v>
      </c>
    </row>
    <row r="193" spans="2:28" x14ac:dyDescent="0.25">
      <c r="B193" s="1177"/>
      <c r="C193" s="179">
        <v>48</v>
      </c>
      <c r="D193" s="160">
        <v>8.8000000000000007</v>
      </c>
      <c r="E193" s="150">
        <v>9.1</v>
      </c>
      <c r="F193" s="150">
        <v>9.6</v>
      </c>
      <c r="G193" s="118">
        <f t="shared" si="30"/>
        <v>9.1666666666666661</v>
      </c>
      <c r="H193" s="137">
        <f t="shared" si="31"/>
        <v>0.32998316455372179</v>
      </c>
      <c r="I193" s="149">
        <v>27.8</v>
      </c>
      <c r="J193" s="150">
        <v>32.1</v>
      </c>
      <c r="K193" s="150">
        <v>28.5</v>
      </c>
      <c r="L193" s="118">
        <f t="shared" si="32"/>
        <v>29.466666666666669</v>
      </c>
      <c r="M193" s="126">
        <f t="shared" si="33"/>
        <v>1.8838494867926394</v>
      </c>
      <c r="N193" s="149">
        <v>21.4</v>
      </c>
      <c r="O193" s="150">
        <v>16.8</v>
      </c>
      <c r="P193" s="150">
        <v>19.899999999999999</v>
      </c>
      <c r="Q193" s="118">
        <f t="shared" si="34"/>
        <v>19.366666666666667</v>
      </c>
      <c r="R193" s="126">
        <f t="shared" si="35"/>
        <v>1.9154343864744847</v>
      </c>
      <c r="S193" s="149">
        <v>42</v>
      </c>
      <c r="T193" s="150">
        <v>41.2</v>
      </c>
      <c r="U193" s="150">
        <v>42.7</v>
      </c>
      <c r="V193" s="118">
        <f t="shared" si="36"/>
        <v>41.966666666666669</v>
      </c>
      <c r="W193" s="126">
        <f t="shared" si="37"/>
        <v>0.61282587702834113</v>
      </c>
    </row>
    <row r="194" spans="2:28" x14ac:dyDescent="0.25">
      <c r="B194" s="1177"/>
      <c r="C194" s="179">
        <v>72</v>
      </c>
      <c r="D194" s="160">
        <v>3.1</v>
      </c>
      <c r="E194" s="150">
        <v>3.5</v>
      </c>
      <c r="F194" s="150">
        <v>3.7</v>
      </c>
      <c r="G194" s="118">
        <f t="shared" si="30"/>
        <v>3.4333333333333336</v>
      </c>
      <c r="H194" s="137">
        <f t="shared" si="31"/>
        <v>0.24944382578492946</v>
      </c>
      <c r="I194" s="149">
        <v>44.7</v>
      </c>
      <c r="J194" s="150">
        <v>43.1</v>
      </c>
      <c r="K194" s="150">
        <v>47.3</v>
      </c>
      <c r="L194" s="118">
        <f t="shared" si="32"/>
        <v>45.033333333333339</v>
      </c>
      <c r="M194" s="126">
        <f t="shared" si="33"/>
        <v>1.7307673314329541</v>
      </c>
      <c r="N194" s="149">
        <v>22.9</v>
      </c>
      <c r="O194" s="150">
        <v>24.2</v>
      </c>
      <c r="P194" s="150">
        <v>19.7</v>
      </c>
      <c r="Q194" s="118">
        <f t="shared" si="34"/>
        <v>22.266666666666666</v>
      </c>
      <c r="R194" s="126">
        <f t="shared" si="35"/>
        <v>1.8909139471577112</v>
      </c>
      <c r="S194" s="149">
        <v>29.3</v>
      </c>
      <c r="T194" s="150">
        <v>28</v>
      </c>
      <c r="U194" s="150">
        <v>30.5</v>
      </c>
      <c r="V194" s="118">
        <f t="shared" si="36"/>
        <v>29.266666666666666</v>
      </c>
      <c r="W194" s="126">
        <f t="shared" si="37"/>
        <v>1.0208928554075705</v>
      </c>
    </row>
    <row r="195" spans="2:28" x14ac:dyDescent="0.25">
      <c r="B195" s="1177"/>
      <c r="C195" s="179">
        <v>96</v>
      </c>
      <c r="D195" s="160">
        <v>2.5</v>
      </c>
      <c r="E195" s="150">
        <v>2.8</v>
      </c>
      <c r="F195" s="150">
        <v>2.9</v>
      </c>
      <c r="G195" s="118">
        <f t="shared" si="30"/>
        <v>2.7333333333333329</v>
      </c>
      <c r="H195" s="137">
        <f t="shared" si="31"/>
        <v>0.16996731711975943</v>
      </c>
      <c r="I195" s="149">
        <v>48.8</v>
      </c>
      <c r="J195" s="150">
        <v>50.6</v>
      </c>
      <c r="K195" s="150">
        <v>51.7</v>
      </c>
      <c r="L195" s="118">
        <f t="shared" si="32"/>
        <v>50.366666666666674</v>
      </c>
      <c r="M195" s="126">
        <f t="shared" si="33"/>
        <v>1.1953614051360764</v>
      </c>
      <c r="N195" s="149">
        <v>26.1</v>
      </c>
      <c r="O195" s="150">
        <v>24</v>
      </c>
      <c r="P195" s="150">
        <v>22.9</v>
      </c>
      <c r="Q195" s="118">
        <f t="shared" si="34"/>
        <v>24.333333333333332</v>
      </c>
      <c r="R195" s="126">
        <f t="shared" si="35"/>
        <v>1.3274871834493263</v>
      </c>
      <c r="S195" s="149">
        <v>22.4</v>
      </c>
      <c r="T195" s="150">
        <v>22.5</v>
      </c>
      <c r="U195" s="150">
        <v>22.7</v>
      </c>
      <c r="V195" s="118">
        <f t="shared" si="36"/>
        <v>22.533333333333331</v>
      </c>
      <c r="W195" s="126">
        <f t="shared" si="37"/>
        <v>0.1247219128924649</v>
      </c>
    </row>
    <row r="196" spans="2:28" x14ac:dyDescent="0.25">
      <c r="B196" s="1177"/>
      <c r="C196" s="179">
        <v>192</v>
      </c>
      <c r="D196" s="160">
        <v>2.4</v>
      </c>
      <c r="E196" s="150">
        <v>2.2999999999999998</v>
      </c>
      <c r="F196" s="150">
        <v>2.8</v>
      </c>
      <c r="G196" s="118">
        <f t="shared" si="30"/>
        <v>2.4999999999999996</v>
      </c>
      <c r="H196" s="137">
        <f t="shared" si="31"/>
        <v>0.21602468994692867</v>
      </c>
      <c r="I196" s="149">
        <v>57.2</v>
      </c>
      <c r="J196" s="150">
        <v>54.6</v>
      </c>
      <c r="K196" s="150">
        <v>56.3</v>
      </c>
      <c r="L196" s="118">
        <f t="shared" si="32"/>
        <v>56.033333333333339</v>
      </c>
      <c r="M196" s="126">
        <f t="shared" si="33"/>
        <v>1.0780641085864153</v>
      </c>
      <c r="N196" s="149">
        <v>19.2</v>
      </c>
      <c r="O196" s="150">
        <v>21.9</v>
      </c>
      <c r="P196" s="150">
        <v>19.7</v>
      </c>
      <c r="Q196" s="118">
        <f t="shared" si="34"/>
        <v>20.266666666666666</v>
      </c>
      <c r="R196" s="126">
        <f t="shared" si="35"/>
        <v>1.1728408057172783</v>
      </c>
      <c r="S196" s="149">
        <v>20.2</v>
      </c>
      <c r="T196" s="150">
        <v>21.3</v>
      </c>
      <c r="U196" s="150">
        <v>22</v>
      </c>
      <c r="V196" s="118">
        <f t="shared" si="36"/>
        <v>21.166666666666668</v>
      </c>
      <c r="W196" s="126">
        <f t="shared" si="37"/>
        <v>0.74087035902976262</v>
      </c>
    </row>
    <row r="197" spans="2:28" ht="14.4" thickBot="1" x14ac:dyDescent="0.3">
      <c r="B197" s="1178"/>
      <c r="C197" s="181">
        <v>240</v>
      </c>
      <c r="D197" s="161">
        <v>3.2</v>
      </c>
      <c r="E197" s="154">
        <v>2.8</v>
      </c>
      <c r="F197" s="154">
        <v>3.6</v>
      </c>
      <c r="G197" s="132">
        <f t="shared" si="30"/>
        <v>3.1999999999999997</v>
      </c>
      <c r="H197" s="133">
        <f t="shared" si="31"/>
        <v>0.32659863237109177</v>
      </c>
      <c r="I197" s="153">
        <v>65</v>
      </c>
      <c r="J197" s="154">
        <v>60.7</v>
      </c>
      <c r="K197" s="154">
        <v>62.4</v>
      </c>
      <c r="L197" s="132">
        <f t="shared" si="32"/>
        <v>62.699999999999996</v>
      </c>
      <c r="M197" s="127">
        <f t="shared" si="33"/>
        <v>1.7682382946499782</v>
      </c>
      <c r="N197" s="153">
        <v>16.100000000000001</v>
      </c>
      <c r="O197" s="154">
        <v>20.7</v>
      </c>
      <c r="P197" s="154">
        <v>18.3</v>
      </c>
      <c r="Q197" s="132">
        <f t="shared" si="34"/>
        <v>18.366666666666664</v>
      </c>
      <c r="R197" s="127">
        <f t="shared" si="35"/>
        <v>1.8785337071474162</v>
      </c>
      <c r="S197" s="153">
        <v>17.5</v>
      </c>
      <c r="T197" s="154">
        <v>16</v>
      </c>
      <c r="U197" s="154">
        <v>13.9</v>
      </c>
      <c r="V197" s="132">
        <f t="shared" si="36"/>
        <v>15.799999999999999</v>
      </c>
      <c r="W197" s="127">
        <f t="shared" si="37"/>
        <v>1.4764823060233399</v>
      </c>
    </row>
    <row r="198" spans="2:28" ht="14.4" thickBot="1" x14ac:dyDescent="0.3">
      <c r="C198" s="1167" t="s">
        <v>193</v>
      </c>
      <c r="D198" s="1227" t="s">
        <v>1</v>
      </c>
      <c r="E198" s="1197"/>
      <c r="F198" s="1197"/>
      <c r="G198" s="1197"/>
      <c r="H198" s="1197"/>
      <c r="I198" s="1197" t="s">
        <v>61</v>
      </c>
      <c r="J198" s="1197"/>
      <c r="K198" s="1197"/>
      <c r="L198" s="1197"/>
      <c r="M198" s="1197"/>
      <c r="N198" s="1197" t="s">
        <v>3</v>
      </c>
      <c r="O198" s="1197"/>
      <c r="P198" s="1197"/>
      <c r="Q198" s="1197"/>
      <c r="R198" s="1229"/>
      <c r="S198" s="1240" t="s">
        <v>4</v>
      </c>
      <c r="T198" s="1225"/>
      <c r="U198" s="1225"/>
      <c r="V198" s="1225"/>
      <c r="W198" s="1226"/>
      <c r="X198" s="1227" t="s">
        <v>281</v>
      </c>
      <c r="Y198" s="1197"/>
      <c r="Z198" s="1197"/>
      <c r="AA198" s="1197"/>
      <c r="AB198" s="1198"/>
    </row>
    <row r="199" spans="2:28" ht="14.4" thickBot="1" x14ac:dyDescent="0.3">
      <c r="C199" s="1174"/>
      <c r="D199" s="356" t="s">
        <v>7</v>
      </c>
      <c r="E199" s="357" t="s">
        <v>8</v>
      </c>
      <c r="F199" s="357" t="s">
        <v>9</v>
      </c>
      <c r="G199" s="357" t="s">
        <v>195</v>
      </c>
      <c r="H199" s="357" t="s">
        <v>196</v>
      </c>
      <c r="I199" s="357" t="s">
        <v>7</v>
      </c>
      <c r="J199" s="357" t="s">
        <v>8</v>
      </c>
      <c r="K199" s="357" t="s">
        <v>9</v>
      </c>
      <c r="L199" s="357" t="s">
        <v>195</v>
      </c>
      <c r="M199" s="357" t="s">
        <v>196</v>
      </c>
      <c r="N199" s="357" t="s">
        <v>7</v>
      </c>
      <c r="O199" s="357" t="s">
        <v>8</v>
      </c>
      <c r="P199" s="357" t="s">
        <v>9</v>
      </c>
      <c r="Q199" s="357" t="s">
        <v>195</v>
      </c>
      <c r="R199" s="358" t="s">
        <v>196</v>
      </c>
      <c r="S199" s="292" t="s">
        <v>7</v>
      </c>
      <c r="T199" s="357" t="s">
        <v>8</v>
      </c>
      <c r="U199" s="357" t="s">
        <v>9</v>
      </c>
      <c r="V199" s="357" t="s">
        <v>195</v>
      </c>
      <c r="W199" s="293" t="s">
        <v>196</v>
      </c>
      <c r="X199" s="356" t="s">
        <v>7</v>
      </c>
      <c r="Y199" s="357" t="s">
        <v>8</v>
      </c>
      <c r="Z199" s="357" t="s">
        <v>9</v>
      </c>
      <c r="AA199" s="357" t="s">
        <v>195</v>
      </c>
      <c r="AB199" s="293" t="s">
        <v>196</v>
      </c>
    </row>
    <row r="200" spans="2:28" x14ac:dyDescent="0.25">
      <c r="B200" s="1184" t="s">
        <v>282</v>
      </c>
      <c r="C200" s="178" t="s">
        <v>63</v>
      </c>
      <c r="D200" s="167">
        <v>96.5</v>
      </c>
      <c r="E200" s="168">
        <v>103.8</v>
      </c>
      <c r="F200" s="168">
        <v>99.7</v>
      </c>
      <c r="G200" s="120">
        <f t="shared" ref="G200:G237" si="38">AVERAGE(D200:F200)</f>
        <v>100</v>
      </c>
      <c r="H200" s="120">
        <f t="shared" ref="H200:H237" si="39">_xlfn.STDEV.P(D200:F200)</f>
        <v>2.9877527787062066</v>
      </c>
      <c r="I200" s="168">
        <v>-0.2</v>
      </c>
      <c r="J200" s="168">
        <v>-0.2</v>
      </c>
      <c r="K200" s="168">
        <v>0.3</v>
      </c>
      <c r="L200" s="120">
        <f t="shared" ref="L200:L237" si="40">AVERAGE(I200:K200)</f>
        <v>-3.3333333333333347E-2</v>
      </c>
      <c r="M200" s="120">
        <f t="shared" ref="M200:M237" si="41">_xlfn.STDEV.P(I200:K200)</f>
        <v>0.23570226039551584</v>
      </c>
      <c r="N200" s="148" t="s">
        <v>228</v>
      </c>
      <c r="O200" s="146" t="s">
        <v>228</v>
      </c>
      <c r="P200" s="146" t="s">
        <v>228</v>
      </c>
      <c r="Q200" s="120" t="e">
        <f t="shared" ref="Q200:Q237" si="42">AVERAGE(N200:P200)</f>
        <v>#DIV/0!</v>
      </c>
      <c r="R200" s="135" t="e">
        <f t="shared" ref="R200:R237" si="43">_xlfn.STDEV.P(N200:P200)</f>
        <v>#DIV/0!</v>
      </c>
      <c r="S200" s="148">
        <v>0</v>
      </c>
      <c r="T200" s="146">
        <v>0</v>
      </c>
      <c r="U200" s="146">
        <v>0</v>
      </c>
      <c r="V200" s="146">
        <f t="shared" ref="V200:V237" si="44">AVERAGE(S200:U200)</f>
        <v>0</v>
      </c>
      <c r="W200" s="190">
        <f t="shared" ref="W200:W237" si="45">_xlfn.STDEV.P(S200:U200)</f>
        <v>0</v>
      </c>
      <c r="X200" s="167">
        <v>3.6</v>
      </c>
      <c r="Y200" s="168">
        <v>-3.6</v>
      </c>
      <c r="Z200" s="168">
        <v>0</v>
      </c>
      <c r="AA200" s="120">
        <f t="shared" ref="AA200:AA237" si="46">AVERAGE(X200:Z200)</f>
        <v>0</v>
      </c>
      <c r="AB200" s="125">
        <f t="shared" ref="AB200:AB237" si="47">_xlfn.STDEV.P(X200:Z200)</f>
        <v>2.9393876913398138</v>
      </c>
    </row>
    <row r="201" spans="2:28" x14ac:dyDescent="0.25">
      <c r="B201" s="1185"/>
      <c r="C201" s="179">
        <v>0.25</v>
      </c>
      <c r="D201" s="160">
        <v>96.8</v>
      </c>
      <c r="E201" s="150">
        <v>98.1</v>
      </c>
      <c r="F201" s="150">
        <v>96.1</v>
      </c>
      <c r="G201" s="118">
        <f t="shared" si="38"/>
        <v>97</v>
      </c>
      <c r="H201" s="118">
        <f t="shared" si="39"/>
        <v>0.82865352631040323</v>
      </c>
      <c r="I201" s="150">
        <v>1.8</v>
      </c>
      <c r="J201" s="150">
        <v>1.8</v>
      </c>
      <c r="K201" s="150">
        <v>1.2</v>
      </c>
      <c r="L201" s="118">
        <f t="shared" si="40"/>
        <v>1.5999999999999999</v>
      </c>
      <c r="M201" s="118">
        <f t="shared" si="41"/>
        <v>0.28284271247461878</v>
      </c>
      <c r="N201" s="114" t="s">
        <v>228</v>
      </c>
      <c r="O201" s="112" t="s">
        <v>228</v>
      </c>
      <c r="P201" s="112" t="s">
        <v>228</v>
      </c>
      <c r="Q201" s="118" t="e">
        <f t="shared" si="42"/>
        <v>#DIV/0!</v>
      </c>
      <c r="R201" s="137" t="e">
        <f t="shared" si="43"/>
        <v>#DIV/0!</v>
      </c>
      <c r="S201" s="114">
        <v>0</v>
      </c>
      <c r="T201" s="112">
        <v>0</v>
      </c>
      <c r="U201" s="112">
        <v>0.1</v>
      </c>
      <c r="V201" s="112">
        <f t="shared" si="44"/>
        <v>3.3333333333333333E-2</v>
      </c>
      <c r="W201" s="187">
        <f t="shared" si="45"/>
        <v>4.7140452079103175E-2</v>
      </c>
      <c r="X201" s="160">
        <v>1.3</v>
      </c>
      <c r="Y201" s="150">
        <v>0</v>
      </c>
      <c r="Z201" s="150">
        <v>2.6</v>
      </c>
      <c r="AA201" s="118">
        <f t="shared" si="46"/>
        <v>1.3</v>
      </c>
      <c r="AB201" s="126">
        <f t="shared" si="47"/>
        <v>1.0614455552060438</v>
      </c>
    </row>
    <row r="202" spans="2:28" x14ac:dyDescent="0.25">
      <c r="B202" s="1185"/>
      <c r="C202" s="179">
        <v>0.5</v>
      </c>
      <c r="D202" s="160">
        <v>92.2</v>
      </c>
      <c r="E202" s="150">
        <v>92.8</v>
      </c>
      <c r="F202" s="150">
        <v>89.9</v>
      </c>
      <c r="G202" s="118">
        <f t="shared" si="38"/>
        <v>91.633333333333326</v>
      </c>
      <c r="H202" s="118">
        <f t="shared" si="39"/>
        <v>1.2498888839501752</v>
      </c>
      <c r="I202" s="150">
        <v>1</v>
      </c>
      <c r="J202" s="150">
        <v>0.4</v>
      </c>
      <c r="K202" s="150">
        <v>0.4</v>
      </c>
      <c r="L202" s="118">
        <f t="shared" si="40"/>
        <v>0.6</v>
      </c>
      <c r="M202" s="118">
        <f t="shared" si="41"/>
        <v>0.28284271247461928</v>
      </c>
      <c r="N202" s="114" t="s">
        <v>228</v>
      </c>
      <c r="O202" s="112" t="s">
        <v>228</v>
      </c>
      <c r="P202" s="112" t="s">
        <v>228</v>
      </c>
      <c r="Q202" s="118" t="e">
        <f t="shared" si="42"/>
        <v>#DIV/0!</v>
      </c>
      <c r="R202" s="137" t="e">
        <f t="shared" si="43"/>
        <v>#DIV/0!</v>
      </c>
      <c r="S202" s="114">
        <v>0.1</v>
      </c>
      <c r="T202" s="112">
        <v>0.1</v>
      </c>
      <c r="U202" s="112">
        <v>0</v>
      </c>
      <c r="V202" s="112">
        <f t="shared" si="44"/>
        <v>6.6666666666666666E-2</v>
      </c>
      <c r="W202" s="187">
        <f t="shared" si="45"/>
        <v>4.7140452079103175E-2</v>
      </c>
      <c r="X202" s="160">
        <v>6.8</v>
      </c>
      <c r="Y202" s="150">
        <v>6.8</v>
      </c>
      <c r="Z202" s="150">
        <v>9.6999999999999993</v>
      </c>
      <c r="AA202" s="118">
        <f t="shared" si="46"/>
        <v>7.7666666666666657</v>
      </c>
      <c r="AB202" s="126">
        <f t="shared" si="47"/>
        <v>1.3670731102939986</v>
      </c>
    </row>
    <row r="203" spans="2:28" x14ac:dyDescent="0.25">
      <c r="B203" s="1185"/>
      <c r="C203" s="179">
        <v>0.75</v>
      </c>
      <c r="D203" s="160">
        <v>93.2</v>
      </c>
      <c r="E203" s="150">
        <v>95.7</v>
      </c>
      <c r="F203" s="150">
        <v>93.2</v>
      </c>
      <c r="G203" s="118">
        <f t="shared" si="38"/>
        <v>94.033333333333346</v>
      </c>
      <c r="H203" s="118">
        <f t="shared" si="39"/>
        <v>1.178511301977579</v>
      </c>
      <c r="I203" s="150">
        <v>-0.2</v>
      </c>
      <c r="J203" s="150">
        <v>-0.2</v>
      </c>
      <c r="K203" s="150">
        <v>-0.2</v>
      </c>
      <c r="L203" s="118">
        <f t="shared" si="40"/>
        <v>-0.20000000000000004</v>
      </c>
      <c r="M203" s="118">
        <f t="shared" si="41"/>
        <v>2.7755575615628914E-17</v>
      </c>
      <c r="N203" s="114" t="s">
        <v>228</v>
      </c>
      <c r="O203" s="112" t="s">
        <v>228</v>
      </c>
      <c r="P203" s="112" t="s">
        <v>228</v>
      </c>
      <c r="Q203" s="118" t="e">
        <f t="shared" si="42"/>
        <v>#DIV/0!</v>
      </c>
      <c r="R203" s="137" t="e">
        <f t="shared" si="43"/>
        <v>#DIV/0!</v>
      </c>
      <c r="S203" s="114">
        <v>0</v>
      </c>
      <c r="T203" s="112">
        <v>0</v>
      </c>
      <c r="U203" s="112">
        <v>0</v>
      </c>
      <c r="V203" s="112">
        <f t="shared" si="44"/>
        <v>0</v>
      </c>
      <c r="W203" s="187">
        <f t="shared" si="45"/>
        <v>0</v>
      </c>
      <c r="X203" s="160">
        <v>7</v>
      </c>
      <c r="Y203" s="150">
        <v>4.4000000000000004</v>
      </c>
      <c r="Z203" s="150">
        <v>7</v>
      </c>
      <c r="AA203" s="118">
        <f t="shared" si="46"/>
        <v>6.1333333333333329</v>
      </c>
      <c r="AB203" s="126">
        <f t="shared" si="47"/>
        <v>1.2256517540566843</v>
      </c>
    </row>
    <row r="204" spans="2:28" x14ac:dyDescent="0.25">
      <c r="B204" s="1185"/>
      <c r="C204" s="179">
        <v>1</v>
      </c>
      <c r="D204" s="160">
        <v>88.7</v>
      </c>
      <c r="E204" s="150">
        <v>89.9</v>
      </c>
      <c r="F204" s="150">
        <v>87.5</v>
      </c>
      <c r="G204" s="118">
        <f t="shared" si="38"/>
        <v>88.7</v>
      </c>
      <c r="H204" s="118">
        <f t="shared" si="39"/>
        <v>0.97979589711327353</v>
      </c>
      <c r="I204" s="150">
        <v>0.5</v>
      </c>
      <c r="J204" s="150">
        <v>-0.2</v>
      </c>
      <c r="K204" s="150">
        <v>-0.2</v>
      </c>
      <c r="L204" s="118">
        <f t="shared" si="40"/>
        <v>3.3333333333333326E-2</v>
      </c>
      <c r="M204" s="118">
        <f t="shared" si="41"/>
        <v>0.32998316455372223</v>
      </c>
      <c r="N204" s="114" t="s">
        <v>228</v>
      </c>
      <c r="O204" s="112" t="s">
        <v>228</v>
      </c>
      <c r="P204" s="112" t="s">
        <v>228</v>
      </c>
      <c r="Q204" s="118" t="e">
        <f t="shared" si="42"/>
        <v>#DIV/0!</v>
      </c>
      <c r="R204" s="137" t="e">
        <f t="shared" si="43"/>
        <v>#DIV/0!</v>
      </c>
      <c r="S204" s="114">
        <v>0</v>
      </c>
      <c r="T204" s="112">
        <v>0</v>
      </c>
      <c r="U204" s="112">
        <v>0</v>
      </c>
      <c r="V204" s="112">
        <f t="shared" si="44"/>
        <v>0</v>
      </c>
      <c r="W204" s="187">
        <f t="shared" si="45"/>
        <v>0</v>
      </c>
      <c r="X204" s="160">
        <v>10.9</v>
      </c>
      <c r="Y204" s="150">
        <v>10.199999999999999</v>
      </c>
      <c r="Z204" s="150">
        <v>12.7</v>
      </c>
      <c r="AA204" s="118">
        <f t="shared" si="46"/>
        <v>11.266666666666666</v>
      </c>
      <c r="AB204" s="126">
        <f t="shared" si="47"/>
        <v>1.0530379332620874</v>
      </c>
    </row>
    <row r="205" spans="2:28" x14ac:dyDescent="0.25">
      <c r="B205" s="1185"/>
      <c r="C205" s="179">
        <v>1.33</v>
      </c>
      <c r="D205" s="160">
        <v>85.3</v>
      </c>
      <c r="E205" s="150">
        <v>84</v>
      </c>
      <c r="F205" s="150">
        <v>82.1</v>
      </c>
      <c r="G205" s="118">
        <f t="shared" si="38"/>
        <v>83.8</v>
      </c>
      <c r="H205" s="118">
        <f t="shared" si="39"/>
        <v>1.3140268896284695</v>
      </c>
      <c r="I205" s="150">
        <v>1.1000000000000001</v>
      </c>
      <c r="J205" s="150">
        <v>1.7</v>
      </c>
      <c r="K205" s="150">
        <v>1.7</v>
      </c>
      <c r="L205" s="118">
        <f t="shared" si="40"/>
        <v>1.5</v>
      </c>
      <c r="M205" s="118">
        <f t="shared" si="41"/>
        <v>0.28284271247461878</v>
      </c>
      <c r="N205" s="114" t="s">
        <v>228</v>
      </c>
      <c r="O205" s="112" t="s">
        <v>228</v>
      </c>
      <c r="P205" s="112" t="s">
        <v>228</v>
      </c>
      <c r="Q205" s="118" t="e">
        <f t="shared" si="42"/>
        <v>#DIV/0!</v>
      </c>
      <c r="R205" s="137" t="e">
        <f t="shared" si="43"/>
        <v>#DIV/0!</v>
      </c>
      <c r="S205" s="114">
        <v>0</v>
      </c>
      <c r="T205" s="112">
        <v>0</v>
      </c>
      <c r="U205" s="112">
        <v>0.2</v>
      </c>
      <c r="V205" s="112">
        <f t="shared" si="44"/>
        <v>6.6666666666666666E-2</v>
      </c>
      <c r="W205" s="187">
        <f t="shared" si="45"/>
        <v>9.428090415820635E-2</v>
      </c>
      <c r="X205" s="160">
        <v>13.5</v>
      </c>
      <c r="Y205" s="150">
        <v>14.2</v>
      </c>
      <c r="Z205" s="150">
        <v>15.9</v>
      </c>
      <c r="AA205" s="118">
        <f t="shared" si="46"/>
        <v>14.533333333333333</v>
      </c>
      <c r="AB205" s="126">
        <f t="shared" si="47"/>
        <v>1.0077477638553984</v>
      </c>
    </row>
    <row r="206" spans="2:28" x14ac:dyDescent="0.25">
      <c r="B206" s="1185"/>
      <c r="C206" s="179">
        <v>1.67</v>
      </c>
      <c r="D206" s="160">
        <v>67.099999999999994</v>
      </c>
      <c r="E206" s="150"/>
      <c r="F206" s="150">
        <v>64.099999999999994</v>
      </c>
      <c r="G206" s="118">
        <f t="shared" si="38"/>
        <v>65.599999999999994</v>
      </c>
      <c r="H206" s="118">
        <f t="shared" si="39"/>
        <v>1.5</v>
      </c>
      <c r="I206" s="150">
        <v>1.6</v>
      </c>
      <c r="J206" s="150">
        <v>0.4</v>
      </c>
      <c r="K206" s="150">
        <v>2.2000000000000002</v>
      </c>
      <c r="L206" s="118">
        <f t="shared" si="40"/>
        <v>1.4000000000000001</v>
      </c>
      <c r="M206" s="118">
        <f t="shared" si="41"/>
        <v>0.74833147735478844</v>
      </c>
      <c r="N206" s="114" t="s">
        <v>228</v>
      </c>
      <c r="O206" s="112" t="s">
        <v>228</v>
      </c>
      <c r="P206" s="112" t="s">
        <v>228</v>
      </c>
      <c r="Q206" s="118" t="e">
        <f t="shared" si="42"/>
        <v>#DIV/0!</v>
      </c>
      <c r="R206" s="137" t="e">
        <f t="shared" si="43"/>
        <v>#DIV/0!</v>
      </c>
      <c r="S206" s="114">
        <v>0.1</v>
      </c>
      <c r="T206" s="112">
        <v>0.1</v>
      </c>
      <c r="U206" s="112">
        <v>0.1</v>
      </c>
      <c r="V206" s="112">
        <f t="shared" si="44"/>
        <v>0.10000000000000002</v>
      </c>
      <c r="W206" s="187">
        <f t="shared" si="45"/>
        <v>1.3877787807814457E-17</v>
      </c>
      <c r="X206" s="160">
        <v>31.2</v>
      </c>
      <c r="Y206" s="150"/>
      <c r="Z206" s="150">
        <v>33.5</v>
      </c>
      <c r="AA206" s="118">
        <f t="shared" si="46"/>
        <v>32.35</v>
      </c>
      <c r="AB206" s="126">
        <f t="shared" si="47"/>
        <v>1.1500000000000004</v>
      </c>
    </row>
    <row r="207" spans="2:28" x14ac:dyDescent="0.25">
      <c r="B207" s="1185"/>
      <c r="C207" s="179">
        <v>2</v>
      </c>
      <c r="D207" s="160">
        <v>47.3</v>
      </c>
      <c r="E207" s="150">
        <v>50</v>
      </c>
      <c r="F207" s="150">
        <v>45.2</v>
      </c>
      <c r="G207" s="118">
        <f t="shared" si="38"/>
        <v>47.5</v>
      </c>
      <c r="H207" s="118">
        <f t="shared" si="39"/>
        <v>1.9646882704388491</v>
      </c>
      <c r="I207" s="150">
        <v>2.2000000000000002</v>
      </c>
      <c r="J207" s="150">
        <v>1.9</v>
      </c>
      <c r="K207" s="150">
        <v>1.4</v>
      </c>
      <c r="L207" s="118">
        <f t="shared" si="40"/>
        <v>1.8333333333333333</v>
      </c>
      <c r="M207" s="118">
        <f t="shared" si="41"/>
        <v>0.32998316455372223</v>
      </c>
      <c r="N207" s="114" t="s">
        <v>228</v>
      </c>
      <c r="O207" s="112" t="s">
        <v>228</v>
      </c>
      <c r="P207" s="112" t="s">
        <v>228</v>
      </c>
      <c r="Q207" s="118" t="e">
        <f t="shared" si="42"/>
        <v>#DIV/0!</v>
      </c>
      <c r="R207" s="137" t="e">
        <f t="shared" si="43"/>
        <v>#DIV/0!</v>
      </c>
      <c r="S207" s="114">
        <v>0</v>
      </c>
      <c r="T207" s="112">
        <v>0</v>
      </c>
      <c r="U207" s="112">
        <v>0.2</v>
      </c>
      <c r="V207" s="112">
        <f t="shared" si="44"/>
        <v>6.6666666666666666E-2</v>
      </c>
      <c r="W207" s="187">
        <f t="shared" si="45"/>
        <v>9.428090415820635E-2</v>
      </c>
      <c r="X207" s="160">
        <v>50.5</v>
      </c>
      <c r="Y207" s="150">
        <v>48.1</v>
      </c>
      <c r="Z207" s="150">
        <v>53.2</v>
      </c>
      <c r="AA207" s="118">
        <f t="shared" si="46"/>
        <v>50.6</v>
      </c>
      <c r="AB207" s="126">
        <f t="shared" si="47"/>
        <v>2.0832666655999663</v>
      </c>
    </row>
    <row r="208" spans="2:28" x14ac:dyDescent="0.25">
      <c r="B208" s="1185"/>
      <c r="C208" s="179">
        <v>3</v>
      </c>
      <c r="D208" s="160">
        <v>34.9</v>
      </c>
      <c r="E208" s="150">
        <v>35.9</v>
      </c>
      <c r="F208" s="150">
        <v>36.299999999999997</v>
      </c>
      <c r="G208" s="118">
        <f t="shared" si="38"/>
        <v>35.699999999999996</v>
      </c>
      <c r="H208" s="118">
        <f t="shared" si="39"/>
        <v>0.58878405775518927</v>
      </c>
      <c r="I208" s="150">
        <v>5.4</v>
      </c>
      <c r="J208" s="150">
        <v>6.3</v>
      </c>
      <c r="K208" s="150">
        <v>5.8</v>
      </c>
      <c r="L208" s="118">
        <f t="shared" si="40"/>
        <v>5.833333333333333</v>
      </c>
      <c r="M208" s="118">
        <f t="shared" si="41"/>
        <v>0.36817870057290847</v>
      </c>
      <c r="N208" s="114" t="s">
        <v>228</v>
      </c>
      <c r="O208" s="112" t="s">
        <v>228</v>
      </c>
      <c r="P208" s="112" t="s">
        <v>228</v>
      </c>
      <c r="Q208" s="118" t="e">
        <f t="shared" si="42"/>
        <v>#DIV/0!</v>
      </c>
      <c r="R208" s="137" t="e">
        <f t="shared" si="43"/>
        <v>#DIV/0!</v>
      </c>
      <c r="S208" s="114">
        <v>0.1</v>
      </c>
      <c r="T208" s="112">
        <v>0.3</v>
      </c>
      <c r="U208" s="112">
        <v>0.1</v>
      </c>
      <c r="V208" s="112">
        <f t="shared" si="44"/>
        <v>0.16666666666666666</v>
      </c>
      <c r="W208" s="187">
        <f t="shared" si="45"/>
        <v>9.4280904158206377E-2</v>
      </c>
      <c r="X208" s="160">
        <v>59.6</v>
      </c>
      <c r="Y208" s="150">
        <v>57.5</v>
      </c>
      <c r="Z208" s="150">
        <v>57.8</v>
      </c>
      <c r="AA208" s="118">
        <f t="shared" si="46"/>
        <v>58.29999999999999</v>
      </c>
      <c r="AB208" s="126">
        <f t="shared" si="47"/>
        <v>0.92736184954957146</v>
      </c>
    </row>
    <row r="209" spans="2:28" x14ac:dyDescent="0.25">
      <c r="B209" s="1185"/>
      <c r="C209" s="179">
        <v>4</v>
      </c>
      <c r="D209" s="160">
        <v>29.3</v>
      </c>
      <c r="E209" s="150">
        <v>31.1</v>
      </c>
      <c r="F209" s="150">
        <v>31.5</v>
      </c>
      <c r="G209" s="118">
        <f t="shared" si="38"/>
        <v>30.633333333333336</v>
      </c>
      <c r="H209" s="118">
        <f t="shared" si="39"/>
        <v>0.95684667296048809</v>
      </c>
      <c r="I209" s="150">
        <v>11.6</v>
      </c>
      <c r="J209" s="150">
        <v>12.3</v>
      </c>
      <c r="K209" s="150">
        <v>8.8000000000000007</v>
      </c>
      <c r="L209" s="118">
        <f t="shared" si="40"/>
        <v>10.9</v>
      </c>
      <c r="M209" s="118">
        <f t="shared" si="41"/>
        <v>1.512172829628498</v>
      </c>
      <c r="N209" s="114" t="s">
        <v>228</v>
      </c>
      <c r="O209" s="112" t="s">
        <v>228</v>
      </c>
      <c r="P209" s="112" t="s">
        <v>228</v>
      </c>
      <c r="Q209" s="118" t="e">
        <f t="shared" si="42"/>
        <v>#DIV/0!</v>
      </c>
      <c r="R209" s="137" t="e">
        <f t="shared" si="43"/>
        <v>#DIV/0!</v>
      </c>
      <c r="S209" s="114">
        <v>0.4</v>
      </c>
      <c r="T209" s="112">
        <v>0.8</v>
      </c>
      <c r="U209" s="112">
        <v>0.6</v>
      </c>
      <c r="V209" s="112">
        <f t="shared" si="44"/>
        <v>0.60000000000000009</v>
      </c>
      <c r="W209" s="187">
        <f t="shared" si="45"/>
        <v>0.16329931618554497</v>
      </c>
      <c r="X209" s="160">
        <v>58.7</v>
      </c>
      <c r="Y209" s="150">
        <v>55.8</v>
      </c>
      <c r="Z209" s="150">
        <v>59.1</v>
      </c>
      <c r="AA209" s="118">
        <f t="shared" si="46"/>
        <v>57.866666666666667</v>
      </c>
      <c r="AB209" s="126">
        <f t="shared" si="47"/>
        <v>1.4704496666741875</v>
      </c>
    </row>
    <row r="210" spans="2:28" x14ac:dyDescent="0.25">
      <c r="B210" s="1185"/>
      <c r="C210" s="179">
        <v>6</v>
      </c>
      <c r="D210" s="160">
        <v>26.4</v>
      </c>
      <c r="E210" s="150">
        <v>25.2</v>
      </c>
      <c r="F210" s="150">
        <v>25.7</v>
      </c>
      <c r="G210" s="118">
        <f t="shared" si="38"/>
        <v>25.766666666666666</v>
      </c>
      <c r="H210" s="118">
        <f t="shared" si="39"/>
        <v>0.49216076867444636</v>
      </c>
      <c r="I210" s="150">
        <v>14.8</v>
      </c>
      <c r="J210" s="150">
        <v>15.4</v>
      </c>
      <c r="K210" s="150">
        <v>15.4</v>
      </c>
      <c r="L210" s="118">
        <f t="shared" si="40"/>
        <v>15.200000000000001</v>
      </c>
      <c r="M210" s="118">
        <f t="shared" si="41"/>
        <v>0.28284271247461884</v>
      </c>
      <c r="N210" s="114" t="s">
        <v>228</v>
      </c>
      <c r="O210" s="112" t="s">
        <v>228</v>
      </c>
      <c r="P210" s="112" t="s">
        <v>228</v>
      </c>
      <c r="Q210" s="118" t="e">
        <f t="shared" si="42"/>
        <v>#DIV/0!</v>
      </c>
      <c r="R210" s="137" t="e">
        <f t="shared" si="43"/>
        <v>#DIV/0!</v>
      </c>
      <c r="S210" s="114">
        <v>1.4</v>
      </c>
      <c r="T210" s="112">
        <v>1.9</v>
      </c>
      <c r="U210" s="112">
        <v>1.6</v>
      </c>
      <c r="V210" s="112">
        <f t="shared" si="44"/>
        <v>1.6333333333333335</v>
      </c>
      <c r="W210" s="187">
        <f t="shared" si="45"/>
        <v>0.20548046676563037</v>
      </c>
      <c r="X210" s="160">
        <v>57.4</v>
      </c>
      <c r="Y210" s="150">
        <v>57.5</v>
      </c>
      <c r="Z210" s="150">
        <v>57.3</v>
      </c>
      <c r="AA210" s="118">
        <f t="shared" si="46"/>
        <v>57.4</v>
      </c>
      <c r="AB210" s="126">
        <f t="shared" si="47"/>
        <v>8.1649658092773761E-2</v>
      </c>
    </row>
    <row r="211" spans="2:28" x14ac:dyDescent="0.25">
      <c r="B211" s="1185"/>
      <c r="C211" s="179">
        <v>8</v>
      </c>
      <c r="D211" s="160">
        <v>16</v>
      </c>
      <c r="E211" s="150">
        <v>15.2</v>
      </c>
      <c r="F211" s="150">
        <v>15.5</v>
      </c>
      <c r="G211" s="118">
        <f t="shared" si="38"/>
        <v>15.566666666666668</v>
      </c>
      <c r="H211" s="118">
        <f t="shared" si="39"/>
        <v>0.3299831645537224</v>
      </c>
      <c r="I211" s="150">
        <v>21.1</v>
      </c>
      <c r="J211" s="150">
        <v>18.5</v>
      </c>
      <c r="K211" s="150">
        <v>17</v>
      </c>
      <c r="L211" s="118">
        <f t="shared" si="40"/>
        <v>18.866666666666667</v>
      </c>
      <c r="M211" s="118">
        <f t="shared" si="41"/>
        <v>1.6937794687883341</v>
      </c>
      <c r="N211" s="114" t="s">
        <v>228</v>
      </c>
      <c r="O211" s="112" t="s">
        <v>228</v>
      </c>
      <c r="P211" s="112" t="s">
        <v>228</v>
      </c>
      <c r="Q211" s="118" t="e">
        <f t="shared" si="42"/>
        <v>#DIV/0!</v>
      </c>
      <c r="R211" s="137" t="e">
        <f t="shared" si="43"/>
        <v>#DIV/0!</v>
      </c>
      <c r="S211" s="114">
        <v>2.8</v>
      </c>
      <c r="T211" s="112">
        <v>3.6</v>
      </c>
      <c r="U211" s="112">
        <v>3.1</v>
      </c>
      <c r="V211" s="112">
        <f t="shared" si="44"/>
        <v>3.1666666666666665</v>
      </c>
      <c r="W211" s="187">
        <f t="shared" si="45"/>
        <v>0.32998316455372523</v>
      </c>
      <c r="X211" s="160">
        <v>60.1</v>
      </c>
      <c r="Y211" s="150">
        <v>62.7</v>
      </c>
      <c r="Z211" s="150">
        <v>64.400000000000006</v>
      </c>
      <c r="AA211" s="118">
        <f t="shared" si="46"/>
        <v>62.400000000000006</v>
      </c>
      <c r="AB211" s="126">
        <f t="shared" si="47"/>
        <v>1.7682382946499808</v>
      </c>
    </row>
    <row r="212" spans="2:28" x14ac:dyDescent="0.25">
      <c r="B212" s="1185"/>
      <c r="C212" s="179">
        <v>12</v>
      </c>
      <c r="D212" s="160">
        <v>13.7</v>
      </c>
      <c r="E212" s="150">
        <v>13</v>
      </c>
      <c r="F212" s="150">
        <v>12</v>
      </c>
      <c r="G212" s="118">
        <f t="shared" si="38"/>
        <v>12.9</v>
      </c>
      <c r="H212" s="118">
        <f t="shared" si="39"/>
        <v>0.69761498454854476</v>
      </c>
      <c r="I212" s="150">
        <v>20.3</v>
      </c>
      <c r="J212" s="150">
        <v>20.5</v>
      </c>
      <c r="K212" s="150">
        <v>20.8</v>
      </c>
      <c r="L212" s="118">
        <f t="shared" si="40"/>
        <v>20.533333333333331</v>
      </c>
      <c r="M212" s="118">
        <f t="shared" si="41"/>
        <v>0.20548046676563259</v>
      </c>
      <c r="N212" s="114" t="s">
        <v>228</v>
      </c>
      <c r="O212" s="112" t="s">
        <v>228</v>
      </c>
      <c r="P212" s="112" t="s">
        <v>228</v>
      </c>
      <c r="Q212" s="118" t="e">
        <f t="shared" si="42"/>
        <v>#DIV/0!</v>
      </c>
      <c r="R212" s="137" t="e">
        <f t="shared" si="43"/>
        <v>#DIV/0!</v>
      </c>
      <c r="S212" s="114">
        <v>2.8</v>
      </c>
      <c r="T212" s="112">
        <v>3.4</v>
      </c>
      <c r="U212" s="112">
        <v>3.7</v>
      </c>
      <c r="V212" s="112">
        <f t="shared" si="44"/>
        <v>3.2999999999999994</v>
      </c>
      <c r="W212" s="187">
        <f t="shared" si="45"/>
        <v>0.37416573867739911</v>
      </c>
      <c r="X212" s="160">
        <v>63.2</v>
      </c>
      <c r="Y212" s="150">
        <v>63</v>
      </c>
      <c r="Z212" s="150">
        <v>63.6</v>
      </c>
      <c r="AA212" s="118">
        <f t="shared" si="46"/>
        <v>63.266666666666673</v>
      </c>
      <c r="AB212" s="126">
        <f t="shared" si="47"/>
        <v>0.24944382578492982</v>
      </c>
    </row>
    <row r="213" spans="2:28" x14ac:dyDescent="0.25">
      <c r="B213" s="1185"/>
      <c r="C213" s="179">
        <v>24</v>
      </c>
      <c r="D213" s="160">
        <v>9</v>
      </c>
      <c r="E213" s="150">
        <v>8.4</v>
      </c>
      <c r="F213" s="150">
        <v>8.3000000000000007</v>
      </c>
      <c r="G213" s="118">
        <f t="shared" si="38"/>
        <v>8.5666666666666664</v>
      </c>
      <c r="H213" s="118">
        <f t="shared" si="39"/>
        <v>0.30912061651652317</v>
      </c>
      <c r="I213" s="150">
        <v>28.6</v>
      </c>
      <c r="J213" s="150">
        <v>26.8</v>
      </c>
      <c r="K213" s="150">
        <v>28.5</v>
      </c>
      <c r="L213" s="118">
        <f t="shared" si="40"/>
        <v>27.966666666666669</v>
      </c>
      <c r="M213" s="118">
        <f t="shared" si="41"/>
        <v>0.82596744622425788</v>
      </c>
      <c r="N213" s="114" t="s">
        <v>228</v>
      </c>
      <c r="O213" s="112" t="s">
        <v>228</v>
      </c>
      <c r="P213" s="112" t="s">
        <v>228</v>
      </c>
      <c r="Q213" s="118" t="e">
        <f t="shared" si="42"/>
        <v>#DIV/0!</v>
      </c>
      <c r="R213" s="137" t="e">
        <f t="shared" si="43"/>
        <v>#DIV/0!</v>
      </c>
      <c r="S213" s="114">
        <v>4.3</v>
      </c>
      <c r="T213" s="112">
        <v>4.7</v>
      </c>
      <c r="U213" s="112">
        <v>5.6</v>
      </c>
      <c r="V213" s="112">
        <f t="shared" si="44"/>
        <v>4.8666666666666663</v>
      </c>
      <c r="W213" s="187">
        <f t="shared" si="45"/>
        <v>0.54365021434333605</v>
      </c>
      <c r="X213" s="160">
        <v>58.1</v>
      </c>
      <c r="Y213" s="150">
        <v>60.1</v>
      </c>
      <c r="Z213" s="150">
        <v>57.5</v>
      </c>
      <c r="AA213" s="118">
        <f t="shared" si="46"/>
        <v>58.566666666666663</v>
      </c>
      <c r="AB213" s="126">
        <f t="shared" si="47"/>
        <v>1.111555466702205</v>
      </c>
    </row>
    <row r="214" spans="2:28" x14ac:dyDescent="0.25">
      <c r="B214" s="1185"/>
      <c r="C214" s="179">
        <v>48</v>
      </c>
      <c r="D214" s="160">
        <v>5.0999999999999996</v>
      </c>
      <c r="E214" s="150">
        <v>3.3</v>
      </c>
      <c r="F214" s="150">
        <v>4.3</v>
      </c>
      <c r="G214" s="118">
        <f t="shared" si="38"/>
        <v>4.2333333333333334</v>
      </c>
      <c r="H214" s="118">
        <f t="shared" si="39"/>
        <v>0.73635740114581916</v>
      </c>
      <c r="I214" s="150">
        <v>57.5</v>
      </c>
      <c r="J214" s="150">
        <v>55.7</v>
      </c>
      <c r="K214" s="150">
        <v>56</v>
      </c>
      <c r="L214" s="118">
        <f t="shared" si="40"/>
        <v>56.4</v>
      </c>
      <c r="M214" s="118">
        <f t="shared" si="41"/>
        <v>0.78740078740118025</v>
      </c>
      <c r="N214" s="114" t="s">
        <v>228</v>
      </c>
      <c r="O214" s="112" t="s">
        <v>228</v>
      </c>
      <c r="P214" s="112" t="s">
        <v>228</v>
      </c>
      <c r="Q214" s="118" t="e">
        <f t="shared" si="42"/>
        <v>#DIV/0!</v>
      </c>
      <c r="R214" s="137" t="e">
        <f t="shared" si="43"/>
        <v>#DIV/0!</v>
      </c>
      <c r="S214" s="114">
        <v>9.1</v>
      </c>
      <c r="T214" s="112">
        <v>11.1</v>
      </c>
      <c r="U214" s="112">
        <v>11</v>
      </c>
      <c r="V214" s="112">
        <f t="shared" si="44"/>
        <v>10.4</v>
      </c>
      <c r="W214" s="187">
        <f t="shared" si="45"/>
        <v>0.92014491612281746</v>
      </c>
      <c r="X214" s="160">
        <v>28.3</v>
      </c>
      <c r="Y214" s="150">
        <v>29.9</v>
      </c>
      <c r="Z214" s="150">
        <v>28.6</v>
      </c>
      <c r="AA214" s="118">
        <f t="shared" si="46"/>
        <v>28.933333333333337</v>
      </c>
      <c r="AB214" s="126">
        <f t="shared" si="47"/>
        <v>0.69442222186665425</v>
      </c>
    </row>
    <row r="215" spans="2:28" x14ac:dyDescent="0.25">
      <c r="B215" s="1185"/>
      <c r="C215" s="179">
        <v>72</v>
      </c>
      <c r="D215" s="160">
        <v>3.5</v>
      </c>
      <c r="E215" s="150">
        <v>3</v>
      </c>
      <c r="F215" s="150">
        <v>3.2</v>
      </c>
      <c r="G215" s="118">
        <f t="shared" si="38"/>
        <v>3.2333333333333329</v>
      </c>
      <c r="H215" s="118">
        <f t="shared" si="39"/>
        <v>0.20548046676563253</v>
      </c>
      <c r="I215" s="150">
        <v>52.4</v>
      </c>
      <c r="J215" s="150">
        <v>56.1</v>
      </c>
      <c r="K215" s="150">
        <v>53.4</v>
      </c>
      <c r="L215" s="118">
        <f t="shared" si="40"/>
        <v>53.966666666666669</v>
      </c>
      <c r="M215" s="118">
        <f t="shared" si="41"/>
        <v>1.5627610892974735</v>
      </c>
      <c r="N215" s="114" t="s">
        <v>228</v>
      </c>
      <c r="O215" s="112" t="s">
        <v>228</v>
      </c>
      <c r="P215" s="112" t="s">
        <v>228</v>
      </c>
      <c r="Q215" s="118" t="e">
        <f t="shared" si="42"/>
        <v>#DIV/0!</v>
      </c>
      <c r="R215" s="137" t="e">
        <f t="shared" si="43"/>
        <v>#DIV/0!</v>
      </c>
      <c r="S215" s="114">
        <v>11.8</v>
      </c>
      <c r="T215" s="112">
        <v>12.9</v>
      </c>
      <c r="U215" s="112">
        <v>13.4</v>
      </c>
      <c r="V215" s="112">
        <f t="shared" si="44"/>
        <v>12.700000000000001</v>
      </c>
      <c r="W215" s="187">
        <f t="shared" si="45"/>
        <v>0.66833125519211389</v>
      </c>
      <c r="X215" s="160">
        <v>32.299999999999997</v>
      </c>
      <c r="Y215" s="150">
        <v>28</v>
      </c>
      <c r="Z215" s="150">
        <v>30.1</v>
      </c>
      <c r="AA215" s="118">
        <f t="shared" si="46"/>
        <v>30.133333333333336</v>
      </c>
      <c r="AB215" s="126">
        <f t="shared" si="47"/>
        <v>1.7556258776351579</v>
      </c>
    </row>
    <row r="216" spans="2:28" x14ac:dyDescent="0.25">
      <c r="B216" s="1185"/>
      <c r="C216" s="179">
        <v>96</v>
      </c>
      <c r="D216" s="160">
        <v>2.1</v>
      </c>
      <c r="E216" s="150">
        <v>2.2999999999999998</v>
      </c>
      <c r="F216" s="150">
        <v>2.7</v>
      </c>
      <c r="G216" s="118">
        <f t="shared" si="38"/>
        <v>2.3666666666666667</v>
      </c>
      <c r="H216" s="118">
        <f t="shared" si="39"/>
        <v>0.24944382578492835</v>
      </c>
      <c r="I216" s="150">
        <v>61.1</v>
      </c>
      <c r="J216" s="150">
        <v>59.1</v>
      </c>
      <c r="K216" s="150">
        <v>56</v>
      </c>
      <c r="L216" s="118">
        <f t="shared" si="40"/>
        <v>58.733333333333327</v>
      </c>
      <c r="M216" s="118">
        <f t="shared" si="41"/>
        <v>2.0981473309141627</v>
      </c>
      <c r="N216" s="114" t="s">
        <v>228</v>
      </c>
      <c r="O216" s="112" t="s">
        <v>228</v>
      </c>
      <c r="P216" s="112" t="s">
        <v>228</v>
      </c>
      <c r="Q216" s="118" t="e">
        <f t="shared" si="42"/>
        <v>#DIV/0!</v>
      </c>
      <c r="R216" s="137" t="e">
        <f t="shared" si="43"/>
        <v>#DIV/0!</v>
      </c>
      <c r="S216" s="114">
        <v>13.9</v>
      </c>
      <c r="T216" s="112">
        <v>13.6</v>
      </c>
      <c r="U216" s="112">
        <v>14.7</v>
      </c>
      <c r="V216" s="112">
        <f t="shared" si="44"/>
        <v>14.066666666666668</v>
      </c>
      <c r="W216" s="187">
        <f t="shared" si="45"/>
        <v>0.46427960923947037</v>
      </c>
      <c r="X216" s="160">
        <v>23</v>
      </c>
      <c r="Y216" s="150">
        <v>25</v>
      </c>
      <c r="Z216" s="150">
        <v>26.6</v>
      </c>
      <c r="AA216" s="118">
        <f t="shared" si="46"/>
        <v>24.866666666666664</v>
      </c>
      <c r="AB216" s="126">
        <f t="shared" si="47"/>
        <v>1.4727148022916354</v>
      </c>
    </row>
    <row r="217" spans="2:28" x14ac:dyDescent="0.25">
      <c r="B217" s="1185"/>
      <c r="C217" s="179">
        <v>192</v>
      </c>
      <c r="D217" s="160">
        <v>2</v>
      </c>
      <c r="E217" s="150">
        <v>2.4</v>
      </c>
      <c r="F217" s="150">
        <v>1.5</v>
      </c>
      <c r="G217" s="118">
        <f t="shared" si="38"/>
        <v>1.9666666666666668</v>
      </c>
      <c r="H217" s="118">
        <f t="shared" si="39"/>
        <v>0.36817870057290852</v>
      </c>
      <c r="I217" s="150">
        <v>54.5</v>
      </c>
      <c r="J217" s="150">
        <v>53.9</v>
      </c>
      <c r="K217" s="150">
        <v>53.2</v>
      </c>
      <c r="L217" s="118">
        <f t="shared" si="40"/>
        <v>53.866666666666674</v>
      </c>
      <c r="M217" s="118">
        <f t="shared" si="41"/>
        <v>0.53124591501697305</v>
      </c>
      <c r="N217" s="114" t="s">
        <v>228</v>
      </c>
      <c r="O217" s="112" t="s">
        <v>228</v>
      </c>
      <c r="P217" s="112" t="s">
        <v>228</v>
      </c>
      <c r="Q217" s="118" t="e">
        <f t="shared" si="42"/>
        <v>#DIV/0!</v>
      </c>
      <c r="R217" s="137" t="e">
        <f t="shared" si="43"/>
        <v>#DIV/0!</v>
      </c>
      <c r="S217" s="114">
        <v>15.1</v>
      </c>
      <c r="T217" s="112">
        <v>14.1</v>
      </c>
      <c r="U217" s="112">
        <v>16.600000000000001</v>
      </c>
      <c r="V217" s="112">
        <f t="shared" si="44"/>
        <v>15.266666666666666</v>
      </c>
      <c r="W217" s="187">
        <f t="shared" si="45"/>
        <v>1.0274023338281635</v>
      </c>
      <c r="X217" s="160">
        <v>28.4</v>
      </c>
      <c r="Y217" s="150">
        <v>29.6</v>
      </c>
      <c r="Z217" s="150">
        <v>28.7</v>
      </c>
      <c r="AA217" s="118">
        <f t="shared" si="46"/>
        <v>28.900000000000002</v>
      </c>
      <c r="AB217" s="126">
        <f t="shared" si="47"/>
        <v>0.50990195135927974</v>
      </c>
    </row>
    <row r="218" spans="2:28" ht="14.4" thickBot="1" x14ac:dyDescent="0.3">
      <c r="B218" s="1186"/>
      <c r="C218" s="181">
        <v>240</v>
      </c>
      <c r="D218" s="161">
        <v>2.1</v>
      </c>
      <c r="E218" s="154">
        <v>2.1</v>
      </c>
      <c r="F218" s="154">
        <v>3.1</v>
      </c>
      <c r="G218" s="132">
        <f t="shared" si="38"/>
        <v>2.4333333333333336</v>
      </c>
      <c r="H218" s="132">
        <f t="shared" si="39"/>
        <v>0.47140452079103001</v>
      </c>
      <c r="I218" s="154">
        <v>60.1</v>
      </c>
      <c r="J218" s="154">
        <v>67.3</v>
      </c>
      <c r="K218" s="154">
        <v>62.1</v>
      </c>
      <c r="L218" s="132">
        <f t="shared" si="40"/>
        <v>63.166666666666664</v>
      </c>
      <c r="M218" s="132">
        <f t="shared" si="41"/>
        <v>3.0346151137976092</v>
      </c>
      <c r="N218" s="115" t="s">
        <v>228</v>
      </c>
      <c r="O218" s="113" t="s">
        <v>228</v>
      </c>
      <c r="P218" s="113" t="s">
        <v>228</v>
      </c>
      <c r="Q218" s="132" t="e">
        <f t="shared" si="42"/>
        <v>#DIV/0!</v>
      </c>
      <c r="R218" s="133" t="e">
        <f t="shared" si="43"/>
        <v>#DIV/0!</v>
      </c>
      <c r="S218" s="115">
        <v>17.100000000000001</v>
      </c>
      <c r="T218" s="113">
        <v>18.399999999999999</v>
      </c>
      <c r="U218" s="113">
        <v>17.600000000000001</v>
      </c>
      <c r="V218" s="113">
        <f t="shared" si="44"/>
        <v>17.7</v>
      </c>
      <c r="W218" s="191">
        <f t="shared" si="45"/>
        <v>0.53541261347363245</v>
      </c>
      <c r="X218" s="161">
        <v>20.7</v>
      </c>
      <c r="Y218" s="154">
        <v>12.1</v>
      </c>
      <c r="Z218" s="154">
        <v>17.2</v>
      </c>
      <c r="AA218" s="132">
        <f t="shared" si="46"/>
        <v>16.666666666666668</v>
      </c>
      <c r="AB218" s="127">
        <f t="shared" si="47"/>
        <v>3.5311313893551057</v>
      </c>
    </row>
    <row r="219" spans="2:28" x14ac:dyDescent="0.25">
      <c r="B219" s="1232" t="s">
        <v>283</v>
      </c>
      <c r="C219" s="183" t="s">
        <v>63</v>
      </c>
      <c r="D219" s="159">
        <v>100.6</v>
      </c>
      <c r="E219" s="157">
        <v>99.7</v>
      </c>
      <c r="F219" s="157">
        <v>99.7</v>
      </c>
      <c r="G219" s="130">
        <f t="shared" si="38"/>
        <v>100</v>
      </c>
      <c r="H219" s="130">
        <f t="shared" si="39"/>
        <v>0.42426406871192446</v>
      </c>
      <c r="I219" s="157">
        <v>0.3</v>
      </c>
      <c r="J219" s="157">
        <v>-0.2</v>
      </c>
      <c r="K219" s="157">
        <v>-0.2</v>
      </c>
      <c r="L219" s="130">
        <f t="shared" si="40"/>
        <v>-3.3333333333333347E-2</v>
      </c>
      <c r="M219" s="130">
        <f t="shared" si="41"/>
        <v>0.23570226039551584</v>
      </c>
      <c r="N219" s="148" t="s">
        <v>228</v>
      </c>
      <c r="O219" s="146" t="s">
        <v>228</v>
      </c>
      <c r="P219" s="146" t="s">
        <v>228</v>
      </c>
      <c r="Q219" s="130" t="e">
        <f t="shared" si="42"/>
        <v>#DIV/0!</v>
      </c>
      <c r="R219" s="131" t="e">
        <f t="shared" si="43"/>
        <v>#DIV/0!</v>
      </c>
      <c r="S219" s="184">
        <v>0</v>
      </c>
      <c r="T219" s="185">
        <v>0</v>
      </c>
      <c r="U219" s="185">
        <v>0</v>
      </c>
      <c r="V219" s="185">
        <f t="shared" si="44"/>
        <v>0</v>
      </c>
      <c r="W219" s="186">
        <f t="shared" si="45"/>
        <v>0</v>
      </c>
      <c r="X219" s="159">
        <v>-1</v>
      </c>
      <c r="Y219" s="157">
        <v>0.5</v>
      </c>
      <c r="Z219" s="157">
        <v>0.5</v>
      </c>
      <c r="AA219" s="130">
        <f t="shared" si="46"/>
        <v>0</v>
      </c>
      <c r="AB219" s="152">
        <f t="shared" si="47"/>
        <v>0.70710678118654757</v>
      </c>
    </row>
    <row r="220" spans="2:28" x14ac:dyDescent="0.25">
      <c r="B220" s="1177"/>
      <c r="C220" s="179">
        <v>0.25</v>
      </c>
      <c r="D220" s="160">
        <v>98.3</v>
      </c>
      <c r="E220" s="150">
        <v>97</v>
      </c>
      <c r="F220" s="150">
        <v>95.7</v>
      </c>
      <c r="G220" s="118">
        <f t="shared" si="38"/>
        <v>97</v>
      </c>
      <c r="H220" s="118">
        <f t="shared" si="39"/>
        <v>1.0614455552060416</v>
      </c>
      <c r="I220" s="150">
        <v>2.4</v>
      </c>
      <c r="J220" s="150">
        <v>1.8</v>
      </c>
      <c r="K220" s="150">
        <v>2.4</v>
      </c>
      <c r="L220" s="118">
        <f t="shared" si="40"/>
        <v>2.1999999999999997</v>
      </c>
      <c r="M220" s="118">
        <f t="shared" si="41"/>
        <v>0.28284271247462017</v>
      </c>
      <c r="N220" s="114" t="s">
        <v>228</v>
      </c>
      <c r="O220" s="112" t="s">
        <v>228</v>
      </c>
      <c r="P220" s="112" t="s">
        <v>228</v>
      </c>
      <c r="Q220" s="118" t="e">
        <f t="shared" si="42"/>
        <v>#DIV/0!</v>
      </c>
      <c r="R220" s="137" t="e">
        <f t="shared" si="43"/>
        <v>#DIV/0!</v>
      </c>
      <c r="S220" s="114">
        <v>0.2</v>
      </c>
      <c r="T220" s="112">
        <v>0</v>
      </c>
      <c r="U220" s="112">
        <v>0.1</v>
      </c>
      <c r="V220" s="112">
        <f t="shared" si="44"/>
        <v>0.10000000000000002</v>
      </c>
      <c r="W220" s="187">
        <f t="shared" si="45"/>
        <v>8.1649658092772595E-2</v>
      </c>
      <c r="X220" s="160">
        <v>-0.9</v>
      </c>
      <c r="Y220" s="150">
        <v>1.2</v>
      </c>
      <c r="Z220" s="150">
        <v>1.7</v>
      </c>
      <c r="AA220" s="118">
        <f t="shared" si="46"/>
        <v>0.66666666666666663</v>
      </c>
      <c r="AB220" s="126">
        <f t="shared" si="47"/>
        <v>1.12644968324772</v>
      </c>
    </row>
    <row r="221" spans="2:28" x14ac:dyDescent="0.25">
      <c r="B221" s="1177"/>
      <c r="C221" s="179">
        <v>0.5</v>
      </c>
      <c r="D221" s="160">
        <v>88.2</v>
      </c>
      <c r="E221" s="150">
        <v>91.3</v>
      </c>
      <c r="F221" s="150">
        <v>88.2</v>
      </c>
      <c r="G221" s="118">
        <f t="shared" si="38"/>
        <v>89.233333333333334</v>
      </c>
      <c r="H221" s="118">
        <f t="shared" si="39"/>
        <v>1.4613540144521955</v>
      </c>
      <c r="I221" s="150">
        <v>-0.1</v>
      </c>
      <c r="J221" s="150">
        <v>-0.1</v>
      </c>
      <c r="K221" s="150">
        <v>0.5</v>
      </c>
      <c r="L221" s="118">
        <f t="shared" si="40"/>
        <v>9.9999999999999992E-2</v>
      </c>
      <c r="M221" s="118">
        <f t="shared" si="41"/>
        <v>0.28284271247461906</v>
      </c>
      <c r="N221" s="114" t="s">
        <v>228</v>
      </c>
      <c r="O221" s="112" t="s">
        <v>228</v>
      </c>
      <c r="P221" s="112" t="s">
        <v>228</v>
      </c>
      <c r="Q221" s="118" t="e">
        <f t="shared" si="42"/>
        <v>#DIV/0!</v>
      </c>
      <c r="R221" s="137" t="e">
        <f t="shared" si="43"/>
        <v>#DIV/0!</v>
      </c>
      <c r="S221" s="114">
        <v>0</v>
      </c>
      <c r="T221" s="112">
        <v>0</v>
      </c>
      <c r="U221" s="112">
        <v>0</v>
      </c>
      <c r="V221" s="112">
        <f t="shared" si="44"/>
        <v>0</v>
      </c>
      <c r="W221" s="187">
        <f t="shared" si="45"/>
        <v>0</v>
      </c>
      <c r="X221" s="160">
        <v>11.9</v>
      </c>
      <c r="Y221" s="150">
        <v>8.8000000000000007</v>
      </c>
      <c r="Z221" s="150">
        <v>11.2</v>
      </c>
      <c r="AA221" s="118">
        <f t="shared" si="46"/>
        <v>10.633333333333335</v>
      </c>
      <c r="AB221" s="126">
        <f t="shared" si="47"/>
        <v>1.3274871834493209</v>
      </c>
    </row>
    <row r="222" spans="2:28" x14ac:dyDescent="0.25">
      <c r="B222" s="1177"/>
      <c r="C222" s="179">
        <v>0.75</v>
      </c>
      <c r="D222" s="160">
        <v>90</v>
      </c>
      <c r="E222" s="150">
        <v>89.5</v>
      </c>
      <c r="F222" s="150">
        <v>90.6</v>
      </c>
      <c r="G222" s="118">
        <f t="shared" si="38"/>
        <v>90.033333333333346</v>
      </c>
      <c r="H222" s="118">
        <f t="shared" si="39"/>
        <v>0.44969125210773236</v>
      </c>
      <c r="I222" s="150">
        <v>-0.1</v>
      </c>
      <c r="J222" s="150">
        <v>0.4</v>
      </c>
      <c r="K222" s="150">
        <v>-0.1</v>
      </c>
      <c r="L222" s="118">
        <f t="shared" si="40"/>
        <v>6.666666666666668E-2</v>
      </c>
      <c r="M222" s="118">
        <f t="shared" si="41"/>
        <v>0.23570226039551587</v>
      </c>
      <c r="N222" s="114" t="s">
        <v>228</v>
      </c>
      <c r="O222" s="112" t="s">
        <v>228</v>
      </c>
      <c r="P222" s="112" t="s">
        <v>228</v>
      </c>
      <c r="Q222" s="118" t="e">
        <f t="shared" si="42"/>
        <v>#DIV/0!</v>
      </c>
      <c r="R222" s="137" t="e">
        <f t="shared" si="43"/>
        <v>#DIV/0!</v>
      </c>
      <c r="S222" s="114">
        <v>0</v>
      </c>
      <c r="T222" s="112">
        <v>0</v>
      </c>
      <c r="U222" s="112">
        <v>0</v>
      </c>
      <c r="V222" s="112">
        <f t="shared" si="44"/>
        <v>0</v>
      </c>
      <c r="W222" s="187">
        <f t="shared" si="45"/>
        <v>0</v>
      </c>
      <c r="X222" s="160">
        <v>10.1</v>
      </c>
      <c r="Y222" s="150">
        <v>10.1</v>
      </c>
      <c r="Z222" s="150">
        <v>9.5</v>
      </c>
      <c r="AA222" s="118">
        <f t="shared" si="46"/>
        <v>9.9</v>
      </c>
      <c r="AB222" s="126">
        <f t="shared" si="47"/>
        <v>0.28284271247461884</v>
      </c>
    </row>
    <row r="223" spans="2:28" x14ac:dyDescent="0.25">
      <c r="B223" s="1177"/>
      <c r="C223" s="179">
        <v>1</v>
      </c>
      <c r="D223" s="160">
        <v>85</v>
      </c>
      <c r="E223" s="150">
        <v>81.599999999999994</v>
      </c>
      <c r="F223" s="150">
        <v>77.099999999999994</v>
      </c>
      <c r="G223" s="118">
        <f t="shared" si="38"/>
        <v>81.233333333333334</v>
      </c>
      <c r="H223" s="118">
        <f t="shared" si="39"/>
        <v>3.2355662392986027</v>
      </c>
      <c r="I223" s="150">
        <v>-0.1</v>
      </c>
      <c r="J223" s="150">
        <v>0.4</v>
      </c>
      <c r="K223" s="150">
        <v>-0.1</v>
      </c>
      <c r="L223" s="118">
        <f t="shared" si="40"/>
        <v>6.666666666666668E-2</v>
      </c>
      <c r="M223" s="118">
        <f t="shared" si="41"/>
        <v>0.23570226039551587</v>
      </c>
      <c r="N223" s="114" t="s">
        <v>228</v>
      </c>
      <c r="O223" s="112" t="s">
        <v>228</v>
      </c>
      <c r="P223" s="112" t="s">
        <v>228</v>
      </c>
      <c r="Q223" s="118" t="e">
        <f t="shared" si="42"/>
        <v>#DIV/0!</v>
      </c>
      <c r="R223" s="137" t="e">
        <f t="shared" si="43"/>
        <v>#DIV/0!</v>
      </c>
      <c r="S223" s="114">
        <v>0</v>
      </c>
      <c r="T223" s="112">
        <v>0.1</v>
      </c>
      <c r="U223" s="112">
        <v>0</v>
      </c>
      <c r="V223" s="112">
        <f t="shared" si="44"/>
        <v>3.3333333333333333E-2</v>
      </c>
      <c r="W223" s="187">
        <f t="shared" si="45"/>
        <v>4.7140452079103175E-2</v>
      </c>
      <c r="X223" s="160">
        <v>15.1</v>
      </c>
      <c r="Y223" s="150">
        <v>17.8</v>
      </c>
      <c r="Z223" s="150">
        <v>23</v>
      </c>
      <c r="AA223" s="118">
        <f t="shared" si="46"/>
        <v>18.633333333333333</v>
      </c>
      <c r="AB223" s="126">
        <f t="shared" si="47"/>
        <v>3.2785498149164769</v>
      </c>
    </row>
    <row r="224" spans="2:28" x14ac:dyDescent="0.25">
      <c r="B224" s="1177"/>
      <c r="C224" s="179">
        <v>1.33</v>
      </c>
      <c r="D224" s="160">
        <v>80.400000000000006</v>
      </c>
      <c r="E224" s="150">
        <v>78.599999999999994</v>
      </c>
      <c r="F224" s="150">
        <v>77.400000000000006</v>
      </c>
      <c r="G224" s="118">
        <f t="shared" si="38"/>
        <v>78.8</v>
      </c>
      <c r="H224" s="118">
        <f t="shared" si="39"/>
        <v>1.2328828005937957</v>
      </c>
      <c r="I224" s="150">
        <v>1.7</v>
      </c>
      <c r="J224" s="150">
        <v>1.7</v>
      </c>
      <c r="K224" s="150">
        <v>1.7</v>
      </c>
      <c r="L224" s="118">
        <f t="shared" si="40"/>
        <v>1.7</v>
      </c>
      <c r="M224" s="118">
        <f t="shared" si="41"/>
        <v>0</v>
      </c>
      <c r="N224" s="114" t="s">
        <v>228</v>
      </c>
      <c r="O224" s="112" t="s">
        <v>228</v>
      </c>
      <c r="P224" s="112" t="s">
        <v>228</v>
      </c>
      <c r="Q224" s="118" t="e">
        <f t="shared" si="42"/>
        <v>#DIV/0!</v>
      </c>
      <c r="R224" s="137" t="e">
        <f t="shared" si="43"/>
        <v>#DIV/0!</v>
      </c>
      <c r="S224" s="114">
        <v>0.2</v>
      </c>
      <c r="T224" s="112">
        <v>0.3</v>
      </c>
      <c r="U224" s="112">
        <v>0.1</v>
      </c>
      <c r="V224" s="112">
        <f t="shared" si="44"/>
        <v>0.19999999999999998</v>
      </c>
      <c r="W224" s="187">
        <f t="shared" si="45"/>
        <v>8.1649658092772637E-2</v>
      </c>
      <c r="X224" s="160">
        <v>17.7</v>
      </c>
      <c r="Y224" s="150">
        <v>19.399999999999999</v>
      </c>
      <c r="Z224" s="150">
        <v>20.8</v>
      </c>
      <c r="AA224" s="118">
        <f t="shared" si="46"/>
        <v>19.299999999999997</v>
      </c>
      <c r="AB224" s="126">
        <f t="shared" si="47"/>
        <v>1.2675435561221033</v>
      </c>
    </row>
    <row r="225" spans="2:28" x14ac:dyDescent="0.25">
      <c r="B225" s="1177"/>
      <c r="C225" s="179">
        <v>1.67</v>
      </c>
      <c r="D225" s="160">
        <v>60.3</v>
      </c>
      <c r="E225" s="150">
        <v>56.2</v>
      </c>
      <c r="F225" s="150">
        <v>55.7</v>
      </c>
      <c r="G225" s="118">
        <f t="shared" si="38"/>
        <v>57.4</v>
      </c>
      <c r="H225" s="118">
        <f t="shared" si="39"/>
        <v>2.0607442021431615</v>
      </c>
      <c r="I225" s="150">
        <v>2.4</v>
      </c>
      <c r="J225" s="150">
        <v>2.1</v>
      </c>
      <c r="K225" s="150">
        <v>2.2000000000000002</v>
      </c>
      <c r="L225" s="118">
        <f t="shared" si="40"/>
        <v>2.2333333333333334</v>
      </c>
      <c r="M225" s="118">
        <f t="shared" si="41"/>
        <v>0.12472191289246463</v>
      </c>
      <c r="N225" s="114" t="s">
        <v>228</v>
      </c>
      <c r="O225" s="112" t="s">
        <v>228</v>
      </c>
      <c r="P225" s="112" t="s">
        <v>228</v>
      </c>
      <c r="Q225" s="118" t="e">
        <f t="shared" si="42"/>
        <v>#DIV/0!</v>
      </c>
      <c r="R225" s="137" t="e">
        <f t="shared" si="43"/>
        <v>#DIV/0!</v>
      </c>
      <c r="S225" s="114">
        <v>0.2</v>
      </c>
      <c r="T225" s="112">
        <v>0.2</v>
      </c>
      <c r="U225" s="112">
        <v>0.1</v>
      </c>
      <c r="V225" s="112">
        <f t="shared" si="44"/>
        <v>0.16666666666666666</v>
      </c>
      <c r="W225" s="187">
        <f t="shared" si="45"/>
        <v>4.7140452079103258E-2</v>
      </c>
      <c r="X225" s="160">
        <v>37.1</v>
      </c>
      <c r="Y225" s="150">
        <v>41.4</v>
      </c>
      <c r="Z225" s="150">
        <v>42</v>
      </c>
      <c r="AA225" s="118">
        <f t="shared" si="46"/>
        <v>40.166666666666664</v>
      </c>
      <c r="AB225" s="126">
        <f t="shared" si="47"/>
        <v>2.1822516404443868</v>
      </c>
    </row>
    <row r="226" spans="2:28" x14ac:dyDescent="0.25">
      <c r="B226" s="1177"/>
      <c r="C226" s="179">
        <v>2</v>
      </c>
      <c r="D226" s="160">
        <v>27.5</v>
      </c>
      <c r="E226" s="150">
        <v>25.6</v>
      </c>
      <c r="F226" s="150">
        <v>27.2</v>
      </c>
      <c r="G226" s="118">
        <f t="shared" si="38"/>
        <v>26.766666666666666</v>
      </c>
      <c r="H226" s="118">
        <f t="shared" si="39"/>
        <v>0.83399973354645274</v>
      </c>
      <c r="I226" s="150">
        <v>1.8</v>
      </c>
      <c r="J226" s="150">
        <v>1.8</v>
      </c>
      <c r="K226" s="150">
        <v>1.8</v>
      </c>
      <c r="L226" s="118">
        <f t="shared" si="40"/>
        <v>1.8</v>
      </c>
      <c r="M226" s="118">
        <f t="shared" si="41"/>
        <v>0</v>
      </c>
      <c r="N226" s="114" t="s">
        <v>228</v>
      </c>
      <c r="O226" s="112" t="s">
        <v>228</v>
      </c>
      <c r="P226" s="112" t="s">
        <v>228</v>
      </c>
      <c r="Q226" s="118" t="e">
        <f t="shared" si="42"/>
        <v>#DIV/0!</v>
      </c>
      <c r="R226" s="137" t="e">
        <f t="shared" si="43"/>
        <v>#DIV/0!</v>
      </c>
      <c r="S226" s="114">
        <v>0.2</v>
      </c>
      <c r="T226" s="112">
        <v>0.2</v>
      </c>
      <c r="U226" s="112">
        <v>0.2</v>
      </c>
      <c r="V226" s="112">
        <f t="shared" si="44"/>
        <v>0.20000000000000004</v>
      </c>
      <c r="W226" s="187">
        <f t="shared" si="45"/>
        <v>2.7755575615628914E-17</v>
      </c>
      <c r="X226" s="160">
        <v>70.5</v>
      </c>
      <c r="Y226" s="150">
        <v>72.400000000000006</v>
      </c>
      <c r="Z226" s="150">
        <v>70.8</v>
      </c>
      <c r="AA226" s="118">
        <f t="shared" si="46"/>
        <v>71.233333333333334</v>
      </c>
      <c r="AB226" s="126">
        <f t="shared" si="47"/>
        <v>0.83399973354645673</v>
      </c>
    </row>
    <row r="227" spans="2:28" x14ac:dyDescent="0.25">
      <c r="B227" s="1177"/>
      <c r="C227" s="179">
        <v>3</v>
      </c>
      <c r="D227" s="160">
        <v>16.3</v>
      </c>
      <c r="E227" s="150">
        <v>17.5</v>
      </c>
      <c r="F227" s="150">
        <v>15.7</v>
      </c>
      <c r="G227" s="118">
        <f t="shared" si="38"/>
        <v>16.5</v>
      </c>
      <c r="H227" s="118">
        <f t="shared" si="39"/>
        <v>0.74833147735478855</v>
      </c>
      <c r="I227" s="150">
        <v>-0.4</v>
      </c>
      <c r="J227" s="150">
        <v>-0.2</v>
      </c>
      <c r="K227" s="150">
        <v>-0.1</v>
      </c>
      <c r="L227" s="118">
        <f t="shared" si="40"/>
        <v>-0.23333333333333336</v>
      </c>
      <c r="M227" s="118">
        <f t="shared" si="41"/>
        <v>0.12472191289246472</v>
      </c>
      <c r="N227" s="114" t="s">
        <v>228</v>
      </c>
      <c r="O227" s="112" t="s">
        <v>228</v>
      </c>
      <c r="P227" s="112" t="s">
        <v>228</v>
      </c>
      <c r="Q227" s="118" t="e">
        <f t="shared" si="42"/>
        <v>#DIV/0!</v>
      </c>
      <c r="R227" s="137" t="e">
        <f t="shared" si="43"/>
        <v>#DIV/0!</v>
      </c>
      <c r="S227" s="114">
        <v>0.3</v>
      </c>
      <c r="T227" s="112">
        <v>0.2</v>
      </c>
      <c r="U227" s="112">
        <v>0.2</v>
      </c>
      <c r="V227" s="112">
        <f t="shared" si="44"/>
        <v>0.23333333333333331</v>
      </c>
      <c r="W227" s="187">
        <f t="shared" si="45"/>
        <v>4.7140452079103258E-2</v>
      </c>
      <c r="X227" s="160">
        <v>83.8</v>
      </c>
      <c r="Y227" s="150">
        <v>82.5</v>
      </c>
      <c r="Z227" s="150">
        <v>84.1</v>
      </c>
      <c r="AA227" s="118">
        <f t="shared" si="46"/>
        <v>83.466666666666669</v>
      </c>
      <c r="AB227" s="126">
        <f t="shared" si="47"/>
        <v>0.69442222186665303</v>
      </c>
    </row>
    <row r="228" spans="2:28" x14ac:dyDescent="0.25">
      <c r="B228" s="1177"/>
      <c r="C228" s="179">
        <v>4</v>
      </c>
      <c r="D228" s="160">
        <v>16</v>
      </c>
      <c r="E228" s="150">
        <v>15.6</v>
      </c>
      <c r="F228" s="150">
        <v>15.5</v>
      </c>
      <c r="G228" s="118">
        <f t="shared" si="38"/>
        <v>15.700000000000001</v>
      </c>
      <c r="H228" s="118">
        <f t="shared" si="39"/>
        <v>0.21602468994692872</v>
      </c>
      <c r="I228" s="150">
        <v>1.4</v>
      </c>
      <c r="J228" s="150">
        <v>0.9</v>
      </c>
      <c r="K228" s="150">
        <v>1.6</v>
      </c>
      <c r="L228" s="118">
        <f t="shared" si="40"/>
        <v>1.3</v>
      </c>
      <c r="M228" s="118">
        <f t="shared" si="41"/>
        <v>0.29439202887759514</v>
      </c>
      <c r="N228" s="114" t="s">
        <v>228</v>
      </c>
      <c r="O228" s="112" t="s">
        <v>228</v>
      </c>
      <c r="P228" s="112" t="s">
        <v>228</v>
      </c>
      <c r="Q228" s="118" t="e">
        <f t="shared" si="42"/>
        <v>#DIV/0!</v>
      </c>
      <c r="R228" s="137" t="e">
        <f t="shared" si="43"/>
        <v>#DIV/0!</v>
      </c>
      <c r="S228" s="114">
        <v>0.7</v>
      </c>
      <c r="T228" s="112">
        <v>1</v>
      </c>
      <c r="U228" s="112">
        <v>0.6</v>
      </c>
      <c r="V228" s="112">
        <f t="shared" si="44"/>
        <v>0.76666666666666661</v>
      </c>
      <c r="W228" s="187">
        <f t="shared" si="45"/>
        <v>0.16996731711976001</v>
      </c>
      <c r="X228" s="160">
        <v>81.900000000000006</v>
      </c>
      <c r="Y228" s="150">
        <v>82.5</v>
      </c>
      <c r="Z228" s="150">
        <v>82.3</v>
      </c>
      <c r="AA228" s="118">
        <f t="shared" si="46"/>
        <v>82.233333333333334</v>
      </c>
      <c r="AB228" s="126">
        <f t="shared" si="47"/>
        <v>0.24944382578492666</v>
      </c>
    </row>
    <row r="229" spans="2:28" x14ac:dyDescent="0.25">
      <c r="B229" s="1177"/>
      <c r="C229" s="179">
        <v>6</v>
      </c>
      <c r="D229" s="160">
        <v>11.8</v>
      </c>
      <c r="E229" s="150">
        <v>14.6</v>
      </c>
      <c r="F229" s="150">
        <v>12</v>
      </c>
      <c r="G229" s="118">
        <f t="shared" si="38"/>
        <v>12.799999999999999</v>
      </c>
      <c r="H229" s="118">
        <f t="shared" si="39"/>
        <v>1.2754084313139324</v>
      </c>
      <c r="I229" s="150">
        <v>0.3</v>
      </c>
      <c r="J229" s="150">
        <v>0.1</v>
      </c>
      <c r="K229" s="150">
        <v>1</v>
      </c>
      <c r="L229" s="118">
        <f t="shared" si="40"/>
        <v>0.46666666666666662</v>
      </c>
      <c r="M229" s="118">
        <f t="shared" si="41"/>
        <v>0.3858612300930076</v>
      </c>
      <c r="N229" s="114" t="s">
        <v>228</v>
      </c>
      <c r="O229" s="112" t="s">
        <v>228</v>
      </c>
      <c r="P229" s="112" t="s">
        <v>228</v>
      </c>
      <c r="Q229" s="118" t="e">
        <f t="shared" si="42"/>
        <v>#DIV/0!</v>
      </c>
      <c r="R229" s="137" t="e">
        <f t="shared" si="43"/>
        <v>#DIV/0!</v>
      </c>
      <c r="S229" s="114">
        <v>1.7</v>
      </c>
      <c r="T229" s="112">
        <v>1.4</v>
      </c>
      <c r="U229" s="112">
        <v>1.9</v>
      </c>
      <c r="V229" s="112">
        <f t="shared" si="44"/>
        <v>1.6666666666666667</v>
      </c>
      <c r="W229" s="187">
        <f t="shared" si="45"/>
        <v>0.20548046676563131</v>
      </c>
      <c r="X229" s="160">
        <v>86.2</v>
      </c>
      <c r="Y229" s="150">
        <v>83.9</v>
      </c>
      <c r="Z229" s="150">
        <v>85.2</v>
      </c>
      <c r="AA229" s="118">
        <f t="shared" si="46"/>
        <v>85.100000000000009</v>
      </c>
      <c r="AB229" s="126">
        <f t="shared" si="47"/>
        <v>0.94162979278836778</v>
      </c>
    </row>
    <row r="230" spans="2:28" x14ac:dyDescent="0.25">
      <c r="B230" s="1177"/>
      <c r="C230" s="179">
        <v>8</v>
      </c>
      <c r="D230" s="160">
        <v>9.6999999999999993</v>
      </c>
      <c r="E230" s="150">
        <v>9</v>
      </c>
      <c r="F230" s="150">
        <v>11.2</v>
      </c>
      <c r="G230" s="118">
        <f t="shared" si="38"/>
        <v>9.9666666666666668</v>
      </c>
      <c r="H230" s="118">
        <f t="shared" si="39"/>
        <v>0.91772665986241342</v>
      </c>
      <c r="I230" s="150">
        <v>0.7</v>
      </c>
      <c r="J230" s="150">
        <v>1</v>
      </c>
      <c r="K230" s="150">
        <v>0.6</v>
      </c>
      <c r="L230" s="118">
        <f t="shared" si="40"/>
        <v>0.76666666666666661</v>
      </c>
      <c r="M230" s="118">
        <f t="shared" si="41"/>
        <v>0.16996731711976001</v>
      </c>
      <c r="N230" s="114" t="s">
        <v>228</v>
      </c>
      <c r="O230" s="112" t="s">
        <v>228</v>
      </c>
      <c r="P230" s="112" t="s">
        <v>228</v>
      </c>
      <c r="Q230" s="118" t="e">
        <f t="shared" si="42"/>
        <v>#DIV/0!</v>
      </c>
      <c r="R230" s="137" t="e">
        <f t="shared" si="43"/>
        <v>#DIV/0!</v>
      </c>
      <c r="S230" s="114">
        <v>3.2</v>
      </c>
      <c r="T230" s="112">
        <v>2.4</v>
      </c>
      <c r="U230" s="112">
        <v>3.1</v>
      </c>
      <c r="V230" s="112">
        <f t="shared" si="44"/>
        <v>2.9</v>
      </c>
      <c r="W230" s="187">
        <f t="shared" si="45"/>
        <v>0.35590260840104604</v>
      </c>
      <c r="X230" s="160">
        <v>86.5</v>
      </c>
      <c r="Y230" s="150">
        <v>87.7</v>
      </c>
      <c r="Z230" s="150">
        <v>85.1</v>
      </c>
      <c r="AA230" s="118">
        <f t="shared" si="46"/>
        <v>86.433333333333323</v>
      </c>
      <c r="AB230" s="126">
        <f t="shared" si="47"/>
        <v>1.0624918300339521</v>
      </c>
    </row>
    <row r="231" spans="2:28" x14ac:dyDescent="0.25">
      <c r="B231" s="1177"/>
      <c r="C231" s="179">
        <v>12</v>
      </c>
      <c r="D231" s="160">
        <v>7.9</v>
      </c>
      <c r="E231" s="150">
        <v>8.9</v>
      </c>
      <c r="F231" s="150">
        <v>7.9</v>
      </c>
      <c r="G231" s="118">
        <f t="shared" si="38"/>
        <v>8.2333333333333343</v>
      </c>
      <c r="H231" s="118">
        <f t="shared" si="39"/>
        <v>0.47140452079103168</v>
      </c>
      <c r="I231" s="150">
        <v>0.4</v>
      </c>
      <c r="J231" s="150">
        <v>0.5</v>
      </c>
      <c r="K231" s="150">
        <v>0.1</v>
      </c>
      <c r="L231" s="118">
        <f t="shared" si="40"/>
        <v>0.33333333333333331</v>
      </c>
      <c r="M231" s="118">
        <f t="shared" si="41"/>
        <v>0.16996731711975957</v>
      </c>
      <c r="N231" s="114" t="s">
        <v>228</v>
      </c>
      <c r="O231" s="112" t="s">
        <v>228</v>
      </c>
      <c r="P231" s="112" t="s">
        <v>228</v>
      </c>
      <c r="Q231" s="118" t="e">
        <f t="shared" si="42"/>
        <v>#DIV/0!</v>
      </c>
      <c r="R231" s="137" t="e">
        <f t="shared" si="43"/>
        <v>#DIV/0!</v>
      </c>
      <c r="S231" s="114">
        <v>3.3</v>
      </c>
      <c r="T231" s="112">
        <v>2.2000000000000002</v>
      </c>
      <c r="U231" s="112">
        <v>3.3</v>
      </c>
      <c r="V231" s="112">
        <f t="shared" si="44"/>
        <v>2.9333333333333336</v>
      </c>
      <c r="W231" s="187">
        <f t="shared" si="45"/>
        <v>0.51854497287013201</v>
      </c>
      <c r="X231" s="160">
        <v>88.3</v>
      </c>
      <c r="Y231" s="150">
        <v>88.4</v>
      </c>
      <c r="Z231" s="150">
        <v>88.7</v>
      </c>
      <c r="AA231" s="118">
        <f t="shared" si="46"/>
        <v>88.466666666666654</v>
      </c>
      <c r="AB231" s="126">
        <f t="shared" si="47"/>
        <v>0.16996731711976099</v>
      </c>
    </row>
    <row r="232" spans="2:28" x14ac:dyDescent="0.25">
      <c r="B232" s="1177"/>
      <c r="C232" s="179">
        <v>24</v>
      </c>
      <c r="D232" s="160">
        <v>6.7</v>
      </c>
      <c r="E232" s="150">
        <v>6.7</v>
      </c>
      <c r="F232" s="150">
        <v>7.1</v>
      </c>
      <c r="G232" s="118">
        <f t="shared" si="38"/>
        <v>6.833333333333333</v>
      </c>
      <c r="H232" s="118">
        <f t="shared" si="39"/>
        <v>0.18856180831641242</v>
      </c>
      <c r="I232" s="150">
        <v>2.1</v>
      </c>
      <c r="J232" s="150">
        <v>2.5</v>
      </c>
      <c r="K232" s="150">
        <v>2.7</v>
      </c>
      <c r="L232" s="118">
        <f t="shared" si="40"/>
        <v>2.4333333333333331</v>
      </c>
      <c r="M232" s="118">
        <f t="shared" si="41"/>
        <v>0.24944382578493152</v>
      </c>
      <c r="N232" s="114" t="s">
        <v>228</v>
      </c>
      <c r="O232" s="112" t="s">
        <v>228</v>
      </c>
      <c r="P232" s="112" t="s">
        <v>228</v>
      </c>
      <c r="Q232" s="118" t="e">
        <f t="shared" si="42"/>
        <v>#DIV/0!</v>
      </c>
      <c r="R232" s="137" t="e">
        <f t="shared" si="43"/>
        <v>#DIV/0!</v>
      </c>
      <c r="S232" s="114">
        <v>5.0999999999999996</v>
      </c>
      <c r="T232" s="112">
        <v>5.2</v>
      </c>
      <c r="U232" s="112">
        <v>5.9</v>
      </c>
      <c r="V232" s="112">
        <f t="shared" si="44"/>
        <v>5.4000000000000012</v>
      </c>
      <c r="W232" s="187">
        <f t="shared" si="45"/>
        <v>0.35590260840104393</v>
      </c>
      <c r="X232" s="160">
        <v>86.1</v>
      </c>
      <c r="Y232" s="150">
        <v>85.6</v>
      </c>
      <c r="Z232" s="150">
        <v>84.3</v>
      </c>
      <c r="AA232" s="118">
        <f t="shared" si="46"/>
        <v>85.333333333333329</v>
      </c>
      <c r="AB232" s="126">
        <f t="shared" si="47"/>
        <v>0.75865377844940152</v>
      </c>
    </row>
    <row r="233" spans="2:28" x14ac:dyDescent="0.25">
      <c r="B233" s="1177"/>
      <c r="C233" s="179">
        <v>48</v>
      </c>
      <c r="D233" s="160">
        <v>5.8</v>
      </c>
      <c r="E233" s="150">
        <v>4.9000000000000004</v>
      </c>
      <c r="F233" s="150">
        <v>4.9000000000000004</v>
      </c>
      <c r="G233" s="118">
        <f t="shared" si="38"/>
        <v>5.2</v>
      </c>
      <c r="H233" s="118">
        <f t="shared" si="39"/>
        <v>0.42426406871192829</v>
      </c>
      <c r="I233" s="150">
        <v>30.6</v>
      </c>
      <c r="J233" s="150">
        <v>30.6</v>
      </c>
      <c r="K233" s="150">
        <v>29</v>
      </c>
      <c r="L233" s="118">
        <f t="shared" si="40"/>
        <v>30.066666666666666</v>
      </c>
      <c r="M233" s="118">
        <f t="shared" si="41"/>
        <v>0.75424723326565135</v>
      </c>
      <c r="N233" s="114" t="s">
        <v>228</v>
      </c>
      <c r="O233" s="112" t="s">
        <v>228</v>
      </c>
      <c r="P233" s="112" t="s">
        <v>228</v>
      </c>
      <c r="Q233" s="118" t="e">
        <f t="shared" si="42"/>
        <v>#DIV/0!</v>
      </c>
      <c r="R233" s="137" t="e">
        <f t="shared" si="43"/>
        <v>#DIV/0!</v>
      </c>
      <c r="S233" s="114">
        <v>15</v>
      </c>
      <c r="T233" s="112">
        <v>16</v>
      </c>
      <c r="U233" s="112">
        <v>15.5</v>
      </c>
      <c r="V233" s="112">
        <f t="shared" si="44"/>
        <v>15.5</v>
      </c>
      <c r="W233" s="187">
        <f t="shared" si="45"/>
        <v>0.40824829046386302</v>
      </c>
      <c r="X233" s="160">
        <v>48.6</v>
      </c>
      <c r="Y233" s="150">
        <v>48.6</v>
      </c>
      <c r="Z233" s="150">
        <v>50.6</v>
      </c>
      <c r="AA233" s="118">
        <f t="shared" si="46"/>
        <v>49.266666666666673</v>
      </c>
      <c r="AB233" s="126">
        <f t="shared" si="47"/>
        <v>0.94280904158206336</v>
      </c>
    </row>
    <row r="234" spans="2:28" x14ac:dyDescent="0.25">
      <c r="B234" s="1177"/>
      <c r="C234" s="179">
        <v>72</v>
      </c>
      <c r="D234" s="160">
        <v>3.2</v>
      </c>
      <c r="E234" s="150">
        <v>3.4</v>
      </c>
      <c r="F234" s="150">
        <v>3.2</v>
      </c>
      <c r="G234" s="118">
        <f t="shared" si="38"/>
        <v>3.2666666666666671</v>
      </c>
      <c r="H234" s="118">
        <f t="shared" si="39"/>
        <v>9.4280904158206211E-2</v>
      </c>
      <c r="I234" s="150">
        <v>32.5</v>
      </c>
      <c r="J234" s="150">
        <v>33.1</v>
      </c>
      <c r="K234" s="150">
        <v>33.200000000000003</v>
      </c>
      <c r="L234" s="118">
        <f t="shared" si="40"/>
        <v>32.93333333333333</v>
      </c>
      <c r="M234" s="118">
        <f t="shared" si="41"/>
        <v>0.30912061651652456</v>
      </c>
      <c r="N234" s="114" t="s">
        <v>228</v>
      </c>
      <c r="O234" s="112" t="s">
        <v>228</v>
      </c>
      <c r="P234" s="112" t="s">
        <v>228</v>
      </c>
      <c r="Q234" s="118" t="e">
        <f t="shared" si="42"/>
        <v>#DIV/0!</v>
      </c>
      <c r="R234" s="137" t="e">
        <f t="shared" si="43"/>
        <v>#DIV/0!</v>
      </c>
      <c r="S234" s="114">
        <v>20.5</v>
      </c>
      <c r="T234" s="112">
        <v>17.899999999999999</v>
      </c>
      <c r="U234" s="112">
        <v>17.600000000000001</v>
      </c>
      <c r="V234" s="112">
        <f t="shared" si="44"/>
        <v>18.666666666666668</v>
      </c>
      <c r="W234" s="187">
        <f t="shared" si="45"/>
        <v>1.302134998974974</v>
      </c>
      <c r="X234" s="160">
        <v>43.7</v>
      </c>
      <c r="Y234" s="150">
        <v>45.6</v>
      </c>
      <c r="Z234" s="150">
        <v>46</v>
      </c>
      <c r="AA234" s="118">
        <f t="shared" si="46"/>
        <v>45.1</v>
      </c>
      <c r="AB234" s="126">
        <f t="shared" si="47"/>
        <v>1.0033277962194929</v>
      </c>
    </row>
    <row r="235" spans="2:28" x14ac:dyDescent="0.25">
      <c r="B235" s="1177"/>
      <c r="C235" s="179">
        <v>96</v>
      </c>
      <c r="D235" s="160">
        <v>1.9</v>
      </c>
      <c r="E235" s="150">
        <v>2.2999999999999998</v>
      </c>
      <c r="F235" s="150">
        <v>2.6</v>
      </c>
      <c r="G235" s="118">
        <f t="shared" si="38"/>
        <v>2.2666666666666662</v>
      </c>
      <c r="H235" s="118">
        <f t="shared" si="39"/>
        <v>0.28674417556809073</v>
      </c>
      <c r="I235" s="150">
        <v>30.7</v>
      </c>
      <c r="J235" s="150">
        <v>33.299999999999997</v>
      </c>
      <c r="K235" s="150">
        <v>34.9</v>
      </c>
      <c r="L235" s="118">
        <f t="shared" si="40"/>
        <v>32.966666666666669</v>
      </c>
      <c r="M235" s="118">
        <f t="shared" si="41"/>
        <v>1.7307673314329557</v>
      </c>
      <c r="N235" s="114" t="s">
        <v>228</v>
      </c>
      <c r="O235" s="112" t="s">
        <v>228</v>
      </c>
      <c r="P235" s="112" t="s">
        <v>228</v>
      </c>
      <c r="Q235" s="118" t="e">
        <f t="shared" si="42"/>
        <v>#DIV/0!</v>
      </c>
      <c r="R235" s="137" t="e">
        <f t="shared" si="43"/>
        <v>#DIV/0!</v>
      </c>
      <c r="S235" s="114">
        <v>21.7</v>
      </c>
      <c r="T235" s="112">
        <v>23.2</v>
      </c>
      <c r="U235" s="112">
        <v>21.4</v>
      </c>
      <c r="V235" s="112">
        <f t="shared" si="44"/>
        <v>22.099999999999998</v>
      </c>
      <c r="W235" s="187">
        <f t="shared" si="45"/>
        <v>0.78740078740118125</v>
      </c>
      <c r="X235" s="160">
        <v>45.7</v>
      </c>
      <c r="Y235" s="150">
        <v>41.2</v>
      </c>
      <c r="Z235" s="150">
        <v>41.2</v>
      </c>
      <c r="AA235" s="118">
        <f t="shared" si="46"/>
        <v>42.70000000000001</v>
      </c>
      <c r="AB235" s="126">
        <f t="shared" si="47"/>
        <v>2.1213203435596424</v>
      </c>
    </row>
    <row r="236" spans="2:28" x14ac:dyDescent="0.25">
      <c r="B236" s="1177"/>
      <c r="C236" s="179">
        <v>192</v>
      </c>
      <c r="D236" s="160">
        <v>2.6</v>
      </c>
      <c r="E236" s="150">
        <v>2.9</v>
      </c>
      <c r="F236" s="150">
        <v>1.7</v>
      </c>
      <c r="G236" s="118">
        <f t="shared" si="38"/>
        <v>2.4</v>
      </c>
      <c r="H236" s="118">
        <f t="shared" si="39"/>
        <v>0.50990195135927885</v>
      </c>
      <c r="I236" s="150">
        <v>35.1</v>
      </c>
      <c r="J236" s="150">
        <v>33.799999999999997</v>
      </c>
      <c r="K236" s="150">
        <v>37.700000000000003</v>
      </c>
      <c r="L236" s="118">
        <f t="shared" si="40"/>
        <v>35.533333333333339</v>
      </c>
      <c r="M236" s="118">
        <f t="shared" si="41"/>
        <v>1.6213848676020435</v>
      </c>
      <c r="N236" s="114" t="s">
        <v>228</v>
      </c>
      <c r="O236" s="112" t="s">
        <v>228</v>
      </c>
      <c r="P236" s="112" t="s">
        <v>228</v>
      </c>
      <c r="Q236" s="118" t="e">
        <f t="shared" si="42"/>
        <v>#DIV/0!</v>
      </c>
      <c r="R236" s="137" t="e">
        <f t="shared" si="43"/>
        <v>#DIV/0!</v>
      </c>
      <c r="S236" s="114">
        <v>23.6</v>
      </c>
      <c r="T236" s="112">
        <v>19.600000000000001</v>
      </c>
      <c r="U236" s="112">
        <v>23</v>
      </c>
      <c r="V236" s="112">
        <f t="shared" si="44"/>
        <v>22.066666666666666</v>
      </c>
      <c r="W236" s="187">
        <f t="shared" si="45"/>
        <v>1.7613126418163874</v>
      </c>
      <c r="X236" s="160">
        <v>38.6</v>
      </c>
      <c r="Y236" s="150">
        <v>43.8</v>
      </c>
      <c r="Z236" s="150">
        <v>37.6</v>
      </c>
      <c r="AA236" s="118">
        <f t="shared" si="46"/>
        <v>40</v>
      </c>
      <c r="AB236" s="126">
        <f t="shared" si="47"/>
        <v>2.7178422814185992</v>
      </c>
    </row>
    <row r="237" spans="2:28" ht="14.4" thickBot="1" x14ac:dyDescent="0.3">
      <c r="B237" s="1178"/>
      <c r="C237" s="181">
        <v>240</v>
      </c>
      <c r="D237" s="161">
        <v>2.2000000000000002</v>
      </c>
      <c r="E237" s="154">
        <v>2.1</v>
      </c>
      <c r="F237" s="154">
        <v>2.8</v>
      </c>
      <c r="G237" s="132">
        <f t="shared" si="38"/>
        <v>2.3666666666666667</v>
      </c>
      <c r="H237" s="132">
        <f t="shared" si="39"/>
        <v>0.30912061651652079</v>
      </c>
      <c r="I237" s="154">
        <v>47.2</v>
      </c>
      <c r="J237" s="154">
        <v>47</v>
      </c>
      <c r="K237" s="154">
        <v>40.799999999999997</v>
      </c>
      <c r="L237" s="132">
        <f t="shared" si="40"/>
        <v>45</v>
      </c>
      <c r="M237" s="132">
        <f t="shared" si="41"/>
        <v>2.9709706606876281</v>
      </c>
      <c r="N237" s="115" t="s">
        <v>228</v>
      </c>
      <c r="O237" s="113" t="s">
        <v>228</v>
      </c>
      <c r="P237" s="113" t="s">
        <v>228</v>
      </c>
      <c r="Q237" s="132" t="e">
        <f t="shared" si="42"/>
        <v>#DIV/0!</v>
      </c>
      <c r="R237" s="133" t="e">
        <f t="shared" si="43"/>
        <v>#DIV/0!</v>
      </c>
      <c r="S237" s="115">
        <v>20.6</v>
      </c>
      <c r="T237" s="113">
        <v>23.5</v>
      </c>
      <c r="U237" s="113">
        <v>25.6</v>
      </c>
      <c r="V237" s="113">
        <f t="shared" si="44"/>
        <v>23.233333333333334</v>
      </c>
      <c r="W237" s="191">
        <f t="shared" si="45"/>
        <v>2.0499322482029063</v>
      </c>
      <c r="X237" s="161">
        <v>30</v>
      </c>
      <c r="Y237" s="154">
        <v>27.4</v>
      </c>
      <c r="Z237" s="154">
        <v>30.8</v>
      </c>
      <c r="AA237" s="132">
        <f t="shared" si="46"/>
        <v>29.400000000000002</v>
      </c>
      <c r="AB237" s="127">
        <f t="shared" si="47"/>
        <v>1.451436070471817</v>
      </c>
    </row>
    <row r="238" spans="2:28" ht="14.4" thickBot="1" x14ac:dyDescent="0.3">
      <c r="B238" s="2"/>
      <c r="C238" s="174"/>
      <c r="D238" s="175"/>
      <c r="E238" s="175"/>
      <c r="F238" s="175"/>
      <c r="G238" s="173"/>
      <c r="H238" s="173"/>
      <c r="I238" s="175"/>
      <c r="J238" s="175"/>
      <c r="K238" s="175"/>
      <c r="L238" s="173"/>
      <c r="M238" s="173"/>
      <c r="N238" s="175"/>
      <c r="O238" s="175"/>
      <c r="P238" s="175"/>
      <c r="Q238" s="173"/>
      <c r="R238" s="173"/>
      <c r="S238" s="175"/>
      <c r="T238" s="175"/>
      <c r="U238" s="175"/>
      <c r="V238" s="173"/>
      <c r="W238" s="173"/>
    </row>
    <row r="239" spans="2:28" ht="15" thickBot="1" x14ac:dyDescent="0.35">
      <c r="B239" s="2"/>
      <c r="C239" s="1244" t="s">
        <v>284</v>
      </c>
      <c r="D239" s="1245"/>
      <c r="E239" s="1245"/>
      <c r="F239" s="1245"/>
      <c r="G239" s="1245"/>
      <c r="H239" s="1245"/>
      <c r="I239" s="1245"/>
      <c r="J239" s="1245"/>
      <c r="K239" s="1245"/>
      <c r="L239" s="1245"/>
      <c r="M239" s="1245"/>
      <c r="N239" s="1245"/>
      <c r="O239" s="1245"/>
      <c r="P239" s="1245"/>
      <c r="Q239" s="1245"/>
      <c r="R239" s="1245"/>
      <c r="S239" s="1245"/>
      <c r="T239" s="1245"/>
      <c r="U239" s="1245"/>
      <c r="V239" s="1245"/>
      <c r="W239" s="1245"/>
      <c r="X239" s="1245"/>
      <c r="Y239" s="1245"/>
      <c r="Z239" s="1245"/>
      <c r="AA239" s="1245"/>
      <c r="AB239" s="1246"/>
    </row>
    <row r="240" spans="2:28" ht="15" thickBot="1" x14ac:dyDescent="0.35">
      <c r="B240" s="344"/>
      <c r="C240" s="1165" t="s">
        <v>193</v>
      </c>
      <c r="D240" s="1201" t="s">
        <v>1</v>
      </c>
      <c r="E240" s="1197"/>
      <c r="F240" s="1197"/>
      <c r="G240" s="1197"/>
      <c r="H240" s="1198"/>
      <c r="I240" s="1201" t="s">
        <v>61</v>
      </c>
      <c r="J240" s="1197"/>
      <c r="K240" s="1197"/>
      <c r="L240" s="1197"/>
      <c r="M240" s="1198"/>
      <c r="N240" s="1201" t="s">
        <v>3</v>
      </c>
      <c r="O240" s="1197"/>
      <c r="P240" s="1197"/>
      <c r="Q240" s="1197"/>
      <c r="R240" s="1198"/>
      <c r="S240" s="1224" t="s">
        <v>4</v>
      </c>
      <c r="T240" s="1225"/>
      <c r="U240" s="1225"/>
      <c r="V240" s="1225"/>
      <c r="W240" s="1226"/>
      <c r="X240" s="1227" t="s">
        <v>194</v>
      </c>
      <c r="Y240" s="1197"/>
      <c r="Z240" s="1197"/>
      <c r="AA240" s="1197"/>
      <c r="AB240" s="1198"/>
    </row>
    <row r="241" spans="2:28" ht="15" thickBot="1" x14ac:dyDescent="0.35">
      <c r="B241" s="344"/>
      <c r="C241" s="1196"/>
      <c r="D241" s="292" t="s">
        <v>7</v>
      </c>
      <c r="E241" s="357" t="s">
        <v>8</v>
      </c>
      <c r="F241" s="357" t="s">
        <v>9</v>
      </c>
      <c r="G241" s="357" t="s">
        <v>195</v>
      </c>
      <c r="H241" s="293" t="s">
        <v>196</v>
      </c>
      <c r="I241" s="292" t="s">
        <v>7</v>
      </c>
      <c r="J241" s="357" t="s">
        <v>8</v>
      </c>
      <c r="K241" s="357" t="s">
        <v>9</v>
      </c>
      <c r="L241" s="357" t="s">
        <v>195</v>
      </c>
      <c r="M241" s="293" t="s">
        <v>196</v>
      </c>
      <c r="N241" s="292" t="s">
        <v>7</v>
      </c>
      <c r="O241" s="357" t="s">
        <v>8</v>
      </c>
      <c r="P241" s="357" t="s">
        <v>9</v>
      </c>
      <c r="Q241" s="357" t="s">
        <v>195</v>
      </c>
      <c r="R241" s="293" t="s">
        <v>196</v>
      </c>
      <c r="S241" s="356" t="s">
        <v>7</v>
      </c>
      <c r="T241" s="357" t="s">
        <v>8</v>
      </c>
      <c r="U241" s="357" t="s">
        <v>9</v>
      </c>
      <c r="V241" s="357" t="s">
        <v>195</v>
      </c>
      <c r="W241" s="293" t="s">
        <v>196</v>
      </c>
      <c r="X241" s="356" t="s">
        <v>7</v>
      </c>
      <c r="Y241" s="357" t="s">
        <v>8</v>
      </c>
      <c r="Z241" s="357" t="s">
        <v>9</v>
      </c>
      <c r="AA241" s="357" t="s">
        <v>195</v>
      </c>
      <c r="AB241" s="293" t="s">
        <v>196</v>
      </c>
    </row>
    <row r="242" spans="2:28" x14ac:dyDescent="0.25">
      <c r="B242" s="1184" t="s">
        <v>98</v>
      </c>
      <c r="C242" s="196" t="s">
        <v>63</v>
      </c>
      <c r="D242" s="170">
        <v>100.1</v>
      </c>
      <c r="E242" s="168">
        <v>100.5</v>
      </c>
      <c r="F242" s="168">
        <v>99.4</v>
      </c>
      <c r="G242" s="120">
        <f t="shared" ref="G242:G279" si="48">AVERAGE(D242:F242)</f>
        <v>100</v>
      </c>
      <c r="H242" s="125">
        <f t="shared" ref="H242:H279" si="49">_xlfn.STDEV.P(D242:F242)</f>
        <v>0.45460605656619224</v>
      </c>
      <c r="I242" s="170">
        <v>0.2</v>
      </c>
      <c r="J242" s="168">
        <v>-0.1</v>
      </c>
      <c r="K242" s="168">
        <v>-0.1</v>
      </c>
      <c r="L242" s="120">
        <f t="shared" ref="L242:L279" si="50">AVERAGE(I242:K242)</f>
        <v>0</v>
      </c>
      <c r="M242" s="125">
        <f t="shared" ref="M242:M279" si="51">_xlfn.STDEV.P(I242:K242)</f>
        <v>0.14142135623730953</v>
      </c>
      <c r="N242" s="170">
        <v>-0.3</v>
      </c>
      <c r="O242" s="168">
        <v>-0.3</v>
      </c>
      <c r="P242" s="168">
        <v>0.7</v>
      </c>
      <c r="Q242" s="120">
        <f t="shared" ref="Q242:Q279" si="52">AVERAGE(N242:P242)</f>
        <v>3.3333333333333326E-2</v>
      </c>
      <c r="R242" s="125">
        <f t="shared" ref="R242:R279" si="53">_xlfn.STDEV.P(N242:P242)</f>
        <v>0.47140452079103168</v>
      </c>
      <c r="S242" s="147" t="s">
        <v>228</v>
      </c>
      <c r="T242" s="146" t="s">
        <v>228</v>
      </c>
      <c r="U242" s="146" t="s">
        <v>228</v>
      </c>
      <c r="V242" s="120" t="e">
        <f t="shared" ref="V242:V279" si="54">AVERAGE(S242:U242)</f>
        <v>#DIV/0!</v>
      </c>
      <c r="W242" s="125" t="e">
        <f t="shared" ref="W242:W279" si="55">_xlfn.STDEV.P(S242:U242)</f>
        <v>#DIV/0!</v>
      </c>
      <c r="X242" s="167">
        <v>0</v>
      </c>
      <c r="Y242" s="168">
        <v>0.1</v>
      </c>
      <c r="Z242" s="168">
        <v>0</v>
      </c>
      <c r="AA242" s="120">
        <f t="shared" ref="AA242:AA279" si="56">AVERAGE(X242:Z242)</f>
        <v>3.3333333333333333E-2</v>
      </c>
      <c r="AB242" s="125">
        <f t="shared" ref="AB242:AB279" si="57">_xlfn.STDEV.P(X242:Z242)</f>
        <v>4.7140452079103175E-2</v>
      </c>
    </row>
    <row r="243" spans="2:28" x14ac:dyDescent="0.25">
      <c r="B243" s="1185"/>
      <c r="C243" s="197">
        <v>0.25</v>
      </c>
      <c r="D243" s="149">
        <v>102.6</v>
      </c>
      <c r="E243" s="150">
        <v>101.5</v>
      </c>
      <c r="F243" s="150">
        <v>103.4</v>
      </c>
      <c r="G243" s="118">
        <f t="shared" si="48"/>
        <v>102.5</v>
      </c>
      <c r="H243" s="126">
        <f t="shared" si="49"/>
        <v>0.77888809636986345</v>
      </c>
      <c r="I243" s="149">
        <v>-0.1</v>
      </c>
      <c r="J243" s="150">
        <v>-0.1</v>
      </c>
      <c r="K243" s="150">
        <v>-0.1</v>
      </c>
      <c r="L243" s="118">
        <f t="shared" si="50"/>
        <v>-0.10000000000000002</v>
      </c>
      <c r="M243" s="126">
        <f t="shared" si="51"/>
        <v>1.3877787807814457E-17</v>
      </c>
      <c r="N243" s="149">
        <v>-4.7</v>
      </c>
      <c r="O243" s="150">
        <v>-3.5</v>
      </c>
      <c r="P243" s="150">
        <v>-5.4</v>
      </c>
      <c r="Q243" s="118">
        <f t="shared" si="52"/>
        <v>-4.5333333333333332</v>
      </c>
      <c r="R243" s="126">
        <f t="shared" si="53"/>
        <v>0.78457348639599145</v>
      </c>
      <c r="S243" s="128" t="s">
        <v>228</v>
      </c>
      <c r="T243" s="112" t="s">
        <v>228</v>
      </c>
      <c r="U243" s="112" t="s">
        <v>228</v>
      </c>
      <c r="V243" s="118" t="e">
        <f t="shared" si="54"/>
        <v>#DIV/0!</v>
      </c>
      <c r="W243" s="126" t="e">
        <f t="shared" si="55"/>
        <v>#DIV/0!</v>
      </c>
      <c r="X243" s="160">
        <v>2.1</v>
      </c>
      <c r="Y243" s="150">
        <v>2</v>
      </c>
      <c r="Z243" s="150">
        <v>2.4</v>
      </c>
      <c r="AA243" s="118">
        <f t="shared" si="56"/>
        <v>2.1666666666666665</v>
      </c>
      <c r="AB243" s="126">
        <f t="shared" si="57"/>
        <v>0.16996731711975943</v>
      </c>
    </row>
    <row r="244" spans="2:28" x14ac:dyDescent="0.25">
      <c r="B244" s="1185"/>
      <c r="C244" s="197">
        <v>0.5</v>
      </c>
      <c r="D244" s="149">
        <v>101.8</v>
      </c>
      <c r="E244" s="150">
        <v>101</v>
      </c>
      <c r="F244" s="150">
        <v>103.8</v>
      </c>
      <c r="G244" s="118">
        <f t="shared" si="48"/>
        <v>102.2</v>
      </c>
      <c r="H244" s="126">
        <f t="shared" si="49"/>
        <v>1.1775681155103785</v>
      </c>
      <c r="I244" s="149">
        <v>-0.1</v>
      </c>
      <c r="J244" s="150">
        <v>-0.1</v>
      </c>
      <c r="K244" s="150">
        <v>-0.1</v>
      </c>
      <c r="L244" s="118">
        <f t="shared" si="50"/>
        <v>-0.10000000000000002</v>
      </c>
      <c r="M244" s="126">
        <f t="shared" si="51"/>
        <v>1.3877787807814457E-17</v>
      </c>
      <c r="N244" s="149">
        <v>-3.6</v>
      </c>
      <c r="O244" s="150">
        <v>-2.8</v>
      </c>
      <c r="P244" s="150">
        <v>-5.6</v>
      </c>
      <c r="Q244" s="118">
        <f t="shared" si="52"/>
        <v>-4</v>
      </c>
      <c r="R244" s="126">
        <f t="shared" si="53"/>
        <v>1.1775681155103792</v>
      </c>
      <c r="S244" s="128" t="s">
        <v>228</v>
      </c>
      <c r="T244" s="112" t="s">
        <v>228</v>
      </c>
      <c r="U244" s="112" t="s">
        <v>228</v>
      </c>
      <c r="V244" s="118" t="e">
        <f t="shared" si="54"/>
        <v>#DIV/0!</v>
      </c>
      <c r="W244" s="126" t="e">
        <f t="shared" si="55"/>
        <v>#DIV/0!</v>
      </c>
      <c r="X244" s="160">
        <v>1.7</v>
      </c>
      <c r="Y244" s="150">
        <v>2.2000000000000002</v>
      </c>
      <c r="Z244" s="150">
        <v>2</v>
      </c>
      <c r="AA244" s="118">
        <f t="shared" si="56"/>
        <v>1.9666666666666668</v>
      </c>
      <c r="AB244" s="126">
        <f t="shared" si="57"/>
        <v>0.20548046676563131</v>
      </c>
    </row>
    <row r="245" spans="2:28" x14ac:dyDescent="0.25">
      <c r="B245" s="1185"/>
      <c r="C245" s="197">
        <v>1</v>
      </c>
      <c r="D245" s="149">
        <v>96.7</v>
      </c>
      <c r="E245" s="150">
        <v>98.6</v>
      </c>
      <c r="F245" s="150">
        <v>92.4</v>
      </c>
      <c r="G245" s="118">
        <f t="shared" si="48"/>
        <v>95.90000000000002</v>
      </c>
      <c r="H245" s="126">
        <f t="shared" si="49"/>
        <v>2.5935818218569171</v>
      </c>
      <c r="I245" s="149">
        <v>-0.1</v>
      </c>
      <c r="J245" s="150">
        <v>-0.1</v>
      </c>
      <c r="K245" s="150">
        <v>-0.1</v>
      </c>
      <c r="L245" s="118">
        <f t="shared" si="50"/>
        <v>-0.10000000000000002</v>
      </c>
      <c r="M245" s="126">
        <f t="shared" si="51"/>
        <v>1.3877787807814457E-17</v>
      </c>
      <c r="N245" s="149">
        <v>-3.6</v>
      </c>
      <c r="O245" s="150">
        <v>-5.5</v>
      </c>
      <c r="P245" s="150">
        <v>0.7</v>
      </c>
      <c r="Q245" s="118">
        <f t="shared" si="52"/>
        <v>-2.8000000000000003</v>
      </c>
      <c r="R245" s="126">
        <f t="shared" si="53"/>
        <v>2.5935818218569215</v>
      </c>
      <c r="S245" s="128" t="s">
        <v>228</v>
      </c>
      <c r="T245" s="112" t="s">
        <v>228</v>
      </c>
      <c r="U245" s="112" t="s">
        <v>228</v>
      </c>
      <c r="V245" s="118" t="e">
        <f t="shared" si="54"/>
        <v>#DIV/0!</v>
      </c>
      <c r="W245" s="126" t="e">
        <f t="shared" si="55"/>
        <v>#DIV/0!</v>
      </c>
      <c r="X245" s="160">
        <v>6.9</v>
      </c>
      <c r="Y245" s="150">
        <v>6.9</v>
      </c>
      <c r="Z245" s="150">
        <v>7.3</v>
      </c>
      <c r="AA245" s="118">
        <f t="shared" si="56"/>
        <v>7.0333333333333341</v>
      </c>
      <c r="AB245" s="126">
        <f t="shared" si="57"/>
        <v>0.18856180831641242</v>
      </c>
    </row>
    <row r="246" spans="2:28" x14ac:dyDescent="0.25">
      <c r="B246" s="1185"/>
      <c r="C246" s="197">
        <v>1.2</v>
      </c>
      <c r="D246" s="149">
        <v>90.5</v>
      </c>
      <c r="E246" s="150">
        <v>94.4</v>
      </c>
      <c r="F246" s="150">
        <v>90.1</v>
      </c>
      <c r="G246" s="118">
        <f t="shared" si="48"/>
        <v>91.666666666666671</v>
      </c>
      <c r="H246" s="126">
        <f t="shared" si="49"/>
        <v>1.9396448701301583</v>
      </c>
      <c r="I246" s="149">
        <v>-0.1</v>
      </c>
      <c r="J246" s="150">
        <v>-0.1</v>
      </c>
      <c r="K246" s="150">
        <v>-0.1</v>
      </c>
      <c r="L246" s="118">
        <f t="shared" si="50"/>
        <v>-0.10000000000000002</v>
      </c>
      <c r="M246" s="126">
        <f t="shared" si="51"/>
        <v>1.3877787807814457E-17</v>
      </c>
      <c r="N246" s="149">
        <v>-1.9</v>
      </c>
      <c r="O246" s="150">
        <v>-5.9</v>
      </c>
      <c r="P246" s="150">
        <v>-1.6</v>
      </c>
      <c r="Q246" s="118">
        <f t="shared" si="52"/>
        <v>-3.1333333333333333</v>
      </c>
      <c r="R246" s="126">
        <f t="shared" si="53"/>
        <v>1.9601587237318874</v>
      </c>
      <c r="S246" s="128" t="s">
        <v>228</v>
      </c>
      <c r="T246" s="112" t="s">
        <v>228</v>
      </c>
      <c r="U246" s="112" t="s">
        <v>228</v>
      </c>
      <c r="V246" s="118" t="e">
        <f t="shared" si="54"/>
        <v>#DIV/0!</v>
      </c>
      <c r="W246" s="126" t="e">
        <f t="shared" si="55"/>
        <v>#DIV/0!</v>
      </c>
      <c r="X246" s="160">
        <v>11.4</v>
      </c>
      <c r="Y246" s="150">
        <v>11.6</v>
      </c>
      <c r="Z246" s="150">
        <v>11.7</v>
      </c>
      <c r="AA246" s="118">
        <f t="shared" si="56"/>
        <v>11.566666666666668</v>
      </c>
      <c r="AB246" s="126">
        <f t="shared" si="57"/>
        <v>0.12472191289246427</v>
      </c>
    </row>
    <row r="247" spans="2:28" x14ac:dyDescent="0.25">
      <c r="B247" s="1185"/>
      <c r="C247" s="197">
        <v>1.4</v>
      </c>
      <c r="D247" s="149">
        <v>83.1</v>
      </c>
      <c r="E247" s="150">
        <v>81.900000000000006</v>
      </c>
      <c r="F247" s="150">
        <v>90.7</v>
      </c>
      <c r="G247" s="118">
        <f t="shared" si="48"/>
        <v>85.233333333333334</v>
      </c>
      <c r="H247" s="126">
        <f t="shared" si="49"/>
        <v>3.8964371189873228</v>
      </c>
      <c r="I247" s="149">
        <v>-0.1</v>
      </c>
      <c r="J247" s="150">
        <v>-0.1</v>
      </c>
      <c r="K247" s="150">
        <v>0.3</v>
      </c>
      <c r="L247" s="118">
        <f t="shared" si="50"/>
        <v>3.3333333333333326E-2</v>
      </c>
      <c r="M247" s="126">
        <f t="shared" si="51"/>
        <v>0.18856180831641267</v>
      </c>
      <c r="N247" s="149">
        <v>0.7</v>
      </c>
      <c r="O247" s="150">
        <v>1.9</v>
      </c>
      <c r="P247" s="150">
        <v>-7.3</v>
      </c>
      <c r="Q247" s="118">
        <f t="shared" si="52"/>
        <v>-1.5666666666666667</v>
      </c>
      <c r="R247" s="126">
        <f t="shared" si="53"/>
        <v>4.0835714216302819</v>
      </c>
      <c r="S247" s="128" t="s">
        <v>228</v>
      </c>
      <c r="T247" s="112" t="s">
        <v>228</v>
      </c>
      <c r="U247" s="112" t="s">
        <v>228</v>
      </c>
      <c r="V247" s="118" t="e">
        <f t="shared" si="54"/>
        <v>#DIV/0!</v>
      </c>
      <c r="W247" s="126" t="e">
        <f t="shared" si="55"/>
        <v>#DIV/0!</v>
      </c>
      <c r="X247" s="160">
        <v>16</v>
      </c>
      <c r="Y247" s="150">
        <v>16.399999999999999</v>
      </c>
      <c r="Z247" s="150">
        <v>16.5</v>
      </c>
      <c r="AA247" s="118">
        <f t="shared" si="56"/>
        <v>16.3</v>
      </c>
      <c r="AB247" s="126">
        <f t="shared" si="57"/>
        <v>0.21602468994692847</v>
      </c>
    </row>
    <row r="248" spans="2:28" x14ac:dyDescent="0.25">
      <c r="B248" s="1185"/>
      <c r="C248" s="197">
        <v>2</v>
      </c>
      <c r="D248" s="149">
        <v>78.599999999999994</v>
      </c>
      <c r="E248" s="150">
        <v>75.3</v>
      </c>
      <c r="F248" s="150">
        <v>73.5</v>
      </c>
      <c r="G248" s="118">
        <f t="shared" si="48"/>
        <v>75.8</v>
      </c>
      <c r="H248" s="126">
        <f t="shared" si="49"/>
        <v>2.1118712081942852</v>
      </c>
      <c r="I248" s="149">
        <v>0.3</v>
      </c>
      <c r="J248" s="150">
        <v>0.3</v>
      </c>
      <c r="K248" s="150">
        <v>0.3</v>
      </c>
      <c r="L248" s="118">
        <f t="shared" si="50"/>
        <v>0.3</v>
      </c>
      <c r="M248" s="126">
        <f t="shared" si="51"/>
        <v>0</v>
      </c>
      <c r="N248" s="149">
        <v>-6.7</v>
      </c>
      <c r="O248" s="150">
        <v>-3.4</v>
      </c>
      <c r="P248" s="150">
        <v>-1.6</v>
      </c>
      <c r="Q248" s="118">
        <f t="shared" si="52"/>
        <v>-3.9</v>
      </c>
      <c r="R248" s="126">
        <f t="shared" si="53"/>
        <v>2.1118712081942888</v>
      </c>
      <c r="S248" s="128" t="s">
        <v>228</v>
      </c>
      <c r="T248" s="112" t="s">
        <v>228</v>
      </c>
      <c r="U248" s="112" t="s">
        <v>228</v>
      </c>
      <c r="V248" s="118" t="e">
        <f t="shared" si="54"/>
        <v>#DIV/0!</v>
      </c>
      <c r="W248" s="126" t="e">
        <f t="shared" si="55"/>
        <v>#DIV/0!</v>
      </c>
      <c r="X248" s="160">
        <v>27.6</v>
      </c>
      <c r="Y248" s="150">
        <v>27.2</v>
      </c>
      <c r="Z248" s="150">
        <v>28.6</v>
      </c>
      <c r="AA248" s="118">
        <f t="shared" si="56"/>
        <v>27.8</v>
      </c>
      <c r="AB248" s="126">
        <f t="shared" si="57"/>
        <v>0.58878405775519049</v>
      </c>
    </row>
    <row r="249" spans="2:28" x14ac:dyDescent="0.25">
      <c r="B249" s="1185"/>
      <c r="C249" s="197">
        <v>3</v>
      </c>
      <c r="D249" s="149">
        <v>36.5</v>
      </c>
      <c r="E249" s="150">
        <v>40.6</v>
      </c>
      <c r="F249" s="150">
        <v>42.8</v>
      </c>
      <c r="G249" s="118">
        <f t="shared" si="48"/>
        <v>39.966666666666661</v>
      </c>
      <c r="H249" s="126">
        <f t="shared" si="49"/>
        <v>2.6106618998935023</v>
      </c>
      <c r="I249" s="149">
        <v>13.3</v>
      </c>
      <c r="J249" s="150">
        <v>11.8</v>
      </c>
      <c r="K249" s="150">
        <v>9.1999999999999993</v>
      </c>
      <c r="L249" s="118">
        <f t="shared" si="50"/>
        <v>11.433333333333332</v>
      </c>
      <c r="M249" s="126">
        <f t="shared" si="51"/>
        <v>1.6937794687883387</v>
      </c>
      <c r="N249" s="149">
        <v>2.4</v>
      </c>
      <c r="O249" s="150">
        <v>-0.2</v>
      </c>
      <c r="P249" s="150">
        <v>0.2</v>
      </c>
      <c r="Q249" s="118">
        <f t="shared" si="52"/>
        <v>0.79999999999999993</v>
      </c>
      <c r="R249" s="126">
        <f t="shared" si="53"/>
        <v>1.1430952132988164</v>
      </c>
      <c r="S249" s="128" t="s">
        <v>228</v>
      </c>
      <c r="T249" s="112" t="s">
        <v>228</v>
      </c>
      <c r="U249" s="112" t="s">
        <v>228</v>
      </c>
      <c r="V249" s="118" t="e">
        <f t="shared" si="54"/>
        <v>#DIV/0!</v>
      </c>
      <c r="W249" s="126" t="e">
        <f t="shared" si="55"/>
        <v>#DIV/0!</v>
      </c>
      <c r="X249" s="160">
        <v>47.9</v>
      </c>
      <c r="Y249" s="150">
        <v>46.5</v>
      </c>
      <c r="Z249" s="150">
        <v>48.8</v>
      </c>
      <c r="AA249" s="118">
        <f t="shared" si="56"/>
        <v>47.733333333333327</v>
      </c>
      <c r="AB249" s="126">
        <f t="shared" si="57"/>
        <v>0.94633797110522488</v>
      </c>
    </row>
    <row r="250" spans="2:28" x14ac:dyDescent="0.25">
      <c r="B250" s="1185"/>
      <c r="C250" s="197">
        <v>4</v>
      </c>
      <c r="D250" s="149">
        <v>33.5</v>
      </c>
      <c r="E250" s="150">
        <v>32</v>
      </c>
      <c r="F250" s="150">
        <v>32.5</v>
      </c>
      <c r="G250" s="118">
        <f t="shared" si="48"/>
        <v>32.666666666666664</v>
      </c>
      <c r="H250" s="126">
        <f t="shared" si="49"/>
        <v>0.62360956446232352</v>
      </c>
      <c r="I250" s="149">
        <v>12.3</v>
      </c>
      <c r="J250" s="150">
        <v>11.9</v>
      </c>
      <c r="K250" s="150">
        <v>14</v>
      </c>
      <c r="L250" s="118">
        <f t="shared" si="50"/>
        <v>12.733333333333334</v>
      </c>
      <c r="M250" s="126">
        <f t="shared" si="51"/>
        <v>0.91043335224984401</v>
      </c>
      <c r="N250" s="149">
        <v>2.1</v>
      </c>
      <c r="O250" s="150">
        <v>4</v>
      </c>
      <c r="P250" s="150">
        <v>1.3</v>
      </c>
      <c r="Q250" s="118">
        <f t="shared" si="52"/>
        <v>2.4666666666666663</v>
      </c>
      <c r="R250" s="126">
        <f t="shared" si="53"/>
        <v>1.132352516764203</v>
      </c>
      <c r="S250" s="128" t="s">
        <v>228</v>
      </c>
      <c r="T250" s="112" t="s">
        <v>228</v>
      </c>
      <c r="U250" s="112" t="s">
        <v>228</v>
      </c>
      <c r="V250" s="118" t="e">
        <f t="shared" si="54"/>
        <v>#DIV/0!</v>
      </c>
      <c r="W250" s="126" t="e">
        <f t="shared" si="55"/>
        <v>#DIV/0!</v>
      </c>
      <c r="X250" s="160">
        <v>51.6</v>
      </c>
      <c r="Y250" s="150">
        <v>52.2</v>
      </c>
      <c r="Z250" s="150">
        <v>52.6</v>
      </c>
      <c r="AA250" s="118">
        <f t="shared" si="56"/>
        <v>52.133333333333333</v>
      </c>
      <c r="AB250" s="126">
        <f t="shared" si="57"/>
        <v>0.41096093353126517</v>
      </c>
    </row>
    <row r="251" spans="2:28" x14ac:dyDescent="0.25">
      <c r="B251" s="1185"/>
      <c r="C251" s="197">
        <v>6</v>
      </c>
      <c r="D251" s="149">
        <v>23.7</v>
      </c>
      <c r="E251" s="150">
        <v>26.4</v>
      </c>
      <c r="F251" s="150">
        <v>26.4</v>
      </c>
      <c r="G251" s="118">
        <f t="shared" si="48"/>
        <v>25.5</v>
      </c>
      <c r="H251" s="126">
        <f t="shared" si="49"/>
        <v>1.2727922061357853</v>
      </c>
      <c r="I251" s="149">
        <v>18.399999999999999</v>
      </c>
      <c r="J251" s="150">
        <v>17.399999999999999</v>
      </c>
      <c r="K251" s="150">
        <v>17.8</v>
      </c>
      <c r="L251" s="118">
        <f t="shared" si="50"/>
        <v>17.866666666666664</v>
      </c>
      <c r="M251" s="126">
        <f t="shared" si="51"/>
        <v>0.41096093353126495</v>
      </c>
      <c r="N251" s="149">
        <v>6.8</v>
      </c>
      <c r="O251" s="150">
        <v>5.2</v>
      </c>
      <c r="P251" s="150">
        <v>4.8</v>
      </c>
      <c r="Q251" s="118">
        <f t="shared" si="52"/>
        <v>5.6000000000000005</v>
      </c>
      <c r="R251" s="126">
        <f t="shared" si="53"/>
        <v>0.86409875978771278</v>
      </c>
      <c r="S251" s="128" t="s">
        <v>228</v>
      </c>
      <c r="T251" s="112" t="s">
        <v>228</v>
      </c>
      <c r="U251" s="112" t="s">
        <v>228</v>
      </c>
      <c r="V251" s="118" t="e">
        <f t="shared" si="54"/>
        <v>#DIV/0!</v>
      </c>
      <c r="W251" s="126" t="e">
        <f t="shared" si="55"/>
        <v>#DIV/0!</v>
      </c>
      <c r="X251" s="160">
        <v>50.9</v>
      </c>
      <c r="Y251" s="150">
        <v>50.1</v>
      </c>
      <c r="Z251" s="150">
        <v>52</v>
      </c>
      <c r="AA251" s="118">
        <f t="shared" si="56"/>
        <v>51</v>
      </c>
      <c r="AB251" s="126">
        <f t="shared" si="57"/>
        <v>0.778888096369861</v>
      </c>
    </row>
    <row r="252" spans="2:28" x14ac:dyDescent="0.25">
      <c r="B252" s="1185"/>
      <c r="C252" s="197">
        <v>8</v>
      </c>
      <c r="D252" s="149">
        <v>22</v>
      </c>
      <c r="E252" s="150">
        <v>20.6</v>
      </c>
      <c r="F252" s="150">
        <v>17.5</v>
      </c>
      <c r="G252" s="118">
        <f t="shared" si="48"/>
        <v>20.033333333333335</v>
      </c>
      <c r="H252" s="126">
        <f t="shared" si="49"/>
        <v>1.880307303489394</v>
      </c>
      <c r="I252" s="149">
        <v>25.9</v>
      </c>
      <c r="J252" s="150">
        <v>26.6</v>
      </c>
      <c r="K252" s="150">
        <v>25.4</v>
      </c>
      <c r="L252" s="118">
        <f t="shared" si="50"/>
        <v>25.966666666666669</v>
      </c>
      <c r="M252" s="126">
        <f t="shared" si="51"/>
        <v>0.49216076867444791</v>
      </c>
      <c r="N252" s="149">
        <v>6.1</v>
      </c>
      <c r="O252" s="150">
        <v>6.9</v>
      </c>
      <c r="P252" s="150">
        <v>11.2</v>
      </c>
      <c r="Q252" s="118">
        <f t="shared" si="52"/>
        <v>8.0666666666666664</v>
      </c>
      <c r="R252" s="126">
        <f t="shared" si="53"/>
        <v>2.2395436042987766</v>
      </c>
      <c r="S252" s="128" t="s">
        <v>228</v>
      </c>
      <c r="T252" s="112" t="s">
        <v>228</v>
      </c>
      <c r="U252" s="112" t="s">
        <v>228</v>
      </c>
      <c r="V252" s="118" t="e">
        <f t="shared" si="54"/>
        <v>#DIV/0!</v>
      </c>
      <c r="W252" s="126" t="e">
        <f t="shared" si="55"/>
        <v>#DIV/0!</v>
      </c>
      <c r="X252" s="160">
        <v>45.8</v>
      </c>
      <c r="Y252" s="150">
        <v>46.8</v>
      </c>
      <c r="Z252" s="150">
        <v>45.2</v>
      </c>
      <c r="AA252" s="118">
        <f t="shared" si="56"/>
        <v>45.933333333333337</v>
      </c>
      <c r="AB252" s="126">
        <f t="shared" si="57"/>
        <v>0.65996632910744224</v>
      </c>
    </row>
    <row r="253" spans="2:28" x14ac:dyDescent="0.25">
      <c r="B253" s="1185"/>
      <c r="C253" s="197">
        <v>10</v>
      </c>
      <c r="D253" s="149">
        <v>17.2</v>
      </c>
      <c r="E253" s="150">
        <v>18.100000000000001</v>
      </c>
      <c r="F253" s="150">
        <v>17</v>
      </c>
      <c r="G253" s="118">
        <f t="shared" si="48"/>
        <v>17.433333333333334</v>
      </c>
      <c r="H253" s="126">
        <f t="shared" si="49"/>
        <v>0.47842333648024493</v>
      </c>
      <c r="I253" s="149">
        <v>30.7</v>
      </c>
      <c r="J253" s="150">
        <v>29</v>
      </c>
      <c r="K253" s="150">
        <v>29.2</v>
      </c>
      <c r="L253" s="118">
        <f t="shared" si="50"/>
        <v>29.633333333333336</v>
      </c>
      <c r="M253" s="126">
        <f t="shared" si="51"/>
        <v>0.75865377844940263</v>
      </c>
      <c r="N253" s="149">
        <v>11.4</v>
      </c>
      <c r="O253" s="150">
        <v>12.2</v>
      </c>
      <c r="P253" s="150">
        <v>13</v>
      </c>
      <c r="Q253" s="118">
        <f t="shared" si="52"/>
        <v>12.200000000000001</v>
      </c>
      <c r="R253" s="126">
        <f t="shared" si="53"/>
        <v>0.65319726474218065</v>
      </c>
      <c r="S253" s="128" t="s">
        <v>228</v>
      </c>
      <c r="T253" s="112" t="s">
        <v>228</v>
      </c>
      <c r="U253" s="112" t="s">
        <v>228</v>
      </c>
      <c r="V253" s="118" t="e">
        <f t="shared" si="54"/>
        <v>#DIV/0!</v>
      </c>
      <c r="W253" s="126" t="e">
        <f t="shared" si="55"/>
        <v>#DIV/0!</v>
      </c>
      <c r="X253" s="160">
        <v>41</v>
      </c>
      <c r="Y253" s="150">
        <v>40.6</v>
      </c>
      <c r="Z253" s="150">
        <v>40.5</v>
      </c>
      <c r="AA253" s="118">
        <f t="shared" si="56"/>
        <v>40.699999999999996</v>
      </c>
      <c r="AB253" s="126">
        <f t="shared" si="57"/>
        <v>0.21602468994692844</v>
      </c>
    </row>
    <row r="254" spans="2:28" x14ac:dyDescent="0.25">
      <c r="B254" s="1185"/>
      <c r="C254" s="197">
        <v>20</v>
      </c>
      <c r="D254" s="149">
        <v>13.8</v>
      </c>
      <c r="E254" s="150">
        <v>12.6</v>
      </c>
      <c r="F254" s="150">
        <v>12.5</v>
      </c>
      <c r="G254" s="118">
        <f t="shared" si="48"/>
        <v>12.966666666666667</v>
      </c>
      <c r="H254" s="126">
        <f t="shared" si="49"/>
        <v>0.59066817155564544</v>
      </c>
      <c r="I254" s="149">
        <v>33.700000000000003</v>
      </c>
      <c r="J254" s="150">
        <v>33.700000000000003</v>
      </c>
      <c r="K254" s="150">
        <v>33.5</v>
      </c>
      <c r="L254" s="118">
        <f t="shared" si="50"/>
        <v>33.633333333333333</v>
      </c>
      <c r="M254" s="126">
        <f t="shared" si="51"/>
        <v>9.4280904158207682E-2</v>
      </c>
      <c r="N254" s="149">
        <v>17.100000000000001</v>
      </c>
      <c r="O254" s="150">
        <v>18.2</v>
      </c>
      <c r="P254" s="150">
        <v>18.600000000000001</v>
      </c>
      <c r="Q254" s="118">
        <f t="shared" si="52"/>
        <v>17.966666666666665</v>
      </c>
      <c r="R254" s="126">
        <f t="shared" si="53"/>
        <v>0.63420991968134799</v>
      </c>
      <c r="S254" s="128" t="s">
        <v>228</v>
      </c>
      <c r="T254" s="112" t="s">
        <v>228</v>
      </c>
      <c r="U254" s="112" t="s">
        <v>228</v>
      </c>
      <c r="V254" s="118" t="e">
        <f t="shared" si="54"/>
        <v>#DIV/0!</v>
      </c>
      <c r="W254" s="126" t="e">
        <f t="shared" si="55"/>
        <v>#DIV/0!</v>
      </c>
      <c r="X254" s="160">
        <v>34.6</v>
      </c>
      <c r="Y254" s="150">
        <v>35.4</v>
      </c>
      <c r="Z254" s="150">
        <v>36.299999999999997</v>
      </c>
      <c r="AA254" s="118">
        <f t="shared" si="56"/>
        <v>35.43333333333333</v>
      </c>
      <c r="AB254" s="126">
        <f t="shared" si="57"/>
        <v>0.69442222186665359</v>
      </c>
    </row>
    <row r="255" spans="2:28" x14ac:dyDescent="0.25">
      <c r="B255" s="1185"/>
      <c r="C255" s="197">
        <v>24</v>
      </c>
      <c r="D255" s="149">
        <v>9.1</v>
      </c>
      <c r="E255" s="150">
        <v>9.3000000000000007</v>
      </c>
      <c r="F255" s="150">
        <v>7.9</v>
      </c>
      <c r="G255" s="118">
        <f t="shared" si="48"/>
        <v>8.7666666666666657</v>
      </c>
      <c r="H255" s="126">
        <f t="shared" si="49"/>
        <v>0.6182412330330469</v>
      </c>
      <c r="I255" s="149">
        <v>43.8</v>
      </c>
      <c r="J255" s="150">
        <v>46</v>
      </c>
      <c r="K255" s="150">
        <v>46.1</v>
      </c>
      <c r="L255" s="118">
        <f t="shared" si="50"/>
        <v>45.300000000000004</v>
      </c>
      <c r="M255" s="126">
        <f t="shared" si="51"/>
        <v>1.0614455552060456</v>
      </c>
      <c r="N255" s="149">
        <v>27.3</v>
      </c>
      <c r="O255" s="150">
        <v>24.9</v>
      </c>
      <c r="P255" s="150">
        <v>26.1</v>
      </c>
      <c r="Q255" s="118">
        <f t="shared" si="52"/>
        <v>26.100000000000005</v>
      </c>
      <c r="R255" s="126">
        <f t="shared" si="53"/>
        <v>0.97979589711327209</v>
      </c>
      <c r="S255" s="128" t="s">
        <v>228</v>
      </c>
      <c r="T255" s="112" t="s">
        <v>228</v>
      </c>
      <c r="U255" s="112" t="s">
        <v>228</v>
      </c>
      <c r="V255" s="118" t="e">
        <f t="shared" si="54"/>
        <v>#DIV/0!</v>
      </c>
      <c r="W255" s="126" t="e">
        <f t="shared" si="55"/>
        <v>#DIV/0!</v>
      </c>
      <c r="X255" s="160">
        <v>19.8</v>
      </c>
      <c r="Y255" s="150">
        <v>20.2</v>
      </c>
      <c r="Z255" s="150">
        <v>19.5</v>
      </c>
      <c r="AA255" s="118">
        <f t="shared" si="56"/>
        <v>19.833333333333332</v>
      </c>
      <c r="AB255" s="126">
        <f t="shared" si="57"/>
        <v>0.28674417556808723</v>
      </c>
    </row>
    <row r="256" spans="2:28" x14ac:dyDescent="0.25">
      <c r="B256" s="1185"/>
      <c r="C256" s="197">
        <v>48</v>
      </c>
      <c r="D256" s="149">
        <v>9.5</v>
      </c>
      <c r="E256" s="150">
        <v>12.8</v>
      </c>
      <c r="F256" s="150">
        <v>16</v>
      </c>
      <c r="G256" s="118">
        <f t="shared" si="48"/>
        <v>12.766666666666666</v>
      </c>
      <c r="H256" s="126">
        <f t="shared" si="49"/>
        <v>2.6537185649993549</v>
      </c>
      <c r="I256" s="149">
        <v>55.5</v>
      </c>
      <c r="J256" s="150">
        <v>53.5</v>
      </c>
      <c r="K256" s="150">
        <v>51.8</v>
      </c>
      <c r="L256" s="118">
        <f t="shared" si="50"/>
        <v>53.6</v>
      </c>
      <c r="M256" s="126">
        <f t="shared" si="51"/>
        <v>1.512172829628502</v>
      </c>
      <c r="N256" s="149">
        <v>24.6</v>
      </c>
      <c r="O256" s="150">
        <v>23.3</v>
      </c>
      <c r="P256" s="150">
        <v>21.9</v>
      </c>
      <c r="Q256" s="118">
        <f t="shared" si="52"/>
        <v>23.266666666666669</v>
      </c>
      <c r="R256" s="126">
        <f t="shared" si="53"/>
        <v>1.1025223605694163</v>
      </c>
      <c r="S256" s="128" t="s">
        <v>228</v>
      </c>
      <c r="T256" s="112" t="s">
        <v>228</v>
      </c>
      <c r="U256" s="112" t="s">
        <v>228</v>
      </c>
      <c r="V256" s="118" t="e">
        <f t="shared" si="54"/>
        <v>#DIV/0!</v>
      </c>
      <c r="W256" s="126" t="e">
        <f t="shared" si="55"/>
        <v>#DIV/0!</v>
      </c>
      <c r="X256" s="160">
        <v>9.6999999999999993</v>
      </c>
      <c r="Y256" s="150">
        <v>10.6</v>
      </c>
      <c r="Z256" s="150">
        <v>10.8</v>
      </c>
      <c r="AA256" s="118">
        <f t="shared" si="56"/>
        <v>10.366666666666665</v>
      </c>
      <c r="AB256" s="126">
        <f t="shared" si="57"/>
        <v>0.4784233364802446</v>
      </c>
    </row>
    <row r="257" spans="2:28" x14ac:dyDescent="0.25">
      <c r="B257" s="1185"/>
      <c r="C257" s="197">
        <v>72</v>
      </c>
      <c r="D257" s="149">
        <v>9.5</v>
      </c>
      <c r="E257" s="150">
        <v>16.3</v>
      </c>
      <c r="F257" s="150">
        <v>13.6</v>
      </c>
      <c r="G257" s="118">
        <f t="shared" si="48"/>
        <v>13.133333333333333</v>
      </c>
      <c r="H257" s="126">
        <f t="shared" si="49"/>
        <v>2.7956315128348992</v>
      </c>
      <c r="I257" s="149">
        <v>60.4</v>
      </c>
      <c r="J257" s="150">
        <v>57.1</v>
      </c>
      <c r="K257" s="150">
        <v>57.5</v>
      </c>
      <c r="L257" s="118">
        <f t="shared" si="50"/>
        <v>58.333333333333336</v>
      </c>
      <c r="M257" s="126">
        <f t="shared" si="51"/>
        <v>1.4704496666741842</v>
      </c>
      <c r="N257" s="149">
        <v>21.1</v>
      </c>
      <c r="O257" s="150">
        <v>17.600000000000001</v>
      </c>
      <c r="P257" s="150">
        <v>19.8</v>
      </c>
      <c r="Q257" s="118">
        <f t="shared" si="52"/>
        <v>19.5</v>
      </c>
      <c r="R257" s="126">
        <f t="shared" si="53"/>
        <v>1.4445299120013633</v>
      </c>
      <c r="S257" s="128" t="s">
        <v>228</v>
      </c>
      <c r="T257" s="112" t="s">
        <v>228</v>
      </c>
      <c r="U257" s="112" t="s">
        <v>228</v>
      </c>
      <c r="V257" s="118" t="e">
        <f t="shared" si="54"/>
        <v>#DIV/0!</v>
      </c>
      <c r="W257" s="126" t="e">
        <f t="shared" si="55"/>
        <v>#DIV/0!</v>
      </c>
      <c r="X257" s="160">
        <v>8.6999999999999993</v>
      </c>
      <c r="Y257" s="150">
        <v>9.5</v>
      </c>
      <c r="Z257" s="150">
        <v>8.9</v>
      </c>
      <c r="AA257" s="118">
        <f t="shared" si="56"/>
        <v>9.0333333333333332</v>
      </c>
      <c r="AB257" s="126">
        <f t="shared" si="57"/>
        <v>0.3399346342395192</v>
      </c>
    </row>
    <row r="258" spans="2:28" x14ac:dyDescent="0.25">
      <c r="B258" s="1185"/>
      <c r="C258" s="197">
        <v>96</v>
      </c>
      <c r="D258" s="149">
        <v>16.2</v>
      </c>
      <c r="E258" s="150">
        <v>17.399999999999999</v>
      </c>
      <c r="F258" s="150">
        <v>12.8</v>
      </c>
      <c r="G258" s="118">
        <f t="shared" si="48"/>
        <v>15.466666666666663</v>
      </c>
      <c r="H258" s="126">
        <f t="shared" si="49"/>
        <v>1.9482185594936827</v>
      </c>
      <c r="I258" s="149">
        <v>59.4</v>
      </c>
      <c r="J258" s="150">
        <v>57.2</v>
      </c>
      <c r="K258" s="150">
        <v>60.8</v>
      </c>
      <c r="L258" s="118">
        <f t="shared" si="50"/>
        <v>59.133333333333326</v>
      </c>
      <c r="M258" s="126">
        <f t="shared" si="51"/>
        <v>1.4817407180595221</v>
      </c>
      <c r="N258" s="149">
        <v>16.5</v>
      </c>
      <c r="O258" s="150">
        <v>17.5</v>
      </c>
      <c r="P258" s="150">
        <v>18.5</v>
      </c>
      <c r="Q258" s="118">
        <f t="shared" si="52"/>
        <v>17.5</v>
      </c>
      <c r="R258" s="126">
        <f t="shared" si="53"/>
        <v>0.81649658092772603</v>
      </c>
      <c r="S258" s="128" t="s">
        <v>228</v>
      </c>
      <c r="T258" s="112" t="s">
        <v>228</v>
      </c>
      <c r="U258" s="112" t="s">
        <v>228</v>
      </c>
      <c r="V258" s="118" t="e">
        <f t="shared" si="54"/>
        <v>#DIV/0!</v>
      </c>
      <c r="W258" s="126" t="e">
        <f t="shared" si="55"/>
        <v>#DIV/0!</v>
      </c>
      <c r="X258" s="160">
        <v>7.8</v>
      </c>
      <c r="Y258" s="150">
        <v>8</v>
      </c>
      <c r="Z258" s="150">
        <v>8.1999999999999993</v>
      </c>
      <c r="AA258" s="118">
        <f t="shared" si="56"/>
        <v>8</v>
      </c>
      <c r="AB258" s="126">
        <f t="shared" si="57"/>
        <v>0.163299316185545</v>
      </c>
    </row>
    <row r="259" spans="2:28" x14ac:dyDescent="0.25">
      <c r="B259" s="1185"/>
      <c r="C259" s="197">
        <v>168</v>
      </c>
      <c r="D259" s="149">
        <v>3.7</v>
      </c>
      <c r="E259" s="150">
        <v>4.7</v>
      </c>
      <c r="F259" s="150">
        <v>3.9</v>
      </c>
      <c r="G259" s="118">
        <f t="shared" si="48"/>
        <v>4.1000000000000005</v>
      </c>
      <c r="H259" s="126">
        <f t="shared" si="49"/>
        <v>0.43204937989385456</v>
      </c>
      <c r="I259" s="149">
        <v>73.099999999999994</v>
      </c>
      <c r="J259" s="150">
        <v>70.5</v>
      </c>
      <c r="K259" s="150">
        <v>72.099999999999994</v>
      </c>
      <c r="L259" s="118">
        <f t="shared" si="50"/>
        <v>71.899999999999991</v>
      </c>
      <c r="M259" s="126">
        <f t="shared" si="51"/>
        <v>1.0708252269472649</v>
      </c>
      <c r="N259" s="149">
        <v>16.100000000000001</v>
      </c>
      <c r="O259" s="150">
        <v>17.7</v>
      </c>
      <c r="P259" s="150">
        <v>16.899999999999999</v>
      </c>
      <c r="Q259" s="118">
        <f t="shared" si="52"/>
        <v>16.899999999999999</v>
      </c>
      <c r="R259" s="126">
        <f t="shared" si="53"/>
        <v>0.65319726474217998</v>
      </c>
      <c r="S259" s="128" t="s">
        <v>228</v>
      </c>
      <c r="T259" s="112" t="s">
        <v>228</v>
      </c>
      <c r="U259" s="112" t="s">
        <v>228</v>
      </c>
      <c r="V259" s="118" t="e">
        <f t="shared" si="54"/>
        <v>#DIV/0!</v>
      </c>
      <c r="W259" s="126" t="e">
        <f t="shared" si="55"/>
        <v>#DIV/0!</v>
      </c>
      <c r="X259" s="160">
        <v>7.1</v>
      </c>
      <c r="Y259" s="150">
        <v>7.1</v>
      </c>
      <c r="Z259" s="150">
        <v>7.2</v>
      </c>
      <c r="AA259" s="118">
        <f t="shared" si="56"/>
        <v>7.1333333333333329</v>
      </c>
      <c r="AB259" s="126">
        <f t="shared" si="57"/>
        <v>4.7140452079103418E-2</v>
      </c>
    </row>
    <row r="260" spans="2:28" ht="14.4" thickBot="1" x14ac:dyDescent="0.3">
      <c r="B260" s="1228"/>
      <c r="C260" s="198">
        <v>240</v>
      </c>
      <c r="D260" s="166">
        <v>3.6</v>
      </c>
      <c r="E260" s="163">
        <v>4.0999999999999996</v>
      </c>
      <c r="F260" s="163">
        <v>3.9</v>
      </c>
      <c r="G260" s="176">
        <f t="shared" si="48"/>
        <v>3.8666666666666667</v>
      </c>
      <c r="H260" s="177">
        <f t="shared" si="49"/>
        <v>0.20548046676563239</v>
      </c>
      <c r="I260" s="166">
        <v>76.099999999999994</v>
      </c>
      <c r="J260" s="163">
        <v>76.3</v>
      </c>
      <c r="K260" s="163">
        <v>74.3</v>
      </c>
      <c r="L260" s="176">
        <f t="shared" si="50"/>
        <v>75.566666666666663</v>
      </c>
      <c r="M260" s="177">
        <f t="shared" si="51"/>
        <v>0.89938250421546884</v>
      </c>
      <c r="N260" s="166">
        <v>14.5</v>
      </c>
      <c r="O260" s="163">
        <v>13.9</v>
      </c>
      <c r="P260" s="163">
        <v>16</v>
      </c>
      <c r="Q260" s="176">
        <f t="shared" si="52"/>
        <v>14.799999999999999</v>
      </c>
      <c r="R260" s="177">
        <f t="shared" si="53"/>
        <v>0.88317608663278457</v>
      </c>
      <c r="S260" s="129" t="s">
        <v>228</v>
      </c>
      <c r="T260" s="113" t="s">
        <v>228</v>
      </c>
      <c r="U260" s="113" t="s">
        <v>228</v>
      </c>
      <c r="V260" s="132" t="e">
        <f t="shared" si="54"/>
        <v>#DIV/0!</v>
      </c>
      <c r="W260" s="127" t="e">
        <f t="shared" si="55"/>
        <v>#DIV/0!</v>
      </c>
      <c r="X260" s="162">
        <v>6</v>
      </c>
      <c r="Y260" s="163">
        <v>5.8</v>
      </c>
      <c r="Z260" s="163">
        <v>5.5</v>
      </c>
      <c r="AA260" s="176">
        <f t="shared" si="56"/>
        <v>5.7666666666666666</v>
      </c>
      <c r="AB260" s="177">
        <f t="shared" si="57"/>
        <v>0.20548046676563253</v>
      </c>
    </row>
    <row r="261" spans="2:28" x14ac:dyDescent="0.25">
      <c r="B261" s="1162" t="s">
        <v>197</v>
      </c>
      <c r="C261" s="196" t="s">
        <v>63</v>
      </c>
      <c r="D261" s="170">
        <v>100.1</v>
      </c>
      <c r="E261" s="168">
        <v>100.5</v>
      </c>
      <c r="F261" s="168">
        <v>99.4</v>
      </c>
      <c r="G261" s="120">
        <f t="shared" si="48"/>
        <v>100</v>
      </c>
      <c r="H261" s="125">
        <f t="shared" si="49"/>
        <v>0.45460605656619224</v>
      </c>
      <c r="I261" s="170">
        <v>0.2</v>
      </c>
      <c r="J261" s="168">
        <v>-0.1</v>
      </c>
      <c r="K261" s="168">
        <v>-0.1</v>
      </c>
      <c r="L261" s="120">
        <f t="shared" si="50"/>
        <v>0</v>
      </c>
      <c r="M261" s="125">
        <f t="shared" si="51"/>
        <v>0.14142135623730953</v>
      </c>
      <c r="N261" s="170">
        <v>-0.3</v>
      </c>
      <c r="O261" s="168">
        <v>-0.3</v>
      </c>
      <c r="P261" s="168">
        <v>0.7</v>
      </c>
      <c r="Q261" s="120">
        <f t="shared" si="52"/>
        <v>3.3333333333333326E-2</v>
      </c>
      <c r="R261" s="125">
        <f t="shared" si="53"/>
        <v>0.47140452079103168</v>
      </c>
      <c r="S261" s="147" t="s">
        <v>228</v>
      </c>
      <c r="T261" s="146" t="s">
        <v>228</v>
      </c>
      <c r="U261" s="146" t="s">
        <v>228</v>
      </c>
      <c r="V261" s="146" t="e">
        <f t="shared" si="54"/>
        <v>#DIV/0!</v>
      </c>
      <c r="W261" s="190" t="e">
        <f t="shared" si="55"/>
        <v>#DIV/0!</v>
      </c>
      <c r="X261" s="167">
        <v>0</v>
      </c>
      <c r="Y261" s="168">
        <v>0.1</v>
      </c>
      <c r="Z261" s="168">
        <v>0</v>
      </c>
      <c r="AA261" s="120">
        <f t="shared" si="56"/>
        <v>3.3333333333333333E-2</v>
      </c>
      <c r="AB261" s="125">
        <f t="shared" si="57"/>
        <v>4.7140452079103175E-2</v>
      </c>
    </row>
    <row r="262" spans="2:28" x14ac:dyDescent="0.25">
      <c r="B262" s="1177"/>
      <c r="C262" s="197">
        <v>0.25</v>
      </c>
      <c r="D262" s="149">
        <v>101.8</v>
      </c>
      <c r="E262" s="150">
        <v>97.9</v>
      </c>
      <c r="F262" s="150">
        <v>100.9</v>
      </c>
      <c r="G262" s="118">
        <f t="shared" si="48"/>
        <v>100.2</v>
      </c>
      <c r="H262" s="126">
        <f t="shared" si="49"/>
        <v>1.6673332000533039</v>
      </c>
      <c r="I262" s="149">
        <v>-0.1</v>
      </c>
      <c r="J262" s="150">
        <v>-0.1</v>
      </c>
      <c r="K262" s="150">
        <v>-0.1</v>
      </c>
      <c r="L262" s="118">
        <f t="shared" si="50"/>
        <v>-0.10000000000000002</v>
      </c>
      <c r="M262" s="126">
        <f t="shared" si="51"/>
        <v>1.3877787807814457E-17</v>
      </c>
      <c r="N262" s="149">
        <v>-4.0999999999999996</v>
      </c>
      <c r="O262" s="150">
        <v>-0.2</v>
      </c>
      <c r="P262" s="150">
        <v>-3.2</v>
      </c>
      <c r="Q262" s="118">
        <f t="shared" si="52"/>
        <v>-2.5</v>
      </c>
      <c r="R262" s="126">
        <f t="shared" si="53"/>
        <v>1.6673332000533065</v>
      </c>
      <c r="S262" s="128" t="s">
        <v>228</v>
      </c>
      <c r="T262" s="112" t="s">
        <v>228</v>
      </c>
      <c r="U262" s="112" t="s">
        <v>228</v>
      </c>
      <c r="V262" s="112" t="e">
        <f t="shared" si="54"/>
        <v>#DIV/0!</v>
      </c>
      <c r="W262" s="187" t="e">
        <f t="shared" si="55"/>
        <v>#DIV/0!</v>
      </c>
      <c r="X262" s="160">
        <v>2</v>
      </c>
      <c r="Y262" s="150">
        <v>2.6</v>
      </c>
      <c r="Z262" s="150">
        <v>2.6</v>
      </c>
      <c r="AA262" s="118">
        <f t="shared" si="56"/>
        <v>2.4</v>
      </c>
      <c r="AB262" s="126">
        <f t="shared" si="57"/>
        <v>0.28284271247462295</v>
      </c>
    </row>
    <row r="263" spans="2:28" x14ac:dyDescent="0.25">
      <c r="B263" s="1177"/>
      <c r="C263" s="197">
        <v>0.5</v>
      </c>
      <c r="D263" s="149">
        <v>94.9</v>
      </c>
      <c r="E263" s="150">
        <v>86.7</v>
      </c>
      <c r="F263" s="150">
        <v>97.2</v>
      </c>
      <c r="G263" s="118">
        <f t="shared" si="48"/>
        <v>92.933333333333337</v>
      </c>
      <c r="H263" s="126">
        <f t="shared" si="49"/>
        <v>4.5065384597148279</v>
      </c>
      <c r="I263" s="149">
        <v>-0.1</v>
      </c>
      <c r="J263" s="150">
        <v>0.3</v>
      </c>
      <c r="K263" s="150">
        <v>-0.1</v>
      </c>
      <c r="L263" s="118">
        <f t="shared" si="50"/>
        <v>3.3333333333333326E-2</v>
      </c>
      <c r="M263" s="126">
        <f t="shared" si="51"/>
        <v>0.1885618083164127</v>
      </c>
      <c r="N263" s="149">
        <v>2.6</v>
      </c>
      <c r="O263" s="150">
        <v>10.4</v>
      </c>
      <c r="P263" s="150">
        <v>0.2</v>
      </c>
      <c r="Q263" s="118">
        <f t="shared" si="52"/>
        <v>4.3999999999999995</v>
      </c>
      <c r="R263" s="126">
        <f t="shared" si="53"/>
        <v>4.3543082114154492</v>
      </c>
      <c r="S263" s="128" t="s">
        <v>228</v>
      </c>
      <c r="T263" s="112" t="s">
        <v>228</v>
      </c>
      <c r="U263" s="112" t="s">
        <v>228</v>
      </c>
      <c r="V263" s="112" t="e">
        <f t="shared" si="54"/>
        <v>#DIV/0!</v>
      </c>
      <c r="W263" s="187" t="e">
        <f t="shared" si="55"/>
        <v>#DIV/0!</v>
      </c>
      <c r="X263" s="160">
        <v>2.7</v>
      </c>
      <c r="Y263" s="150">
        <v>2.6</v>
      </c>
      <c r="Z263" s="150">
        <v>2.7</v>
      </c>
      <c r="AA263" s="118">
        <f t="shared" si="56"/>
        <v>2.6666666666666665</v>
      </c>
      <c r="AB263" s="126">
        <f t="shared" si="57"/>
        <v>4.7140452079103216E-2</v>
      </c>
    </row>
    <row r="264" spans="2:28" x14ac:dyDescent="0.25">
      <c r="B264" s="1177"/>
      <c r="C264" s="197">
        <v>1</v>
      </c>
      <c r="D264" s="149">
        <v>95.6</v>
      </c>
      <c r="E264" s="150">
        <v>89</v>
      </c>
      <c r="F264" s="150">
        <v>90.2</v>
      </c>
      <c r="G264" s="118">
        <f t="shared" si="48"/>
        <v>91.600000000000009</v>
      </c>
      <c r="H264" s="126">
        <f t="shared" si="49"/>
        <v>2.8705400188814618</v>
      </c>
      <c r="I264" s="149">
        <v>-0.1</v>
      </c>
      <c r="J264" s="150">
        <v>-0.1</v>
      </c>
      <c r="K264" s="150">
        <v>-0.1</v>
      </c>
      <c r="L264" s="118">
        <f t="shared" si="50"/>
        <v>-0.10000000000000002</v>
      </c>
      <c r="M264" s="126">
        <f t="shared" si="51"/>
        <v>1.3877787807814457E-17</v>
      </c>
      <c r="N264" s="149">
        <v>-2.2999999999999998</v>
      </c>
      <c r="O264" s="150">
        <v>4.3</v>
      </c>
      <c r="P264" s="150">
        <v>3.2</v>
      </c>
      <c r="Q264" s="118">
        <f t="shared" si="52"/>
        <v>1.7333333333333334</v>
      </c>
      <c r="R264" s="126">
        <f t="shared" si="53"/>
        <v>2.8871362204709969</v>
      </c>
      <c r="S264" s="128" t="s">
        <v>228</v>
      </c>
      <c r="T264" s="112" t="s">
        <v>228</v>
      </c>
      <c r="U264" s="112" t="s">
        <v>228</v>
      </c>
      <c r="V264" s="112" t="e">
        <f t="shared" si="54"/>
        <v>#DIV/0!</v>
      </c>
      <c r="W264" s="187" t="e">
        <f t="shared" si="55"/>
        <v>#DIV/0!</v>
      </c>
      <c r="X264" s="160">
        <v>6.6</v>
      </c>
      <c r="Y264" s="150">
        <v>6.5</v>
      </c>
      <c r="Z264" s="150">
        <v>7.3</v>
      </c>
      <c r="AA264" s="118">
        <f t="shared" si="56"/>
        <v>6.8</v>
      </c>
      <c r="AB264" s="126">
        <f t="shared" si="57"/>
        <v>0.35590260840104371</v>
      </c>
    </row>
    <row r="265" spans="2:28" x14ac:dyDescent="0.25">
      <c r="B265" s="1177"/>
      <c r="C265" s="197">
        <v>1.2</v>
      </c>
      <c r="D265" s="149">
        <v>86.2</v>
      </c>
      <c r="E265" s="150">
        <v>86.2</v>
      </c>
      <c r="F265" s="150">
        <v>90.3</v>
      </c>
      <c r="G265" s="118">
        <f t="shared" si="48"/>
        <v>87.566666666666663</v>
      </c>
      <c r="H265" s="126">
        <f t="shared" si="49"/>
        <v>1.932758535243227</v>
      </c>
      <c r="I265" s="149">
        <v>-0.1</v>
      </c>
      <c r="J265" s="150">
        <v>-0.1</v>
      </c>
      <c r="K265" s="150">
        <v>-0.1</v>
      </c>
      <c r="L265" s="118">
        <f t="shared" si="50"/>
        <v>-0.10000000000000002</v>
      </c>
      <c r="M265" s="126">
        <f t="shared" si="51"/>
        <v>1.3877787807814457E-17</v>
      </c>
      <c r="N265" s="149">
        <v>1.4</v>
      </c>
      <c r="O265" s="150">
        <v>1.4</v>
      </c>
      <c r="P265" s="150">
        <v>-2.7</v>
      </c>
      <c r="Q265" s="118">
        <f t="shared" si="52"/>
        <v>3.3333333333333215E-2</v>
      </c>
      <c r="R265" s="126">
        <f t="shared" si="53"/>
        <v>1.9327585352432299</v>
      </c>
      <c r="S265" s="128" t="s">
        <v>228</v>
      </c>
      <c r="T265" s="112" t="s">
        <v>228</v>
      </c>
      <c r="U265" s="112" t="s">
        <v>228</v>
      </c>
      <c r="V265" s="112" t="e">
        <f t="shared" si="54"/>
        <v>#DIV/0!</v>
      </c>
      <c r="W265" s="187" t="e">
        <f t="shared" si="55"/>
        <v>#DIV/0!</v>
      </c>
      <c r="X265" s="160">
        <v>12.4</v>
      </c>
      <c r="Y265" s="150">
        <v>12.2</v>
      </c>
      <c r="Z265" s="150">
        <v>12.8</v>
      </c>
      <c r="AA265" s="118">
        <f t="shared" si="56"/>
        <v>12.466666666666669</v>
      </c>
      <c r="AB265" s="126">
        <f t="shared" si="57"/>
        <v>0.24944382578492996</v>
      </c>
    </row>
    <row r="266" spans="2:28" x14ac:dyDescent="0.25">
      <c r="B266" s="1177"/>
      <c r="C266" s="197">
        <v>1.4</v>
      </c>
      <c r="D266" s="149">
        <v>81.3</v>
      </c>
      <c r="E266" s="150">
        <v>81.3</v>
      </c>
      <c r="F266" s="150">
        <v>81.7</v>
      </c>
      <c r="G266" s="118">
        <f t="shared" si="48"/>
        <v>81.433333333333337</v>
      </c>
      <c r="H266" s="126">
        <f t="shared" si="49"/>
        <v>0.18856180831641536</v>
      </c>
      <c r="I266" s="149">
        <v>-0.1</v>
      </c>
      <c r="J266" s="150">
        <v>-0.1</v>
      </c>
      <c r="K266" s="150">
        <v>-0.1</v>
      </c>
      <c r="L266" s="118">
        <f t="shared" si="50"/>
        <v>-0.10000000000000002</v>
      </c>
      <c r="M266" s="126">
        <f t="shared" si="51"/>
        <v>1.3877787807814457E-17</v>
      </c>
      <c r="N266" s="149">
        <v>0</v>
      </c>
      <c r="O266" s="150">
        <v>0</v>
      </c>
      <c r="P266" s="150">
        <v>-0.4</v>
      </c>
      <c r="Q266" s="118">
        <f t="shared" si="52"/>
        <v>-0.13333333333333333</v>
      </c>
      <c r="R266" s="126">
        <f t="shared" si="53"/>
        <v>0.1885618083164127</v>
      </c>
      <c r="S266" s="128" t="s">
        <v>228</v>
      </c>
      <c r="T266" s="112" t="s">
        <v>228</v>
      </c>
      <c r="U266" s="112" t="s">
        <v>228</v>
      </c>
      <c r="V266" s="112" t="e">
        <f t="shared" si="54"/>
        <v>#DIV/0!</v>
      </c>
      <c r="W266" s="187" t="e">
        <f t="shared" si="55"/>
        <v>#DIV/0!</v>
      </c>
      <c r="X266" s="160">
        <v>18.600000000000001</v>
      </c>
      <c r="Y266" s="150">
        <v>19.3</v>
      </c>
      <c r="Z266" s="150">
        <v>18.399999999999999</v>
      </c>
      <c r="AA266" s="118">
        <f t="shared" si="56"/>
        <v>18.766666666666669</v>
      </c>
      <c r="AB266" s="126">
        <f t="shared" si="57"/>
        <v>0.3858612300930081</v>
      </c>
    </row>
    <row r="267" spans="2:28" x14ac:dyDescent="0.25">
      <c r="B267" s="1177"/>
      <c r="C267" s="197">
        <v>2</v>
      </c>
      <c r="D267" s="149">
        <v>69.7</v>
      </c>
      <c r="E267" s="150">
        <v>68.2</v>
      </c>
      <c r="F267" s="150">
        <v>69.3</v>
      </c>
      <c r="G267" s="118">
        <f t="shared" si="48"/>
        <v>69.066666666666663</v>
      </c>
      <c r="H267" s="126">
        <f t="shared" si="49"/>
        <v>0.63420991968134754</v>
      </c>
      <c r="I267" s="149">
        <v>-0.1</v>
      </c>
      <c r="J267" s="150">
        <v>-0.1</v>
      </c>
      <c r="K267" s="150">
        <v>-0.1</v>
      </c>
      <c r="L267" s="118">
        <f t="shared" si="50"/>
        <v>-0.10000000000000002</v>
      </c>
      <c r="M267" s="126">
        <f t="shared" si="51"/>
        <v>1.3877787807814457E-17</v>
      </c>
      <c r="N267" s="149">
        <v>-2.9</v>
      </c>
      <c r="O267" s="150">
        <v>-1.4</v>
      </c>
      <c r="P267" s="150">
        <v>-2.5</v>
      </c>
      <c r="Q267" s="118">
        <f t="shared" si="52"/>
        <v>-2.2666666666666666</v>
      </c>
      <c r="R267" s="126">
        <f t="shared" si="53"/>
        <v>0.63420991968134799</v>
      </c>
      <c r="S267" s="128" t="s">
        <v>228</v>
      </c>
      <c r="T267" s="112" t="s">
        <v>228</v>
      </c>
      <c r="U267" s="112" t="s">
        <v>228</v>
      </c>
      <c r="V267" s="112" t="e">
        <f t="shared" si="54"/>
        <v>#DIV/0!</v>
      </c>
      <c r="W267" s="187" t="e">
        <f t="shared" si="55"/>
        <v>#DIV/0!</v>
      </c>
      <c r="X267" s="160">
        <v>33.299999999999997</v>
      </c>
      <c r="Y267" s="150">
        <v>33.4</v>
      </c>
      <c r="Z267" s="150">
        <v>33.200000000000003</v>
      </c>
      <c r="AA267" s="118">
        <f t="shared" si="56"/>
        <v>33.299999999999997</v>
      </c>
      <c r="AB267" s="126">
        <f t="shared" si="57"/>
        <v>8.1649658092770874E-2</v>
      </c>
    </row>
    <row r="268" spans="2:28" x14ac:dyDescent="0.25">
      <c r="B268" s="1177"/>
      <c r="C268" s="197">
        <v>3</v>
      </c>
      <c r="D268" s="149">
        <v>25</v>
      </c>
      <c r="E268" s="150">
        <v>26.1</v>
      </c>
      <c r="F268" s="150">
        <v>24.8</v>
      </c>
      <c r="G268" s="118">
        <f t="shared" si="48"/>
        <v>25.3</v>
      </c>
      <c r="H268" s="126">
        <f t="shared" si="49"/>
        <v>0.57154760664940862</v>
      </c>
      <c r="I268" s="149">
        <v>0</v>
      </c>
      <c r="J268" s="150">
        <v>0</v>
      </c>
      <c r="K268" s="150">
        <v>0</v>
      </c>
      <c r="L268" s="118">
        <f t="shared" si="50"/>
        <v>0</v>
      </c>
      <c r="M268" s="126">
        <f t="shared" si="51"/>
        <v>0</v>
      </c>
      <c r="N268" s="149">
        <v>-0.9</v>
      </c>
      <c r="O268" s="150">
        <v>-2</v>
      </c>
      <c r="P268" s="150">
        <v>-0.7</v>
      </c>
      <c r="Q268" s="118">
        <f t="shared" si="52"/>
        <v>-1.2</v>
      </c>
      <c r="R268" s="126">
        <f t="shared" si="53"/>
        <v>0.57154760664940873</v>
      </c>
      <c r="S268" s="128" t="s">
        <v>228</v>
      </c>
      <c r="T268" s="112" t="s">
        <v>228</v>
      </c>
      <c r="U268" s="112" t="s">
        <v>228</v>
      </c>
      <c r="V268" s="112" t="e">
        <f t="shared" si="54"/>
        <v>#DIV/0!</v>
      </c>
      <c r="W268" s="187" t="e">
        <f t="shared" si="55"/>
        <v>#DIV/0!</v>
      </c>
      <c r="X268" s="160">
        <v>76.099999999999994</v>
      </c>
      <c r="Y268" s="150">
        <v>75.7</v>
      </c>
      <c r="Z268" s="150">
        <v>76</v>
      </c>
      <c r="AA268" s="118">
        <f t="shared" si="56"/>
        <v>75.933333333333337</v>
      </c>
      <c r="AB268" s="126">
        <f t="shared" si="57"/>
        <v>0.16996731711975635</v>
      </c>
    </row>
    <row r="269" spans="2:28" x14ac:dyDescent="0.25">
      <c r="B269" s="1177"/>
      <c r="C269" s="197">
        <v>4</v>
      </c>
      <c r="D269" s="149">
        <v>18.600000000000001</v>
      </c>
      <c r="E269" s="150">
        <v>17.899999999999999</v>
      </c>
      <c r="F269" s="150">
        <v>17.399999999999999</v>
      </c>
      <c r="G269" s="118">
        <f t="shared" si="48"/>
        <v>17.966666666666665</v>
      </c>
      <c r="H269" s="126">
        <f t="shared" si="49"/>
        <v>0.49216076867444791</v>
      </c>
      <c r="I269" s="149">
        <v>0</v>
      </c>
      <c r="J269" s="150">
        <v>0</v>
      </c>
      <c r="K269" s="150">
        <v>0</v>
      </c>
      <c r="L269" s="118">
        <f t="shared" si="50"/>
        <v>0</v>
      </c>
      <c r="M269" s="126">
        <f t="shared" si="51"/>
        <v>0</v>
      </c>
      <c r="N269" s="149">
        <v>0</v>
      </c>
      <c r="O269" s="150">
        <v>0.7</v>
      </c>
      <c r="P269" s="150">
        <v>1.2</v>
      </c>
      <c r="Q269" s="118">
        <f t="shared" si="52"/>
        <v>0.6333333333333333</v>
      </c>
      <c r="R269" s="126">
        <f t="shared" si="53"/>
        <v>0.49216076867444669</v>
      </c>
      <c r="S269" s="128" t="s">
        <v>228</v>
      </c>
      <c r="T269" s="112" t="s">
        <v>228</v>
      </c>
      <c r="U269" s="112" t="s">
        <v>228</v>
      </c>
      <c r="V269" s="112" t="e">
        <f t="shared" si="54"/>
        <v>#DIV/0!</v>
      </c>
      <c r="W269" s="187" t="e">
        <f t="shared" si="55"/>
        <v>#DIV/0!</v>
      </c>
      <c r="X269" s="160">
        <v>81.099999999999994</v>
      </c>
      <c r="Y269" s="150">
        <v>82</v>
      </c>
      <c r="Z269" s="150">
        <v>81</v>
      </c>
      <c r="AA269" s="118">
        <f t="shared" si="56"/>
        <v>81.36666666666666</v>
      </c>
      <c r="AB269" s="126">
        <f t="shared" si="57"/>
        <v>0.44969125210773586</v>
      </c>
    </row>
    <row r="270" spans="2:28" x14ac:dyDescent="0.25">
      <c r="B270" s="1177"/>
      <c r="C270" s="197">
        <v>6</v>
      </c>
      <c r="D270" s="149">
        <v>12.3</v>
      </c>
      <c r="E270" s="150">
        <v>12.6</v>
      </c>
      <c r="F270" s="150">
        <v>12.5</v>
      </c>
      <c r="G270" s="118">
        <f t="shared" si="48"/>
        <v>12.466666666666667</v>
      </c>
      <c r="H270" s="126">
        <f t="shared" si="49"/>
        <v>0.12472191289246427</v>
      </c>
      <c r="I270" s="149">
        <v>0</v>
      </c>
      <c r="J270" s="150">
        <v>0</v>
      </c>
      <c r="K270" s="150">
        <v>0</v>
      </c>
      <c r="L270" s="118">
        <f t="shared" si="50"/>
        <v>0</v>
      </c>
      <c r="M270" s="126">
        <f t="shared" si="51"/>
        <v>0</v>
      </c>
      <c r="N270" s="149">
        <v>0.8</v>
      </c>
      <c r="O270" s="150">
        <v>0.6</v>
      </c>
      <c r="P270" s="150">
        <v>0.6</v>
      </c>
      <c r="Q270" s="118">
        <f t="shared" si="52"/>
        <v>0.66666666666666663</v>
      </c>
      <c r="R270" s="126">
        <f t="shared" si="53"/>
        <v>9.4280904158206377E-2</v>
      </c>
      <c r="S270" s="128" t="s">
        <v>228</v>
      </c>
      <c r="T270" s="112" t="s">
        <v>228</v>
      </c>
      <c r="U270" s="112" t="s">
        <v>228</v>
      </c>
      <c r="V270" s="112" t="e">
        <f t="shared" si="54"/>
        <v>#DIV/0!</v>
      </c>
      <c r="W270" s="187" t="e">
        <f t="shared" si="55"/>
        <v>#DIV/0!</v>
      </c>
      <c r="X270" s="160">
        <v>86.1</v>
      </c>
      <c r="Y270" s="150">
        <v>87.1</v>
      </c>
      <c r="Z270" s="150">
        <v>87.3</v>
      </c>
      <c r="AA270" s="118">
        <f t="shared" si="56"/>
        <v>86.833333333333329</v>
      </c>
      <c r="AB270" s="126">
        <f t="shared" si="57"/>
        <v>0.52493385826745487</v>
      </c>
    </row>
    <row r="271" spans="2:28" x14ac:dyDescent="0.25">
      <c r="B271" s="1177"/>
      <c r="C271" s="197">
        <v>8</v>
      </c>
      <c r="D271" s="149">
        <v>9.9</v>
      </c>
      <c r="E271" s="150">
        <v>9</v>
      </c>
      <c r="F271" s="150">
        <v>9.1999999999999993</v>
      </c>
      <c r="G271" s="118">
        <f t="shared" si="48"/>
        <v>9.3666666666666654</v>
      </c>
      <c r="H271" s="126">
        <f t="shared" si="49"/>
        <v>0.38586123009300777</v>
      </c>
      <c r="I271" s="149">
        <v>0</v>
      </c>
      <c r="J271" s="150">
        <v>0</v>
      </c>
      <c r="K271" s="150">
        <v>0</v>
      </c>
      <c r="L271" s="118">
        <f t="shared" si="50"/>
        <v>0</v>
      </c>
      <c r="M271" s="126">
        <f t="shared" si="51"/>
        <v>0</v>
      </c>
      <c r="N271" s="149">
        <v>1.6</v>
      </c>
      <c r="O271" s="150">
        <v>2.4</v>
      </c>
      <c r="P271" s="150">
        <v>2.4</v>
      </c>
      <c r="Q271" s="118">
        <f t="shared" si="52"/>
        <v>2.1333333333333333</v>
      </c>
      <c r="R271" s="126">
        <f t="shared" si="53"/>
        <v>0.37712361663282445</v>
      </c>
      <c r="S271" s="128" t="s">
        <v>228</v>
      </c>
      <c r="T271" s="112" t="s">
        <v>228</v>
      </c>
      <c r="U271" s="112" t="s">
        <v>228</v>
      </c>
      <c r="V271" s="112" t="e">
        <f t="shared" si="54"/>
        <v>#DIV/0!</v>
      </c>
      <c r="W271" s="187" t="e">
        <f t="shared" si="55"/>
        <v>#DIV/0!</v>
      </c>
      <c r="X271" s="160">
        <v>87.8</v>
      </c>
      <c r="Y271" s="150">
        <v>88.3</v>
      </c>
      <c r="Z271" s="150">
        <v>89.3</v>
      </c>
      <c r="AA271" s="118">
        <f t="shared" si="56"/>
        <v>88.466666666666654</v>
      </c>
      <c r="AB271" s="126">
        <f t="shared" si="57"/>
        <v>0.62360956446232352</v>
      </c>
    </row>
    <row r="272" spans="2:28" x14ac:dyDescent="0.25">
      <c r="B272" s="1177"/>
      <c r="C272" s="197">
        <v>10</v>
      </c>
      <c r="D272" s="149">
        <v>7.7</v>
      </c>
      <c r="E272" s="150">
        <v>8.1999999999999993</v>
      </c>
      <c r="F272" s="150">
        <v>7.6</v>
      </c>
      <c r="G272" s="118">
        <f t="shared" si="48"/>
        <v>7.833333333333333</v>
      </c>
      <c r="H272" s="126">
        <f t="shared" si="49"/>
        <v>0.26246692913372677</v>
      </c>
      <c r="I272" s="149">
        <v>0</v>
      </c>
      <c r="J272" s="150">
        <v>0.1</v>
      </c>
      <c r="K272" s="150">
        <v>0</v>
      </c>
      <c r="L272" s="118">
        <f t="shared" si="50"/>
        <v>3.3333333333333333E-2</v>
      </c>
      <c r="M272" s="126">
        <f t="shared" si="51"/>
        <v>4.7140452079103175E-2</v>
      </c>
      <c r="N272" s="149">
        <v>1.6</v>
      </c>
      <c r="O272" s="150">
        <v>1</v>
      </c>
      <c r="P272" s="150">
        <v>1.7</v>
      </c>
      <c r="Q272" s="118">
        <f t="shared" si="52"/>
        <v>1.4333333333333333</v>
      </c>
      <c r="R272" s="126">
        <f t="shared" si="53"/>
        <v>0.309120616516524</v>
      </c>
      <c r="S272" s="128" t="s">
        <v>228</v>
      </c>
      <c r="T272" s="112" t="s">
        <v>228</v>
      </c>
      <c r="U272" s="112" t="s">
        <v>228</v>
      </c>
      <c r="V272" s="112" t="e">
        <f t="shared" si="54"/>
        <v>#DIV/0!</v>
      </c>
      <c r="W272" s="187" t="e">
        <f t="shared" si="55"/>
        <v>#DIV/0!</v>
      </c>
      <c r="X272" s="160">
        <v>90.7</v>
      </c>
      <c r="Y272" s="150">
        <v>90.6</v>
      </c>
      <c r="Z272" s="150">
        <v>90.9</v>
      </c>
      <c r="AA272" s="118">
        <f t="shared" si="56"/>
        <v>90.733333333333348</v>
      </c>
      <c r="AB272" s="126">
        <f t="shared" si="57"/>
        <v>0.12472191289246902</v>
      </c>
    </row>
    <row r="273" spans="2:28" x14ac:dyDescent="0.25">
      <c r="B273" s="1177"/>
      <c r="C273" s="197">
        <v>20</v>
      </c>
      <c r="D273" s="149">
        <v>6.4</v>
      </c>
      <c r="E273" s="150">
        <v>7.5</v>
      </c>
      <c r="F273" s="150">
        <v>6.7</v>
      </c>
      <c r="G273" s="118">
        <f t="shared" si="48"/>
        <v>6.8666666666666671</v>
      </c>
      <c r="H273" s="126">
        <f t="shared" si="49"/>
        <v>0.46427960923947048</v>
      </c>
      <c r="I273" s="149">
        <v>0.1</v>
      </c>
      <c r="J273" s="150">
        <v>0</v>
      </c>
      <c r="K273" s="150">
        <v>0.1</v>
      </c>
      <c r="L273" s="118">
        <f t="shared" si="50"/>
        <v>6.6666666666666666E-2</v>
      </c>
      <c r="M273" s="126">
        <f t="shared" si="51"/>
        <v>4.7140452079103175E-2</v>
      </c>
      <c r="N273" s="149">
        <v>1.5</v>
      </c>
      <c r="O273" s="150">
        <v>0.4</v>
      </c>
      <c r="P273" s="150">
        <v>1.1000000000000001</v>
      </c>
      <c r="Q273" s="118">
        <f t="shared" si="52"/>
        <v>1</v>
      </c>
      <c r="R273" s="126">
        <f t="shared" si="53"/>
        <v>0.45460605656619513</v>
      </c>
      <c r="S273" s="128" t="s">
        <v>228</v>
      </c>
      <c r="T273" s="112" t="s">
        <v>228</v>
      </c>
      <c r="U273" s="112" t="s">
        <v>228</v>
      </c>
      <c r="V273" s="112" t="e">
        <f t="shared" si="54"/>
        <v>#DIV/0!</v>
      </c>
      <c r="W273" s="187" t="e">
        <f t="shared" si="55"/>
        <v>#DIV/0!</v>
      </c>
      <c r="X273" s="160">
        <v>92.3</v>
      </c>
      <c r="Y273" s="150">
        <v>91.9</v>
      </c>
      <c r="Z273" s="150">
        <v>92.1</v>
      </c>
      <c r="AA273" s="118">
        <f t="shared" si="56"/>
        <v>92.09999999999998</v>
      </c>
      <c r="AB273" s="126">
        <f t="shared" si="57"/>
        <v>0.16329931618554172</v>
      </c>
    </row>
    <row r="274" spans="2:28" x14ac:dyDescent="0.25">
      <c r="B274" s="1177"/>
      <c r="C274" s="197">
        <v>24</v>
      </c>
      <c r="D274" s="149">
        <v>5.6</v>
      </c>
      <c r="E274" s="150">
        <v>5.6</v>
      </c>
      <c r="F274" s="150">
        <v>5.3</v>
      </c>
      <c r="G274" s="118">
        <f t="shared" si="48"/>
        <v>5.5</v>
      </c>
      <c r="H274" s="126">
        <f t="shared" si="49"/>
        <v>0.14142135623730942</v>
      </c>
      <c r="I274" s="149">
        <v>2.1</v>
      </c>
      <c r="J274" s="150">
        <v>1.8</v>
      </c>
      <c r="K274" s="150">
        <v>2.1</v>
      </c>
      <c r="L274" s="118">
        <f t="shared" si="50"/>
        <v>2</v>
      </c>
      <c r="M274" s="126">
        <f t="shared" si="51"/>
        <v>0.14142135623730953</v>
      </c>
      <c r="N274" s="149">
        <v>4.8</v>
      </c>
      <c r="O274" s="150">
        <v>5.0999999999999996</v>
      </c>
      <c r="P274" s="150">
        <v>5.2</v>
      </c>
      <c r="Q274" s="118">
        <f t="shared" si="52"/>
        <v>5.0333333333333323</v>
      </c>
      <c r="R274" s="126">
        <f t="shared" si="53"/>
        <v>0.16996731711975957</v>
      </c>
      <c r="S274" s="128" t="s">
        <v>228</v>
      </c>
      <c r="T274" s="112" t="s">
        <v>228</v>
      </c>
      <c r="U274" s="112" t="s">
        <v>228</v>
      </c>
      <c r="V274" s="112" t="e">
        <f t="shared" si="54"/>
        <v>#DIV/0!</v>
      </c>
      <c r="W274" s="187" t="e">
        <f t="shared" si="55"/>
        <v>#DIV/0!</v>
      </c>
      <c r="X274" s="160">
        <v>88.3</v>
      </c>
      <c r="Y274" s="150">
        <v>88.2</v>
      </c>
      <c r="Z274" s="150">
        <v>86</v>
      </c>
      <c r="AA274" s="118">
        <f t="shared" si="56"/>
        <v>87.5</v>
      </c>
      <c r="AB274" s="126">
        <f t="shared" si="57"/>
        <v>1.0614455552060438</v>
      </c>
    </row>
    <row r="275" spans="2:28" x14ac:dyDescent="0.25">
      <c r="B275" s="1177"/>
      <c r="C275" s="197">
        <v>48</v>
      </c>
      <c r="D275" s="149">
        <v>9.3000000000000007</v>
      </c>
      <c r="E275" s="150">
        <v>8.3000000000000007</v>
      </c>
      <c r="F275" s="150">
        <v>7.3</v>
      </c>
      <c r="G275" s="118">
        <f t="shared" si="48"/>
        <v>8.3000000000000007</v>
      </c>
      <c r="H275" s="126">
        <f t="shared" si="49"/>
        <v>0.81649658092772637</v>
      </c>
      <c r="I275" s="149">
        <v>41.4</v>
      </c>
      <c r="J275" s="150">
        <v>38.5</v>
      </c>
      <c r="K275" s="150">
        <v>39.9</v>
      </c>
      <c r="L275" s="118">
        <f t="shared" si="50"/>
        <v>39.933333333333337</v>
      </c>
      <c r="M275" s="126">
        <f t="shared" si="51"/>
        <v>1.1841546445554401</v>
      </c>
      <c r="N275" s="149">
        <v>24.9</v>
      </c>
      <c r="O275" s="150">
        <v>28.7</v>
      </c>
      <c r="P275" s="150">
        <v>28.4</v>
      </c>
      <c r="Q275" s="118">
        <f t="shared" si="52"/>
        <v>27.333333333333332</v>
      </c>
      <c r="R275" s="126">
        <f t="shared" si="53"/>
        <v>1.7249798710580819</v>
      </c>
      <c r="S275" s="128" t="s">
        <v>228</v>
      </c>
      <c r="T275" s="112" t="s">
        <v>228</v>
      </c>
      <c r="U275" s="112" t="s">
        <v>228</v>
      </c>
      <c r="V275" s="112" t="e">
        <f t="shared" si="54"/>
        <v>#DIV/0!</v>
      </c>
      <c r="W275" s="187" t="e">
        <f t="shared" si="55"/>
        <v>#DIV/0!</v>
      </c>
      <c r="X275" s="160">
        <v>24.7</v>
      </c>
      <c r="Y275" s="150">
        <v>25.5</v>
      </c>
      <c r="Z275" s="150">
        <v>23.1</v>
      </c>
      <c r="AA275" s="118">
        <f t="shared" si="56"/>
        <v>24.433333333333337</v>
      </c>
      <c r="AB275" s="126">
        <f t="shared" si="57"/>
        <v>0.99777530313971707</v>
      </c>
    </row>
    <row r="276" spans="2:28" x14ac:dyDescent="0.25">
      <c r="B276" s="1177"/>
      <c r="C276" s="197">
        <v>72</v>
      </c>
      <c r="D276" s="149">
        <v>7.6</v>
      </c>
      <c r="E276" s="150">
        <v>8</v>
      </c>
      <c r="F276" s="150">
        <v>6.9</v>
      </c>
      <c r="G276" s="118">
        <f t="shared" si="48"/>
        <v>7.5</v>
      </c>
      <c r="H276" s="126">
        <f t="shared" si="49"/>
        <v>0.45460605656619502</v>
      </c>
      <c r="I276" s="149">
        <v>49.5</v>
      </c>
      <c r="J276" s="150">
        <v>48.4</v>
      </c>
      <c r="K276" s="150">
        <v>49.1</v>
      </c>
      <c r="L276" s="118">
        <f t="shared" si="50"/>
        <v>49</v>
      </c>
      <c r="M276" s="126">
        <f t="shared" si="51"/>
        <v>0.4546060565661959</v>
      </c>
      <c r="N276" s="149">
        <v>23.2</v>
      </c>
      <c r="O276" s="150">
        <v>24</v>
      </c>
      <c r="P276" s="150">
        <v>24.4</v>
      </c>
      <c r="Q276" s="118">
        <f t="shared" si="52"/>
        <v>23.866666666666664</v>
      </c>
      <c r="R276" s="126">
        <f t="shared" si="53"/>
        <v>0.4988876515698587</v>
      </c>
      <c r="S276" s="128" t="s">
        <v>228</v>
      </c>
      <c r="T276" s="112" t="s">
        <v>228</v>
      </c>
      <c r="U276" s="112" t="s">
        <v>228</v>
      </c>
      <c r="V276" s="112" t="e">
        <f t="shared" si="54"/>
        <v>#DIV/0!</v>
      </c>
      <c r="W276" s="187" t="e">
        <f t="shared" si="55"/>
        <v>#DIV/0!</v>
      </c>
      <c r="X276" s="160">
        <v>19.100000000000001</v>
      </c>
      <c r="Y276" s="150">
        <v>20.100000000000001</v>
      </c>
      <c r="Z276" s="150">
        <v>19.7</v>
      </c>
      <c r="AA276" s="118">
        <f t="shared" si="56"/>
        <v>19.633333333333336</v>
      </c>
      <c r="AB276" s="126">
        <f t="shared" si="57"/>
        <v>0.41096093353126495</v>
      </c>
    </row>
    <row r="277" spans="2:28" x14ac:dyDescent="0.25">
      <c r="B277" s="1177"/>
      <c r="C277" s="197">
        <v>96</v>
      </c>
      <c r="D277" s="149">
        <v>7.1</v>
      </c>
      <c r="E277" s="150">
        <v>6.2</v>
      </c>
      <c r="F277" s="150">
        <v>6.4</v>
      </c>
      <c r="G277" s="118">
        <f t="shared" si="48"/>
        <v>6.5666666666666673</v>
      </c>
      <c r="H277" s="126">
        <f t="shared" si="49"/>
        <v>0.38586123009300727</v>
      </c>
      <c r="I277" s="149">
        <v>51</v>
      </c>
      <c r="J277" s="150">
        <v>57.4</v>
      </c>
      <c r="K277" s="150">
        <v>51.6</v>
      </c>
      <c r="L277" s="118">
        <f t="shared" si="50"/>
        <v>53.333333333333336</v>
      </c>
      <c r="M277" s="126">
        <f t="shared" si="51"/>
        <v>2.8859814429217812</v>
      </c>
      <c r="N277" s="149">
        <v>24</v>
      </c>
      <c r="O277" s="150">
        <v>18.5</v>
      </c>
      <c r="P277" s="150">
        <v>24</v>
      </c>
      <c r="Q277" s="118">
        <f t="shared" si="52"/>
        <v>22.166666666666668</v>
      </c>
      <c r="R277" s="126">
        <f t="shared" si="53"/>
        <v>2.5927248643506742</v>
      </c>
      <c r="S277" s="128" t="s">
        <v>228</v>
      </c>
      <c r="T277" s="112" t="s">
        <v>228</v>
      </c>
      <c r="U277" s="112" t="s">
        <v>228</v>
      </c>
      <c r="V277" s="112" t="e">
        <f t="shared" si="54"/>
        <v>#DIV/0!</v>
      </c>
      <c r="W277" s="187" t="e">
        <f t="shared" si="55"/>
        <v>#DIV/0!</v>
      </c>
      <c r="X277" s="160">
        <v>18.100000000000001</v>
      </c>
      <c r="Y277" s="150">
        <v>18.5</v>
      </c>
      <c r="Z277" s="150">
        <v>17.2</v>
      </c>
      <c r="AA277" s="118">
        <f t="shared" si="56"/>
        <v>17.933333333333334</v>
      </c>
      <c r="AB277" s="126">
        <f t="shared" si="57"/>
        <v>0.54365021434333682</v>
      </c>
    </row>
    <row r="278" spans="2:28" x14ac:dyDescent="0.25">
      <c r="B278" s="1177"/>
      <c r="C278" s="197">
        <v>168</v>
      </c>
      <c r="D278" s="149">
        <v>2.4</v>
      </c>
      <c r="E278" s="150">
        <v>3.2</v>
      </c>
      <c r="F278" s="150">
        <v>2.7</v>
      </c>
      <c r="G278" s="118">
        <f t="shared" si="48"/>
        <v>2.7666666666666671</v>
      </c>
      <c r="H278" s="126">
        <f t="shared" si="49"/>
        <v>0.32998316455372045</v>
      </c>
      <c r="I278" s="149">
        <v>63.5</v>
      </c>
      <c r="J278" s="150">
        <v>65.599999999999994</v>
      </c>
      <c r="K278" s="150">
        <v>63.6</v>
      </c>
      <c r="L278" s="118">
        <f t="shared" si="50"/>
        <v>64.233333333333334</v>
      </c>
      <c r="M278" s="126">
        <f t="shared" si="51"/>
        <v>0.96724120856979079</v>
      </c>
      <c r="N278" s="149">
        <v>19.3</v>
      </c>
      <c r="O278" s="150">
        <v>16.5</v>
      </c>
      <c r="P278" s="150">
        <v>18.899999999999999</v>
      </c>
      <c r="Q278" s="118">
        <f t="shared" si="52"/>
        <v>18.233333333333331</v>
      </c>
      <c r="R278" s="126">
        <f t="shared" si="53"/>
        <v>1.2364824660660938</v>
      </c>
      <c r="S278" s="128" t="s">
        <v>228</v>
      </c>
      <c r="T278" s="112" t="s">
        <v>228</v>
      </c>
      <c r="U278" s="112" t="s">
        <v>228</v>
      </c>
      <c r="V278" s="112" t="e">
        <f t="shared" si="54"/>
        <v>#DIV/0!</v>
      </c>
      <c r="W278" s="187" t="e">
        <f t="shared" si="55"/>
        <v>#DIV/0!</v>
      </c>
      <c r="X278" s="160">
        <v>15.1</v>
      </c>
      <c r="Y278" s="150">
        <v>14.1</v>
      </c>
      <c r="Z278" s="150">
        <v>15.1</v>
      </c>
      <c r="AA278" s="118">
        <f t="shared" si="56"/>
        <v>14.766666666666666</v>
      </c>
      <c r="AB278" s="126">
        <f t="shared" si="57"/>
        <v>0.47140452079103168</v>
      </c>
    </row>
    <row r="279" spans="2:28" ht="14.4" thickBot="1" x14ac:dyDescent="0.3">
      <c r="B279" s="1178"/>
      <c r="C279" s="204">
        <v>240</v>
      </c>
      <c r="D279" s="153">
        <v>3.9</v>
      </c>
      <c r="E279" s="154">
        <v>4</v>
      </c>
      <c r="F279" s="154">
        <v>4.5</v>
      </c>
      <c r="G279" s="132">
        <f t="shared" si="48"/>
        <v>4.1333333333333337</v>
      </c>
      <c r="H279" s="127">
        <f t="shared" si="49"/>
        <v>0.26246692913372704</v>
      </c>
      <c r="I279" s="153">
        <v>66.7</v>
      </c>
      <c r="J279" s="154">
        <v>66</v>
      </c>
      <c r="K279" s="154">
        <v>69.3</v>
      </c>
      <c r="L279" s="132">
        <f t="shared" si="50"/>
        <v>67.333333333333329</v>
      </c>
      <c r="M279" s="127">
        <f t="shared" si="51"/>
        <v>1.4197026292697885</v>
      </c>
      <c r="N279" s="153">
        <v>17.5</v>
      </c>
      <c r="O279" s="154">
        <v>18.2</v>
      </c>
      <c r="P279" s="154">
        <v>14.5</v>
      </c>
      <c r="Q279" s="132">
        <f t="shared" si="52"/>
        <v>16.733333333333334</v>
      </c>
      <c r="R279" s="127">
        <f t="shared" si="53"/>
        <v>1.6048537489614294</v>
      </c>
      <c r="S279" s="129" t="s">
        <v>228</v>
      </c>
      <c r="T279" s="113" t="s">
        <v>228</v>
      </c>
      <c r="U279" s="113" t="s">
        <v>228</v>
      </c>
      <c r="V279" s="113" t="e">
        <f t="shared" si="54"/>
        <v>#DIV/0!</v>
      </c>
      <c r="W279" s="191" t="e">
        <f t="shared" si="55"/>
        <v>#DIV/0!</v>
      </c>
      <c r="X279" s="161">
        <v>11.7</v>
      </c>
      <c r="Y279" s="154">
        <v>11.9</v>
      </c>
      <c r="Z279" s="154">
        <v>11.8</v>
      </c>
      <c r="AA279" s="132">
        <f t="shared" si="56"/>
        <v>11.800000000000002</v>
      </c>
      <c r="AB279" s="127">
        <f t="shared" si="57"/>
        <v>8.1649658092773039E-2</v>
      </c>
    </row>
    <row r="280" spans="2:28" ht="15" thickBot="1" x14ac:dyDescent="0.35">
      <c r="B280" s="344"/>
      <c r="C280" s="1165" t="s">
        <v>193</v>
      </c>
      <c r="D280" s="1201" t="s">
        <v>1</v>
      </c>
      <c r="E280" s="1197"/>
      <c r="F280" s="1197"/>
      <c r="G280" s="1197"/>
      <c r="H280" s="1198"/>
      <c r="I280" s="1201" t="s">
        <v>61</v>
      </c>
      <c r="J280" s="1197"/>
      <c r="K280" s="1197"/>
      <c r="L280" s="1197"/>
      <c r="M280" s="1198"/>
      <c r="N280" s="1201" t="s">
        <v>3</v>
      </c>
      <c r="O280" s="1197"/>
      <c r="P280" s="1197"/>
      <c r="Q280" s="1197"/>
      <c r="R280" s="1198"/>
      <c r="S280" s="1224" t="s">
        <v>4</v>
      </c>
      <c r="T280" s="1225"/>
      <c r="U280" s="1225"/>
      <c r="V280" s="1225"/>
      <c r="W280" s="1226"/>
      <c r="X280" s="1227" t="s">
        <v>281</v>
      </c>
      <c r="Y280" s="1197"/>
      <c r="Z280" s="1197"/>
      <c r="AA280" s="1197"/>
      <c r="AB280" s="1198"/>
    </row>
    <row r="281" spans="2:28" ht="15" thickBot="1" x14ac:dyDescent="0.35">
      <c r="B281" s="344"/>
      <c r="C281" s="1196"/>
      <c r="D281" s="292" t="s">
        <v>7</v>
      </c>
      <c r="E281" s="357" t="s">
        <v>8</v>
      </c>
      <c r="F281" s="357" t="s">
        <v>9</v>
      </c>
      <c r="G281" s="357" t="s">
        <v>195</v>
      </c>
      <c r="H281" s="293" t="s">
        <v>196</v>
      </c>
      <c r="I281" s="292" t="s">
        <v>7</v>
      </c>
      <c r="J281" s="357" t="s">
        <v>8</v>
      </c>
      <c r="K281" s="357" t="s">
        <v>9</v>
      </c>
      <c r="L281" s="357" t="s">
        <v>195</v>
      </c>
      <c r="M281" s="293" t="s">
        <v>196</v>
      </c>
      <c r="N281" s="292" t="s">
        <v>7</v>
      </c>
      <c r="O281" s="357" t="s">
        <v>8</v>
      </c>
      <c r="P281" s="357" t="s">
        <v>9</v>
      </c>
      <c r="Q281" s="357" t="s">
        <v>195</v>
      </c>
      <c r="R281" s="293" t="s">
        <v>196</v>
      </c>
      <c r="S281" s="356" t="s">
        <v>7</v>
      </c>
      <c r="T281" s="357" t="s">
        <v>8</v>
      </c>
      <c r="U281" s="357" t="s">
        <v>9</v>
      </c>
      <c r="V281" s="357" t="s">
        <v>195</v>
      </c>
      <c r="W281" s="293" t="s">
        <v>196</v>
      </c>
      <c r="X281" s="356" t="s">
        <v>7</v>
      </c>
      <c r="Y281" s="357" t="s">
        <v>8</v>
      </c>
      <c r="Z281" s="357" t="s">
        <v>9</v>
      </c>
      <c r="AA281" s="357" t="s">
        <v>195</v>
      </c>
      <c r="AB281" s="293" t="s">
        <v>196</v>
      </c>
    </row>
    <row r="282" spans="2:28" x14ac:dyDescent="0.25">
      <c r="B282" s="1184" t="s">
        <v>282</v>
      </c>
      <c r="C282" s="196" t="s">
        <v>63</v>
      </c>
      <c r="D282" s="170">
        <v>99.1</v>
      </c>
      <c r="E282" s="168">
        <v>101.9</v>
      </c>
      <c r="F282" s="168">
        <v>99.1</v>
      </c>
      <c r="G282" s="120">
        <f t="shared" ref="G282:G319" si="58">AVERAGE(D282:F282)</f>
        <v>100.03333333333335</v>
      </c>
      <c r="H282" s="125">
        <f t="shared" ref="H282:H319" si="59">_xlfn.STDEV.P(D282:F282)</f>
        <v>1.319932658214894</v>
      </c>
      <c r="I282" s="170">
        <v>0</v>
      </c>
      <c r="J282" s="168">
        <v>0</v>
      </c>
      <c r="K282" s="168">
        <v>0</v>
      </c>
      <c r="L282" s="120">
        <f t="shared" ref="L282:L319" si="60">AVERAGE(I282:K282)</f>
        <v>0</v>
      </c>
      <c r="M282" s="125">
        <f t="shared" ref="M282:M319" si="61">_xlfn.STDEV.P(I282:K282)</f>
        <v>0</v>
      </c>
      <c r="N282" s="148" t="s">
        <v>228</v>
      </c>
      <c r="O282" s="146" t="s">
        <v>228</v>
      </c>
      <c r="P282" s="146" t="s">
        <v>228</v>
      </c>
      <c r="Q282" s="120" t="e">
        <f t="shared" ref="Q282:Q319" si="62">AVERAGE(N282:P282)</f>
        <v>#DIV/0!</v>
      </c>
      <c r="R282" s="125" t="e">
        <f t="shared" ref="R282:R319" si="63">_xlfn.STDEV.P(N282:P282)</f>
        <v>#DIV/0!</v>
      </c>
      <c r="S282" s="147">
        <v>0</v>
      </c>
      <c r="T282" s="146">
        <v>0</v>
      </c>
      <c r="U282" s="146">
        <v>0</v>
      </c>
      <c r="V282" s="146">
        <f t="shared" ref="V282:V319" si="64">AVERAGE(S282:U282)</f>
        <v>0</v>
      </c>
      <c r="W282" s="190">
        <f t="shared" ref="W282:W319" si="65">_xlfn.STDEV.P(S282:U282)</f>
        <v>0</v>
      </c>
      <c r="X282" s="167">
        <v>0.9</v>
      </c>
      <c r="Y282" s="168">
        <v>-1.9</v>
      </c>
      <c r="Z282" s="168">
        <v>0.9</v>
      </c>
      <c r="AA282" s="120">
        <f t="shared" ref="AA282:AA319" si="66">AVERAGE(X282:Z282)</f>
        <v>-3.3333333333333291E-2</v>
      </c>
      <c r="AB282" s="125">
        <f t="shared" ref="AB282:AB319" si="67">_xlfn.STDEV.P(X282:Z282)</f>
        <v>1.3199326582148887</v>
      </c>
    </row>
    <row r="283" spans="2:28" x14ac:dyDescent="0.25">
      <c r="B283" s="1185"/>
      <c r="C283" s="197">
        <v>0.25</v>
      </c>
      <c r="D283" s="149">
        <v>98.5</v>
      </c>
      <c r="E283" s="150">
        <v>98.8</v>
      </c>
      <c r="F283" s="150">
        <v>96.2</v>
      </c>
      <c r="G283" s="118">
        <f t="shared" si="58"/>
        <v>97.833333333333329</v>
      </c>
      <c r="H283" s="126">
        <f t="shared" si="59"/>
        <v>1.1614167593456208</v>
      </c>
      <c r="I283" s="149">
        <v>0</v>
      </c>
      <c r="J283" s="150">
        <v>0.4</v>
      </c>
      <c r="K283" s="150">
        <v>0</v>
      </c>
      <c r="L283" s="118">
        <f t="shared" si="60"/>
        <v>0.13333333333333333</v>
      </c>
      <c r="M283" s="126">
        <f t="shared" si="61"/>
        <v>0.1885618083164127</v>
      </c>
      <c r="N283" s="114" t="s">
        <v>228</v>
      </c>
      <c r="O283" s="112" t="s">
        <v>228</v>
      </c>
      <c r="P283" s="112" t="s">
        <v>228</v>
      </c>
      <c r="Q283" s="118" t="e">
        <f t="shared" si="62"/>
        <v>#DIV/0!</v>
      </c>
      <c r="R283" s="126" t="e">
        <f t="shared" si="63"/>
        <v>#DIV/0!</v>
      </c>
      <c r="S283" s="128">
        <v>0</v>
      </c>
      <c r="T283" s="112">
        <v>0</v>
      </c>
      <c r="U283" s="112">
        <v>0</v>
      </c>
      <c r="V283" s="112">
        <f t="shared" si="64"/>
        <v>0</v>
      </c>
      <c r="W283" s="187">
        <f t="shared" si="65"/>
        <v>0</v>
      </c>
      <c r="X283" s="160">
        <v>1.5</v>
      </c>
      <c r="Y283" s="150">
        <v>0.8</v>
      </c>
      <c r="Z283" s="150">
        <v>3.8</v>
      </c>
      <c r="AA283" s="118">
        <f t="shared" si="66"/>
        <v>2.0333333333333332</v>
      </c>
      <c r="AB283" s="126">
        <f t="shared" si="67"/>
        <v>1.281492185782739</v>
      </c>
    </row>
    <row r="284" spans="2:28" x14ac:dyDescent="0.25">
      <c r="B284" s="1185"/>
      <c r="C284" s="197">
        <v>0.5</v>
      </c>
      <c r="D284" s="149">
        <v>99.1</v>
      </c>
      <c r="E284" s="150">
        <v>97.2</v>
      </c>
      <c r="F284" s="150">
        <v>100.2</v>
      </c>
      <c r="G284" s="118">
        <f t="shared" si="58"/>
        <v>98.833333333333329</v>
      </c>
      <c r="H284" s="126">
        <f t="shared" si="59"/>
        <v>1.2391753530294065</v>
      </c>
      <c r="I284" s="149">
        <v>0</v>
      </c>
      <c r="J284" s="150">
        <v>0</v>
      </c>
      <c r="K284" s="150">
        <v>0.4</v>
      </c>
      <c r="L284" s="118">
        <f t="shared" si="60"/>
        <v>0.13333333333333333</v>
      </c>
      <c r="M284" s="126">
        <f t="shared" si="61"/>
        <v>0.1885618083164127</v>
      </c>
      <c r="N284" s="114" t="s">
        <v>228</v>
      </c>
      <c r="O284" s="112" t="s">
        <v>228</v>
      </c>
      <c r="P284" s="112" t="s">
        <v>228</v>
      </c>
      <c r="Q284" s="118" t="e">
        <f t="shared" si="62"/>
        <v>#DIV/0!</v>
      </c>
      <c r="R284" s="126" t="e">
        <f t="shared" si="63"/>
        <v>#DIV/0!</v>
      </c>
      <c r="S284" s="128">
        <v>0</v>
      </c>
      <c r="T284" s="112">
        <v>0</v>
      </c>
      <c r="U284" s="112">
        <v>0</v>
      </c>
      <c r="V284" s="112">
        <f t="shared" si="64"/>
        <v>0</v>
      </c>
      <c r="W284" s="187">
        <f t="shared" si="65"/>
        <v>0</v>
      </c>
      <c r="X284" s="160">
        <v>0.9</v>
      </c>
      <c r="Y284" s="150">
        <v>2.8</v>
      </c>
      <c r="Z284" s="150">
        <v>-0.6</v>
      </c>
      <c r="AA284" s="118">
        <f t="shared" si="66"/>
        <v>1.0333333333333332</v>
      </c>
      <c r="AB284" s="126">
        <f t="shared" si="67"/>
        <v>1.3912424503139469</v>
      </c>
    </row>
    <row r="285" spans="2:28" x14ac:dyDescent="0.25">
      <c r="B285" s="1185"/>
      <c r="C285" s="197">
        <v>1</v>
      </c>
      <c r="D285" s="149">
        <v>94.6</v>
      </c>
      <c r="E285" s="150">
        <v>93</v>
      </c>
      <c r="F285" s="150">
        <v>95</v>
      </c>
      <c r="G285" s="118">
        <f t="shared" si="58"/>
        <v>94.2</v>
      </c>
      <c r="H285" s="126">
        <f t="shared" si="59"/>
        <v>0.86409875978771389</v>
      </c>
      <c r="I285" s="149">
        <v>0.4</v>
      </c>
      <c r="J285" s="150">
        <v>0</v>
      </c>
      <c r="K285" s="150">
        <v>0.4</v>
      </c>
      <c r="L285" s="118">
        <f t="shared" si="60"/>
        <v>0.26666666666666666</v>
      </c>
      <c r="M285" s="126">
        <f t="shared" si="61"/>
        <v>0.1885618083164127</v>
      </c>
      <c r="N285" s="114" t="s">
        <v>228</v>
      </c>
      <c r="O285" s="112" t="s">
        <v>228</v>
      </c>
      <c r="P285" s="112" t="s">
        <v>228</v>
      </c>
      <c r="Q285" s="118" t="e">
        <f t="shared" si="62"/>
        <v>#DIV/0!</v>
      </c>
      <c r="R285" s="126" t="e">
        <f t="shared" si="63"/>
        <v>#DIV/0!</v>
      </c>
      <c r="S285" s="128">
        <v>0</v>
      </c>
      <c r="T285" s="112">
        <v>0</v>
      </c>
      <c r="U285" s="112">
        <v>0</v>
      </c>
      <c r="V285" s="112">
        <f t="shared" si="64"/>
        <v>0</v>
      </c>
      <c r="W285" s="187">
        <f t="shared" si="65"/>
        <v>0</v>
      </c>
      <c r="X285" s="160">
        <v>5</v>
      </c>
      <c r="Y285" s="150">
        <v>7</v>
      </c>
      <c r="Z285" s="150">
        <v>4.5</v>
      </c>
      <c r="AA285" s="118">
        <f t="shared" si="66"/>
        <v>5.5</v>
      </c>
      <c r="AB285" s="126">
        <f t="shared" si="67"/>
        <v>1.0801234497346435</v>
      </c>
    </row>
    <row r="286" spans="2:28" x14ac:dyDescent="0.25">
      <c r="B286" s="1185"/>
      <c r="C286" s="197">
        <v>1.2</v>
      </c>
      <c r="D286" s="149">
        <v>91.3</v>
      </c>
      <c r="E286" s="150">
        <v>88.8</v>
      </c>
      <c r="F286" s="150">
        <v>90.9</v>
      </c>
      <c r="G286" s="118">
        <f t="shared" si="58"/>
        <v>90.333333333333329</v>
      </c>
      <c r="H286" s="126">
        <f t="shared" si="59"/>
        <v>1.0964589468932366</v>
      </c>
      <c r="I286" s="149">
        <v>0</v>
      </c>
      <c r="J286" s="150">
        <v>0</v>
      </c>
      <c r="K286" s="150">
        <v>0.4</v>
      </c>
      <c r="L286" s="118">
        <f t="shared" si="60"/>
        <v>0.13333333333333333</v>
      </c>
      <c r="M286" s="126">
        <f t="shared" si="61"/>
        <v>0.1885618083164127</v>
      </c>
      <c r="N286" s="114" t="s">
        <v>228</v>
      </c>
      <c r="O286" s="112" t="s">
        <v>228</v>
      </c>
      <c r="P286" s="112" t="s">
        <v>228</v>
      </c>
      <c r="Q286" s="118" t="e">
        <f t="shared" si="62"/>
        <v>#DIV/0!</v>
      </c>
      <c r="R286" s="126" t="e">
        <f t="shared" si="63"/>
        <v>#DIV/0!</v>
      </c>
      <c r="S286" s="128">
        <v>0</v>
      </c>
      <c r="T286" s="112">
        <v>0</v>
      </c>
      <c r="U286" s="112">
        <v>0</v>
      </c>
      <c r="V286" s="112">
        <f t="shared" si="64"/>
        <v>0</v>
      </c>
      <c r="W286" s="187">
        <f t="shared" si="65"/>
        <v>0</v>
      </c>
      <c r="X286" s="160">
        <v>8.6999999999999993</v>
      </c>
      <c r="Y286" s="150">
        <v>11.2</v>
      </c>
      <c r="Z286" s="150">
        <v>8.6999999999999993</v>
      </c>
      <c r="AA286" s="118">
        <f t="shared" si="66"/>
        <v>9.5333333333333332</v>
      </c>
      <c r="AB286" s="126">
        <f t="shared" si="67"/>
        <v>1.1785113019775739</v>
      </c>
    </row>
    <row r="287" spans="2:28" x14ac:dyDescent="0.25">
      <c r="B287" s="1185"/>
      <c r="C287" s="197">
        <v>1.4</v>
      </c>
      <c r="D287" s="149">
        <v>85.1</v>
      </c>
      <c r="E287" s="150">
        <v>85.5</v>
      </c>
      <c r="F287" s="150">
        <v>86.7</v>
      </c>
      <c r="G287" s="118">
        <f t="shared" si="58"/>
        <v>85.766666666666666</v>
      </c>
      <c r="H287" s="126">
        <f t="shared" si="59"/>
        <v>0.67986926847904117</v>
      </c>
      <c r="I287" s="149">
        <v>0.4</v>
      </c>
      <c r="J287" s="150">
        <v>0</v>
      </c>
      <c r="K287" s="150">
        <v>0.4</v>
      </c>
      <c r="L287" s="118">
        <f t="shared" si="60"/>
        <v>0.26666666666666666</v>
      </c>
      <c r="M287" s="126">
        <f t="shared" si="61"/>
        <v>0.1885618083164127</v>
      </c>
      <c r="N287" s="114" t="s">
        <v>228</v>
      </c>
      <c r="O287" s="112" t="s">
        <v>228</v>
      </c>
      <c r="P287" s="112" t="s">
        <v>228</v>
      </c>
      <c r="Q287" s="118" t="e">
        <f t="shared" si="62"/>
        <v>#DIV/0!</v>
      </c>
      <c r="R287" s="126" t="e">
        <f t="shared" si="63"/>
        <v>#DIV/0!</v>
      </c>
      <c r="S287" s="128">
        <v>0</v>
      </c>
      <c r="T287" s="112">
        <v>0</v>
      </c>
      <c r="U287" s="112">
        <v>0</v>
      </c>
      <c r="V287" s="112">
        <f t="shared" si="64"/>
        <v>0</v>
      </c>
      <c r="W287" s="187">
        <f t="shared" si="65"/>
        <v>0</v>
      </c>
      <c r="X287" s="160">
        <v>14.5</v>
      </c>
      <c r="Y287" s="150">
        <v>14.5</v>
      </c>
      <c r="Z287" s="150">
        <v>12.9</v>
      </c>
      <c r="AA287" s="118">
        <f t="shared" si="66"/>
        <v>13.966666666666667</v>
      </c>
      <c r="AB287" s="126">
        <f t="shared" si="67"/>
        <v>0.75424723326565057</v>
      </c>
    </row>
    <row r="288" spans="2:28" x14ac:dyDescent="0.25">
      <c r="B288" s="1185"/>
      <c r="C288" s="197">
        <v>2</v>
      </c>
      <c r="D288" s="149">
        <v>77.2</v>
      </c>
      <c r="E288" s="150">
        <v>72</v>
      </c>
      <c r="F288" s="150">
        <v>76.400000000000006</v>
      </c>
      <c r="G288" s="118">
        <f t="shared" si="58"/>
        <v>75.2</v>
      </c>
      <c r="H288" s="126">
        <f t="shared" si="59"/>
        <v>2.2861904265976345</v>
      </c>
      <c r="I288" s="149">
        <v>0.4</v>
      </c>
      <c r="J288" s="150">
        <v>0.4</v>
      </c>
      <c r="K288" s="150">
        <v>0.7</v>
      </c>
      <c r="L288" s="118">
        <f t="shared" si="60"/>
        <v>0.5</v>
      </c>
      <c r="M288" s="126">
        <f t="shared" si="61"/>
        <v>0.14142135623730956</v>
      </c>
      <c r="N288" s="114" t="s">
        <v>228</v>
      </c>
      <c r="O288" s="112" t="s">
        <v>228</v>
      </c>
      <c r="P288" s="112" t="s">
        <v>228</v>
      </c>
      <c r="Q288" s="118" t="e">
        <f t="shared" si="62"/>
        <v>#DIV/0!</v>
      </c>
      <c r="R288" s="126" t="e">
        <f t="shared" si="63"/>
        <v>#DIV/0!</v>
      </c>
      <c r="S288" s="128">
        <v>0</v>
      </c>
      <c r="T288" s="112">
        <v>0</v>
      </c>
      <c r="U288" s="112">
        <v>0</v>
      </c>
      <c r="V288" s="112">
        <f t="shared" si="64"/>
        <v>0</v>
      </c>
      <c r="W288" s="187">
        <f t="shared" si="65"/>
        <v>0</v>
      </c>
      <c r="X288" s="160">
        <v>22.5</v>
      </c>
      <c r="Y288" s="150">
        <v>27.6</v>
      </c>
      <c r="Z288" s="150">
        <v>22.8</v>
      </c>
      <c r="AA288" s="118">
        <f t="shared" si="66"/>
        <v>24.3</v>
      </c>
      <c r="AB288" s="126">
        <f t="shared" si="67"/>
        <v>2.336664289109585</v>
      </c>
    </row>
    <row r="289" spans="2:28" x14ac:dyDescent="0.25">
      <c r="B289" s="1185"/>
      <c r="C289" s="197">
        <v>3</v>
      </c>
      <c r="D289" s="149">
        <v>60.5</v>
      </c>
      <c r="E289" s="150">
        <v>57.8</v>
      </c>
      <c r="F289" s="150">
        <v>58.4</v>
      </c>
      <c r="G289" s="118">
        <f t="shared" si="58"/>
        <v>58.9</v>
      </c>
      <c r="H289" s="126">
        <f t="shared" si="59"/>
        <v>1.1575836902790237</v>
      </c>
      <c r="I289" s="149">
        <v>7.9</v>
      </c>
      <c r="J289" s="150">
        <v>7.4</v>
      </c>
      <c r="K289" s="150">
        <v>6.8</v>
      </c>
      <c r="L289" s="118">
        <f t="shared" si="60"/>
        <v>7.3666666666666671</v>
      </c>
      <c r="M289" s="126">
        <f t="shared" si="61"/>
        <v>0.44969125210773497</v>
      </c>
      <c r="N289" s="114" t="s">
        <v>228</v>
      </c>
      <c r="O289" s="112" t="s">
        <v>228</v>
      </c>
      <c r="P289" s="112" t="s">
        <v>228</v>
      </c>
      <c r="Q289" s="118" t="e">
        <f t="shared" si="62"/>
        <v>#DIV/0!</v>
      </c>
      <c r="R289" s="126" t="e">
        <f t="shared" si="63"/>
        <v>#DIV/0!</v>
      </c>
      <c r="S289" s="128">
        <v>0.3</v>
      </c>
      <c r="T289" s="112">
        <v>0.2</v>
      </c>
      <c r="U289" s="112">
        <v>0.2</v>
      </c>
      <c r="V289" s="112">
        <f t="shared" si="64"/>
        <v>0.23333333333333331</v>
      </c>
      <c r="W289" s="187">
        <f t="shared" si="65"/>
        <v>4.7140452079103258E-2</v>
      </c>
      <c r="X289" s="160">
        <v>31.3</v>
      </c>
      <c r="Y289" s="150">
        <v>34.6</v>
      </c>
      <c r="Z289" s="150">
        <v>34.6</v>
      </c>
      <c r="AA289" s="118">
        <f t="shared" si="66"/>
        <v>33.5</v>
      </c>
      <c r="AB289" s="126">
        <f t="shared" si="67"/>
        <v>1.555634918610405</v>
      </c>
    </row>
    <row r="290" spans="2:28" x14ac:dyDescent="0.25">
      <c r="B290" s="1185"/>
      <c r="C290" s="197">
        <v>4</v>
      </c>
      <c r="D290" s="149">
        <v>44</v>
      </c>
      <c r="E290" s="150">
        <v>42.7</v>
      </c>
      <c r="F290" s="150">
        <v>47.4</v>
      </c>
      <c r="G290" s="118">
        <f t="shared" si="58"/>
        <v>44.699999999999996</v>
      </c>
      <c r="H290" s="126">
        <f t="shared" si="59"/>
        <v>1.9815818596935784</v>
      </c>
      <c r="I290" s="149">
        <v>11.8</v>
      </c>
      <c r="J290" s="150">
        <v>13.1</v>
      </c>
      <c r="K290" s="150">
        <v>10.5</v>
      </c>
      <c r="L290" s="118">
        <f t="shared" si="60"/>
        <v>11.799999999999999</v>
      </c>
      <c r="M290" s="126">
        <f t="shared" si="61"/>
        <v>1.0614455552060436</v>
      </c>
      <c r="N290" s="114" t="s">
        <v>228</v>
      </c>
      <c r="O290" s="112" t="s">
        <v>228</v>
      </c>
      <c r="P290" s="112" t="s">
        <v>228</v>
      </c>
      <c r="Q290" s="118" t="e">
        <f t="shared" si="62"/>
        <v>#DIV/0!</v>
      </c>
      <c r="R290" s="126" t="e">
        <f t="shared" si="63"/>
        <v>#DIV/0!</v>
      </c>
      <c r="S290" s="128">
        <v>1</v>
      </c>
      <c r="T290" s="112">
        <v>1.1000000000000001</v>
      </c>
      <c r="U290" s="112">
        <v>1.2</v>
      </c>
      <c r="V290" s="112">
        <f t="shared" si="64"/>
        <v>1.0999999999999999</v>
      </c>
      <c r="W290" s="187">
        <f t="shared" si="65"/>
        <v>8.1649658092772581E-2</v>
      </c>
      <c r="X290" s="160">
        <v>43.2</v>
      </c>
      <c r="Y290" s="150">
        <v>43.1</v>
      </c>
      <c r="Z290" s="150">
        <v>40.9</v>
      </c>
      <c r="AA290" s="118">
        <f t="shared" si="66"/>
        <v>42.400000000000006</v>
      </c>
      <c r="AB290" s="126">
        <f t="shared" si="67"/>
        <v>1.0614455552060456</v>
      </c>
    </row>
    <row r="291" spans="2:28" x14ac:dyDescent="0.25">
      <c r="B291" s="1185"/>
      <c r="C291" s="197">
        <v>6</v>
      </c>
      <c r="D291" s="149">
        <v>31.3</v>
      </c>
      <c r="E291" s="150">
        <v>31.8</v>
      </c>
      <c r="F291" s="150">
        <v>34.6</v>
      </c>
      <c r="G291" s="118">
        <f t="shared" si="58"/>
        <v>32.56666666666667</v>
      </c>
      <c r="H291" s="126">
        <f t="shared" si="59"/>
        <v>1.452201394052798</v>
      </c>
      <c r="I291" s="149">
        <v>19.5</v>
      </c>
      <c r="J291" s="150">
        <v>19.5</v>
      </c>
      <c r="K291" s="150">
        <v>20.100000000000001</v>
      </c>
      <c r="L291" s="118">
        <f t="shared" si="60"/>
        <v>19.7</v>
      </c>
      <c r="M291" s="126">
        <f t="shared" si="61"/>
        <v>0.28284271247461967</v>
      </c>
      <c r="N291" s="114" t="s">
        <v>228</v>
      </c>
      <c r="O291" s="112" t="s">
        <v>228</v>
      </c>
      <c r="P291" s="112" t="s">
        <v>228</v>
      </c>
      <c r="Q291" s="118" t="e">
        <f t="shared" si="62"/>
        <v>#DIV/0!</v>
      </c>
      <c r="R291" s="126" t="e">
        <f t="shared" si="63"/>
        <v>#DIV/0!</v>
      </c>
      <c r="S291" s="128">
        <v>2.9</v>
      </c>
      <c r="T291" s="112">
        <v>3.3</v>
      </c>
      <c r="U291" s="112">
        <v>2.8</v>
      </c>
      <c r="V291" s="112">
        <f t="shared" si="64"/>
        <v>3</v>
      </c>
      <c r="W291" s="187">
        <f t="shared" si="65"/>
        <v>0.21602468994692867</v>
      </c>
      <c r="X291" s="160">
        <v>46.3</v>
      </c>
      <c r="Y291" s="150">
        <v>45.4</v>
      </c>
      <c r="Z291" s="150">
        <v>42.5</v>
      </c>
      <c r="AA291" s="118">
        <f t="shared" si="66"/>
        <v>44.733333333333327</v>
      </c>
      <c r="AB291" s="126">
        <f t="shared" si="67"/>
        <v>1.6213848676020401</v>
      </c>
    </row>
    <row r="292" spans="2:28" x14ac:dyDescent="0.25">
      <c r="B292" s="1185"/>
      <c r="C292" s="197">
        <v>8</v>
      </c>
      <c r="D292" s="149">
        <v>25.2</v>
      </c>
      <c r="E292" s="150">
        <v>22.6</v>
      </c>
      <c r="F292" s="150">
        <v>26.3</v>
      </c>
      <c r="G292" s="118">
        <f t="shared" si="58"/>
        <v>24.7</v>
      </c>
      <c r="H292" s="126">
        <f t="shared" si="59"/>
        <v>1.5513435037626788</v>
      </c>
      <c r="I292" s="149">
        <v>28.1</v>
      </c>
      <c r="J292" s="150">
        <v>28.4</v>
      </c>
      <c r="K292" s="150">
        <v>28.3</v>
      </c>
      <c r="L292" s="118">
        <f t="shared" si="60"/>
        <v>28.266666666666666</v>
      </c>
      <c r="M292" s="126">
        <f t="shared" si="61"/>
        <v>0.12472191289246363</v>
      </c>
      <c r="N292" s="114" t="s">
        <v>228</v>
      </c>
      <c r="O292" s="112" t="s">
        <v>228</v>
      </c>
      <c r="P292" s="112" t="s">
        <v>228</v>
      </c>
      <c r="Q292" s="118" t="e">
        <f t="shared" si="62"/>
        <v>#DIV/0!</v>
      </c>
      <c r="R292" s="126" t="e">
        <f t="shared" si="63"/>
        <v>#DIV/0!</v>
      </c>
      <c r="S292" s="128">
        <v>5.3</v>
      </c>
      <c r="T292" s="112">
        <v>5.3</v>
      </c>
      <c r="U292" s="112">
        <v>5.0999999999999996</v>
      </c>
      <c r="V292" s="112">
        <f t="shared" si="64"/>
        <v>5.2333333333333334</v>
      </c>
      <c r="W292" s="187">
        <f t="shared" si="65"/>
        <v>9.4280904158206419E-2</v>
      </c>
      <c r="X292" s="160">
        <v>41.5</v>
      </c>
      <c r="Y292" s="150">
        <v>43.7</v>
      </c>
      <c r="Z292" s="150">
        <v>40.299999999999997</v>
      </c>
      <c r="AA292" s="118">
        <f t="shared" si="66"/>
        <v>41.833333333333336</v>
      </c>
      <c r="AB292" s="126">
        <f t="shared" si="67"/>
        <v>1.407914138796194</v>
      </c>
    </row>
    <row r="293" spans="2:28" x14ac:dyDescent="0.25">
      <c r="B293" s="1185"/>
      <c r="C293" s="197">
        <v>10</v>
      </c>
      <c r="D293" s="149">
        <v>24.6</v>
      </c>
      <c r="E293" s="150">
        <v>20.399999999999999</v>
      </c>
      <c r="F293" s="150">
        <v>21.1</v>
      </c>
      <c r="G293" s="118">
        <f t="shared" si="58"/>
        <v>22.033333333333331</v>
      </c>
      <c r="H293" s="126">
        <f t="shared" si="59"/>
        <v>1.8372685039360901</v>
      </c>
      <c r="I293" s="149">
        <v>31.2</v>
      </c>
      <c r="J293" s="150">
        <v>33.299999999999997</v>
      </c>
      <c r="K293" s="150">
        <v>34.700000000000003</v>
      </c>
      <c r="L293" s="118">
        <f t="shared" si="60"/>
        <v>33.06666666666667</v>
      </c>
      <c r="M293" s="126">
        <f t="shared" si="61"/>
        <v>1.4383632673594289</v>
      </c>
      <c r="N293" s="114" t="s">
        <v>228</v>
      </c>
      <c r="O293" s="112" t="s">
        <v>228</v>
      </c>
      <c r="P293" s="112" t="s">
        <v>228</v>
      </c>
      <c r="Q293" s="118" t="e">
        <f t="shared" si="62"/>
        <v>#DIV/0!</v>
      </c>
      <c r="R293" s="126" t="e">
        <f t="shared" si="63"/>
        <v>#DIV/0!</v>
      </c>
      <c r="S293" s="128">
        <v>7.7</v>
      </c>
      <c r="T293" s="112">
        <v>6.9</v>
      </c>
      <c r="U293" s="112">
        <v>6.8</v>
      </c>
      <c r="V293" s="112">
        <f t="shared" si="64"/>
        <v>7.1333333333333337</v>
      </c>
      <c r="W293" s="187">
        <f t="shared" si="65"/>
        <v>0.40276819911981915</v>
      </c>
      <c r="X293" s="160">
        <v>36.5</v>
      </c>
      <c r="Y293" s="150">
        <v>39.5</v>
      </c>
      <c r="Z293" s="150">
        <v>37.4</v>
      </c>
      <c r="AA293" s="118">
        <f t="shared" si="66"/>
        <v>37.800000000000004</v>
      </c>
      <c r="AB293" s="126">
        <f t="shared" si="67"/>
        <v>1.2569805089976536</v>
      </c>
    </row>
    <row r="294" spans="2:28" x14ac:dyDescent="0.25">
      <c r="B294" s="1185"/>
      <c r="C294" s="197">
        <v>20</v>
      </c>
      <c r="D294" s="149">
        <v>20.100000000000001</v>
      </c>
      <c r="E294" s="150">
        <v>16.899999999999999</v>
      </c>
      <c r="F294" s="150">
        <v>17.5</v>
      </c>
      <c r="G294" s="118">
        <f t="shared" si="58"/>
        <v>18.166666666666668</v>
      </c>
      <c r="H294" s="126">
        <f t="shared" si="59"/>
        <v>1.3888444437333116</v>
      </c>
      <c r="I294" s="149">
        <v>36.9</v>
      </c>
      <c r="J294" s="150">
        <v>37</v>
      </c>
      <c r="K294" s="150">
        <v>37.5</v>
      </c>
      <c r="L294" s="118">
        <f t="shared" si="60"/>
        <v>37.133333333333333</v>
      </c>
      <c r="M294" s="126">
        <f t="shared" si="61"/>
        <v>0.26246692913372743</v>
      </c>
      <c r="N294" s="114" t="s">
        <v>228</v>
      </c>
      <c r="O294" s="112" t="s">
        <v>228</v>
      </c>
      <c r="P294" s="112" t="s">
        <v>228</v>
      </c>
      <c r="Q294" s="118" t="e">
        <f t="shared" si="62"/>
        <v>#DIV/0!</v>
      </c>
      <c r="R294" s="126" t="e">
        <f t="shared" si="63"/>
        <v>#DIV/0!</v>
      </c>
      <c r="S294" s="128">
        <v>8.8000000000000007</v>
      </c>
      <c r="T294" s="112">
        <v>9.9</v>
      </c>
      <c r="U294" s="112">
        <v>9.1999999999999993</v>
      </c>
      <c r="V294" s="112">
        <f t="shared" si="64"/>
        <v>9.3000000000000007</v>
      </c>
      <c r="W294" s="187">
        <f t="shared" si="65"/>
        <v>0.45460605656619518</v>
      </c>
      <c r="X294" s="160">
        <v>34.1</v>
      </c>
      <c r="Y294" s="150">
        <v>36.200000000000003</v>
      </c>
      <c r="Z294" s="150">
        <v>35.799999999999997</v>
      </c>
      <c r="AA294" s="118">
        <f t="shared" si="66"/>
        <v>35.366666666666667</v>
      </c>
      <c r="AB294" s="126">
        <f t="shared" si="67"/>
        <v>0.9104333522498439</v>
      </c>
    </row>
    <row r="295" spans="2:28" x14ac:dyDescent="0.25">
      <c r="B295" s="1185"/>
      <c r="C295" s="197">
        <v>24</v>
      </c>
      <c r="D295" s="149">
        <v>11</v>
      </c>
      <c r="E295" s="150">
        <v>11.1</v>
      </c>
      <c r="F295" s="150">
        <v>10.4</v>
      </c>
      <c r="G295" s="118">
        <f t="shared" si="58"/>
        <v>10.833333333333334</v>
      </c>
      <c r="H295" s="126">
        <f t="shared" si="59"/>
        <v>0.30912061651652317</v>
      </c>
      <c r="I295" s="149">
        <v>51.6</v>
      </c>
      <c r="J295" s="150">
        <v>47.7</v>
      </c>
      <c r="K295" s="150">
        <v>50.6</v>
      </c>
      <c r="L295" s="118">
        <f t="shared" si="60"/>
        <v>49.966666666666669</v>
      </c>
      <c r="M295" s="126">
        <f t="shared" si="61"/>
        <v>1.653951497340703</v>
      </c>
      <c r="N295" s="114" t="s">
        <v>228</v>
      </c>
      <c r="O295" s="112" t="s">
        <v>228</v>
      </c>
      <c r="P295" s="112" t="s">
        <v>228</v>
      </c>
      <c r="Q295" s="118" t="e">
        <f t="shared" si="62"/>
        <v>#DIV/0!</v>
      </c>
      <c r="R295" s="126" t="e">
        <f t="shared" si="63"/>
        <v>#DIV/0!</v>
      </c>
      <c r="S295" s="128">
        <v>16.399999999999999</v>
      </c>
      <c r="T295" s="112">
        <v>16.399999999999999</v>
      </c>
      <c r="U295" s="112">
        <v>15.6</v>
      </c>
      <c r="V295" s="112">
        <f t="shared" si="64"/>
        <v>16.133333333333333</v>
      </c>
      <c r="W295" s="187">
        <f t="shared" si="65"/>
        <v>0.37712361663282484</v>
      </c>
      <c r="X295" s="160">
        <v>21</v>
      </c>
      <c r="Y295" s="150">
        <v>24.7</v>
      </c>
      <c r="Z295" s="150">
        <v>23.5</v>
      </c>
      <c r="AA295" s="118">
        <f t="shared" si="66"/>
        <v>23.066666666666666</v>
      </c>
      <c r="AB295" s="126">
        <f t="shared" si="67"/>
        <v>1.5412837362262519</v>
      </c>
    </row>
    <row r="296" spans="2:28" x14ac:dyDescent="0.25">
      <c r="B296" s="1185"/>
      <c r="C296" s="197">
        <v>48</v>
      </c>
      <c r="D296" s="149">
        <v>5.2</v>
      </c>
      <c r="E296" s="150">
        <v>4.8</v>
      </c>
      <c r="F296" s="150">
        <v>5.7</v>
      </c>
      <c r="G296" s="118">
        <f t="shared" si="58"/>
        <v>5.2333333333333334</v>
      </c>
      <c r="H296" s="126">
        <f t="shared" si="59"/>
        <v>0.3681787005729088</v>
      </c>
      <c r="I296" s="149">
        <v>62.6</v>
      </c>
      <c r="J296" s="150">
        <v>62.4</v>
      </c>
      <c r="K296" s="150">
        <v>63.8</v>
      </c>
      <c r="L296" s="118">
        <f t="shared" si="60"/>
        <v>62.933333333333337</v>
      </c>
      <c r="M296" s="126">
        <f t="shared" si="61"/>
        <v>0.61824123303304568</v>
      </c>
      <c r="N296" s="114" t="s">
        <v>228</v>
      </c>
      <c r="O296" s="112" t="s">
        <v>228</v>
      </c>
      <c r="P296" s="112" t="s">
        <v>228</v>
      </c>
      <c r="Q296" s="118" t="e">
        <f t="shared" si="62"/>
        <v>#DIV/0!</v>
      </c>
      <c r="R296" s="126" t="e">
        <f t="shared" si="63"/>
        <v>#DIV/0!</v>
      </c>
      <c r="S296" s="128">
        <v>21.1</v>
      </c>
      <c r="T296" s="112">
        <v>20.9</v>
      </c>
      <c r="U296" s="112">
        <v>19.399999999999999</v>
      </c>
      <c r="V296" s="112">
        <f t="shared" si="64"/>
        <v>20.466666666666665</v>
      </c>
      <c r="W296" s="187">
        <f t="shared" si="65"/>
        <v>0.75865377844940363</v>
      </c>
      <c r="X296" s="160">
        <v>11.1</v>
      </c>
      <c r="Y296" s="150">
        <v>11.9</v>
      </c>
      <c r="Z296" s="150">
        <v>11.1</v>
      </c>
      <c r="AA296" s="118">
        <f t="shared" si="66"/>
        <v>11.366666666666667</v>
      </c>
      <c r="AB296" s="126">
        <f t="shared" si="67"/>
        <v>0.37712361663282573</v>
      </c>
    </row>
    <row r="297" spans="2:28" x14ac:dyDescent="0.25">
      <c r="B297" s="1185"/>
      <c r="C297" s="197">
        <v>72</v>
      </c>
      <c r="D297" s="149">
        <v>3.6</v>
      </c>
      <c r="E297" s="150">
        <v>4.5</v>
      </c>
      <c r="F297" s="150">
        <v>3.4</v>
      </c>
      <c r="G297" s="118">
        <f t="shared" si="58"/>
        <v>3.8333333333333335</v>
      </c>
      <c r="H297" s="126">
        <f t="shared" si="59"/>
        <v>0.47842333648024438</v>
      </c>
      <c r="I297" s="149">
        <v>64.900000000000006</v>
      </c>
      <c r="J297" s="150">
        <v>65.099999999999994</v>
      </c>
      <c r="K297" s="150">
        <v>65.099999999999994</v>
      </c>
      <c r="L297" s="118">
        <f t="shared" si="60"/>
        <v>65.033333333333331</v>
      </c>
      <c r="M297" s="126">
        <f t="shared" si="61"/>
        <v>9.4280904158200979E-2</v>
      </c>
      <c r="N297" s="114" t="s">
        <v>228</v>
      </c>
      <c r="O297" s="112" t="s">
        <v>228</v>
      </c>
      <c r="P297" s="112" t="s">
        <v>228</v>
      </c>
      <c r="Q297" s="118" t="e">
        <f t="shared" si="62"/>
        <v>#DIV/0!</v>
      </c>
      <c r="R297" s="126" t="e">
        <f t="shared" si="63"/>
        <v>#DIV/0!</v>
      </c>
      <c r="S297" s="128">
        <v>20.6</v>
      </c>
      <c r="T297" s="112">
        <v>21.3</v>
      </c>
      <c r="U297" s="112">
        <v>21.5</v>
      </c>
      <c r="V297" s="112">
        <f t="shared" si="64"/>
        <v>21.133333333333336</v>
      </c>
      <c r="W297" s="187">
        <f t="shared" si="65"/>
        <v>0.38586123009300699</v>
      </c>
      <c r="X297" s="160">
        <v>11</v>
      </c>
      <c r="Y297" s="150">
        <v>9.1</v>
      </c>
      <c r="Z297" s="150">
        <v>10.1</v>
      </c>
      <c r="AA297" s="118">
        <f t="shared" si="66"/>
        <v>10.066666666666668</v>
      </c>
      <c r="AB297" s="126">
        <f t="shared" si="67"/>
        <v>0.77602978178818782</v>
      </c>
    </row>
    <row r="298" spans="2:28" x14ac:dyDescent="0.25">
      <c r="B298" s="1185"/>
      <c r="C298" s="197">
        <v>96</v>
      </c>
      <c r="D298" s="149">
        <v>3.2</v>
      </c>
      <c r="E298" s="150">
        <v>3.6</v>
      </c>
      <c r="F298" s="150">
        <v>4.2</v>
      </c>
      <c r="G298" s="118">
        <f t="shared" si="58"/>
        <v>3.6666666666666665</v>
      </c>
      <c r="H298" s="126">
        <f t="shared" si="59"/>
        <v>0.4109609335312665</v>
      </c>
      <c r="I298" s="149">
        <v>62.8</v>
      </c>
      <c r="J298" s="150">
        <v>66.099999999999994</v>
      </c>
      <c r="K298" s="150">
        <v>68.599999999999994</v>
      </c>
      <c r="L298" s="118">
        <f t="shared" si="60"/>
        <v>65.833333333333329</v>
      </c>
      <c r="M298" s="126">
        <f t="shared" si="61"/>
        <v>2.3753362335093144</v>
      </c>
      <c r="N298" s="114" t="s">
        <v>228</v>
      </c>
      <c r="O298" s="112" t="s">
        <v>228</v>
      </c>
      <c r="P298" s="112" t="s">
        <v>228</v>
      </c>
      <c r="Q298" s="118" t="e">
        <f t="shared" si="62"/>
        <v>#DIV/0!</v>
      </c>
      <c r="R298" s="126" t="e">
        <f t="shared" si="63"/>
        <v>#DIV/0!</v>
      </c>
      <c r="S298" s="128">
        <v>23.7</v>
      </c>
      <c r="T298" s="112">
        <v>22.2</v>
      </c>
      <c r="U298" s="112">
        <v>22.3</v>
      </c>
      <c r="V298" s="112">
        <f t="shared" si="64"/>
        <v>22.733333333333334</v>
      </c>
      <c r="W298" s="187">
        <f t="shared" si="65"/>
        <v>0.68475461947247096</v>
      </c>
      <c r="X298" s="160">
        <v>10.3</v>
      </c>
      <c r="Y298" s="150">
        <v>8.1</v>
      </c>
      <c r="Z298" s="150">
        <v>4.9000000000000004</v>
      </c>
      <c r="AA298" s="118">
        <f t="shared" si="66"/>
        <v>7.7666666666666657</v>
      </c>
      <c r="AB298" s="126">
        <f t="shared" si="67"/>
        <v>2.2171052197754579</v>
      </c>
    </row>
    <row r="299" spans="2:28" x14ac:dyDescent="0.25">
      <c r="B299" s="1185"/>
      <c r="C299" s="197">
        <v>168</v>
      </c>
      <c r="D299" s="149">
        <v>5.4</v>
      </c>
      <c r="E299" s="150">
        <v>5</v>
      </c>
      <c r="F299" s="150">
        <v>5.0999999999999996</v>
      </c>
      <c r="G299" s="118">
        <f t="shared" si="58"/>
        <v>5.166666666666667</v>
      </c>
      <c r="H299" s="126">
        <f t="shared" si="59"/>
        <v>0.16996731711975971</v>
      </c>
      <c r="I299" s="149">
        <v>70.400000000000006</v>
      </c>
      <c r="J299" s="150">
        <v>68.2</v>
      </c>
      <c r="K299" s="150">
        <v>66.599999999999994</v>
      </c>
      <c r="L299" s="118">
        <f t="shared" si="60"/>
        <v>68.400000000000006</v>
      </c>
      <c r="M299" s="126">
        <f t="shared" si="61"/>
        <v>1.5577761927397276</v>
      </c>
      <c r="N299" s="114" t="s">
        <v>228</v>
      </c>
      <c r="O299" s="112" t="s">
        <v>228</v>
      </c>
      <c r="P299" s="112" t="s">
        <v>228</v>
      </c>
      <c r="Q299" s="118" t="e">
        <f t="shared" si="62"/>
        <v>#DIV/0!</v>
      </c>
      <c r="R299" s="126" t="e">
        <f t="shared" si="63"/>
        <v>#DIV/0!</v>
      </c>
      <c r="S299" s="128">
        <v>23.3</v>
      </c>
      <c r="T299" s="112">
        <v>22.8</v>
      </c>
      <c r="U299" s="112">
        <v>21.7</v>
      </c>
      <c r="V299" s="112">
        <f t="shared" si="64"/>
        <v>22.599999999999998</v>
      </c>
      <c r="W299" s="187">
        <f t="shared" si="65"/>
        <v>0.66833125519211467</v>
      </c>
      <c r="X299" s="160">
        <v>0.9</v>
      </c>
      <c r="Y299" s="150">
        <v>4</v>
      </c>
      <c r="Z299" s="150">
        <v>6.6</v>
      </c>
      <c r="AA299" s="118">
        <f t="shared" si="66"/>
        <v>3.8333333333333335</v>
      </c>
      <c r="AB299" s="126">
        <f t="shared" si="67"/>
        <v>2.3299976156401714</v>
      </c>
    </row>
    <row r="300" spans="2:28" ht="14.4" thickBot="1" x14ac:dyDescent="0.3">
      <c r="B300" s="1186"/>
      <c r="C300" s="198">
        <v>240</v>
      </c>
      <c r="D300" s="153">
        <v>7</v>
      </c>
      <c r="E300" s="154">
        <v>5.8</v>
      </c>
      <c r="F300" s="154">
        <v>6.1</v>
      </c>
      <c r="G300" s="132">
        <f t="shared" si="58"/>
        <v>6.3</v>
      </c>
      <c r="H300" s="127">
        <f t="shared" si="59"/>
        <v>0.50990195135927852</v>
      </c>
      <c r="I300" s="153">
        <v>69.400000000000006</v>
      </c>
      <c r="J300" s="154">
        <v>67.8</v>
      </c>
      <c r="K300" s="154">
        <v>68.7</v>
      </c>
      <c r="L300" s="132">
        <f t="shared" si="60"/>
        <v>68.633333333333326</v>
      </c>
      <c r="M300" s="127">
        <f t="shared" si="61"/>
        <v>0.65489609014628691</v>
      </c>
      <c r="N300" s="115" t="s">
        <v>228</v>
      </c>
      <c r="O300" s="113" t="s">
        <v>228</v>
      </c>
      <c r="P300" s="113" t="s">
        <v>228</v>
      </c>
      <c r="Q300" s="132" t="e">
        <f t="shared" si="62"/>
        <v>#DIV/0!</v>
      </c>
      <c r="R300" s="127" t="e">
        <f t="shared" si="63"/>
        <v>#DIV/0!</v>
      </c>
      <c r="S300" s="129">
        <v>24.4</v>
      </c>
      <c r="T300" s="113">
        <v>22.4</v>
      </c>
      <c r="U300" s="113">
        <v>22.7</v>
      </c>
      <c r="V300" s="113">
        <f t="shared" si="64"/>
        <v>23.166666666666668</v>
      </c>
      <c r="W300" s="191">
        <f t="shared" si="65"/>
        <v>0.88065632090819357</v>
      </c>
      <c r="X300" s="161">
        <v>-0.8</v>
      </c>
      <c r="Y300" s="154">
        <v>4.0999999999999996</v>
      </c>
      <c r="Z300" s="154">
        <v>2.5</v>
      </c>
      <c r="AA300" s="132">
        <f t="shared" si="66"/>
        <v>1.9333333333333333</v>
      </c>
      <c r="AB300" s="127">
        <f t="shared" si="67"/>
        <v>2.0401524997465805</v>
      </c>
    </row>
    <row r="301" spans="2:28" x14ac:dyDescent="0.25">
      <c r="B301" s="1232" t="s">
        <v>283</v>
      </c>
      <c r="C301" s="196" t="s">
        <v>63</v>
      </c>
      <c r="D301" s="156">
        <v>98.8</v>
      </c>
      <c r="E301" s="157">
        <v>105.2</v>
      </c>
      <c r="F301" s="157">
        <v>96</v>
      </c>
      <c r="G301" s="130">
        <f t="shared" si="58"/>
        <v>100</v>
      </c>
      <c r="H301" s="152">
        <f t="shared" si="59"/>
        <v>3.8505410875183088</v>
      </c>
      <c r="I301" s="156">
        <v>0.3</v>
      </c>
      <c r="J301" s="157">
        <v>-0.1</v>
      </c>
      <c r="K301" s="157">
        <v>-0.1</v>
      </c>
      <c r="L301" s="130">
        <f t="shared" si="60"/>
        <v>3.3333333333333326E-2</v>
      </c>
      <c r="M301" s="152">
        <f t="shared" si="61"/>
        <v>0.1885618083164127</v>
      </c>
      <c r="N301" s="148" t="s">
        <v>228</v>
      </c>
      <c r="O301" s="146" t="s">
        <v>228</v>
      </c>
      <c r="P301" s="146" t="s">
        <v>228</v>
      </c>
      <c r="Q301" s="130" t="e">
        <f t="shared" si="62"/>
        <v>#DIV/0!</v>
      </c>
      <c r="R301" s="152" t="e">
        <f t="shared" si="63"/>
        <v>#DIV/0!</v>
      </c>
      <c r="S301" s="199">
        <v>0</v>
      </c>
      <c r="T301" s="185">
        <v>0</v>
      </c>
      <c r="U301" s="185">
        <v>0</v>
      </c>
      <c r="V301" s="185">
        <f t="shared" si="64"/>
        <v>0</v>
      </c>
      <c r="W301" s="186">
        <f t="shared" si="65"/>
        <v>0</v>
      </c>
      <c r="X301" s="159">
        <v>0.9</v>
      </c>
      <c r="Y301" s="157">
        <v>-5.0999999999999996</v>
      </c>
      <c r="Z301" s="157">
        <v>4.0999999999999996</v>
      </c>
      <c r="AA301" s="130">
        <f t="shared" si="66"/>
        <v>-3.3333333333333215E-2</v>
      </c>
      <c r="AB301" s="152">
        <f t="shared" si="67"/>
        <v>3.8134265722866911</v>
      </c>
    </row>
    <row r="302" spans="2:28" x14ac:dyDescent="0.25">
      <c r="B302" s="1177"/>
      <c r="C302" s="197">
        <v>0.25</v>
      </c>
      <c r="D302" s="149">
        <v>98.7</v>
      </c>
      <c r="E302" s="150">
        <v>97.5</v>
      </c>
      <c r="F302" s="150">
        <v>97.9</v>
      </c>
      <c r="G302" s="118">
        <f t="shared" si="58"/>
        <v>98.033333333333346</v>
      </c>
      <c r="H302" s="126">
        <f t="shared" si="59"/>
        <v>0.49888765156985959</v>
      </c>
      <c r="I302" s="149">
        <v>0.3</v>
      </c>
      <c r="J302" s="150">
        <v>-0.1</v>
      </c>
      <c r="K302" s="150">
        <v>-0.1</v>
      </c>
      <c r="L302" s="118">
        <f t="shared" si="60"/>
        <v>3.3333333333333326E-2</v>
      </c>
      <c r="M302" s="126">
        <f t="shared" si="61"/>
        <v>0.1885618083164127</v>
      </c>
      <c r="N302" s="114" t="s">
        <v>228</v>
      </c>
      <c r="O302" s="112" t="s">
        <v>228</v>
      </c>
      <c r="P302" s="112" t="s">
        <v>228</v>
      </c>
      <c r="Q302" s="118" t="e">
        <f t="shared" si="62"/>
        <v>#DIV/0!</v>
      </c>
      <c r="R302" s="126" t="e">
        <f t="shared" si="63"/>
        <v>#DIV/0!</v>
      </c>
      <c r="S302" s="128">
        <v>0</v>
      </c>
      <c r="T302" s="112">
        <v>0</v>
      </c>
      <c r="U302" s="112">
        <v>0</v>
      </c>
      <c r="V302" s="112">
        <f t="shared" si="64"/>
        <v>0</v>
      </c>
      <c r="W302" s="187">
        <f t="shared" si="65"/>
        <v>0</v>
      </c>
      <c r="X302" s="160">
        <v>1</v>
      </c>
      <c r="Y302" s="150">
        <v>2.6</v>
      </c>
      <c r="Z302" s="150">
        <v>2.2000000000000002</v>
      </c>
      <c r="AA302" s="118">
        <f t="shared" si="66"/>
        <v>1.9333333333333336</v>
      </c>
      <c r="AB302" s="126">
        <f t="shared" si="67"/>
        <v>0.67986926847903772</v>
      </c>
    </row>
    <row r="303" spans="2:28" x14ac:dyDescent="0.25">
      <c r="B303" s="1177"/>
      <c r="C303" s="197">
        <v>0.5</v>
      </c>
      <c r="D303" s="149">
        <v>99.9</v>
      </c>
      <c r="E303" s="150">
        <v>99.9</v>
      </c>
      <c r="F303" s="150">
        <v>96.6</v>
      </c>
      <c r="G303" s="118">
        <f t="shared" si="58"/>
        <v>98.8</v>
      </c>
      <c r="H303" s="126">
        <f t="shared" si="59"/>
        <v>1.5556349186104099</v>
      </c>
      <c r="I303" s="149">
        <v>0.3</v>
      </c>
      <c r="J303" s="150">
        <v>-0.1</v>
      </c>
      <c r="K303" s="150">
        <v>-0.1</v>
      </c>
      <c r="L303" s="118">
        <f t="shared" si="60"/>
        <v>3.3333333333333326E-2</v>
      </c>
      <c r="M303" s="126">
        <f t="shared" si="61"/>
        <v>0.1885618083164127</v>
      </c>
      <c r="N303" s="114" t="s">
        <v>228</v>
      </c>
      <c r="O303" s="112" t="s">
        <v>228</v>
      </c>
      <c r="P303" s="112" t="s">
        <v>228</v>
      </c>
      <c r="Q303" s="118" t="e">
        <f t="shared" si="62"/>
        <v>#DIV/0!</v>
      </c>
      <c r="R303" s="126" t="e">
        <f t="shared" si="63"/>
        <v>#DIV/0!</v>
      </c>
      <c r="S303" s="128">
        <v>0</v>
      </c>
      <c r="T303" s="112">
        <v>0</v>
      </c>
      <c r="U303" s="112">
        <v>0</v>
      </c>
      <c r="V303" s="112">
        <f t="shared" si="64"/>
        <v>0</v>
      </c>
      <c r="W303" s="187">
        <f t="shared" si="65"/>
        <v>0</v>
      </c>
      <c r="X303" s="160">
        <v>-0.1</v>
      </c>
      <c r="Y303" s="150">
        <v>0.3</v>
      </c>
      <c r="Z303" s="150">
        <v>3.5</v>
      </c>
      <c r="AA303" s="118">
        <f t="shared" si="66"/>
        <v>1.2333333333333334</v>
      </c>
      <c r="AB303" s="126">
        <f t="shared" si="67"/>
        <v>1.6110727964792761</v>
      </c>
    </row>
    <row r="304" spans="2:28" x14ac:dyDescent="0.25">
      <c r="B304" s="1177"/>
      <c r="C304" s="197">
        <v>1</v>
      </c>
      <c r="D304" s="149">
        <v>96.4</v>
      </c>
      <c r="E304" s="150">
        <v>102.1</v>
      </c>
      <c r="F304" s="150">
        <v>95.6</v>
      </c>
      <c r="G304" s="118">
        <f t="shared" si="58"/>
        <v>98.033333333333346</v>
      </c>
      <c r="H304" s="126">
        <f t="shared" si="59"/>
        <v>2.8940552094864298</v>
      </c>
      <c r="I304" s="149">
        <v>-0.1</v>
      </c>
      <c r="J304" s="150">
        <v>-0.1</v>
      </c>
      <c r="K304" s="150">
        <v>-0.1</v>
      </c>
      <c r="L304" s="118">
        <f t="shared" si="60"/>
        <v>-0.10000000000000002</v>
      </c>
      <c r="M304" s="126">
        <f t="shared" si="61"/>
        <v>1.3877787807814457E-17</v>
      </c>
      <c r="N304" s="114" t="s">
        <v>228</v>
      </c>
      <c r="O304" s="112" t="s">
        <v>228</v>
      </c>
      <c r="P304" s="112" t="s">
        <v>228</v>
      </c>
      <c r="Q304" s="118" t="e">
        <f t="shared" si="62"/>
        <v>#DIV/0!</v>
      </c>
      <c r="R304" s="126" t="e">
        <f t="shared" si="63"/>
        <v>#DIV/0!</v>
      </c>
      <c r="S304" s="128">
        <v>0</v>
      </c>
      <c r="T304" s="112">
        <v>0</v>
      </c>
      <c r="U304" s="112">
        <v>0</v>
      </c>
      <c r="V304" s="112">
        <f t="shared" si="64"/>
        <v>0</v>
      </c>
      <c r="W304" s="187">
        <f t="shared" si="65"/>
        <v>0</v>
      </c>
      <c r="X304" s="160">
        <v>3.7</v>
      </c>
      <c r="Y304" s="150">
        <v>-2</v>
      </c>
      <c r="Z304" s="150">
        <v>4.5</v>
      </c>
      <c r="AA304" s="118">
        <f t="shared" si="66"/>
        <v>2.0666666666666669</v>
      </c>
      <c r="AB304" s="126">
        <f t="shared" si="67"/>
        <v>2.894055209486432</v>
      </c>
    </row>
    <row r="305" spans="2:28" x14ac:dyDescent="0.25">
      <c r="B305" s="1177"/>
      <c r="C305" s="197">
        <v>1.2</v>
      </c>
      <c r="D305" s="149">
        <v>85.5</v>
      </c>
      <c r="E305" s="150">
        <v>84.4</v>
      </c>
      <c r="F305" s="150">
        <v>84.7</v>
      </c>
      <c r="G305" s="118">
        <f t="shared" si="58"/>
        <v>84.866666666666674</v>
      </c>
      <c r="H305" s="126">
        <f t="shared" si="59"/>
        <v>0.46427960923946843</v>
      </c>
      <c r="I305" s="149">
        <v>-0.1</v>
      </c>
      <c r="J305" s="150">
        <v>-0.1</v>
      </c>
      <c r="K305" s="150">
        <v>-0.1</v>
      </c>
      <c r="L305" s="118">
        <f t="shared" si="60"/>
        <v>-0.10000000000000002</v>
      </c>
      <c r="M305" s="126">
        <f t="shared" si="61"/>
        <v>1.3877787807814457E-17</v>
      </c>
      <c r="N305" s="114" t="s">
        <v>228</v>
      </c>
      <c r="O305" s="112" t="s">
        <v>228</v>
      </c>
      <c r="P305" s="112" t="s">
        <v>228</v>
      </c>
      <c r="Q305" s="118" t="e">
        <f t="shared" si="62"/>
        <v>#DIV/0!</v>
      </c>
      <c r="R305" s="126" t="e">
        <f t="shared" si="63"/>
        <v>#DIV/0!</v>
      </c>
      <c r="S305" s="128">
        <v>0</v>
      </c>
      <c r="T305" s="112">
        <v>0</v>
      </c>
      <c r="U305" s="112">
        <v>0</v>
      </c>
      <c r="V305" s="112">
        <f t="shared" si="64"/>
        <v>0</v>
      </c>
      <c r="W305" s="187">
        <f t="shared" si="65"/>
        <v>0</v>
      </c>
      <c r="X305" s="160">
        <v>14.6</v>
      </c>
      <c r="Y305" s="150">
        <v>15.7</v>
      </c>
      <c r="Z305" s="150">
        <v>15.4</v>
      </c>
      <c r="AA305" s="118">
        <f t="shared" si="66"/>
        <v>15.233333333333333</v>
      </c>
      <c r="AB305" s="126">
        <f t="shared" si="67"/>
        <v>0.46427960923947059</v>
      </c>
    </row>
    <row r="306" spans="2:28" x14ac:dyDescent="0.25">
      <c r="B306" s="1177"/>
      <c r="C306" s="197">
        <v>1.4</v>
      </c>
      <c r="D306" s="149">
        <v>77.7</v>
      </c>
      <c r="E306" s="150">
        <v>80.900000000000006</v>
      </c>
      <c r="F306" s="150">
        <v>76.900000000000006</v>
      </c>
      <c r="G306" s="118">
        <f t="shared" si="58"/>
        <v>78.500000000000014</v>
      </c>
      <c r="H306" s="126">
        <f t="shared" si="59"/>
        <v>1.7281975195754298</v>
      </c>
      <c r="I306" s="149">
        <v>-0.1</v>
      </c>
      <c r="J306" s="150">
        <v>-0.1</v>
      </c>
      <c r="K306" s="150">
        <v>-0.1</v>
      </c>
      <c r="L306" s="118">
        <f t="shared" si="60"/>
        <v>-0.10000000000000002</v>
      </c>
      <c r="M306" s="126">
        <f t="shared" si="61"/>
        <v>1.3877787807814457E-17</v>
      </c>
      <c r="N306" s="114" t="s">
        <v>228</v>
      </c>
      <c r="O306" s="112" t="s">
        <v>228</v>
      </c>
      <c r="P306" s="112" t="s">
        <v>228</v>
      </c>
      <c r="Q306" s="118" t="e">
        <f t="shared" si="62"/>
        <v>#DIV/0!</v>
      </c>
      <c r="R306" s="126" t="e">
        <f t="shared" si="63"/>
        <v>#DIV/0!</v>
      </c>
      <c r="S306" s="128">
        <v>0</v>
      </c>
      <c r="T306" s="112">
        <v>0</v>
      </c>
      <c r="U306" s="112">
        <v>0</v>
      </c>
      <c r="V306" s="112">
        <f t="shared" si="64"/>
        <v>0</v>
      </c>
      <c r="W306" s="187">
        <f t="shared" si="65"/>
        <v>0</v>
      </c>
      <c r="X306" s="160">
        <v>22.4</v>
      </c>
      <c r="Y306" s="150">
        <v>19.2</v>
      </c>
      <c r="Z306" s="150">
        <v>23.2</v>
      </c>
      <c r="AA306" s="118">
        <f t="shared" si="66"/>
        <v>21.599999999999998</v>
      </c>
      <c r="AB306" s="126">
        <f t="shared" si="67"/>
        <v>1.7281975195754293</v>
      </c>
    </row>
    <row r="307" spans="2:28" x14ac:dyDescent="0.25">
      <c r="B307" s="1177"/>
      <c r="C307" s="197">
        <v>2</v>
      </c>
      <c r="D307" s="149">
        <v>59.8</v>
      </c>
      <c r="E307" s="150">
        <v>62.1</v>
      </c>
      <c r="F307" s="150">
        <v>60.6</v>
      </c>
      <c r="G307" s="118">
        <f t="shared" si="58"/>
        <v>60.833333333333336</v>
      </c>
      <c r="H307" s="126">
        <f t="shared" si="59"/>
        <v>0.95335664307167434</v>
      </c>
      <c r="I307" s="149">
        <v>-0.1</v>
      </c>
      <c r="J307" s="150">
        <v>-0.1</v>
      </c>
      <c r="K307" s="150">
        <v>-0.1</v>
      </c>
      <c r="L307" s="118">
        <f t="shared" si="60"/>
        <v>-0.10000000000000002</v>
      </c>
      <c r="M307" s="126">
        <f t="shared" si="61"/>
        <v>1.3877787807814457E-17</v>
      </c>
      <c r="N307" s="114" t="s">
        <v>228</v>
      </c>
      <c r="O307" s="112" t="s">
        <v>228</v>
      </c>
      <c r="P307" s="112" t="s">
        <v>228</v>
      </c>
      <c r="Q307" s="118" t="e">
        <f t="shared" si="62"/>
        <v>#DIV/0!</v>
      </c>
      <c r="R307" s="126" t="e">
        <f t="shared" si="63"/>
        <v>#DIV/0!</v>
      </c>
      <c r="S307" s="128">
        <v>0</v>
      </c>
      <c r="T307" s="112">
        <v>0</v>
      </c>
      <c r="U307" s="112">
        <v>0</v>
      </c>
      <c r="V307" s="112">
        <f t="shared" si="64"/>
        <v>0</v>
      </c>
      <c r="W307" s="187">
        <f t="shared" si="65"/>
        <v>0</v>
      </c>
      <c r="X307" s="160">
        <v>40.299999999999997</v>
      </c>
      <c r="Y307" s="150">
        <v>38</v>
      </c>
      <c r="Z307" s="150">
        <v>39.5</v>
      </c>
      <c r="AA307" s="118">
        <f t="shared" si="66"/>
        <v>39.266666666666666</v>
      </c>
      <c r="AB307" s="126">
        <f t="shared" si="67"/>
        <v>0.95335664307167178</v>
      </c>
    </row>
    <row r="308" spans="2:28" x14ac:dyDescent="0.25">
      <c r="B308" s="1177"/>
      <c r="C308" s="197">
        <v>3</v>
      </c>
      <c r="D308" s="149">
        <v>22.6</v>
      </c>
      <c r="E308" s="150">
        <v>23.8</v>
      </c>
      <c r="F308" s="150">
        <v>25.7</v>
      </c>
      <c r="G308" s="118">
        <f t="shared" si="58"/>
        <v>24.033333333333335</v>
      </c>
      <c r="H308" s="126">
        <f t="shared" si="59"/>
        <v>1.276279314605109</v>
      </c>
      <c r="I308" s="149">
        <v>0.1</v>
      </c>
      <c r="J308" s="150">
        <v>0</v>
      </c>
      <c r="K308" s="150">
        <v>0</v>
      </c>
      <c r="L308" s="118">
        <f t="shared" si="60"/>
        <v>3.3333333333333333E-2</v>
      </c>
      <c r="M308" s="126">
        <f t="shared" si="61"/>
        <v>4.7140452079103175E-2</v>
      </c>
      <c r="N308" s="114" t="s">
        <v>228</v>
      </c>
      <c r="O308" s="112" t="s">
        <v>228</v>
      </c>
      <c r="P308" s="112" t="s">
        <v>228</v>
      </c>
      <c r="Q308" s="118" t="e">
        <f t="shared" si="62"/>
        <v>#DIV/0!</v>
      </c>
      <c r="R308" s="126" t="e">
        <f t="shared" si="63"/>
        <v>#DIV/0!</v>
      </c>
      <c r="S308" s="128">
        <v>0.3</v>
      </c>
      <c r="T308" s="112">
        <v>0.4</v>
      </c>
      <c r="U308" s="112">
        <v>0.4</v>
      </c>
      <c r="V308" s="112">
        <f t="shared" si="64"/>
        <v>0.3666666666666667</v>
      </c>
      <c r="W308" s="187">
        <f t="shared" si="65"/>
        <v>4.7140452079102932E-2</v>
      </c>
      <c r="X308" s="160">
        <v>77</v>
      </c>
      <c r="Y308" s="150">
        <v>75.8</v>
      </c>
      <c r="Z308" s="150">
        <v>73.8</v>
      </c>
      <c r="AA308" s="118">
        <f t="shared" si="66"/>
        <v>75.533333333333346</v>
      </c>
      <c r="AB308" s="126">
        <f t="shared" si="67"/>
        <v>1.3199326582148898</v>
      </c>
    </row>
    <row r="309" spans="2:28" x14ac:dyDescent="0.25">
      <c r="B309" s="1177"/>
      <c r="C309" s="197">
        <v>4</v>
      </c>
      <c r="D309" s="149">
        <v>17.5</v>
      </c>
      <c r="E309" s="150">
        <v>18</v>
      </c>
      <c r="F309" s="150">
        <v>16.3</v>
      </c>
      <c r="G309" s="118">
        <f t="shared" si="58"/>
        <v>17.266666666666666</v>
      </c>
      <c r="H309" s="126">
        <f t="shared" si="59"/>
        <v>0.71336448530108953</v>
      </c>
      <c r="I309" s="149">
        <v>0</v>
      </c>
      <c r="J309" s="150">
        <v>0.1</v>
      </c>
      <c r="K309" s="150">
        <v>0</v>
      </c>
      <c r="L309" s="118">
        <f t="shared" si="60"/>
        <v>3.3333333333333333E-2</v>
      </c>
      <c r="M309" s="126">
        <f t="shared" si="61"/>
        <v>4.7140452079103175E-2</v>
      </c>
      <c r="N309" s="114" t="s">
        <v>228</v>
      </c>
      <c r="O309" s="112" t="s">
        <v>228</v>
      </c>
      <c r="P309" s="112" t="s">
        <v>228</v>
      </c>
      <c r="Q309" s="118" t="e">
        <f t="shared" si="62"/>
        <v>#DIV/0!</v>
      </c>
      <c r="R309" s="126" t="e">
        <f t="shared" si="63"/>
        <v>#DIV/0!</v>
      </c>
      <c r="S309" s="128">
        <v>1</v>
      </c>
      <c r="T309" s="112">
        <v>1</v>
      </c>
      <c r="U309" s="112">
        <v>0.8</v>
      </c>
      <c r="V309" s="112">
        <f t="shared" si="64"/>
        <v>0.93333333333333324</v>
      </c>
      <c r="W309" s="187">
        <f t="shared" si="65"/>
        <v>9.4280904158206905E-2</v>
      </c>
      <c r="X309" s="160">
        <v>81.5</v>
      </c>
      <c r="Y309" s="150">
        <v>81</v>
      </c>
      <c r="Z309" s="150">
        <v>82.9</v>
      </c>
      <c r="AA309" s="118">
        <f t="shared" si="66"/>
        <v>81.8</v>
      </c>
      <c r="AB309" s="126">
        <f t="shared" si="67"/>
        <v>0.80415587212099049</v>
      </c>
    </row>
    <row r="310" spans="2:28" x14ac:dyDescent="0.25">
      <c r="B310" s="1177"/>
      <c r="C310" s="197">
        <v>6</v>
      </c>
      <c r="D310" s="149">
        <v>11.4</v>
      </c>
      <c r="E310" s="150">
        <v>11.7</v>
      </c>
      <c r="F310" s="150">
        <v>12</v>
      </c>
      <c r="G310" s="118">
        <f t="shared" si="58"/>
        <v>11.700000000000001</v>
      </c>
      <c r="H310" s="126">
        <f t="shared" si="59"/>
        <v>0.24494897427831766</v>
      </c>
      <c r="I310" s="149">
        <v>0.1</v>
      </c>
      <c r="J310" s="150">
        <v>0.1</v>
      </c>
      <c r="K310" s="150">
        <v>0</v>
      </c>
      <c r="L310" s="118">
        <f t="shared" si="60"/>
        <v>6.6666666666666666E-2</v>
      </c>
      <c r="M310" s="126">
        <f t="shared" si="61"/>
        <v>4.7140452079103175E-2</v>
      </c>
      <c r="N310" s="114" t="s">
        <v>228</v>
      </c>
      <c r="O310" s="112" t="s">
        <v>228</v>
      </c>
      <c r="P310" s="112" t="s">
        <v>228</v>
      </c>
      <c r="Q310" s="118" t="e">
        <f t="shared" si="62"/>
        <v>#DIV/0!</v>
      </c>
      <c r="R310" s="126" t="e">
        <f t="shared" si="63"/>
        <v>#DIV/0!</v>
      </c>
      <c r="S310" s="128">
        <v>3</v>
      </c>
      <c r="T310" s="112">
        <v>3.3</v>
      </c>
      <c r="U310" s="112">
        <v>3</v>
      </c>
      <c r="V310" s="112">
        <f t="shared" si="64"/>
        <v>3.1</v>
      </c>
      <c r="W310" s="187">
        <f t="shared" si="65"/>
        <v>0.14142135623730942</v>
      </c>
      <c r="X310" s="160">
        <v>85.5</v>
      </c>
      <c r="Y310" s="150">
        <v>84.9</v>
      </c>
      <c r="Z310" s="150">
        <v>84.9</v>
      </c>
      <c r="AA310" s="118">
        <f t="shared" si="66"/>
        <v>85.100000000000009</v>
      </c>
      <c r="AB310" s="126">
        <f t="shared" si="67"/>
        <v>0.28284271247461634</v>
      </c>
    </row>
    <row r="311" spans="2:28" x14ac:dyDescent="0.25">
      <c r="B311" s="1177"/>
      <c r="C311" s="197">
        <v>8</v>
      </c>
      <c r="D311" s="149">
        <v>8.1</v>
      </c>
      <c r="E311" s="150">
        <v>8.8000000000000007</v>
      </c>
      <c r="F311" s="150">
        <v>8.4</v>
      </c>
      <c r="G311" s="118">
        <f t="shared" si="58"/>
        <v>8.4333333333333318</v>
      </c>
      <c r="H311" s="126">
        <f t="shared" si="59"/>
        <v>0.28674417556808796</v>
      </c>
      <c r="I311" s="149">
        <v>0.2</v>
      </c>
      <c r="J311" s="150">
        <v>0.1</v>
      </c>
      <c r="K311" s="150">
        <v>0.1</v>
      </c>
      <c r="L311" s="118">
        <f t="shared" si="60"/>
        <v>0.13333333333333333</v>
      </c>
      <c r="M311" s="126">
        <f t="shared" si="61"/>
        <v>4.7140452079103189E-2</v>
      </c>
      <c r="N311" s="114" t="s">
        <v>228</v>
      </c>
      <c r="O311" s="112" t="s">
        <v>228</v>
      </c>
      <c r="P311" s="112" t="s">
        <v>228</v>
      </c>
      <c r="Q311" s="118" t="e">
        <f t="shared" si="62"/>
        <v>#DIV/0!</v>
      </c>
      <c r="R311" s="126" t="e">
        <f t="shared" si="63"/>
        <v>#DIV/0!</v>
      </c>
      <c r="S311" s="128">
        <v>4.7</v>
      </c>
      <c r="T311" s="112">
        <v>4.7</v>
      </c>
      <c r="U311" s="112">
        <v>5.3</v>
      </c>
      <c r="V311" s="112">
        <f t="shared" si="64"/>
        <v>4.8999999999999995</v>
      </c>
      <c r="W311" s="187">
        <f t="shared" si="65"/>
        <v>0.28284271247461884</v>
      </c>
      <c r="X311" s="160">
        <v>87</v>
      </c>
      <c r="Y311" s="150">
        <v>86.5</v>
      </c>
      <c r="Z311" s="150">
        <v>86.3</v>
      </c>
      <c r="AA311" s="118">
        <f t="shared" si="66"/>
        <v>86.600000000000009</v>
      </c>
      <c r="AB311" s="126">
        <f t="shared" si="67"/>
        <v>0.29439202887759586</v>
      </c>
    </row>
    <row r="312" spans="2:28" x14ac:dyDescent="0.25">
      <c r="B312" s="1177"/>
      <c r="C312" s="197">
        <v>10</v>
      </c>
      <c r="D312" s="149">
        <v>7.5</v>
      </c>
      <c r="E312" s="150">
        <v>7.7</v>
      </c>
      <c r="F312" s="150">
        <v>7.9</v>
      </c>
      <c r="G312" s="118">
        <f t="shared" si="58"/>
        <v>7.7</v>
      </c>
      <c r="H312" s="126">
        <f t="shared" si="59"/>
        <v>0.16329931618554536</v>
      </c>
      <c r="I312" s="149">
        <v>0.1</v>
      </c>
      <c r="J312" s="150">
        <v>0.2</v>
      </c>
      <c r="K312" s="150">
        <v>0.2</v>
      </c>
      <c r="L312" s="118">
        <f t="shared" si="60"/>
        <v>0.16666666666666666</v>
      </c>
      <c r="M312" s="126">
        <f t="shared" si="61"/>
        <v>4.7140452079103258E-2</v>
      </c>
      <c r="N312" s="114" t="s">
        <v>228</v>
      </c>
      <c r="O312" s="112" t="s">
        <v>228</v>
      </c>
      <c r="P312" s="112" t="s">
        <v>228</v>
      </c>
      <c r="Q312" s="118" t="e">
        <f t="shared" si="62"/>
        <v>#DIV/0!</v>
      </c>
      <c r="R312" s="126" t="e">
        <f t="shared" si="63"/>
        <v>#DIV/0!</v>
      </c>
      <c r="S312" s="128">
        <v>5.9</v>
      </c>
      <c r="T312" s="112">
        <v>7</v>
      </c>
      <c r="U312" s="112">
        <v>7.2</v>
      </c>
      <c r="V312" s="112">
        <f t="shared" si="64"/>
        <v>6.7</v>
      </c>
      <c r="W312" s="187">
        <f t="shared" si="65"/>
        <v>0.57154760664940807</v>
      </c>
      <c r="X312" s="160">
        <v>86.5</v>
      </c>
      <c r="Y312" s="150">
        <v>85.1</v>
      </c>
      <c r="Z312" s="150">
        <v>84.7</v>
      </c>
      <c r="AA312" s="118">
        <f t="shared" si="66"/>
        <v>85.433333333333337</v>
      </c>
      <c r="AB312" s="126">
        <f t="shared" si="67"/>
        <v>0.77172246018601498</v>
      </c>
    </row>
    <row r="313" spans="2:28" x14ac:dyDescent="0.25">
      <c r="B313" s="1177"/>
      <c r="C313" s="197">
        <v>20</v>
      </c>
      <c r="D313" s="149">
        <v>7.3</v>
      </c>
      <c r="E313" s="150">
        <v>6.7</v>
      </c>
      <c r="F313" s="150">
        <v>6.5</v>
      </c>
      <c r="G313" s="118">
        <f t="shared" si="58"/>
        <v>6.833333333333333</v>
      </c>
      <c r="H313" s="126">
        <f t="shared" si="59"/>
        <v>0.33993463423951886</v>
      </c>
      <c r="I313" s="149">
        <v>0.1</v>
      </c>
      <c r="J313" s="150">
        <v>0.2</v>
      </c>
      <c r="K313" s="150">
        <v>0.2</v>
      </c>
      <c r="L313" s="118">
        <f t="shared" si="60"/>
        <v>0.16666666666666666</v>
      </c>
      <c r="M313" s="126">
        <f t="shared" si="61"/>
        <v>4.7140452079103258E-2</v>
      </c>
      <c r="N313" s="114" t="s">
        <v>228</v>
      </c>
      <c r="O313" s="112" t="s">
        <v>228</v>
      </c>
      <c r="P313" s="112" t="s">
        <v>228</v>
      </c>
      <c r="Q313" s="118" t="e">
        <f t="shared" si="62"/>
        <v>#DIV/0!</v>
      </c>
      <c r="R313" s="126" t="e">
        <f t="shared" si="63"/>
        <v>#DIV/0!</v>
      </c>
      <c r="S313" s="128">
        <v>9.3000000000000007</v>
      </c>
      <c r="T313" s="112">
        <v>9.1999999999999993</v>
      </c>
      <c r="U313" s="112">
        <v>9.8000000000000007</v>
      </c>
      <c r="V313" s="112">
        <f t="shared" si="64"/>
        <v>9.4333333333333336</v>
      </c>
      <c r="W313" s="187">
        <f t="shared" si="65"/>
        <v>0.26246692913372743</v>
      </c>
      <c r="X313" s="160">
        <v>83.2</v>
      </c>
      <c r="Y313" s="150">
        <v>83.9</v>
      </c>
      <c r="Z313" s="150">
        <v>83.4</v>
      </c>
      <c r="AA313" s="118">
        <f t="shared" si="66"/>
        <v>83.500000000000014</v>
      </c>
      <c r="AB313" s="126">
        <f t="shared" si="67"/>
        <v>0.29439202887759586</v>
      </c>
    </row>
    <row r="314" spans="2:28" x14ac:dyDescent="0.25">
      <c r="B314" s="1177"/>
      <c r="C314" s="197">
        <v>24</v>
      </c>
      <c r="D314" s="149">
        <v>5.9</v>
      </c>
      <c r="E314" s="150">
        <v>6.3</v>
      </c>
      <c r="F314" s="150">
        <v>5.6</v>
      </c>
      <c r="G314" s="118">
        <f t="shared" si="58"/>
        <v>5.9333333333333327</v>
      </c>
      <c r="H314" s="126">
        <f t="shared" si="59"/>
        <v>0.28674417556808757</v>
      </c>
      <c r="I314" s="149">
        <v>1.4</v>
      </c>
      <c r="J314" s="150">
        <v>1.6</v>
      </c>
      <c r="K314" s="150">
        <v>1.4</v>
      </c>
      <c r="L314" s="118">
        <f t="shared" si="60"/>
        <v>1.4666666666666668</v>
      </c>
      <c r="M314" s="126">
        <f t="shared" si="61"/>
        <v>9.4280904158206433E-2</v>
      </c>
      <c r="N314" s="114" t="s">
        <v>228</v>
      </c>
      <c r="O314" s="112" t="s">
        <v>228</v>
      </c>
      <c r="P314" s="112" t="s">
        <v>228</v>
      </c>
      <c r="Q314" s="118" t="e">
        <f t="shared" si="62"/>
        <v>#DIV/0!</v>
      </c>
      <c r="R314" s="126" t="e">
        <f t="shared" si="63"/>
        <v>#DIV/0!</v>
      </c>
      <c r="S314" s="128">
        <v>19.100000000000001</v>
      </c>
      <c r="T314" s="112">
        <v>18</v>
      </c>
      <c r="U314" s="112">
        <v>18</v>
      </c>
      <c r="V314" s="112">
        <f t="shared" si="64"/>
        <v>18.366666666666667</v>
      </c>
      <c r="W314" s="187">
        <f t="shared" si="65"/>
        <v>0.51854497287013546</v>
      </c>
      <c r="X314" s="160">
        <v>73.599999999999994</v>
      </c>
      <c r="Y314" s="150">
        <v>74.099999999999994</v>
      </c>
      <c r="Z314" s="150">
        <v>75</v>
      </c>
      <c r="AA314" s="118">
        <f t="shared" si="66"/>
        <v>74.233333333333334</v>
      </c>
      <c r="AB314" s="126">
        <f t="shared" si="67"/>
        <v>0.57927157323276135</v>
      </c>
    </row>
    <row r="315" spans="2:28" x14ac:dyDescent="0.25">
      <c r="B315" s="1177"/>
      <c r="C315" s="197">
        <v>48</v>
      </c>
      <c r="D315" s="149">
        <v>4.5999999999999996</v>
      </c>
      <c r="E315" s="150">
        <v>5.3</v>
      </c>
      <c r="F315" s="150">
        <v>5.2</v>
      </c>
      <c r="G315" s="118">
        <f t="shared" si="58"/>
        <v>5.0333333333333323</v>
      </c>
      <c r="H315" s="126">
        <f t="shared" si="59"/>
        <v>0.30912061651652362</v>
      </c>
      <c r="I315" s="149">
        <v>41.1</v>
      </c>
      <c r="J315" s="150">
        <v>40.1</v>
      </c>
      <c r="K315" s="150">
        <v>38.799999999999997</v>
      </c>
      <c r="L315" s="118">
        <f t="shared" si="60"/>
        <v>40</v>
      </c>
      <c r="M315" s="126">
        <f t="shared" si="61"/>
        <v>0.94162979278837067</v>
      </c>
      <c r="N315" s="114" t="s">
        <v>228</v>
      </c>
      <c r="O315" s="112" t="s">
        <v>228</v>
      </c>
      <c r="P315" s="112" t="s">
        <v>228</v>
      </c>
      <c r="Q315" s="118" t="e">
        <f t="shared" si="62"/>
        <v>#DIV/0!</v>
      </c>
      <c r="R315" s="126" t="e">
        <f t="shared" si="63"/>
        <v>#DIV/0!</v>
      </c>
      <c r="S315" s="128">
        <v>26.2</v>
      </c>
      <c r="T315" s="112">
        <v>25.8</v>
      </c>
      <c r="U315" s="112">
        <v>25.6</v>
      </c>
      <c r="V315" s="112">
        <f t="shared" si="64"/>
        <v>25.866666666666664</v>
      </c>
      <c r="W315" s="187">
        <f t="shared" si="65"/>
        <v>0.24944382578492855</v>
      </c>
      <c r="X315" s="160">
        <v>28.2</v>
      </c>
      <c r="Y315" s="150">
        <v>28.9</v>
      </c>
      <c r="Z315" s="150">
        <v>30.5</v>
      </c>
      <c r="AA315" s="118">
        <f t="shared" si="66"/>
        <v>29.2</v>
      </c>
      <c r="AB315" s="126">
        <f t="shared" si="67"/>
        <v>0.9626352718795772</v>
      </c>
    </row>
    <row r="316" spans="2:28" x14ac:dyDescent="0.25">
      <c r="B316" s="1177"/>
      <c r="C316" s="197">
        <v>72</v>
      </c>
      <c r="D316" s="149">
        <v>3.1</v>
      </c>
      <c r="E316" s="150">
        <v>3.7</v>
      </c>
      <c r="F316" s="150">
        <v>3.5</v>
      </c>
      <c r="G316" s="118">
        <f t="shared" si="58"/>
        <v>3.4333333333333336</v>
      </c>
      <c r="H316" s="126">
        <f t="shared" si="59"/>
        <v>0.24944382578492946</v>
      </c>
      <c r="I316" s="149">
        <v>44.8</v>
      </c>
      <c r="J316" s="150">
        <v>45.6</v>
      </c>
      <c r="K316" s="150">
        <v>46.8</v>
      </c>
      <c r="L316" s="118">
        <f t="shared" si="60"/>
        <v>45.733333333333327</v>
      </c>
      <c r="M316" s="126">
        <f t="shared" si="61"/>
        <v>0.8219218670625299</v>
      </c>
      <c r="N316" s="114" t="s">
        <v>228</v>
      </c>
      <c r="O316" s="112" t="s">
        <v>228</v>
      </c>
      <c r="P316" s="112" t="s">
        <v>228</v>
      </c>
      <c r="Q316" s="118" t="e">
        <f t="shared" si="62"/>
        <v>#DIV/0!</v>
      </c>
      <c r="R316" s="126" t="e">
        <f t="shared" si="63"/>
        <v>#DIV/0!</v>
      </c>
      <c r="S316" s="128">
        <v>27.4</v>
      </c>
      <c r="T316" s="112">
        <v>27.8</v>
      </c>
      <c r="U316" s="112">
        <v>28.5</v>
      </c>
      <c r="V316" s="112">
        <f t="shared" si="64"/>
        <v>27.900000000000002</v>
      </c>
      <c r="W316" s="187">
        <f t="shared" si="65"/>
        <v>0.45460605656619563</v>
      </c>
      <c r="X316" s="160">
        <v>24.7</v>
      </c>
      <c r="Y316" s="150">
        <v>22.9</v>
      </c>
      <c r="Z316" s="150">
        <v>21.2</v>
      </c>
      <c r="AA316" s="118">
        <f t="shared" si="66"/>
        <v>22.933333333333334</v>
      </c>
      <c r="AB316" s="126">
        <f t="shared" si="67"/>
        <v>1.4290634073484012</v>
      </c>
    </row>
    <row r="317" spans="2:28" x14ac:dyDescent="0.25">
      <c r="B317" s="1177"/>
      <c r="C317" s="197">
        <v>96</v>
      </c>
      <c r="D317" s="149">
        <v>3.6</v>
      </c>
      <c r="E317" s="150">
        <v>3.5</v>
      </c>
      <c r="F317" s="150">
        <v>4.2</v>
      </c>
      <c r="G317" s="118">
        <f t="shared" si="58"/>
        <v>3.7666666666666671</v>
      </c>
      <c r="H317" s="126">
        <f t="shared" si="59"/>
        <v>0.30912061651652356</v>
      </c>
      <c r="I317" s="149">
        <v>45.8</v>
      </c>
      <c r="J317" s="150">
        <v>45</v>
      </c>
      <c r="K317" s="150">
        <v>47.2</v>
      </c>
      <c r="L317" s="118">
        <f t="shared" si="60"/>
        <v>46</v>
      </c>
      <c r="M317" s="126">
        <f t="shared" si="61"/>
        <v>0.90921211313239181</v>
      </c>
      <c r="N317" s="114" t="s">
        <v>228</v>
      </c>
      <c r="O317" s="112" t="s">
        <v>228</v>
      </c>
      <c r="P317" s="112" t="s">
        <v>228</v>
      </c>
      <c r="Q317" s="118" t="e">
        <f t="shared" si="62"/>
        <v>#DIV/0!</v>
      </c>
      <c r="R317" s="126" t="e">
        <f t="shared" si="63"/>
        <v>#DIV/0!</v>
      </c>
      <c r="S317" s="128">
        <v>30.1</v>
      </c>
      <c r="T317" s="112">
        <v>29.5</v>
      </c>
      <c r="U317" s="112">
        <v>29.3</v>
      </c>
      <c r="V317" s="112">
        <f t="shared" si="64"/>
        <v>29.633333333333336</v>
      </c>
      <c r="W317" s="187">
        <f t="shared" si="65"/>
        <v>0.33993463423951942</v>
      </c>
      <c r="X317" s="160">
        <v>20.399999999999999</v>
      </c>
      <c r="Y317" s="150">
        <v>22</v>
      </c>
      <c r="Z317" s="150">
        <v>19.3</v>
      </c>
      <c r="AA317" s="118">
        <f t="shared" si="66"/>
        <v>20.566666666666666</v>
      </c>
      <c r="AB317" s="126">
        <f t="shared" si="67"/>
        <v>1.1085526098877259</v>
      </c>
    </row>
    <row r="318" spans="2:28" x14ac:dyDescent="0.25">
      <c r="B318" s="1177"/>
      <c r="C318" s="197">
        <v>168</v>
      </c>
      <c r="D318" s="149">
        <v>4.3</v>
      </c>
      <c r="E318" s="150">
        <v>4.4000000000000004</v>
      </c>
      <c r="F318" s="150">
        <v>4.4000000000000004</v>
      </c>
      <c r="G318" s="118">
        <f t="shared" si="58"/>
        <v>4.3666666666666663</v>
      </c>
      <c r="H318" s="126">
        <f t="shared" si="59"/>
        <v>4.7140452079103425E-2</v>
      </c>
      <c r="I318" s="149">
        <v>50.4</v>
      </c>
      <c r="J318" s="150">
        <v>49.8</v>
      </c>
      <c r="K318" s="150">
        <v>48.8</v>
      </c>
      <c r="L318" s="118">
        <f t="shared" si="60"/>
        <v>49.666666666666664</v>
      </c>
      <c r="M318" s="126">
        <f t="shared" si="61"/>
        <v>0.6599663291074449</v>
      </c>
      <c r="N318" s="114" t="s">
        <v>228</v>
      </c>
      <c r="O318" s="112" t="s">
        <v>228</v>
      </c>
      <c r="P318" s="112" t="s">
        <v>228</v>
      </c>
      <c r="Q318" s="118" t="e">
        <f t="shared" si="62"/>
        <v>#DIV/0!</v>
      </c>
      <c r="R318" s="126" t="e">
        <f t="shared" si="63"/>
        <v>#DIV/0!</v>
      </c>
      <c r="S318" s="128">
        <v>31.1</v>
      </c>
      <c r="T318" s="112">
        <v>30.9</v>
      </c>
      <c r="U318" s="112">
        <v>29.6</v>
      </c>
      <c r="V318" s="112">
        <f t="shared" si="64"/>
        <v>30.533333333333331</v>
      </c>
      <c r="W318" s="187">
        <f t="shared" si="65"/>
        <v>0.66499791144199949</v>
      </c>
      <c r="X318" s="160">
        <v>14.2</v>
      </c>
      <c r="Y318" s="150">
        <v>14.8</v>
      </c>
      <c r="Z318" s="150">
        <v>17.2</v>
      </c>
      <c r="AA318" s="118">
        <f t="shared" si="66"/>
        <v>15.4</v>
      </c>
      <c r="AB318" s="126">
        <f t="shared" si="67"/>
        <v>1.2961481396815719</v>
      </c>
    </row>
    <row r="319" spans="2:28" ht="14.4" thickBot="1" x14ac:dyDescent="0.3">
      <c r="B319" s="1178"/>
      <c r="C319" s="204">
        <v>240</v>
      </c>
      <c r="D319" s="153">
        <v>5.0999999999999996</v>
      </c>
      <c r="E319" s="154">
        <v>5.0999999999999996</v>
      </c>
      <c r="F319" s="154">
        <v>5.8</v>
      </c>
      <c r="G319" s="132">
        <f t="shared" si="58"/>
        <v>5.333333333333333</v>
      </c>
      <c r="H319" s="127">
        <f t="shared" si="59"/>
        <v>0.32998316455372223</v>
      </c>
      <c r="I319" s="153">
        <v>49.5</v>
      </c>
      <c r="J319" s="154">
        <v>52.3</v>
      </c>
      <c r="K319" s="154">
        <v>50</v>
      </c>
      <c r="L319" s="132">
        <f t="shared" si="60"/>
        <v>50.6</v>
      </c>
      <c r="M319" s="127">
        <f t="shared" si="61"/>
        <v>1.2192894105447909</v>
      </c>
      <c r="N319" s="115" t="s">
        <v>228</v>
      </c>
      <c r="O319" s="113" t="s">
        <v>228</v>
      </c>
      <c r="P319" s="113" t="s">
        <v>228</v>
      </c>
      <c r="Q319" s="132" t="e">
        <f t="shared" si="62"/>
        <v>#DIV/0!</v>
      </c>
      <c r="R319" s="127" t="e">
        <f t="shared" si="63"/>
        <v>#DIV/0!</v>
      </c>
      <c r="S319" s="129">
        <v>31.7</v>
      </c>
      <c r="T319" s="113">
        <v>32.4</v>
      </c>
      <c r="U319" s="113">
        <v>33.6</v>
      </c>
      <c r="V319" s="113">
        <f t="shared" si="64"/>
        <v>32.566666666666663</v>
      </c>
      <c r="W319" s="191">
        <f t="shared" si="65"/>
        <v>0.78457348639598901</v>
      </c>
      <c r="X319" s="161">
        <v>13.7</v>
      </c>
      <c r="Y319" s="154">
        <v>10.199999999999999</v>
      </c>
      <c r="Z319" s="154">
        <v>10.7</v>
      </c>
      <c r="AA319" s="132">
        <f t="shared" si="66"/>
        <v>11.533333333333331</v>
      </c>
      <c r="AB319" s="127">
        <f t="shared" si="67"/>
        <v>1.5456030825826255</v>
      </c>
    </row>
    <row r="320" spans="2:28" ht="14.4" thickBot="1" x14ac:dyDescent="0.3">
      <c r="B320" s="2"/>
      <c r="C320" s="174"/>
      <c r="D320" s="175"/>
      <c r="E320" s="175"/>
      <c r="F320" s="175"/>
      <c r="G320" s="173"/>
      <c r="H320" s="173"/>
      <c r="I320" s="175"/>
      <c r="J320" s="175"/>
      <c r="K320" s="175"/>
      <c r="L320" s="173"/>
      <c r="M320" s="173"/>
      <c r="N320" s="175"/>
      <c r="O320" s="175"/>
      <c r="P320" s="175"/>
      <c r="Q320" s="173"/>
      <c r="R320" s="173"/>
      <c r="S320" s="111"/>
      <c r="T320" s="111"/>
      <c r="U320" s="111"/>
      <c r="V320" s="111"/>
      <c r="W320" s="111"/>
      <c r="X320" s="175"/>
      <c r="Y320" s="175"/>
      <c r="Z320" s="175"/>
      <c r="AA320" s="173"/>
      <c r="AB320" s="173"/>
    </row>
    <row r="321" spans="1:28" ht="14.4" thickBot="1" x14ac:dyDescent="0.3">
      <c r="A321" s="1" t="s">
        <v>285</v>
      </c>
      <c r="B321" s="1233" t="s">
        <v>286</v>
      </c>
      <c r="C321" s="1234"/>
      <c r="D321" s="1234"/>
      <c r="E321" s="1234"/>
      <c r="F321" s="1235"/>
      <c r="G321" s="1233" t="s">
        <v>287</v>
      </c>
      <c r="H321" s="1234"/>
      <c r="I321" s="1234"/>
      <c r="J321" s="1234"/>
      <c r="K321" s="1235"/>
      <c r="M321" s="173"/>
      <c r="S321" s="111"/>
      <c r="T321" s="111"/>
      <c r="U321" s="111"/>
      <c r="V321" s="111"/>
      <c r="W321" s="111"/>
      <c r="X321" s="175"/>
      <c r="Y321" s="175"/>
      <c r="Z321" s="175"/>
      <c r="AA321" s="173"/>
      <c r="AB321" s="173"/>
    </row>
    <row r="322" spans="1:28" ht="14.4" thickBot="1" x14ac:dyDescent="0.3">
      <c r="B322" s="1115"/>
      <c r="C322" s="1116" t="s">
        <v>98</v>
      </c>
      <c r="D322" s="1117" t="s">
        <v>288</v>
      </c>
      <c r="E322" s="1117" t="s">
        <v>282</v>
      </c>
      <c r="F322" s="1118" t="s">
        <v>289</v>
      </c>
      <c r="G322" s="1115"/>
      <c r="H322" s="1116" t="s">
        <v>98</v>
      </c>
      <c r="I322" s="1117" t="s">
        <v>288</v>
      </c>
      <c r="J322" s="1117" t="s">
        <v>282</v>
      </c>
      <c r="K322" s="1118" t="s">
        <v>289</v>
      </c>
      <c r="M322" s="173"/>
      <c r="S322" s="111"/>
      <c r="T322" s="111"/>
      <c r="U322" s="111"/>
      <c r="V322" s="111"/>
      <c r="W322" s="111"/>
      <c r="X322" s="175"/>
      <c r="Y322" s="175"/>
      <c r="Z322" s="175"/>
      <c r="AA322" s="173"/>
      <c r="AB322" s="173"/>
    </row>
    <row r="323" spans="1:28" x14ac:dyDescent="0.25">
      <c r="B323" s="1119" t="s">
        <v>1</v>
      </c>
      <c r="C323" s="1099">
        <v>0.98861285968787305</v>
      </c>
      <c r="D323" s="1100">
        <v>0.98398140482502505</v>
      </c>
      <c r="E323" s="1100">
        <v>0.98931527799164498</v>
      </c>
      <c r="F323" s="1101">
        <v>0.98194196183851701</v>
      </c>
      <c r="G323" s="1119" t="s">
        <v>1</v>
      </c>
      <c r="H323" s="1099">
        <v>0.992195422929953</v>
      </c>
      <c r="I323" s="1100">
        <v>0.98997271838168699</v>
      </c>
      <c r="J323" s="1100">
        <v>0.99794004264224201</v>
      </c>
      <c r="K323" s="1101">
        <v>0.98984701069354197</v>
      </c>
      <c r="M323" s="173"/>
      <c r="S323" s="111"/>
      <c r="T323" s="111"/>
      <c r="U323" s="111"/>
      <c r="V323" s="111"/>
      <c r="W323" s="111"/>
      <c r="X323" s="175"/>
      <c r="Y323" s="175"/>
      <c r="Z323" s="175"/>
      <c r="AA323" s="173"/>
      <c r="AB323" s="173"/>
    </row>
    <row r="324" spans="1:28" x14ac:dyDescent="0.25">
      <c r="B324" s="1120" t="s">
        <v>207</v>
      </c>
      <c r="C324" s="1104">
        <v>0.95496140463175205</v>
      </c>
      <c r="D324" s="1105">
        <v>0.98147406162737705</v>
      </c>
      <c r="E324" s="1105" t="s">
        <v>260</v>
      </c>
      <c r="F324" s="1106" t="s">
        <v>260</v>
      </c>
      <c r="G324" s="1120" t="s">
        <v>207</v>
      </c>
      <c r="H324" s="1104">
        <v>0.99183936448812704</v>
      </c>
      <c r="I324" s="1105">
        <v>0.99051489079667399</v>
      </c>
      <c r="J324" s="1105" t="s">
        <v>260</v>
      </c>
      <c r="K324" s="1106" t="s">
        <v>260</v>
      </c>
      <c r="M324" s="173"/>
      <c r="S324" s="111"/>
      <c r="T324" s="111"/>
      <c r="U324" s="111"/>
      <c r="V324" s="111"/>
      <c r="W324" s="111"/>
      <c r="X324" s="175"/>
      <c r="Y324" s="175"/>
      <c r="Z324" s="175"/>
      <c r="AA324" s="173"/>
      <c r="AB324" s="173"/>
    </row>
    <row r="325" spans="1:28" x14ac:dyDescent="0.25">
      <c r="B325" s="1120" t="s">
        <v>208</v>
      </c>
      <c r="C325" s="1104">
        <v>0.94713452040218105</v>
      </c>
      <c r="D325" s="1105">
        <v>0.923040032910182</v>
      </c>
      <c r="E325" s="1105">
        <v>0.92345556927708095</v>
      </c>
      <c r="F325" s="1106">
        <v>0.39555879605524902</v>
      </c>
      <c r="G325" s="1120" t="s">
        <v>208</v>
      </c>
      <c r="H325" s="1104">
        <v>0.975233548038972</v>
      </c>
      <c r="I325" s="1105">
        <v>0.89188710789797498</v>
      </c>
      <c r="J325" s="1105">
        <v>0.98010678725032296</v>
      </c>
      <c r="K325" s="1106">
        <v>0.93022535597487199</v>
      </c>
      <c r="M325" s="173"/>
      <c r="S325" s="111"/>
      <c r="T325" s="111"/>
      <c r="U325" s="111"/>
      <c r="V325" s="111"/>
      <c r="W325" s="111"/>
      <c r="X325" s="175"/>
      <c r="Y325" s="175"/>
      <c r="Z325" s="175"/>
      <c r="AA325" s="173"/>
      <c r="AB325" s="173"/>
    </row>
    <row r="326" spans="1:28" x14ac:dyDescent="0.25">
      <c r="B326" s="1120" t="s">
        <v>3</v>
      </c>
      <c r="C326" s="1104">
        <v>0.87622262926238303</v>
      </c>
      <c r="D326" s="1105">
        <v>0.682357188551177</v>
      </c>
      <c r="E326" s="1105" t="s">
        <v>260</v>
      </c>
      <c r="F326" s="1106" t="s">
        <v>260</v>
      </c>
      <c r="G326" s="1120" t="s">
        <v>3</v>
      </c>
      <c r="H326" s="1104">
        <v>0.98541457623430495</v>
      </c>
      <c r="I326" s="1105">
        <v>0.57575994457519797</v>
      </c>
      <c r="J326" s="1105" t="s">
        <v>260</v>
      </c>
      <c r="K326" s="1106" t="s">
        <v>260</v>
      </c>
      <c r="M326" s="173"/>
      <c r="S326" s="111"/>
      <c r="T326" s="111"/>
      <c r="U326" s="111"/>
      <c r="V326" s="111"/>
      <c r="W326" s="111"/>
      <c r="X326" s="175"/>
      <c r="Y326" s="175"/>
      <c r="Z326" s="175"/>
      <c r="AA326" s="173"/>
      <c r="AB326" s="173"/>
    </row>
    <row r="327" spans="1:28" x14ac:dyDescent="0.25">
      <c r="B327" s="1121" t="s">
        <v>4</v>
      </c>
      <c r="C327" s="1104" t="s">
        <v>260</v>
      </c>
      <c r="D327" s="1105" t="s">
        <v>260</v>
      </c>
      <c r="E327" s="1105">
        <v>0.95833054498574999</v>
      </c>
      <c r="F327" s="1106">
        <v>0.97145466119744095</v>
      </c>
      <c r="G327" s="1121" t="s">
        <v>4</v>
      </c>
      <c r="H327" s="1104" t="s">
        <v>260</v>
      </c>
      <c r="I327" s="1105" t="s">
        <v>260</v>
      </c>
      <c r="J327" s="1105">
        <v>0.99533130599624797</v>
      </c>
      <c r="K327" s="1106">
        <v>0.99829019177131995</v>
      </c>
      <c r="M327" s="173"/>
      <c r="S327" s="111"/>
      <c r="T327" s="111"/>
      <c r="U327" s="111"/>
      <c r="V327" s="111"/>
      <c r="W327" s="111"/>
      <c r="X327" s="175"/>
      <c r="Y327" s="175"/>
      <c r="Z327" s="175"/>
      <c r="AA327" s="173"/>
      <c r="AB327" s="173"/>
    </row>
    <row r="328" spans="1:28" ht="14.4" thickBot="1" x14ac:dyDescent="0.3">
      <c r="B328" s="1122" t="s">
        <v>290</v>
      </c>
      <c r="C328" s="1123" t="s">
        <v>260</v>
      </c>
      <c r="D328" s="1124" t="s">
        <v>260</v>
      </c>
      <c r="E328" s="1124">
        <v>0.96668140699124405</v>
      </c>
      <c r="F328" s="1125">
        <v>0.98090092368941095</v>
      </c>
      <c r="G328" s="1122" t="s">
        <v>290</v>
      </c>
      <c r="H328" s="1123" t="s">
        <v>260</v>
      </c>
      <c r="I328" s="1124" t="s">
        <v>260</v>
      </c>
      <c r="J328" s="1124">
        <v>0.986338882958809</v>
      </c>
      <c r="K328" s="1125">
        <v>0.98837744587348697</v>
      </c>
      <c r="M328" s="173"/>
      <c r="S328" s="111"/>
      <c r="T328" s="111"/>
      <c r="U328" s="111"/>
      <c r="V328" s="111"/>
      <c r="W328" s="111"/>
      <c r="X328" s="175"/>
      <c r="Y328" s="175"/>
      <c r="Z328" s="175"/>
      <c r="AA328" s="173"/>
      <c r="AB328" s="173"/>
    </row>
    <row r="329" spans="1:28" ht="15" thickBot="1" x14ac:dyDescent="0.35">
      <c r="B329" s="174"/>
      <c r="C329"/>
      <c r="D329"/>
      <c r="E329"/>
      <c r="F329"/>
      <c r="G329"/>
      <c r="H329" s="111"/>
      <c r="I329" s="175"/>
      <c r="J329" s="175"/>
      <c r="K329" s="175"/>
      <c r="L329" s="173"/>
      <c r="M329" s="173"/>
      <c r="N329" s="175"/>
      <c r="O329" s="175"/>
      <c r="P329" s="175"/>
      <c r="Q329" s="173"/>
      <c r="R329" s="173"/>
      <c r="S329" s="111"/>
      <c r="T329" s="111"/>
      <c r="U329" s="111"/>
      <c r="V329" s="111"/>
      <c r="W329" s="111"/>
      <c r="X329" s="175"/>
      <c r="Y329" s="175"/>
      <c r="Z329" s="175"/>
      <c r="AA329" s="173"/>
      <c r="AB329" s="173"/>
    </row>
    <row r="330" spans="1:28" ht="15" thickBot="1" x14ac:dyDescent="0.35">
      <c r="A330" s="1"/>
      <c r="B330" s="1236" t="s">
        <v>291</v>
      </c>
      <c r="C330" s="1237"/>
      <c r="D330" s="1237"/>
      <c r="E330" s="1237"/>
      <c r="F330" s="1237"/>
      <c r="G330" s="1237"/>
      <c r="H330" s="1237"/>
      <c r="I330" s="1237"/>
      <c r="J330" s="1237"/>
      <c r="K330" s="1237"/>
      <c r="L330" s="1237"/>
      <c r="M330" s="1237"/>
      <c r="N330" s="1238"/>
      <c r="O330" s="175"/>
      <c r="P330" s="1236" t="s">
        <v>292</v>
      </c>
      <c r="Q330" s="1237"/>
      <c r="R330" s="1237"/>
      <c r="S330" s="1237"/>
      <c r="T330" s="1237"/>
      <c r="U330" s="1237"/>
      <c r="V330" s="1237"/>
      <c r="W330" s="1237"/>
      <c r="X330" s="1237"/>
      <c r="Y330" s="1237"/>
      <c r="Z330" s="1237"/>
      <c r="AA330" s="1237"/>
      <c r="AB330" s="1238"/>
    </row>
    <row r="331" spans="1:28" ht="14.4" thickBot="1" x14ac:dyDescent="0.3">
      <c r="A331" s="419"/>
      <c r="B331" s="1216"/>
      <c r="C331" s="1201" t="s">
        <v>98</v>
      </c>
      <c r="D331" s="1197"/>
      <c r="E331" s="1198"/>
      <c r="F331" s="1201" t="s">
        <v>239</v>
      </c>
      <c r="G331" s="1197"/>
      <c r="H331" s="1198"/>
      <c r="I331" s="1201" t="s">
        <v>282</v>
      </c>
      <c r="J331" s="1197"/>
      <c r="K331" s="1198"/>
      <c r="L331" s="1227" t="s">
        <v>283</v>
      </c>
      <c r="M331" s="1197"/>
      <c r="N331" s="1198"/>
      <c r="O331" s="175"/>
      <c r="P331" s="1216"/>
      <c r="Q331" s="1201" t="s">
        <v>98</v>
      </c>
      <c r="R331" s="1197"/>
      <c r="S331" s="1198"/>
      <c r="T331" s="1201" t="s">
        <v>239</v>
      </c>
      <c r="U331" s="1197"/>
      <c r="V331" s="1198"/>
      <c r="W331" s="1201" t="s">
        <v>282</v>
      </c>
      <c r="X331" s="1197"/>
      <c r="Y331" s="1198"/>
      <c r="Z331" s="1227" t="s">
        <v>283</v>
      </c>
      <c r="AA331" s="1197"/>
      <c r="AB331" s="1198"/>
    </row>
    <row r="332" spans="1:28" ht="14.4" thickBot="1" x14ac:dyDescent="0.3">
      <c r="A332" s="419"/>
      <c r="B332" s="1239"/>
      <c r="C332" s="225" t="s">
        <v>293</v>
      </c>
      <c r="D332" s="1126" t="s">
        <v>294</v>
      </c>
      <c r="E332" s="1127" t="s">
        <v>295</v>
      </c>
      <c r="F332" s="225" t="s">
        <v>293</v>
      </c>
      <c r="G332" s="1126" t="s">
        <v>294</v>
      </c>
      <c r="H332" s="1127" t="s">
        <v>295</v>
      </c>
      <c r="I332" s="225" t="s">
        <v>293</v>
      </c>
      <c r="J332" s="1126" t="s">
        <v>294</v>
      </c>
      <c r="K332" s="1127" t="s">
        <v>295</v>
      </c>
      <c r="L332" s="1128" t="s">
        <v>293</v>
      </c>
      <c r="M332" s="1126" t="s">
        <v>294</v>
      </c>
      <c r="N332" s="1127" t="s">
        <v>295</v>
      </c>
      <c r="O332" s="175"/>
      <c r="P332" s="1239"/>
      <c r="Q332" s="225" t="s">
        <v>293</v>
      </c>
      <c r="R332" s="1126" t="s">
        <v>294</v>
      </c>
      <c r="S332" s="1127" t="s">
        <v>295</v>
      </c>
      <c r="T332" s="225" t="s">
        <v>293</v>
      </c>
      <c r="U332" s="1126" t="s">
        <v>294</v>
      </c>
      <c r="V332" s="1127" t="s">
        <v>295</v>
      </c>
      <c r="W332" s="225" t="s">
        <v>293</v>
      </c>
      <c r="X332" s="1126" t="s">
        <v>294</v>
      </c>
      <c r="Y332" s="1127" t="s">
        <v>295</v>
      </c>
      <c r="Z332" s="1128" t="s">
        <v>293</v>
      </c>
      <c r="AA332" s="1126" t="s">
        <v>294</v>
      </c>
      <c r="AB332" s="1127" t="s">
        <v>295</v>
      </c>
    </row>
    <row r="333" spans="1:28" x14ac:dyDescent="0.25">
      <c r="A333" s="419"/>
      <c r="B333" s="197" t="s">
        <v>61</v>
      </c>
      <c r="C333" s="483">
        <v>2.8000000000000001E-2</v>
      </c>
      <c r="D333" s="484">
        <v>2.8000000000000001E-2</v>
      </c>
      <c r="E333" s="482">
        <v>2.8000000000000001E-2</v>
      </c>
      <c r="F333" s="483">
        <v>0</v>
      </c>
      <c r="G333" s="484">
        <v>0</v>
      </c>
      <c r="H333" s="482">
        <v>0</v>
      </c>
      <c r="I333" s="483">
        <v>2.5000000000000001E-2</v>
      </c>
      <c r="J333" s="484">
        <v>2.5999999999999999E-2</v>
      </c>
      <c r="K333" s="482">
        <v>2.5999999999999999E-2</v>
      </c>
      <c r="L333" s="1129">
        <v>2E-3</v>
      </c>
      <c r="M333" s="484">
        <v>2E-3</v>
      </c>
      <c r="N333" s="482">
        <v>2E-3</v>
      </c>
      <c r="O333" s="175"/>
      <c r="P333" s="197" t="s">
        <v>61</v>
      </c>
      <c r="Q333" s="235">
        <v>6.9000000000000006E-2</v>
      </c>
      <c r="R333" s="210">
        <v>6.9000000000000006E-2</v>
      </c>
      <c r="S333" s="211">
        <v>6.9000000000000006E-2</v>
      </c>
      <c r="T333" s="235">
        <v>1E-3</v>
      </c>
      <c r="U333" s="210">
        <v>1E-3</v>
      </c>
      <c r="V333" s="211">
        <v>1E-3</v>
      </c>
      <c r="W333" s="235">
        <v>8.3000000000000004E-2</v>
      </c>
      <c r="X333" s="210">
        <v>8.3000000000000004E-2</v>
      </c>
      <c r="Y333" s="211">
        <v>8.3000000000000004E-2</v>
      </c>
      <c r="Z333" s="215">
        <v>1E-3</v>
      </c>
      <c r="AA333" s="210">
        <v>1E-3</v>
      </c>
      <c r="AB333" s="211">
        <v>1E-3</v>
      </c>
    </row>
    <row r="334" spans="1:28" x14ac:dyDescent="0.25">
      <c r="A334" s="419"/>
      <c r="B334" s="197" t="s">
        <v>220</v>
      </c>
      <c r="C334" s="488">
        <v>0.36499999999999999</v>
      </c>
      <c r="D334" s="489">
        <v>0.36599999999999999</v>
      </c>
      <c r="E334" s="487">
        <v>0.36699999999999999</v>
      </c>
      <c r="F334" s="488">
        <v>7.9000000000000001E-2</v>
      </c>
      <c r="G334" s="489">
        <v>7.9000000000000001E-2</v>
      </c>
      <c r="H334" s="487">
        <v>0.08</v>
      </c>
      <c r="I334" s="488">
        <v>0.32100000000000001</v>
      </c>
      <c r="J334" s="489">
        <v>0.32200000000000001</v>
      </c>
      <c r="K334" s="487">
        <v>0.32300000000000001</v>
      </c>
      <c r="L334" s="1130">
        <v>7.0000000000000007E-2</v>
      </c>
      <c r="M334" s="489">
        <v>7.0999999999999994E-2</v>
      </c>
      <c r="N334" s="487">
        <v>7.0999999999999994E-2</v>
      </c>
      <c r="O334" s="175"/>
      <c r="P334" s="197" t="s">
        <v>220</v>
      </c>
      <c r="Q334" s="141">
        <v>0.309</v>
      </c>
      <c r="R334" s="139">
        <v>0.31</v>
      </c>
      <c r="S334" s="140">
        <v>0.31</v>
      </c>
      <c r="T334" s="141">
        <v>4.7E-2</v>
      </c>
      <c r="U334" s="139">
        <v>4.7E-2</v>
      </c>
      <c r="V334" s="140">
        <v>4.7E-2</v>
      </c>
      <c r="W334" s="141">
        <v>0.55000000000000004</v>
      </c>
      <c r="X334" s="139">
        <v>0.55100000000000005</v>
      </c>
      <c r="Y334" s="140">
        <v>0.55300000000000005</v>
      </c>
      <c r="Z334" s="138">
        <v>4.1000000000000002E-2</v>
      </c>
      <c r="AA334" s="139">
        <v>4.2000000000000003E-2</v>
      </c>
      <c r="AB334" s="140">
        <v>4.2999999999999997E-2</v>
      </c>
    </row>
    <row r="335" spans="1:28" x14ac:dyDescent="0.25">
      <c r="A335" s="419"/>
      <c r="B335" s="197" t="s">
        <v>3</v>
      </c>
      <c r="C335" s="488">
        <v>1.9E-2</v>
      </c>
      <c r="D335" s="489">
        <v>1.9E-2</v>
      </c>
      <c r="E335" s="487">
        <v>1.9E-2</v>
      </c>
      <c r="F335" s="488">
        <v>4.0000000000000001E-3</v>
      </c>
      <c r="G335" s="489">
        <v>4.0000000000000001E-3</v>
      </c>
      <c r="H335" s="487">
        <v>4.0000000000000001E-3</v>
      </c>
      <c r="I335" s="488"/>
      <c r="J335" s="489"/>
      <c r="K335" s="487"/>
      <c r="L335" s="1130"/>
      <c r="M335" s="489"/>
      <c r="N335" s="487"/>
      <c r="O335" s="175"/>
      <c r="P335" s="197" t="s">
        <v>3</v>
      </c>
      <c r="Q335" s="141">
        <v>3.4000000000000002E-2</v>
      </c>
      <c r="R335" s="139">
        <v>3.4000000000000002E-2</v>
      </c>
      <c r="S335" s="140">
        <v>3.4000000000000002E-2</v>
      </c>
      <c r="T335" s="141">
        <v>3.0000000000000001E-3</v>
      </c>
      <c r="U335" s="139">
        <v>3.0000000000000001E-3</v>
      </c>
      <c r="V335" s="140">
        <v>3.0000000000000001E-3</v>
      </c>
      <c r="W335" s="141"/>
      <c r="X335" s="139"/>
      <c r="Y335" s="140"/>
      <c r="Z335" s="138"/>
      <c r="AA335" s="139"/>
      <c r="AB335" s="140"/>
    </row>
    <row r="336" spans="1:28" x14ac:dyDescent="0.25">
      <c r="A336" s="419"/>
      <c r="B336" s="197" t="s">
        <v>4</v>
      </c>
      <c r="C336" s="488"/>
      <c r="D336" s="489"/>
      <c r="E336" s="487"/>
      <c r="F336" s="488"/>
      <c r="G336" s="489"/>
      <c r="H336" s="487"/>
      <c r="I336" s="488">
        <v>3.0000000000000001E-3</v>
      </c>
      <c r="J336" s="489">
        <v>3.0000000000000001E-3</v>
      </c>
      <c r="K336" s="487">
        <v>3.0000000000000001E-3</v>
      </c>
      <c r="L336" s="1130">
        <v>3.0000000000000001E-3</v>
      </c>
      <c r="M336" s="489">
        <v>3.0000000000000001E-3</v>
      </c>
      <c r="N336" s="487">
        <v>3.0000000000000001E-3</v>
      </c>
      <c r="O336" s="175"/>
      <c r="P336" s="197" t="s">
        <v>4</v>
      </c>
      <c r="Q336" s="141"/>
      <c r="R336" s="139"/>
      <c r="S336" s="140"/>
      <c r="T336" s="141"/>
      <c r="U336" s="139"/>
      <c r="V336" s="140"/>
      <c r="W336" s="141">
        <v>2.3E-2</v>
      </c>
      <c r="X336" s="139">
        <v>2.3E-2</v>
      </c>
      <c r="Y336" s="140">
        <v>2.3E-2</v>
      </c>
      <c r="Z336" s="138">
        <v>1.0999999999999999E-2</v>
      </c>
      <c r="AA336" s="139">
        <v>1.0999999999999999E-2</v>
      </c>
      <c r="AB336" s="140">
        <v>1.0999999999999999E-2</v>
      </c>
    </row>
    <row r="337" spans="1:28" x14ac:dyDescent="0.25">
      <c r="A337" s="419"/>
      <c r="B337" s="197" t="s">
        <v>214</v>
      </c>
      <c r="C337" s="488">
        <v>0.99399999999999999</v>
      </c>
      <c r="D337" s="489">
        <v>0.995</v>
      </c>
      <c r="E337" s="487">
        <v>0.996</v>
      </c>
      <c r="F337" s="488">
        <v>0.99399999999999999</v>
      </c>
      <c r="G337" s="489">
        <v>0.995</v>
      </c>
      <c r="H337" s="487">
        <v>0.996</v>
      </c>
      <c r="I337" s="488"/>
      <c r="J337" s="489"/>
      <c r="K337" s="487"/>
      <c r="L337" s="1130"/>
      <c r="M337" s="489"/>
      <c r="N337" s="487"/>
      <c r="O337" s="175"/>
      <c r="P337" s="197" t="s">
        <v>214</v>
      </c>
      <c r="Q337" s="141">
        <v>1</v>
      </c>
      <c r="R337" s="139">
        <v>1</v>
      </c>
      <c r="S337" s="140">
        <v>1</v>
      </c>
      <c r="T337" s="141">
        <v>1</v>
      </c>
      <c r="U337" s="139">
        <v>1</v>
      </c>
      <c r="V337" s="140">
        <v>1</v>
      </c>
      <c r="W337" s="141"/>
      <c r="X337" s="139"/>
      <c r="Y337" s="140"/>
      <c r="Z337" s="138"/>
      <c r="AA337" s="139"/>
      <c r="AB337" s="140"/>
    </row>
    <row r="338" spans="1:28" ht="14.4" thickBot="1" x14ac:dyDescent="0.3">
      <c r="A338" s="419"/>
      <c r="B338" s="204" t="s">
        <v>296</v>
      </c>
      <c r="C338" s="501"/>
      <c r="D338" s="502"/>
      <c r="E338" s="535"/>
      <c r="F338" s="501"/>
      <c r="G338" s="502"/>
      <c r="H338" s="535"/>
      <c r="I338" s="501">
        <v>1</v>
      </c>
      <c r="J338" s="502">
        <v>1</v>
      </c>
      <c r="K338" s="535">
        <v>1</v>
      </c>
      <c r="L338" s="1131">
        <v>1</v>
      </c>
      <c r="M338" s="502">
        <v>1</v>
      </c>
      <c r="N338" s="535">
        <v>1</v>
      </c>
      <c r="O338" s="175"/>
      <c r="P338" s="204" t="s">
        <v>296</v>
      </c>
      <c r="Q338" s="145"/>
      <c r="R338" s="143"/>
      <c r="S338" s="144"/>
      <c r="T338" s="145"/>
      <c r="U338" s="143"/>
      <c r="V338" s="144"/>
      <c r="W338" s="145">
        <v>0.999</v>
      </c>
      <c r="X338" s="143">
        <v>0.999</v>
      </c>
      <c r="Y338" s="144">
        <v>0.999</v>
      </c>
      <c r="Z338" s="142">
        <v>0.999</v>
      </c>
      <c r="AA338" s="143">
        <v>0.999</v>
      </c>
      <c r="AB338" s="144">
        <v>0.999</v>
      </c>
    </row>
    <row r="339" spans="1:28" ht="14.4" thickBot="1" x14ac:dyDescent="0.3">
      <c r="B339" s="2"/>
      <c r="C339" s="174"/>
      <c r="D339" s="175"/>
      <c r="E339" s="175"/>
      <c r="F339" s="175"/>
      <c r="G339" s="173"/>
      <c r="H339" s="173"/>
      <c r="I339" s="175"/>
      <c r="J339" s="175"/>
      <c r="K339" s="175"/>
      <c r="L339" s="173"/>
      <c r="M339" s="173"/>
      <c r="N339" s="175"/>
      <c r="O339" s="175"/>
      <c r="P339" s="175"/>
      <c r="Q339" s="173"/>
      <c r="R339" s="173"/>
      <c r="S339" s="111"/>
      <c r="T339" s="111"/>
      <c r="U339" s="111"/>
      <c r="V339" s="111"/>
      <c r="W339" s="111"/>
      <c r="X339" s="175"/>
      <c r="Y339" s="175"/>
      <c r="Z339" s="175"/>
      <c r="AA339" s="173"/>
      <c r="AB339" s="173"/>
    </row>
    <row r="340" spans="1:28" ht="14.4" thickBot="1" x14ac:dyDescent="0.3">
      <c r="A340" s="110" t="s">
        <v>297</v>
      </c>
      <c r="C340" s="1209" t="s">
        <v>238</v>
      </c>
      <c r="D340" s="1210"/>
      <c r="E340" s="1210"/>
      <c r="F340" s="1210"/>
      <c r="G340" s="1210"/>
      <c r="H340" s="1210"/>
      <c r="I340" s="1210"/>
      <c r="J340" s="1210"/>
      <c r="K340" s="1210"/>
      <c r="L340" s="1210"/>
      <c r="M340" s="1210"/>
      <c r="N340" s="1210"/>
      <c r="O340" s="1210"/>
      <c r="P340" s="1210"/>
      <c r="Q340" s="1210"/>
      <c r="R340" s="1210"/>
      <c r="S340" s="1210"/>
      <c r="T340" s="1210"/>
      <c r="U340" s="1210"/>
      <c r="V340" s="1210"/>
      <c r="W340" s="1210"/>
      <c r="X340" s="1210"/>
      <c r="Y340" s="1210"/>
      <c r="Z340" s="1211"/>
      <c r="AA340" s="173"/>
      <c r="AB340" s="173"/>
    </row>
    <row r="341" spans="1:28" ht="14.4" thickBot="1" x14ac:dyDescent="0.3">
      <c r="B341" s="1167" t="s">
        <v>262</v>
      </c>
      <c r="C341" s="1209" t="s">
        <v>298</v>
      </c>
      <c r="D341" s="1210"/>
      <c r="E341" s="1211"/>
      <c r="F341" s="1209" t="s">
        <v>299</v>
      </c>
      <c r="G341" s="1210"/>
      <c r="H341" s="1210"/>
      <c r="I341" s="1222" t="s">
        <v>300</v>
      </c>
      <c r="J341" s="1223"/>
      <c r="K341" s="1231"/>
      <c r="L341" s="1222" t="s">
        <v>301</v>
      </c>
      <c r="M341" s="1223"/>
      <c r="N341" s="1231"/>
      <c r="O341" s="1210" t="s">
        <v>302</v>
      </c>
      <c r="P341" s="1210"/>
      <c r="Q341" s="1211"/>
      <c r="R341" s="1209" t="s">
        <v>303</v>
      </c>
      <c r="S341" s="1210"/>
      <c r="T341" s="1221"/>
      <c r="U341" s="1230" t="s">
        <v>304</v>
      </c>
      <c r="V341" s="1223"/>
      <c r="W341" s="1223"/>
      <c r="X341" s="1223" t="s">
        <v>305</v>
      </c>
      <c r="Y341" s="1223"/>
      <c r="Z341" s="1231"/>
    </row>
    <row r="342" spans="1:28" ht="14.4" thickBot="1" x14ac:dyDescent="0.3">
      <c r="B342" s="1174"/>
      <c r="C342" s="237" t="s">
        <v>7</v>
      </c>
      <c r="D342" s="409" t="s">
        <v>8</v>
      </c>
      <c r="E342" s="238" t="s">
        <v>9</v>
      </c>
      <c r="F342" s="237" t="s">
        <v>7</v>
      </c>
      <c r="G342" s="409" t="s">
        <v>8</v>
      </c>
      <c r="H342" s="238" t="s">
        <v>9</v>
      </c>
      <c r="I342" s="237" t="s">
        <v>7</v>
      </c>
      <c r="J342" s="409" t="s">
        <v>8</v>
      </c>
      <c r="K342" s="238" t="s">
        <v>9</v>
      </c>
      <c r="L342" s="237" t="s">
        <v>7</v>
      </c>
      <c r="M342" s="409" t="s">
        <v>8</v>
      </c>
      <c r="N342" s="238" t="s">
        <v>9</v>
      </c>
      <c r="O342" s="237" t="s">
        <v>7</v>
      </c>
      <c r="P342" s="409" t="s">
        <v>8</v>
      </c>
      <c r="Q342" s="238" t="s">
        <v>9</v>
      </c>
      <c r="R342" s="237" t="s">
        <v>7</v>
      </c>
      <c r="S342" s="409" t="s">
        <v>8</v>
      </c>
      <c r="T342" s="238" t="s">
        <v>9</v>
      </c>
      <c r="U342" s="237" t="s">
        <v>7</v>
      </c>
      <c r="V342" s="409" t="s">
        <v>8</v>
      </c>
      <c r="W342" s="238" t="s">
        <v>9</v>
      </c>
      <c r="X342" s="237" t="s">
        <v>7</v>
      </c>
      <c r="Y342" s="409" t="s">
        <v>8</v>
      </c>
      <c r="Z342" s="238" t="s">
        <v>9</v>
      </c>
    </row>
    <row r="343" spans="1:28" ht="15" x14ac:dyDescent="0.25">
      <c r="B343" s="1113" t="s">
        <v>273</v>
      </c>
      <c r="C343" s="1085">
        <v>0.69739178279680314</v>
      </c>
      <c r="D343" s="1086">
        <v>0.69659070941658041</v>
      </c>
      <c r="E343" s="1086">
        <v>0.69579147426358912</v>
      </c>
      <c r="F343" s="1085">
        <v>0.69739178279680314</v>
      </c>
      <c r="G343" s="1086">
        <v>0.69659070941658041</v>
      </c>
      <c r="H343" s="1132">
        <v>0.69579147426358912</v>
      </c>
      <c r="I343" s="1085">
        <v>0.69316536478891655</v>
      </c>
      <c r="J343" s="1086">
        <v>0.69315562435428346</v>
      </c>
      <c r="K343" s="1114">
        <v>0.69314588419339584</v>
      </c>
      <c r="L343" s="1085">
        <v>0.69316536478891655</v>
      </c>
      <c r="M343" s="1086">
        <v>0.69315562435428346</v>
      </c>
      <c r="N343" s="1114">
        <v>0.69314588419339584</v>
      </c>
      <c r="O343" s="1133">
        <v>0.69345051645200029</v>
      </c>
      <c r="P343" s="1086">
        <v>0.6932735762073976</v>
      </c>
      <c r="Q343" s="1086">
        <v>0.69309672623560947</v>
      </c>
      <c r="R343" s="1085">
        <v>0.69345051645200029</v>
      </c>
      <c r="S343" s="1086">
        <v>0.6932735762073976</v>
      </c>
      <c r="T343" s="1086">
        <v>0.69309672623560947</v>
      </c>
      <c r="U343" s="1085">
        <v>0.69401479698984248</v>
      </c>
      <c r="V343" s="1086">
        <v>0.69376893936390172</v>
      </c>
      <c r="W343" s="1086">
        <v>0.69352325586844521</v>
      </c>
      <c r="X343" s="1085">
        <v>0.69401479698984248</v>
      </c>
      <c r="Y343" s="1086">
        <v>0.69376893936390172</v>
      </c>
      <c r="Z343" s="1114">
        <v>0.69352325586844521</v>
      </c>
    </row>
    <row r="344" spans="1:28" ht="15.6" thickBot="1" x14ac:dyDescent="0.3">
      <c r="B344" s="375" t="s">
        <v>274</v>
      </c>
      <c r="C344" s="1087">
        <v>1.6853765493726949</v>
      </c>
      <c r="D344" s="1088">
        <v>1.6808487518476611</v>
      </c>
      <c r="E344" s="1088">
        <v>1.6763452171756843</v>
      </c>
      <c r="F344" s="1087">
        <v>8.3449576630284472</v>
      </c>
      <c r="G344" s="1088">
        <v>8.3143849549105084</v>
      </c>
      <c r="H344" s="1134">
        <v>8.2840354423253206</v>
      </c>
      <c r="I344" s="1087">
        <v>1.9801833899455135</v>
      </c>
      <c r="J344" s="1088">
        <v>1.9744206999626461</v>
      </c>
      <c r="K344" s="1089">
        <v>1.9686914535824829</v>
      </c>
      <c r="L344" s="1087">
        <v>9.2183064661796852</v>
      </c>
      <c r="M344" s="1088">
        <v>9.183524768226107</v>
      </c>
      <c r="N344" s="1089">
        <v>9.1490045541125244</v>
      </c>
      <c r="O344" s="1135">
        <v>1.6815193304409477</v>
      </c>
      <c r="P344" s="1088">
        <v>1.6787179772581831</v>
      </c>
      <c r="Q344" s="1088">
        <v>1.6759259424667836</v>
      </c>
      <c r="R344" s="1087">
        <v>13.65098533107852</v>
      </c>
      <c r="S344" s="1088">
        <v>13.605607007872884</v>
      </c>
      <c r="T344" s="1088">
        <v>13.56052937648138</v>
      </c>
      <c r="U344" s="1087">
        <v>1.0567044314077185</v>
      </c>
      <c r="V344" s="1088">
        <v>1.0536301916998867</v>
      </c>
      <c r="W344" s="1088">
        <v>1.0505737876968841</v>
      </c>
      <c r="X344" s="1087">
        <v>12.920954296392482</v>
      </c>
      <c r="Y344" s="1088">
        <v>12.731377913251107</v>
      </c>
      <c r="Z344" s="1089">
        <v>12.547284024437937</v>
      </c>
    </row>
    <row r="345" spans="1:28" ht="14.4" thickBot="1" x14ac:dyDescent="0.3">
      <c r="B345" s="2"/>
      <c r="C345" s="174"/>
      <c r="D345" s="175"/>
      <c r="E345" s="175"/>
      <c r="F345" s="175"/>
      <c r="G345" s="173"/>
      <c r="H345" s="173"/>
      <c r="I345" s="175"/>
      <c r="J345" s="175"/>
      <c r="K345" s="175"/>
      <c r="L345" s="173"/>
      <c r="M345" s="173"/>
      <c r="N345" s="175"/>
      <c r="O345" s="175"/>
      <c r="P345" s="175"/>
      <c r="Q345" s="173"/>
      <c r="R345" s="173"/>
      <c r="V345" s="173"/>
      <c r="W345" s="173"/>
      <c r="X345" s="175"/>
      <c r="Y345" s="175"/>
      <c r="Z345" s="175"/>
    </row>
    <row r="346" spans="1:28" ht="14.4" thickBot="1" x14ac:dyDescent="0.3">
      <c r="B346" s="2"/>
      <c r="C346" s="1209" t="s">
        <v>275</v>
      </c>
      <c r="D346" s="1210"/>
      <c r="E346" s="1210"/>
      <c r="F346" s="1210"/>
      <c r="G346" s="1210"/>
      <c r="H346" s="1210"/>
      <c r="I346" s="1210"/>
      <c r="J346" s="1210"/>
      <c r="K346" s="1210"/>
      <c r="L346" s="1210"/>
      <c r="M346" s="1210"/>
      <c r="N346" s="1210"/>
      <c r="O346" s="1210"/>
      <c r="P346" s="1210"/>
      <c r="Q346" s="1210"/>
      <c r="R346" s="1210"/>
      <c r="S346" s="1210"/>
      <c r="T346" s="1210"/>
      <c r="U346" s="1210"/>
      <c r="V346" s="1210"/>
      <c r="W346" s="1210"/>
      <c r="X346" s="1210"/>
      <c r="Y346" s="1210"/>
      <c r="Z346" s="1211"/>
    </row>
    <row r="347" spans="1:28" ht="14.4" thickBot="1" x14ac:dyDescent="0.3">
      <c r="A347" s="110" t="s">
        <v>306</v>
      </c>
      <c r="C347" s="1209" t="s">
        <v>298</v>
      </c>
      <c r="D347" s="1210"/>
      <c r="E347" s="1211"/>
      <c r="F347" s="1209" t="s">
        <v>299</v>
      </c>
      <c r="G347" s="1210"/>
      <c r="H347" s="1210"/>
      <c r="I347" s="1222" t="s">
        <v>300</v>
      </c>
      <c r="J347" s="1223"/>
      <c r="K347" s="1231"/>
      <c r="L347" s="1222" t="s">
        <v>301</v>
      </c>
      <c r="M347" s="1223"/>
      <c r="N347" s="1231"/>
      <c r="O347" s="1210" t="s">
        <v>302</v>
      </c>
      <c r="P347" s="1210"/>
      <c r="Q347" s="1211"/>
      <c r="R347" s="1209" t="s">
        <v>303</v>
      </c>
      <c r="S347" s="1210"/>
      <c r="T347" s="1221"/>
      <c r="U347" s="1230" t="s">
        <v>304</v>
      </c>
      <c r="V347" s="1223"/>
      <c r="W347" s="1223"/>
      <c r="X347" s="1223" t="s">
        <v>305</v>
      </c>
      <c r="Y347" s="1223"/>
      <c r="Z347" s="1231"/>
    </row>
    <row r="348" spans="1:28" ht="14.4" thickBot="1" x14ac:dyDescent="0.3">
      <c r="C348" s="410" t="s">
        <v>7</v>
      </c>
      <c r="D348" s="411" t="s">
        <v>8</v>
      </c>
      <c r="E348" s="334" t="s">
        <v>9</v>
      </c>
      <c r="F348" s="410" t="s">
        <v>7</v>
      </c>
      <c r="G348" s="411" t="s">
        <v>8</v>
      </c>
      <c r="H348" s="334" t="s">
        <v>9</v>
      </c>
      <c r="I348" s="410" t="s">
        <v>7</v>
      </c>
      <c r="J348" s="411" t="s">
        <v>8</v>
      </c>
      <c r="K348" s="334" t="s">
        <v>9</v>
      </c>
      <c r="L348" s="410" t="s">
        <v>7</v>
      </c>
      <c r="M348" s="411" t="s">
        <v>8</v>
      </c>
      <c r="N348" s="334" t="s">
        <v>9</v>
      </c>
      <c r="O348" s="410" t="s">
        <v>7</v>
      </c>
      <c r="P348" s="411" t="s">
        <v>8</v>
      </c>
      <c r="Q348" s="334" t="s">
        <v>9</v>
      </c>
      <c r="R348" s="410" t="s">
        <v>7</v>
      </c>
      <c r="S348" s="411" t="s">
        <v>8</v>
      </c>
      <c r="T348" s="334" t="s">
        <v>9</v>
      </c>
      <c r="U348" s="410" t="s">
        <v>7</v>
      </c>
      <c r="V348" s="411" t="s">
        <v>8</v>
      </c>
      <c r="W348" s="334" t="s">
        <v>9</v>
      </c>
      <c r="X348" s="410" t="s">
        <v>7</v>
      </c>
      <c r="Y348" s="411" t="s">
        <v>8</v>
      </c>
      <c r="Z348" s="334" t="s">
        <v>9</v>
      </c>
    </row>
    <row r="349" spans="1:28" x14ac:dyDescent="0.25">
      <c r="B349" s="352" t="s">
        <v>220</v>
      </c>
      <c r="C349" s="199">
        <v>0.36739181688442019</v>
      </c>
      <c r="D349" s="185">
        <v>0.36794339613362614</v>
      </c>
      <c r="E349" s="192">
        <v>0.36849370967107525</v>
      </c>
      <c r="F349" s="116">
        <v>7.9651054925317252E-2</v>
      </c>
      <c r="G349" s="157">
        <v>7.9801498094937418E-2</v>
      </c>
      <c r="H349" s="158">
        <v>7.9951596041837728E-2</v>
      </c>
      <c r="I349" s="156">
        <v>0.32122669829915268</v>
      </c>
      <c r="J349" s="130">
        <v>0.32212833117525325</v>
      </c>
      <c r="K349" s="152">
        <v>0.32302993871202468</v>
      </c>
      <c r="L349" s="184">
        <v>7.0318318318443762E-2</v>
      </c>
      <c r="M349" s="185">
        <v>7.0572693885228688E-2</v>
      </c>
      <c r="N349" s="186">
        <v>7.0827062303088453E-2</v>
      </c>
      <c r="O349" s="116">
        <v>0.30950966219763637</v>
      </c>
      <c r="P349" s="130">
        <v>0.30998556739590066</v>
      </c>
      <c r="Q349" s="158">
        <v>0.3104612297929864</v>
      </c>
      <c r="R349" s="156">
        <v>4.6857559930745245E-2</v>
      </c>
      <c r="S349" s="157">
        <v>4.6975312643741933E-2</v>
      </c>
      <c r="T349" s="152">
        <v>4.7093005280703301E-2</v>
      </c>
      <c r="U349" s="116">
        <v>0.55021542719569916</v>
      </c>
      <c r="V349" s="185">
        <v>0.55176245903086252</v>
      </c>
      <c r="W349" s="186">
        <v>0.55330839516926733</v>
      </c>
      <c r="X349" s="199">
        <v>4.146509386257221E-2</v>
      </c>
      <c r="Y349" s="185">
        <v>4.215593725766037E-2</v>
      </c>
      <c r="Z349" s="186">
        <v>4.2846291357795878E-2</v>
      </c>
    </row>
    <row r="350" spans="1:28" x14ac:dyDescent="0.25">
      <c r="B350" s="350" t="s">
        <v>61</v>
      </c>
      <c r="C350" s="128">
        <v>2.7741507889333251E-2</v>
      </c>
      <c r="D350" s="112">
        <v>2.7749773575282188E-2</v>
      </c>
      <c r="E350" s="193">
        <v>2.77580202939187E-2</v>
      </c>
      <c r="F350" s="124">
        <v>1.5921340869873594E-4</v>
      </c>
      <c r="G350" s="150">
        <v>1.7781376707148719E-4</v>
      </c>
      <c r="H350" s="151">
        <v>1.9637144310561753E-4</v>
      </c>
      <c r="I350" s="149">
        <v>2.5462339626969449E-2</v>
      </c>
      <c r="J350" s="118">
        <v>2.5516975675194193E-2</v>
      </c>
      <c r="K350" s="126">
        <v>2.5571610187937171E-2</v>
      </c>
      <c r="L350" s="114">
        <v>1.5144146664948397E-3</v>
      </c>
      <c r="M350" s="112">
        <v>1.5297238909392392E-3</v>
      </c>
      <c r="N350" s="187">
        <v>1.5450326851359363E-3</v>
      </c>
      <c r="O350" s="124">
        <v>6.8559803966464189E-2</v>
      </c>
      <c r="P350" s="118">
        <v>6.8597407984327202E-2</v>
      </c>
      <c r="Q350" s="151">
        <v>6.8634992817067336E-2</v>
      </c>
      <c r="R350" s="149">
        <v>1.1230975113091747E-3</v>
      </c>
      <c r="S350" s="150">
        <v>1.1398550909145289E-3</v>
      </c>
      <c r="T350" s="126">
        <v>1.1566041210018378E-3</v>
      </c>
      <c r="U350" s="124">
        <v>8.3361624967011924E-2</v>
      </c>
      <c r="V350" s="112">
        <v>8.3445172707136181E-2</v>
      </c>
      <c r="W350" s="187">
        <v>8.352866127395446E-2</v>
      </c>
      <c r="X350" s="128">
        <v>1.2019309701968887E-3</v>
      </c>
      <c r="Y350" s="112">
        <v>1.2588111680278263E-3</v>
      </c>
      <c r="Z350" s="187">
        <v>1.3156510800372569E-3</v>
      </c>
    </row>
    <row r="351" spans="1:28" x14ac:dyDescent="0.25">
      <c r="B351" s="350" t="s">
        <v>3</v>
      </c>
      <c r="C351" s="128">
        <v>1.8656568681436586E-2</v>
      </c>
      <c r="D351" s="112">
        <v>1.8734784412994674E-2</v>
      </c>
      <c r="E351" s="193">
        <v>1.8812820662508861E-2</v>
      </c>
      <c r="F351" s="124">
        <v>3.7601715600690437E-3</v>
      </c>
      <c r="G351" s="150">
        <v>3.8020758406583054E-3</v>
      </c>
      <c r="H351" s="151">
        <v>3.8438839632780296E-3</v>
      </c>
      <c r="I351" s="149" t="s">
        <v>228</v>
      </c>
      <c r="J351" s="118" t="s">
        <v>228</v>
      </c>
      <c r="K351" s="126" t="s">
        <v>228</v>
      </c>
      <c r="L351" s="114" t="s">
        <v>228</v>
      </c>
      <c r="M351" s="112" t="s">
        <v>228</v>
      </c>
      <c r="N351" s="187" t="s">
        <v>228</v>
      </c>
      <c r="O351" s="124">
        <v>3.4325743274351457E-2</v>
      </c>
      <c r="P351" s="118">
        <v>3.4395014728454756E-2</v>
      </c>
      <c r="Q351" s="151">
        <v>3.446425084108528E-2</v>
      </c>
      <c r="R351" s="149">
        <v>2.8179112790807366E-3</v>
      </c>
      <c r="S351" s="150">
        <v>2.8398227928690561E-3</v>
      </c>
      <c r="T351" s="126">
        <v>2.8617231276633296E-3</v>
      </c>
      <c r="U351" s="124" t="s">
        <v>228</v>
      </c>
      <c r="V351" s="112" t="s">
        <v>228</v>
      </c>
      <c r="W351" s="187" t="s">
        <v>228</v>
      </c>
      <c r="X351" s="128" t="s">
        <v>228</v>
      </c>
      <c r="Y351" s="112" t="s">
        <v>228</v>
      </c>
      <c r="Z351" s="187" t="s">
        <v>228</v>
      </c>
    </row>
    <row r="352" spans="1:28" x14ac:dyDescent="0.25">
      <c r="B352" s="350" t="s">
        <v>4</v>
      </c>
      <c r="C352" s="200" t="s">
        <v>228</v>
      </c>
      <c r="D352" s="188" t="s">
        <v>228</v>
      </c>
      <c r="E352" s="434" t="s">
        <v>228</v>
      </c>
      <c r="F352" s="433" t="s">
        <v>228</v>
      </c>
      <c r="G352" s="188" t="s">
        <v>228</v>
      </c>
      <c r="H352" s="434" t="s">
        <v>228</v>
      </c>
      <c r="I352" s="166">
        <v>3.3620574969081916E-3</v>
      </c>
      <c r="J352" s="176">
        <v>3.4225402235815248E-3</v>
      </c>
      <c r="K352" s="177">
        <v>3.483021250459128E-3</v>
      </c>
      <c r="L352" s="433">
        <v>3.3617040119236956E-3</v>
      </c>
      <c r="M352" s="188">
        <v>3.3757501221230043E-3</v>
      </c>
      <c r="N352" s="189">
        <v>3.389795837572953E-3</v>
      </c>
      <c r="O352" s="433" t="s">
        <v>228</v>
      </c>
      <c r="P352" s="188" t="s">
        <v>228</v>
      </c>
      <c r="Q352" s="434" t="s">
        <v>228</v>
      </c>
      <c r="R352" s="433" t="s">
        <v>228</v>
      </c>
      <c r="S352" s="188" t="s">
        <v>228</v>
      </c>
      <c r="T352" s="434" t="s">
        <v>228</v>
      </c>
      <c r="U352" s="435">
        <v>2.3195812947063466E-2</v>
      </c>
      <c r="V352" s="188">
        <v>2.3248195391063965E-2</v>
      </c>
      <c r="W352" s="189">
        <v>2.3300540734810523E-2</v>
      </c>
      <c r="X352" s="200">
        <v>1.1045323424945176E-2</v>
      </c>
      <c r="Y352" s="188">
        <v>1.1078091555270286E-2</v>
      </c>
      <c r="Z352" s="189">
        <v>1.1110836477324327E-2</v>
      </c>
    </row>
    <row r="353" spans="1:26" ht="14.4" thickBot="1" x14ac:dyDescent="0.3">
      <c r="B353" s="351" t="s">
        <v>245</v>
      </c>
      <c r="C353" s="129">
        <v>0.58264219996648747</v>
      </c>
      <c r="D353" s="113">
        <v>0.58267732705632436</v>
      </c>
      <c r="E353" s="194">
        <v>0.58271245414616046</v>
      </c>
      <c r="F353" s="117">
        <v>0.9108518073180224</v>
      </c>
      <c r="G353" s="154">
        <v>0.91168937412665074</v>
      </c>
      <c r="H353" s="155">
        <v>0.91252694093527909</v>
      </c>
      <c r="I353" s="153">
        <v>0.64993185407170673</v>
      </c>
      <c r="J353" s="132">
        <v>0.64892424784744862</v>
      </c>
      <c r="K353" s="127">
        <v>0.64791664162318874</v>
      </c>
      <c r="L353" s="115">
        <v>0.92478130201583819</v>
      </c>
      <c r="M353" s="113">
        <v>0.92451056988015712</v>
      </c>
      <c r="N353" s="191">
        <v>0.92423983774447305</v>
      </c>
      <c r="O353" s="117">
        <v>0.58734775473982459</v>
      </c>
      <c r="P353" s="132">
        <v>0.58691498572429968</v>
      </c>
      <c r="Q353" s="155">
        <v>0.58648221670877054</v>
      </c>
      <c r="R353" s="153">
        <v>0.94878622232585985</v>
      </c>
      <c r="S353" s="154">
        <v>0.94887198231184056</v>
      </c>
      <c r="T353" s="127">
        <v>0.94895774229781638</v>
      </c>
      <c r="U353" s="117">
        <v>0.34279805253822249</v>
      </c>
      <c r="V353" s="113">
        <v>0.34123807946667339</v>
      </c>
      <c r="W353" s="191">
        <v>0.33967810639512508</v>
      </c>
      <c r="X353" s="129">
        <v>0.94510465864527771</v>
      </c>
      <c r="Y353" s="113">
        <v>0.94465979230395658</v>
      </c>
      <c r="Z353" s="191">
        <v>0.94421492596263656</v>
      </c>
    </row>
    <row r="354" spans="1:26" ht="14.4" thickBot="1" x14ac:dyDescent="0.3">
      <c r="Z354" s="175"/>
    </row>
    <row r="355" spans="1:26" ht="15" thickBot="1" x14ac:dyDescent="0.35">
      <c r="A355" s="110" t="s">
        <v>307</v>
      </c>
      <c r="C355" s="1209" t="s">
        <v>278</v>
      </c>
      <c r="D355" s="1210"/>
      <c r="E355" s="1210"/>
      <c r="F355" s="1210"/>
      <c r="G355" s="1210"/>
      <c r="H355" s="1210"/>
      <c r="I355" s="1210"/>
      <c r="J355" s="1210"/>
      <c r="K355" s="1210"/>
      <c r="L355" s="1210"/>
      <c r="M355" s="1210"/>
      <c r="N355" s="1210"/>
      <c r="O355" s="1210"/>
      <c r="P355" s="1210"/>
      <c r="Q355" s="1210"/>
      <c r="R355" s="1210"/>
      <c r="S355" s="1210"/>
      <c r="T355" s="1210"/>
      <c r="U355" s="1210"/>
      <c r="V355" s="1210"/>
      <c r="W355" s="1210"/>
      <c r="X355" s="1210"/>
      <c r="Y355" s="1210"/>
      <c r="Z355" s="1211"/>
    </row>
    <row r="356" spans="1:26" ht="14.4" thickBot="1" x14ac:dyDescent="0.3">
      <c r="C356" s="1209" t="s">
        <v>298</v>
      </c>
      <c r="D356" s="1210"/>
      <c r="E356" s="1211"/>
      <c r="F356" s="1209" t="s">
        <v>299</v>
      </c>
      <c r="G356" s="1210"/>
      <c r="H356" s="1210"/>
      <c r="I356" s="1222" t="s">
        <v>300</v>
      </c>
      <c r="J356" s="1223"/>
      <c r="K356" s="1231"/>
      <c r="L356" s="1222" t="s">
        <v>301</v>
      </c>
      <c r="M356" s="1223"/>
      <c r="N356" s="1231"/>
      <c r="O356" s="1210" t="s">
        <v>302</v>
      </c>
      <c r="P356" s="1210"/>
      <c r="Q356" s="1211"/>
      <c r="R356" s="1209" t="s">
        <v>303</v>
      </c>
      <c r="S356" s="1210"/>
      <c r="T356" s="1221"/>
      <c r="U356" s="1230" t="s">
        <v>304</v>
      </c>
      <c r="V356" s="1223"/>
      <c r="W356" s="1223"/>
      <c r="X356" s="1223" t="s">
        <v>305</v>
      </c>
      <c r="Y356" s="1223"/>
      <c r="Z356" s="1231"/>
    </row>
    <row r="357" spans="1:26" ht="14.4" thickBot="1" x14ac:dyDescent="0.3">
      <c r="C357" s="237" t="s">
        <v>7</v>
      </c>
      <c r="D357" s="409" t="s">
        <v>8</v>
      </c>
      <c r="E357" s="238" t="s">
        <v>9</v>
      </c>
      <c r="F357" s="237" t="s">
        <v>7</v>
      </c>
      <c r="G357" s="409" t="s">
        <v>8</v>
      </c>
      <c r="H357" s="238" t="s">
        <v>9</v>
      </c>
      <c r="I357" s="237" t="s">
        <v>7</v>
      </c>
      <c r="J357" s="409" t="s">
        <v>8</v>
      </c>
      <c r="K357" s="238" t="s">
        <v>9</v>
      </c>
      <c r="L357" s="237" t="s">
        <v>7</v>
      </c>
      <c r="M357" s="409" t="s">
        <v>8</v>
      </c>
      <c r="N357" s="238" t="s">
        <v>9</v>
      </c>
      <c r="O357" s="237" t="s">
        <v>7</v>
      </c>
      <c r="P357" s="409" t="s">
        <v>8</v>
      </c>
      <c r="Q357" s="238" t="s">
        <v>9</v>
      </c>
      <c r="R357" s="237" t="s">
        <v>7</v>
      </c>
      <c r="S357" s="409" t="s">
        <v>8</v>
      </c>
      <c r="T357" s="238" t="s">
        <v>9</v>
      </c>
      <c r="U357" s="237" t="s">
        <v>7</v>
      </c>
      <c r="V357" s="409" t="s">
        <v>8</v>
      </c>
      <c r="W357" s="238" t="s">
        <v>9</v>
      </c>
      <c r="X357" s="237" t="s">
        <v>7</v>
      </c>
      <c r="Y357" s="409" t="s">
        <v>8</v>
      </c>
      <c r="Z357" s="238" t="s">
        <v>9</v>
      </c>
    </row>
    <row r="358" spans="1:26" x14ac:dyDescent="0.25">
      <c r="B358" s="353" t="s">
        <v>220</v>
      </c>
      <c r="C358" s="255">
        <v>1.1259999999999999</v>
      </c>
      <c r="D358" s="439">
        <v>1.1259999999999999</v>
      </c>
      <c r="E358" s="256">
        <v>1.1259999999999999</v>
      </c>
      <c r="F358" s="255">
        <v>1.0489999999999999</v>
      </c>
      <c r="G358" s="439">
        <v>1.05</v>
      </c>
      <c r="H358" s="256">
        <v>1.0509999999999999</v>
      </c>
      <c r="I358" s="255">
        <v>1.0900000000000001</v>
      </c>
      <c r="J358" s="439">
        <v>1.0900000000000001</v>
      </c>
      <c r="K358" s="459">
        <v>1.0900000000000001</v>
      </c>
      <c r="L358" s="219">
        <v>1.069</v>
      </c>
      <c r="M358" s="421">
        <v>1.07</v>
      </c>
      <c r="N358" s="224">
        <v>1.07</v>
      </c>
      <c r="O358" s="447">
        <v>3.2309999999999999</v>
      </c>
      <c r="P358" s="439">
        <v>3.226</v>
      </c>
      <c r="Q358" s="256">
        <v>3.2210000000000001</v>
      </c>
      <c r="R358" s="255">
        <v>1.0840000000000001</v>
      </c>
      <c r="S358" s="439">
        <v>1.085</v>
      </c>
      <c r="T358" s="256">
        <v>1.085</v>
      </c>
      <c r="U358" s="255">
        <v>1.194</v>
      </c>
      <c r="V358" s="439">
        <v>1.1930000000000001</v>
      </c>
      <c r="W358" s="256">
        <v>1.1930000000000001</v>
      </c>
      <c r="X358" s="447">
        <v>1.2949999999999999</v>
      </c>
      <c r="Y358" s="439">
        <v>1.2929999999999999</v>
      </c>
      <c r="Z358" s="258">
        <v>1.29</v>
      </c>
    </row>
    <row r="359" spans="1:26" x14ac:dyDescent="0.25">
      <c r="B359" s="354" t="s">
        <v>61</v>
      </c>
      <c r="C359" s="262">
        <v>14.916</v>
      </c>
      <c r="D359" s="440">
        <v>14.933999999999999</v>
      </c>
      <c r="E359" s="263">
        <v>14.952999999999999</v>
      </c>
      <c r="F359" s="262">
        <v>524.89599999999996</v>
      </c>
      <c r="G359" s="440">
        <v>471.17500000000001</v>
      </c>
      <c r="H359" s="263">
        <v>427.71899999999999</v>
      </c>
      <c r="I359" s="262">
        <v>13.747999999999999</v>
      </c>
      <c r="J359" s="440">
        <v>13.757999999999999</v>
      </c>
      <c r="K359" s="460">
        <v>13.769</v>
      </c>
      <c r="L359" s="436">
        <v>49.652000000000001</v>
      </c>
      <c r="M359" s="432">
        <v>49.341000000000001</v>
      </c>
      <c r="N359" s="406">
        <v>49.036000000000001</v>
      </c>
      <c r="O359" s="444">
        <v>14.586</v>
      </c>
      <c r="P359" s="440">
        <v>14.577999999999999</v>
      </c>
      <c r="Q359" s="263">
        <v>14.57</v>
      </c>
      <c r="R359" s="262">
        <v>45.231000000000002</v>
      </c>
      <c r="S359" s="440">
        <v>44.703000000000003</v>
      </c>
      <c r="T359" s="263">
        <v>44.191000000000003</v>
      </c>
      <c r="U359" s="262">
        <v>7.8789999999999996</v>
      </c>
      <c r="V359" s="440">
        <v>7.891</v>
      </c>
      <c r="W359" s="263">
        <v>7.9029999999999996</v>
      </c>
      <c r="X359" s="444">
        <v>44.688000000000002</v>
      </c>
      <c r="Y359" s="440">
        <v>43.289000000000001</v>
      </c>
      <c r="Z359" s="265">
        <v>42.012</v>
      </c>
    </row>
    <row r="360" spans="1:26" x14ac:dyDescent="0.25">
      <c r="B360" s="354" t="s">
        <v>3</v>
      </c>
      <c r="C360" s="262">
        <v>22.178999999999998</v>
      </c>
      <c r="D360" s="440">
        <v>22.120999999999999</v>
      </c>
      <c r="E360" s="263">
        <v>22.062999999999999</v>
      </c>
      <c r="F360" s="262">
        <v>22.225000000000001</v>
      </c>
      <c r="G360" s="440">
        <v>22.036000000000001</v>
      </c>
      <c r="H360" s="263">
        <v>21.850999999999999</v>
      </c>
      <c r="I360" s="262" t="s">
        <v>228</v>
      </c>
      <c r="J360" s="440" t="s">
        <v>228</v>
      </c>
      <c r="K360" s="460" t="s">
        <v>228</v>
      </c>
      <c r="L360" s="262" t="s">
        <v>228</v>
      </c>
      <c r="M360" s="440" t="s">
        <v>228</v>
      </c>
      <c r="N360" s="263" t="s">
        <v>228</v>
      </c>
      <c r="O360" s="444">
        <v>12.013999999999999</v>
      </c>
      <c r="P360" s="440">
        <v>12.007</v>
      </c>
      <c r="Q360" s="263">
        <v>12</v>
      </c>
      <c r="R360" s="262">
        <v>18.027000000000001</v>
      </c>
      <c r="S360" s="440">
        <v>17.943000000000001</v>
      </c>
      <c r="T360" s="263">
        <v>17.86</v>
      </c>
      <c r="U360" s="262" t="s">
        <v>228</v>
      </c>
      <c r="V360" s="440" t="s">
        <v>228</v>
      </c>
      <c r="W360" s="263" t="s">
        <v>228</v>
      </c>
      <c r="X360" s="444" t="s">
        <v>228</v>
      </c>
      <c r="Y360" s="440" t="s">
        <v>228</v>
      </c>
      <c r="Z360" s="265" t="s">
        <v>228</v>
      </c>
    </row>
    <row r="361" spans="1:26" ht="14.4" thickBot="1" x14ac:dyDescent="0.3">
      <c r="B361" s="355" t="s">
        <v>4</v>
      </c>
      <c r="C361" s="437" t="s">
        <v>228</v>
      </c>
      <c r="D361" s="412" t="s">
        <v>228</v>
      </c>
      <c r="E361" s="407" t="s">
        <v>228</v>
      </c>
      <c r="F361" s="437" t="s">
        <v>228</v>
      </c>
      <c r="G361" s="412" t="s">
        <v>228</v>
      </c>
      <c r="H361" s="407" t="s">
        <v>228</v>
      </c>
      <c r="I361" s="269">
        <v>104.11799999999999</v>
      </c>
      <c r="J361" s="441">
        <v>102.575</v>
      </c>
      <c r="K361" s="461">
        <v>101.086</v>
      </c>
      <c r="L361" s="269">
        <v>22.367999999999999</v>
      </c>
      <c r="M361" s="441">
        <v>22.359000000000002</v>
      </c>
      <c r="N361" s="270">
        <v>22.35</v>
      </c>
      <c r="O361" s="438" t="s">
        <v>228</v>
      </c>
      <c r="P361" s="412" t="s">
        <v>228</v>
      </c>
      <c r="Q361" s="407" t="s">
        <v>228</v>
      </c>
      <c r="R361" s="269" t="s">
        <v>228</v>
      </c>
      <c r="S361" s="441" t="s">
        <v>228</v>
      </c>
      <c r="T361" s="270" t="s">
        <v>228</v>
      </c>
      <c r="U361" s="269">
        <v>28.314</v>
      </c>
      <c r="V361" s="441">
        <v>28.323</v>
      </c>
      <c r="W361" s="270">
        <v>28.331</v>
      </c>
      <c r="X361" s="446">
        <v>4.8630000000000004</v>
      </c>
      <c r="Y361" s="441">
        <v>4.9189999999999996</v>
      </c>
      <c r="Z361" s="272">
        <v>4.9749999999999996</v>
      </c>
    </row>
    <row r="363" spans="1:26" ht="15" x14ac:dyDescent="0.25">
      <c r="O363" s="551"/>
      <c r="P363" s="551"/>
      <c r="Q363" s="551"/>
      <c r="R363" s="551"/>
      <c r="S363" s="551"/>
      <c r="T363" s="551"/>
      <c r="U363" s="551"/>
      <c r="V363" s="551"/>
      <c r="W363" s="551"/>
      <c r="X363" s="551"/>
      <c r="Y363" s="551"/>
      <c r="Z363" s="551"/>
    </row>
    <row r="364" spans="1:26" ht="15" x14ac:dyDescent="0.25">
      <c r="C364" s="551"/>
      <c r="D364" s="551"/>
      <c r="E364" s="551"/>
      <c r="F364" s="551"/>
      <c r="G364" s="551"/>
      <c r="H364" s="551"/>
      <c r="I364" s="551"/>
      <c r="J364" s="551"/>
      <c r="K364" s="551"/>
      <c r="L364" s="551"/>
      <c r="M364" s="551"/>
      <c r="N364" s="551"/>
      <c r="O364" s="551"/>
      <c r="P364" s="551"/>
      <c r="Q364" s="551"/>
      <c r="R364" s="551"/>
      <c r="S364" s="551"/>
      <c r="T364" s="551"/>
      <c r="U364" s="551"/>
      <c r="V364" s="551"/>
      <c r="W364" s="551"/>
      <c r="X364" s="551"/>
      <c r="Y364" s="551"/>
      <c r="Z364" s="551"/>
    </row>
    <row r="365" spans="1:26" ht="15" x14ac:dyDescent="0.25">
      <c r="C365" s="551"/>
      <c r="D365" s="551"/>
      <c r="E365" s="551"/>
      <c r="F365" s="551"/>
      <c r="G365" s="551"/>
      <c r="H365" s="551"/>
      <c r="I365" s="551"/>
      <c r="J365" s="551"/>
      <c r="K365" s="551"/>
      <c r="L365" s="551"/>
      <c r="M365" s="551"/>
      <c r="N365" s="551"/>
      <c r="O365" s="551"/>
      <c r="P365" s="551"/>
      <c r="Q365" s="551"/>
      <c r="R365" s="551"/>
      <c r="S365" s="551"/>
      <c r="T365" s="551"/>
      <c r="U365" s="551"/>
      <c r="V365" s="551"/>
      <c r="W365" s="551"/>
      <c r="X365" s="551"/>
      <c r="Y365" s="551"/>
      <c r="Z365" s="551"/>
    </row>
    <row r="366" spans="1:26" ht="15" x14ac:dyDescent="0.25">
      <c r="C366" s="551"/>
      <c r="D366" s="551"/>
      <c r="E366" s="551"/>
      <c r="F366" s="551"/>
      <c r="G366" s="551"/>
      <c r="H366" s="551"/>
      <c r="I366" s="551"/>
      <c r="J366" s="551"/>
      <c r="K366" s="551"/>
      <c r="L366" s="551"/>
      <c r="M366" s="551"/>
      <c r="N366" s="551"/>
      <c r="O366" s="551"/>
      <c r="P366" s="551"/>
      <c r="Q366" s="551"/>
      <c r="R366" s="551"/>
      <c r="S366" s="551"/>
      <c r="T366" s="551"/>
      <c r="U366" s="551"/>
      <c r="V366" s="551"/>
      <c r="W366" s="551"/>
      <c r="X366" s="551"/>
      <c r="Y366" s="551"/>
      <c r="Z366" s="551"/>
    </row>
    <row r="367" spans="1:26" ht="15" x14ac:dyDescent="0.25">
      <c r="C367" s="551"/>
      <c r="D367" s="551"/>
      <c r="E367" s="551"/>
      <c r="F367" s="551"/>
      <c r="G367" s="551"/>
      <c r="H367" s="551"/>
      <c r="I367" s="551"/>
      <c r="J367" s="551"/>
      <c r="K367" s="551"/>
      <c r="L367" s="551"/>
      <c r="M367" s="551"/>
      <c r="N367" s="551"/>
    </row>
  </sheetData>
  <mergeCells count="119">
    <mergeCell ref="C2:AB2"/>
    <mergeCell ref="S280:W280"/>
    <mergeCell ref="X280:AB280"/>
    <mergeCell ref="S198:W198"/>
    <mergeCell ref="X198:AB198"/>
    <mergeCell ref="B126:J126"/>
    <mergeCell ref="C157:W157"/>
    <mergeCell ref="C239:AB239"/>
    <mergeCell ref="U141:W141"/>
    <mergeCell ref="X141:Z141"/>
    <mergeCell ref="C140:Z140"/>
    <mergeCell ref="X135:Z135"/>
    <mergeCell ref="C134:Z134"/>
    <mergeCell ref="C135:E135"/>
    <mergeCell ref="O135:Q135"/>
    <mergeCell ref="F135:H135"/>
    <mergeCell ref="I135:K135"/>
    <mergeCell ref="L135:N135"/>
    <mergeCell ref="L141:N141"/>
    <mergeCell ref="O141:Q141"/>
    <mergeCell ref="R141:T141"/>
    <mergeCell ref="S3:W3"/>
    <mergeCell ref="B35:B49"/>
    <mergeCell ref="B50:B64"/>
    <mergeCell ref="L331:N331"/>
    <mergeCell ref="C149:Z149"/>
    <mergeCell ref="C150:E150"/>
    <mergeCell ref="F150:H150"/>
    <mergeCell ref="I150:K150"/>
    <mergeCell ref="L150:N150"/>
    <mergeCell ref="O150:Q150"/>
    <mergeCell ref="R150:T150"/>
    <mergeCell ref="U150:W150"/>
    <mergeCell ref="X150:Z150"/>
    <mergeCell ref="P330:AB330"/>
    <mergeCell ref="P331:P332"/>
    <mergeCell ref="Q331:S331"/>
    <mergeCell ref="T331:V331"/>
    <mergeCell ref="W331:Y331"/>
    <mergeCell ref="Z331:AB331"/>
    <mergeCell ref="C355:Z355"/>
    <mergeCell ref="C356:E356"/>
    <mergeCell ref="F356:H356"/>
    <mergeCell ref="I356:K356"/>
    <mergeCell ref="L356:N356"/>
    <mergeCell ref="O356:Q356"/>
    <mergeCell ref="R356:T356"/>
    <mergeCell ref="U356:W356"/>
    <mergeCell ref="X356:Z356"/>
    <mergeCell ref="C346:Z346"/>
    <mergeCell ref="C347:E347"/>
    <mergeCell ref="F347:H347"/>
    <mergeCell ref="I347:K347"/>
    <mergeCell ref="L347:N347"/>
    <mergeCell ref="O347:Q347"/>
    <mergeCell ref="R347:T347"/>
    <mergeCell ref="U347:W347"/>
    <mergeCell ref="X347:Z347"/>
    <mergeCell ref="B20:B34"/>
    <mergeCell ref="C3:C4"/>
    <mergeCell ref="D3:H3"/>
    <mergeCell ref="I3:M3"/>
    <mergeCell ref="N3:R3"/>
    <mergeCell ref="X341:Z341"/>
    <mergeCell ref="F341:H341"/>
    <mergeCell ref="I341:K341"/>
    <mergeCell ref="L341:N341"/>
    <mergeCell ref="O341:Q341"/>
    <mergeCell ref="R341:T341"/>
    <mergeCell ref="U341:W341"/>
    <mergeCell ref="G321:K321"/>
    <mergeCell ref="B321:F321"/>
    <mergeCell ref="B330:N330"/>
    <mergeCell ref="B331:B332"/>
    <mergeCell ref="C331:E331"/>
    <mergeCell ref="F331:H331"/>
    <mergeCell ref="I331:K331"/>
    <mergeCell ref="N280:R280"/>
    <mergeCell ref="C198:C199"/>
    <mergeCell ref="D198:H198"/>
    <mergeCell ref="I198:M198"/>
    <mergeCell ref="N198:R198"/>
    <mergeCell ref="B65:B79"/>
    <mergeCell ref="B80:B94"/>
    <mergeCell ref="B95:B109"/>
    <mergeCell ref="B110:B124"/>
    <mergeCell ref="F141:H141"/>
    <mergeCell ref="I141:K141"/>
    <mergeCell ref="B282:B300"/>
    <mergeCell ref="B301:B319"/>
    <mergeCell ref="B200:B218"/>
    <mergeCell ref="B219:B237"/>
    <mergeCell ref="C280:C281"/>
    <mergeCell ref="D280:H280"/>
    <mergeCell ref="I280:M280"/>
    <mergeCell ref="X3:AB3"/>
    <mergeCell ref="B5:B19"/>
    <mergeCell ref="C340:Z340"/>
    <mergeCell ref="B341:B342"/>
    <mergeCell ref="C341:E341"/>
    <mergeCell ref="B135:B136"/>
    <mergeCell ref="R135:T135"/>
    <mergeCell ref="C141:E141"/>
    <mergeCell ref="S240:W240"/>
    <mergeCell ref="X240:AB240"/>
    <mergeCell ref="B242:B260"/>
    <mergeCell ref="B261:B279"/>
    <mergeCell ref="B160:B178"/>
    <mergeCell ref="B179:B197"/>
    <mergeCell ref="C240:C241"/>
    <mergeCell ref="D240:H240"/>
    <mergeCell ref="I240:M240"/>
    <mergeCell ref="N240:R240"/>
    <mergeCell ref="C158:C159"/>
    <mergeCell ref="D158:H158"/>
    <mergeCell ref="I158:M158"/>
    <mergeCell ref="N158:R158"/>
    <mergeCell ref="S158:W158"/>
    <mergeCell ref="U135:W135"/>
  </mergeCells>
  <phoneticPr fontId="3" type="noConversion"/>
  <pageMargins left="0.7" right="0.7" top="0.75" bottom="0.75" header="0.3" footer="0.3"/>
  <pageSetup paperSize="9" scale="25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DCF9D-0F7A-42FD-8765-2FAB164CFC44}">
  <dimension ref="A1:R50"/>
  <sheetViews>
    <sheetView topLeftCell="A2" zoomScale="58" zoomScaleNormal="55" zoomScalePageLayoutView="62" workbookViewId="0">
      <selection activeCell="B17" sqref="B17:R17"/>
    </sheetView>
  </sheetViews>
  <sheetFormatPr defaultColWidth="8.6640625" defaultRowHeight="13.8" x14ac:dyDescent="0.25"/>
  <cols>
    <col min="1" max="1" width="6.6640625" style="419" bestFit="1" customWidth="1"/>
    <col min="2" max="2" width="45.109375" style="419" bestFit="1" customWidth="1"/>
    <col min="3" max="3" width="35.33203125" style="419" customWidth="1"/>
    <col min="4" max="4" width="17.6640625" style="419" bestFit="1" customWidth="1"/>
    <col min="5" max="5" width="58.44140625" style="419" bestFit="1" customWidth="1"/>
    <col min="6" max="6" width="50" style="419" bestFit="1" customWidth="1"/>
    <col min="7" max="7" width="12.44140625" style="419" bestFit="1" customWidth="1"/>
    <col min="8" max="8" width="27.33203125" style="419" bestFit="1" customWidth="1"/>
    <col min="9" max="9" width="43.6640625" style="419" bestFit="1" customWidth="1"/>
    <col min="10" max="10" width="14.6640625" style="419" bestFit="1" customWidth="1"/>
    <col min="11" max="15" width="7.33203125" style="419" bestFit="1" customWidth="1"/>
    <col min="16" max="16" width="16.6640625" style="419" bestFit="1" customWidth="1"/>
    <col min="17" max="17" width="16.44140625" style="419" bestFit="1" customWidth="1"/>
    <col min="18" max="18" width="22.33203125" style="419" bestFit="1" customWidth="1"/>
    <col min="19" max="16384" width="8.6640625" style="419"/>
  </cols>
  <sheetData>
    <row r="1" spans="1:17" ht="14.4" thickBot="1" x14ac:dyDescent="0.3"/>
    <row r="2" spans="1:17" ht="15" thickBot="1" x14ac:dyDescent="0.35">
      <c r="A2" s="419" t="s">
        <v>308</v>
      </c>
      <c r="B2"/>
      <c r="C2" s="1209" t="s">
        <v>309</v>
      </c>
      <c r="D2" s="1210"/>
      <c r="E2" s="1210"/>
      <c r="F2" s="1210"/>
      <c r="G2" s="1210"/>
      <c r="H2" s="1210"/>
      <c r="I2" s="1210"/>
      <c r="J2" s="1210"/>
      <c r="K2" s="1210"/>
      <c r="L2" s="1210"/>
      <c r="M2" s="1210"/>
      <c r="N2" s="1210"/>
      <c r="O2" s="1210"/>
      <c r="P2" s="1210"/>
      <c r="Q2" s="1211"/>
    </row>
    <row r="3" spans="1:17" ht="14.4" thickBot="1" x14ac:dyDescent="0.3">
      <c r="C3" s="1209" t="s">
        <v>214</v>
      </c>
      <c r="D3" s="1210"/>
      <c r="E3" s="1211"/>
      <c r="F3" s="1209" t="s">
        <v>220</v>
      </c>
      <c r="G3" s="1210"/>
      <c r="H3" s="1211"/>
      <c r="I3" s="1209" t="s">
        <v>61</v>
      </c>
      <c r="J3" s="1210"/>
      <c r="K3" s="1211"/>
      <c r="L3" s="1209" t="s">
        <v>3</v>
      </c>
      <c r="M3" s="1210"/>
      <c r="N3" s="1211"/>
      <c r="O3" s="1209" t="s">
        <v>4</v>
      </c>
      <c r="P3" s="1210"/>
      <c r="Q3" s="1211"/>
    </row>
    <row r="4" spans="1:17" ht="14.4" thickBot="1" x14ac:dyDescent="0.3">
      <c r="C4" s="410" t="s">
        <v>202</v>
      </c>
      <c r="D4" s="411" t="s">
        <v>295</v>
      </c>
      <c r="E4" s="334" t="s">
        <v>293</v>
      </c>
      <c r="F4" s="237" t="s">
        <v>202</v>
      </c>
      <c r="G4" s="409" t="s">
        <v>295</v>
      </c>
      <c r="H4" s="238" t="s">
        <v>293</v>
      </c>
      <c r="I4" s="237" t="s">
        <v>202</v>
      </c>
      <c r="J4" s="409" t="s">
        <v>295</v>
      </c>
      <c r="K4" s="238" t="s">
        <v>293</v>
      </c>
      <c r="L4" s="237" t="s">
        <v>202</v>
      </c>
      <c r="M4" s="409" t="s">
        <v>295</v>
      </c>
      <c r="N4" s="238" t="s">
        <v>293</v>
      </c>
      <c r="O4" s="237" t="s">
        <v>202</v>
      </c>
      <c r="P4" s="409" t="s">
        <v>295</v>
      </c>
      <c r="Q4" s="238" t="s">
        <v>293</v>
      </c>
    </row>
    <row r="5" spans="1:17" x14ac:dyDescent="0.25">
      <c r="B5" s="196" t="s">
        <v>651</v>
      </c>
      <c r="C5" s="483">
        <v>0.995</v>
      </c>
      <c r="D5" s="484">
        <v>0.996</v>
      </c>
      <c r="E5" s="555">
        <v>0.99399999999999999</v>
      </c>
      <c r="F5" s="556">
        <v>0.36599999999999999</v>
      </c>
      <c r="G5" s="557">
        <v>0.36699999999999999</v>
      </c>
      <c r="H5" s="558">
        <v>0.36499999999999999</v>
      </c>
      <c r="I5" s="556">
        <v>0.36599999999999999</v>
      </c>
      <c r="J5" s="557">
        <v>0.36699999999999999</v>
      </c>
      <c r="K5" s="558">
        <v>0.36499999999999999</v>
      </c>
      <c r="L5" s="556">
        <v>1.9E-2</v>
      </c>
      <c r="M5" s="557">
        <v>1.9E-2</v>
      </c>
      <c r="N5" s="559">
        <v>1.9E-2</v>
      </c>
      <c r="O5" s="556">
        <v>3.0000000000000001E-3</v>
      </c>
      <c r="P5" s="557">
        <v>3.0000000000000001E-3</v>
      </c>
      <c r="Q5" s="558">
        <v>3.0000000000000001E-3</v>
      </c>
    </row>
    <row r="6" spans="1:17" x14ac:dyDescent="0.25">
      <c r="B6" s="197" t="s">
        <v>652</v>
      </c>
      <c r="C6" s="488">
        <v>1</v>
      </c>
      <c r="D6" s="489">
        <v>1</v>
      </c>
      <c r="E6" s="560">
        <v>1</v>
      </c>
      <c r="F6" s="476">
        <v>0.309</v>
      </c>
      <c r="G6" s="413">
        <v>0.31</v>
      </c>
      <c r="H6" s="315">
        <v>0.31</v>
      </c>
      <c r="I6" s="476">
        <v>4.7E-2</v>
      </c>
      <c r="J6" s="413">
        <v>4.7E-2</v>
      </c>
      <c r="K6" s="315">
        <v>4.7E-2</v>
      </c>
      <c r="L6" s="476">
        <v>3.4000000000000002E-2</v>
      </c>
      <c r="M6" s="413">
        <v>3.4000000000000002E-2</v>
      </c>
      <c r="N6" s="560">
        <v>3.4000000000000002E-2</v>
      </c>
      <c r="O6" s="476">
        <v>2.3E-2</v>
      </c>
      <c r="P6" s="413">
        <v>2.3E-2</v>
      </c>
      <c r="Q6" s="315">
        <v>2.3E-2</v>
      </c>
    </row>
    <row r="7" spans="1:17" x14ac:dyDescent="0.25">
      <c r="B7" s="197" t="s">
        <v>653</v>
      </c>
      <c r="C7" s="488">
        <v>0.27373999999999998</v>
      </c>
      <c r="D7" s="489">
        <v>0.27843000000000001</v>
      </c>
      <c r="E7" s="560">
        <v>0.26905000000000001</v>
      </c>
      <c r="F7" s="476">
        <v>0.17163</v>
      </c>
      <c r="G7" s="413">
        <v>0.17688000000000001</v>
      </c>
      <c r="H7" s="315">
        <v>0.16639000000000001</v>
      </c>
      <c r="I7" s="476">
        <v>0.17163</v>
      </c>
      <c r="J7" s="413">
        <v>0.17688000000000001</v>
      </c>
      <c r="K7" s="315">
        <v>0.16639000000000001</v>
      </c>
      <c r="L7" s="476">
        <v>3.022E-2</v>
      </c>
      <c r="M7" s="413">
        <v>3.058E-2</v>
      </c>
      <c r="N7" s="560">
        <v>2.9860000000000001E-2</v>
      </c>
      <c r="O7" s="476">
        <v>3.4090000000000002E-2</v>
      </c>
      <c r="P7" s="413">
        <v>3.415E-2</v>
      </c>
      <c r="Q7" s="315">
        <v>3.4040000000000001E-2</v>
      </c>
    </row>
    <row r="8" spans="1:17" x14ac:dyDescent="0.25">
      <c r="B8" s="197" t="s">
        <v>654</v>
      </c>
      <c r="C8" s="488">
        <v>8.344E-2</v>
      </c>
      <c r="D8" s="489">
        <v>8.3589999999999998E-2</v>
      </c>
      <c r="E8" s="560">
        <v>8.3290000000000003E-2</v>
      </c>
      <c r="F8" s="476">
        <v>0.18665000000000001</v>
      </c>
      <c r="G8" s="413">
        <v>0.18803</v>
      </c>
      <c r="H8" s="315">
        <v>0.18528</v>
      </c>
      <c r="I8" s="476">
        <v>0.18665000000000001</v>
      </c>
      <c r="J8" s="413">
        <v>0.18803</v>
      </c>
      <c r="K8" s="315">
        <v>0.18528</v>
      </c>
      <c r="L8" s="476">
        <v>3.0599999999999999E-2</v>
      </c>
      <c r="M8" s="413">
        <v>3.107E-2</v>
      </c>
      <c r="N8" s="560">
        <v>3.0130000000000001E-2</v>
      </c>
      <c r="O8" s="476">
        <v>2.3789999999999999E-2</v>
      </c>
      <c r="P8" s="413">
        <v>2.3869999999999999E-2</v>
      </c>
      <c r="Q8" s="315">
        <v>2.3709999999999998E-2</v>
      </c>
    </row>
    <row r="9" spans="1:17" ht="14.4" thickBot="1" x14ac:dyDescent="0.3">
      <c r="B9" s="204" t="s">
        <v>655</v>
      </c>
      <c r="C9" s="501">
        <v>0.63</v>
      </c>
      <c r="D9" s="502">
        <v>0.63500000000000001</v>
      </c>
      <c r="E9" s="561">
        <v>0.625</v>
      </c>
      <c r="F9" s="480">
        <v>0.55400000000000005</v>
      </c>
      <c r="G9" s="414">
        <v>0.56000000000000005</v>
      </c>
      <c r="H9" s="316">
        <v>0.54900000000000004</v>
      </c>
      <c r="I9" s="480">
        <v>0.55400000000000005</v>
      </c>
      <c r="J9" s="414">
        <v>0.56000000000000005</v>
      </c>
      <c r="K9" s="316">
        <v>0.54900000000000004</v>
      </c>
      <c r="L9" s="480">
        <v>6.5000000000000002E-2</v>
      </c>
      <c r="M9" s="414">
        <v>6.5000000000000002E-2</v>
      </c>
      <c r="N9" s="561">
        <v>6.5000000000000002E-2</v>
      </c>
      <c r="O9" s="437" t="s">
        <v>228</v>
      </c>
      <c r="P9" s="412" t="s">
        <v>228</v>
      </c>
      <c r="Q9" s="407" t="s">
        <v>228</v>
      </c>
    </row>
    <row r="10" spans="1:17" ht="15" thickBot="1" x14ac:dyDescent="0.35">
      <c r="B10"/>
      <c r="C10"/>
      <c r="D10"/>
    </row>
    <row r="11" spans="1:17" ht="14.4" thickBot="1" x14ac:dyDescent="0.3">
      <c r="C11" s="1236" t="s">
        <v>214</v>
      </c>
      <c r="D11" s="1247"/>
      <c r="E11" s="1236" t="s">
        <v>220</v>
      </c>
      <c r="F11" s="1238"/>
      <c r="G11" s="1236" t="s">
        <v>61</v>
      </c>
      <c r="H11" s="1238"/>
    </row>
    <row r="12" spans="1:17" ht="14.4" thickBot="1" x14ac:dyDescent="0.3">
      <c r="C12" s="562" t="s">
        <v>310</v>
      </c>
      <c r="D12" s="563" t="s">
        <v>12</v>
      </c>
      <c r="E12" s="564" t="s">
        <v>310</v>
      </c>
      <c r="F12" s="565" t="s">
        <v>12</v>
      </c>
      <c r="G12" s="564" t="s">
        <v>310</v>
      </c>
      <c r="H12" s="565" t="s">
        <v>12</v>
      </c>
    </row>
    <row r="13" spans="1:17" x14ac:dyDescent="0.25">
      <c r="B13" s="219" t="s">
        <v>311</v>
      </c>
      <c r="C13" s="146">
        <f>AVERAGE(K19:K23)</f>
        <v>8.2599999999999993E-2</v>
      </c>
      <c r="D13" s="507">
        <f>_xlfn.STDEV.P(K19:K23)</f>
        <v>2.5310867231290224E-2</v>
      </c>
      <c r="E13" s="184">
        <f>AVERAGE(L19:L23)</f>
        <v>1.24E-2</v>
      </c>
      <c r="F13" s="508">
        <f>_xlfn.STDEV.P(L19:L23)</f>
        <v>2.3812601705819548E-2</v>
      </c>
      <c r="G13" s="184">
        <f>AVERAGE(M19:M23)</f>
        <v>0.1862</v>
      </c>
      <c r="H13" s="508">
        <f>_xlfn.STDEV.P(M19:M23)</f>
        <v>0.16936280583410276</v>
      </c>
    </row>
    <row r="14" spans="1:17" x14ac:dyDescent="0.25">
      <c r="B14" s="436" t="s">
        <v>312</v>
      </c>
      <c r="C14" s="112">
        <f>AVERAGE(K25:K27)</f>
        <v>3.2999999999999995E-2</v>
      </c>
      <c r="D14" s="509">
        <f>_xlfn.STDEV.P(K25:K27)</f>
        <v>2.782085548648711E-2</v>
      </c>
      <c r="E14" s="114">
        <f>AVERAGE(L25:L27)</f>
        <v>6.8333333333333343E-2</v>
      </c>
      <c r="F14" s="509">
        <f>_xlfn.STDEV.P(L25:L27)</f>
        <v>8.5764535535123778E-3</v>
      </c>
      <c r="G14" s="114">
        <f>AVERAGE(M25:M27)</f>
        <v>6.6000000000000003E-2</v>
      </c>
      <c r="H14" s="509">
        <f>_xlfn.STDEV.P(M25:M27)</f>
        <v>2.2861904265976327E-2</v>
      </c>
    </row>
    <row r="15" spans="1:17" ht="14.4" thickBot="1" x14ac:dyDescent="0.3">
      <c r="B15" s="437" t="s">
        <v>313</v>
      </c>
      <c r="C15" s="113">
        <f>AVERAGE(K28:K30)</f>
        <v>0.32666666666666666</v>
      </c>
      <c r="D15" s="510">
        <f>_xlfn.STDEV.P(K28:K30)</f>
        <v>0.14884742374510737</v>
      </c>
      <c r="E15" s="115">
        <f>AVERAGE(L28:L30)</f>
        <v>0.01</v>
      </c>
      <c r="F15" s="510">
        <f>_xlfn.STDEV.P(L28:L30)</f>
        <v>1.4142135623730951E-2</v>
      </c>
      <c r="G15" s="115">
        <f>AVERAGE(M28:M30)</f>
        <v>9.6666666666666679E-2</v>
      </c>
      <c r="H15" s="510">
        <f>_xlfn.STDEV.P(M28:M30)</f>
        <v>6.6499791144199974E-2</v>
      </c>
    </row>
    <row r="16" spans="1:17" ht="14.4" thickBot="1" x14ac:dyDescent="0.3"/>
    <row r="17" spans="2:18" ht="14.4" thickBot="1" x14ac:dyDescent="0.3">
      <c r="B17" s="1209" t="s">
        <v>314</v>
      </c>
      <c r="C17" s="1210"/>
      <c r="D17" s="1210"/>
      <c r="E17" s="1210"/>
      <c r="F17" s="1210"/>
      <c r="G17" s="1210"/>
      <c r="H17" s="1210"/>
      <c r="I17" s="1210"/>
      <c r="J17" s="1210"/>
      <c r="K17" s="1210"/>
      <c r="L17" s="1210"/>
      <c r="M17" s="1210"/>
      <c r="N17" s="1210"/>
      <c r="O17" s="1210"/>
      <c r="P17" s="1210"/>
      <c r="Q17" s="1210"/>
      <c r="R17" s="1211"/>
    </row>
    <row r="18" spans="2:18" ht="14.4" thickBot="1" x14ac:dyDescent="0.3">
      <c r="B18" s="410" t="s">
        <v>315</v>
      </c>
      <c r="C18" s="411" t="s">
        <v>316</v>
      </c>
      <c r="D18" s="411" t="s">
        <v>317</v>
      </c>
      <c r="E18" s="411" t="s">
        <v>318</v>
      </c>
      <c r="F18" s="411" t="s">
        <v>319</v>
      </c>
      <c r="G18" s="411" t="s">
        <v>320</v>
      </c>
      <c r="H18" s="411" t="s">
        <v>321</v>
      </c>
      <c r="I18" s="411" t="s">
        <v>322</v>
      </c>
      <c r="J18" s="411" t="s">
        <v>323</v>
      </c>
      <c r="K18" s="411" t="s">
        <v>231</v>
      </c>
      <c r="L18" s="411" t="s">
        <v>232</v>
      </c>
      <c r="M18" s="411" t="s">
        <v>233</v>
      </c>
      <c r="N18" s="411" t="s">
        <v>234</v>
      </c>
      <c r="O18" s="411" t="s">
        <v>324</v>
      </c>
      <c r="P18" s="411" t="s">
        <v>325</v>
      </c>
      <c r="Q18" s="411" t="s">
        <v>326</v>
      </c>
      <c r="R18" s="334" t="s">
        <v>327</v>
      </c>
    </row>
    <row r="19" spans="2:18" x14ac:dyDescent="0.25">
      <c r="B19" s="219" t="s">
        <v>311</v>
      </c>
      <c r="C19" s="421" t="s">
        <v>328</v>
      </c>
      <c r="D19" s="421" t="s">
        <v>329</v>
      </c>
      <c r="E19" s="421" t="s">
        <v>330</v>
      </c>
      <c r="F19" s="421" t="s">
        <v>331</v>
      </c>
      <c r="G19" s="421" t="s">
        <v>332</v>
      </c>
      <c r="H19" s="421" t="s">
        <v>333</v>
      </c>
      <c r="I19" s="421" t="s">
        <v>334</v>
      </c>
      <c r="J19" s="421" t="s">
        <v>335</v>
      </c>
      <c r="K19" s="421">
        <v>8.4000000000000005E-2</v>
      </c>
      <c r="L19" s="421">
        <v>2E-3</v>
      </c>
      <c r="M19" s="421">
        <v>0.17399999999999999</v>
      </c>
      <c r="N19" s="421" t="s">
        <v>260</v>
      </c>
      <c r="O19" s="421" t="s">
        <v>260</v>
      </c>
      <c r="P19" s="511">
        <v>1.14E-2</v>
      </c>
      <c r="Q19" s="536">
        <v>0.53</v>
      </c>
      <c r="R19" s="224" t="s">
        <v>336</v>
      </c>
    </row>
    <row r="20" spans="2:18" x14ac:dyDescent="0.25">
      <c r="B20" s="436" t="s">
        <v>311</v>
      </c>
      <c r="C20" s="432" t="s">
        <v>328</v>
      </c>
      <c r="D20" s="432" t="s">
        <v>329</v>
      </c>
      <c r="E20" s="432" t="s">
        <v>330</v>
      </c>
      <c r="F20" s="432" t="s">
        <v>331</v>
      </c>
      <c r="G20" s="432" t="s">
        <v>337</v>
      </c>
      <c r="H20" s="432" t="s">
        <v>333</v>
      </c>
      <c r="I20" s="432" t="s">
        <v>334</v>
      </c>
      <c r="J20" s="432" t="s">
        <v>335</v>
      </c>
      <c r="K20" s="432">
        <v>5.1999999999999998E-2</v>
      </c>
      <c r="L20" s="432">
        <v>0</v>
      </c>
      <c r="M20" s="432">
        <v>0.503</v>
      </c>
      <c r="N20" s="432" t="s">
        <v>260</v>
      </c>
      <c r="O20" s="432" t="s">
        <v>260</v>
      </c>
      <c r="P20" s="512">
        <v>0</v>
      </c>
      <c r="Q20" s="537">
        <v>0.5</v>
      </c>
      <c r="R20" s="406" t="s">
        <v>336</v>
      </c>
    </row>
    <row r="21" spans="2:18" x14ac:dyDescent="0.25">
      <c r="B21" s="436" t="s">
        <v>311</v>
      </c>
      <c r="C21" s="432" t="s">
        <v>328</v>
      </c>
      <c r="D21" s="432" t="s">
        <v>329</v>
      </c>
      <c r="E21" s="432" t="s">
        <v>330</v>
      </c>
      <c r="F21" s="432" t="s">
        <v>331</v>
      </c>
      <c r="G21" s="432" t="s">
        <v>338</v>
      </c>
      <c r="H21" s="432" t="s">
        <v>333</v>
      </c>
      <c r="I21" s="432" t="s">
        <v>334</v>
      </c>
      <c r="J21" s="432" t="s">
        <v>335</v>
      </c>
      <c r="K21" s="432">
        <v>5.6000000000000001E-2</v>
      </c>
      <c r="L21" s="432">
        <v>0</v>
      </c>
      <c r="M21" s="432">
        <v>6.5000000000000002E-2</v>
      </c>
      <c r="N21" s="432" t="s">
        <v>260</v>
      </c>
      <c r="O21" s="432" t="s">
        <v>260</v>
      </c>
      <c r="P21" s="512">
        <v>0</v>
      </c>
      <c r="Q21" s="537">
        <v>0.41</v>
      </c>
      <c r="R21" s="406" t="s">
        <v>336</v>
      </c>
    </row>
    <row r="22" spans="2:18" x14ac:dyDescent="0.25">
      <c r="B22" s="436" t="s">
        <v>311</v>
      </c>
      <c r="C22" s="432" t="s">
        <v>328</v>
      </c>
      <c r="D22" s="432" t="s">
        <v>329</v>
      </c>
      <c r="E22" s="432" t="s">
        <v>330</v>
      </c>
      <c r="F22" s="432" t="s">
        <v>331</v>
      </c>
      <c r="G22" s="432" t="s">
        <v>339</v>
      </c>
      <c r="H22" s="432" t="s">
        <v>333</v>
      </c>
      <c r="I22" s="432" t="s">
        <v>334</v>
      </c>
      <c r="J22" s="432" t="s">
        <v>335</v>
      </c>
      <c r="K22" s="432">
        <v>0.111</v>
      </c>
      <c r="L22" s="432">
        <v>0.06</v>
      </c>
      <c r="M22" s="432">
        <v>1.9E-2</v>
      </c>
      <c r="N22" s="432" t="s">
        <v>260</v>
      </c>
      <c r="O22" s="432" t="s">
        <v>260</v>
      </c>
      <c r="P22" s="512">
        <v>0.75949999999999995</v>
      </c>
      <c r="Q22" s="537">
        <v>0.35</v>
      </c>
      <c r="R22" s="406" t="s">
        <v>336</v>
      </c>
    </row>
    <row r="23" spans="2:18" x14ac:dyDescent="0.25">
      <c r="B23" s="436" t="s">
        <v>311</v>
      </c>
      <c r="C23" s="432" t="s">
        <v>328</v>
      </c>
      <c r="D23" s="432" t="s">
        <v>329</v>
      </c>
      <c r="E23" s="432" t="s">
        <v>330</v>
      </c>
      <c r="F23" s="432" t="s">
        <v>331</v>
      </c>
      <c r="G23" s="432" t="s">
        <v>340</v>
      </c>
      <c r="H23" s="432" t="s">
        <v>341</v>
      </c>
      <c r="I23" s="432" t="s">
        <v>334</v>
      </c>
      <c r="J23" s="432" t="s">
        <v>335</v>
      </c>
      <c r="K23" s="432">
        <v>0.11</v>
      </c>
      <c r="L23" s="432">
        <v>0</v>
      </c>
      <c r="M23" s="432">
        <v>0.17</v>
      </c>
      <c r="N23" s="432" t="s">
        <v>260</v>
      </c>
      <c r="O23" s="432" t="s">
        <v>260</v>
      </c>
      <c r="P23" s="512">
        <v>0</v>
      </c>
      <c r="Q23" s="537" t="s">
        <v>342</v>
      </c>
      <c r="R23" s="406" t="s">
        <v>336</v>
      </c>
    </row>
    <row r="24" spans="2:18" ht="14.4" thickBot="1" x14ac:dyDescent="0.3">
      <c r="B24" s="437" t="s">
        <v>311</v>
      </c>
      <c r="C24" s="412" t="s">
        <v>328</v>
      </c>
      <c r="D24" s="412" t="s">
        <v>329</v>
      </c>
      <c r="E24" s="412" t="s">
        <v>330</v>
      </c>
      <c r="F24" s="412" t="s">
        <v>331</v>
      </c>
      <c r="G24" s="412" t="s">
        <v>340</v>
      </c>
      <c r="H24" s="412" t="s">
        <v>343</v>
      </c>
      <c r="I24" s="412" t="s">
        <v>344</v>
      </c>
      <c r="J24" s="412" t="s">
        <v>335</v>
      </c>
      <c r="K24" s="412">
        <v>0.1</v>
      </c>
      <c r="L24" s="412">
        <v>0</v>
      </c>
      <c r="M24" s="412">
        <v>0.06</v>
      </c>
      <c r="N24" s="412" t="s">
        <v>260</v>
      </c>
      <c r="O24" s="412" t="s">
        <v>260</v>
      </c>
      <c r="P24" s="513">
        <v>1E-4</v>
      </c>
      <c r="Q24" s="538" t="s">
        <v>345</v>
      </c>
      <c r="R24" s="407" t="s">
        <v>336</v>
      </c>
    </row>
    <row r="25" spans="2:18" x14ac:dyDescent="0.25">
      <c r="B25" s="219" t="s">
        <v>312</v>
      </c>
      <c r="C25" s="421" t="s">
        <v>346</v>
      </c>
      <c r="D25" s="421" t="s">
        <v>250</v>
      </c>
      <c r="E25" s="421" t="s">
        <v>347</v>
      </c>
      <c r="F25" s="421" t="s">
        <v>348</v>
      </c>
      <c r="G25" s="421" t="s">
        <v>349</v>
      </c>
      <c r="H25" s="421" t="s">
        <v>260</v>
      </c>
      <c r="I25" s="421" t="s">
        <v>260</v>
      </c>
      <c r="J25" s="421" t="s">
        <v>260</v>
      </c>
      <c r="K25" s="421">
        <v>8.9999999999999993E-3</v>
      </c>
      <c r="L25" s="421">
        <v>7.9000000000000001E-2</v>
      </c>
      <c r="M25" s="421">
        <v>3.4000000000000002E-2</v>
      </c>
      <c r="N25" s="421" t="s">
        <v>260</v>
      </c>
      <c r="O25" s="421" t="s">
        <v>260</v>
      </c>
      <c r="P25" s="511">
        <v>0.70250000000000001</v>
      </c>
      <c r="Q25" s="536" t="s">
        <v>350</v>
      </c>
      <c r="R25" s="224" t="s">
        <v>351</v>
      </c>
    </row>
    <row r="26" spans="2:18" x14ac:dyDescent="0.25">
      <c r="B26" s="436" t="s">
        <v>312</v>
      </c>
      <c r="C26" s="432" t="s">
        <v>346</v>
      </c>
      <c r="D26" s="432" t="s">
        <v>250</v>
      </c>
      <c r="E26" s="432" t="s">
        <v>347</v>
      </c>
      <c r="F26" s="432" t="s">
        <v>348</v>
      </c>
      <c r="G26" s="432" t="s">
        <v>352</v>
      </c>
      <c r="H26" s="432" t="s">
        <v>260</v>
      </c>
      <c r="I26" s="432" t="s">
        <v>260</v>
      </c>
      <c r="J26" s="432" t="s">
        <v>260</v>
      </c>
      <c r="K26" s="432">
        <v>1.7999999999999999E-2</v>
      </c>
      <c r="L26" s="432">
        <v>6.8000000000000005E-2</v>
      </c>
      <c r="M26" s="432">
        <v>7.8E-2</v>
      </c>
      <c r="N26" s="432" t="s">
        <v>260</v>
      </c>
      <c r="O26" s="432" t="s">
        <v>260</v>
      </c>
      <c r="P26" s="512">
        <v>0.46489999999999998</v>
      </c>
      <c r="Q26" s="537" t="s">
        <v>342</v>
      </c>
      <c r="R26" s="406" t="s">
        <v>351</v>
      </c>
    </row>
    <row r="27" spans="2:18" ht="14.4" thickBot="1" x14ac:dyDescent="0.3">
      <c r="B27" s="437" t="s">
        <v>312</v>
      </c>
      <c r="C27" s="412" t="s">
        <v>346</v>
      </c>
      <c r="D27" s="412" t="s">
        <v>250</v>
      </c>
      <c r="E27" s="412" t="s">
        <v>347</v>
      </c>
      <c r="F27" s="412" t="s">
        <v>348</v>
      </c>
      <c r="G27" s="412" t="s">
        <v>353</v>
      </c>
      <c r="H27" s="412" t="s">
        <v>260</v>
      </c>
      <c r="I27" s="412" t="s">
        <v>260</v>
      </c>
      <c r="J27" s="412" t="s">
        <v>260</v>
      </c>
      <c r="K27" s="412">
        <v>7.1999999999999995E-2</v>
      </c>
      <c r="L27" s="412">
        <v>5.8000000000000003E-2</v>
      </c>
      <c r="M27" s="412">
        <v>8.5999999999999993E-2</v>
      </c>
      <c r="N27" s="412" t="s">
        <v>260</v>
      </c>
      <c r="O27" s="412" t="s">
        <v>260</v>
      </c>
      <c r="P27" s="513">
        <v>0.40289999999999998</v>
      </c>
      <c r="Q27" s="538" t="s">
        <v>354</v>
      </c>
      <c r="R27" s="407" t="s">
        <v>351</v>
      </c>
    </row>
    <row r="28" spans="2:18" x14ac:dyDescent="0.25">
      <c r="B28" s="219" t="s">
        <v>313</v>
      </c>
      <c r="C28" s="421" t="s">
        <v>355</v>
      </c>
      <c r="D28" s="421" t="s">
        <v>356</v>
      </c>
      <c r="E28" s="421" t="s">
        <v>357</v>
      </c>
      <c r="F28" s="421" t="s">
        <v>358</v>
      </c>
      <c r="G28" s="421" t="s">
        <v>359</v>
      </c>
      <c r="H28" s="421" t="s">
        <v>260</v>
      </c>
      <c r="I28" s="421" t="s">
        <v>260</v>
      </c>
      <c r="J28" s="421" t="s">
        <v>260</v>
      </c>
      <c r="K28" s="421">
        <v>0.49</v>
      </c>
      <c r="L28" s="421">
        <v>0</v>
      </c>
      <c r="M28" s="421">
        <v>0.19</v>
      </c>
      <c r="N28" s="421" t="s">
        <v>260</v>
      </c>
      <c r="O28" s="421" t="s">
        <v>260</v>
      </c>
      <c r="P28" s="511">
        <v>0</v>
      </c>
      <c r="Q28" s="536">
        <v>0.52500000000000002</v>
      </c>
      <c r="R28" s="224" t="s">
        <v>360</v>
      </c>
    </row>
    <row r="29" spans="2:18" x14ac:dyDescent="0.25">
      <c r="B29" s="436" t="s">
        <v>313</v>
      </c>
      <c r="C29" s="432" t="s">
        <v>355</v>
      </c>
      <c r="D29" s="432" t="s">
        <v>356</v>
      </c>
      <c r="E29" s="432" t="s">
        <v>357</v>
      </c>
      <c r="F29" s="432" t="s">
        <v>358</v>
      </c>
      <c r="G29" s="432" t="s">
        <v>361</v>
      </c>
      <c r="H29" s="432" t="s">
        <v>260</v>
      </c>
      <c r="I29" s="432" t="s">
        <v>260</v>
      </c>
      <c r="J29" s="432" t="s">
        <v>260</v>
      </c>
      <c r="K29" s="432">
        <v>0.13</v>
      </c>
      <c r="L29" s="432">
        <v>0</v>
      </c>
      <c r="M29" s="432">
        <v>0.04</v>
      </c>
      <c r="N29" s="432" t="s">
        <v>260</v>
      </c>
      <c r="O29" s="432" t="s">
        <v>260</v>
      </c>
      <c r="P29" s="512">
        <v>0</v>
      </c>
      <c r="Q29" s="537">
        <v>0.40500000000000003</v>
      </c>
      <c r="R29" s="406" t="s">
        <v>360</v>
      </c>
    </row>
    <row r="30" spans="2:18" ht="14.4" thickBot="1" x14ac:dyDescent="0.3">
      <c r="B30" s="506" t="s">
        <v>313</v>
      </c>
      <c r="C30" s="514" t="s">
        <v>355</v>
      </c>
      <c r="D30" s="514" t="s">
        <v>356</v>
      </c>
      <c r="E30" s="514" t="s">
        <v>357</v>
      </c>
      <c r="F30" s="514" t="s">
        <v>358</v>
      </c>
      <c r="G30" s="514" t="s">
        <v>362</v>
      </c>
      <c r="H30" s="514" t="s">
        <v>260</v>
      </c>
      <c r="I30" s="514" t="s">
        <v>260</v>
      </c>
      <c r="J30" s="514" t="s">
        <v>260</v>
      </c>
      <c r="K30" s="514">
        <v>0.36</v>
      </c>
      <c r="L30" s="514">
        <v>0.03</v>
      </c>
      <c r="M30" s="514">
        <v>0.06</v>
      </c>
      <c r="N30" s="514" t="s">
        <v>260</v>
      </c>
      <c r="O30" s="514" t="s">
        <v>260</v>
      </c>
      <c r="P30" s="515">
        <v>0.33329999999999999</v>
      </c>
      <c r="Q30" s="539">
        <v>0.36</v>
      </c>
      <c r="R30" s="516" t="s">
        <v>360</v>
      </c>
    </row>
    <row r="31" spans="2:18" x14ac:dyDescent="0.25">
      <c r="B31" s="219" t="s">
        <v>363</v>
      </c>
      <c r="C31" s="421" t="s">
        <v>364</v>
      </c>
      <c r="D31" s="421" t="s">
        <v>250</v>
      </c>
      <c r="E31" s="421" t="s">
        <v>365</v>
      </c>
      <c r="F31" s="421" t="s">
        <v>348</v>
      </c>
      <c r="G31" s="421" t="s">
        <v>366</v>
      </c>
      <c r="H31" s="421" t="s">
        <v>260</v>
      </c>
      <c r="I31" s="421" t="s">
        <v>260</v>
      </c>
      <c r="J31" s="421" t="s">
        <v>367</v>
      </c>
      <c r="K31" s="421">
        <v>0.995</v>
      </c>
      <c r="L31" s="421">
        <v>0.36599999999999999</v>
      </c>
      <c r="M31" s="421">
        <v>2.8000000000000001E-2</v>
      </c>
      <c r="N31" s="421">
        <v>1.9E-2</v>
      </c>
      <c r="O31" s="421" t="s">
        <v>260</v>
      </c>
      <c r="P31" s="511">
        <v>0.88780000000000003</v>
      </c>
      <c r="Q31" s="536">
        <v>0.27500000000000002</v>
      </c>
      <c r="R31" s="224" t="s">
        <v>649</v>
      </c>
    </row>
    <row r="32" spans="2:18" x14ac:dyDescent="0.25">
      <c r="B32" s="436" t="s">
        <v>363</v>
      </c>
      <c r="C32" s="432" t="s">
        <v>364</v>
      </c>
      <c r="D32" s="432" t="s">
        <v>250</v>
      </c>
      <c r="E32" s="432" t="s">
        <v>365</v>
      </c>
      <c r="F32" s="432" t="s">
        <v>348</v>
      </c>
      <c r="G32" s="432" t="s">
        <v>366</v>
      </c>
      <c r="H32" s="432" t="s">
        <v>368</v>
      </c>
      <c r="I32" s="432" t="s">
        <v>369</v>
      </c>
      <c r="J32" s="432" t="s">
        <v>367</v>
      </c>
      <c r="K32" s="432">
        <v>0.995</v>
      </c>
      <c r="L32" s="432">
        <v>7.9000000000000001E-2</v>
      </c>
      <c r="M32" s="432">
        <v>0</v>
      </c>
      <c r="N32" s="432">
        <v>4.0000000000000001E-3</v>
      </c>
      <c r="O32" s="432" t="s">
        <v>260</v>
      </c>
      <c r="P32" s="512">
        <v>0.95250000000000001</v>
      </c>
      <c r="Q32" s="537">
        <v>7.0000000000000001E-3</v>
      </c>
      <c r="R32" s="406" t="s">
        <v>649</v>
      </c>
    </row>
    <row r="33" spans="2:18" x14ac:dyDescent="0.25">
      <c r="B33" s="436" t="s">
        <v>363</v>
      </c>
      <c r="C33" s="432" t="s">
        <v>364</v>
      </c>
      <c r="D33" s="432" t="s">
        <v>250</v>
      </c>
      <c r="E33" s="432" t="s">
        <v>365</v>
      </c>
      <c r="F33" s="432" t="s">
        <v>348</v>
      </c>
      <c r="G33" s="432" t="s">
        <v>366</v>
      </c>
      <c r="H33" s="432" t="s">
        <v>370</v>
      </c>
      <c r="I33" s="432" t="s">
        <v>371</v>
      </c>
      <c r="J33" s="432" t="s">
        <v>367</v>
      </c>
      <c r="K33" s="432">
        <v>1</v>
      </c>
      <c r="L33" s="432">
        <v>0.32200000000000001</v>
      </c>
      <c r="M33" s="432">
        <v>2.5999999999999999E-2</v>
      </c>
      <c r="N33" s="432" t="s">
        <v>260</v>
      </c>
      <c r="O33" s="432">
        <v>3.0000000000000001E-3</v>
      </c>
      <c r="P33" s="512">
        <v>0.91759999999999997</v>
      </c>
      <c r="Q33" s="537">
        <v>0.28000000000000003</v>
      </c>
      <c r="R33" s="406" t="s">
        <v>649</v>
      </c>
    </row>
    <row r="34" spans="2:18" ht="14.4" thickBot="1" x14ac:dyDescent="0.3">
      <c r="B34" s="437" t="s">
        <v>363</v>
      </c>
      <c r="C34" s="412" t="s">
        <v>364</v>
      </c>
      <c r="D34" s="412" t="s">
        <v>250</v>
      </c>
      <c r="E34" s="412" t="s">
        <v>365</v>
      </c>
      <c r="F34" s="412" t="s">
        <v>348</v>
      </c>
      <c r="G34" s="412" t="s">
        <v>366</v>
      </c>
      <c r="H34" s="412" t="s">
        <v>372</v>
      </c>
      <c r="I34" s="412" t="s">
        <v>373</v>
      </c>
      <c r="J34" s="412" t="s">
        <v>367</v>
      </c>
      <c r="K34" s="412">
        <v>1</v>
      </c>
      <c r="L34" s="412">
        <v>7.0999999999999994E-2</v>
      </c>
      <c r="M34" s="412">
        <v>2E-3</v>
      </c>
      <c r="N34" s="412" t="s">
        <v>260</v>
      </c>
      <c r="O34" s="412">
        <v>3.0000000000000001E-3</v>
      </c>
      <c r="P34" s="513">
        <v>0.93500000000000005</v>
      </c>
      <c r="Q34" s="538">
        <v>2.4E-2</v>
      </c>
      <c r="R34" s="407" t="s">
        <v>649</v>
      </c>
    </row>
    <row r="35" spans="2:18" x14ac:dyDescent="0.25">
      <c r="B35" s="219" t="s">
        <v>363</v>
      </c>
      <c r="C35" s="421" t="s">
        <v>374</v>
      </c>
      <c r="D35" s="421" t="s">
        <v>250</v>
      </c>
      <c r="E35" s="421" t="s">
        <v>365</v>
      </c>
      <c r="F35" s="421" t="s">
        <v>348</v>
      </c>
      <c r="G35" s="421" t="s">
        <v>366</v>
      </c>
      <c r="H35" s="421" t="s">
        <v>260</v>
      </c>
      <c r="I35" s="421" t="s">
        <v>260</v>
      </c>
      <c r="J35" s="421" t="s">
        <v>367</v>
      </c>
      <c r="K35" s="421">
        <v>1</v>
      </c>
      <c r="L35" s="421">
        <v>0.31</v>
      </c>
      <c r="M35" s="421">
        <v>6.9000000000000006E-2</v>
      </c>
      <c r="N35" s="421">
        <v>3.4000000000000002E-2</v>
      </c>
      <c r="O35" s="421" t="s">
        <v>260</v>
      </c>
      <c r="P35" s="511">
        <v>0.75060000000000004</v>
      </c>
      <c r="Q35" s="536">
        <v>0.45300000000000001</v>
      </c>
      <c r="R35" s="224" t="s">
        <v>649</v>
      </c>
    </row>
    <row r="36" spans="2:18" x14ac:dyDescent="0.25">
      <c r="B36" s="436" t="s">
        <v>363</v>
      </c>
      <c r="C36" s="432" t="s">
        <v>374</v>
      </c>
      <c r="D36" s="432" t="s">
        <v>250</v>
      </c>
      <c r="E36" s="432" t="s">
        <v>365</v>
      </c>
      <c r="F36" s="432" t="s">
        <v>348</v>
      </c>
      <c r="G36" s="432" t="s">
        <v>366</v>
      </c>
      <c r="H36" s="432" t="s">
        <v>368</v>
      </c>
      <c r="I36" s="432" t="s">
        <v>369</v>
      </c>
      <c r="J36" s="432" t="s">
        <v>367</v>
      </c>
      <c r="K36" s="432">
        <v>1</v>
      </c>
      <c r="L36" s="432">
        <v>4.7E-2</v>
      </c>
      <c r="M36" s="432">
        <v>1E-3</v>
      </c>
      <c r="N36" s="432">
        <v>3.0000000000000001E-3</v>
      </c>
      <c r="O36" s="432" t="s">
        <v>260</v>
      </c>
      <c r="P36" s="512">
        <v>0.92190000000000005</v>
      </c>
      <c r="Q36" s="537">
        <v>0.02</v>
      </c>
      <c r="R36" s="406" t="s">
        <v>649</v>
      </c>
    </row>
    <row r="37" spans="2:18" x14ac:dyDescent="0.25">
      <c r="B37" s="436" t="s">
        <v>363</v>
      </c>
      <c r="C37" s="432" t="s">
        <v>374</v>
      </c>
      <c r="D37" s="432" t="s">
        <v>250</v>
      </c>
      <c r="E37" s="432" t="s">
        <v>365</v>
      </c>
      <c r="F37" s="432" t="s">
        <v>348</v>
      </c>
      <c r="G37" s="432" t="s">
        <v>366</v>
      </c>
      <c r="H37" s="432" t="s">
        <v>370</v>
      </c>
      <c r="I37" s="432" t="s">
        <v>375</v>
      </c>
      <c r="J37" s="432" t="s">
        <v>367</v>
      </c>
      <c r="K37" s="432">
        <v>0.999</v>
      </c>
      <c r="L37" s="432">
        <v>0.55100000000000005</v>
      </c>
      <c r="M37" s="432">
        <v>8.3000000000000004E-2</v>
      </c>
      <c r="N37" s="432" t="s">
        <v>260</v>
      </c>
      <c r="O37" s="432">
        <v>2.3E-2</v>
      </c>
      <c r="P37" s="512">
        <v>0.83799999999999997</v>
      </c>
      <c r="Q37" s="537">
        <v>0.5</v>
      </c>
      <c r="R37" s="406" t="s">
        <v>649</v>
      </c>
    </row>
    <row r="38" spans="2:18" ht="14.4" thickBot="1" x14ac:dyDescent="0.3">
      <c r="B38" s="437" t="s">
        <v>363</v>
      </c>
      <c r="C38" s="412" t="s">
        <v>374</v>
      </c>
      <c r="D38" s="412" t="s">
        <v>250</v>
      </c>
      <c r="E38" s="412" t="s">
        <v>365</v>
      </c>
      <c r="F38" s="412" t="s">
        <v>348</v>
      </c>
      <c r="G38" s="412" t="s">
        <v>366</v>
      </c>
      <c r="H38" s="412" t="s">
        <v>372</v>
      </c>
      <c r="I38" s="412" t="s">
        <v>376</v>
      </c>
      <c r="J38" s="412" t="s">
        <v>367</v>
      </c>
      <c r="K38" s="412">
        <v>0.999</v>
      </c>
      <c r="L38" s="412">
        <v>4.2000000000000003E-2</v>
      </c>
      <c r="M38" s="412">
        <v>1E-3</v>
      </c>
      <c r="N38" s="412" t="s">
        <v>260</v>
      </c>
      <c r="O38" s="412">
        <v>1.0999999999999999E-2</v>
      </c>
      <c r="P38" s="513">
        <v>0.77359999999999995</v>
      </c>
      <c r="Q38" s="538">
        <v>1.4999999999999999E-2</v>
      </c>
      <c r="R38" s="407" t="s">
        <v>649</v>
      </c>
    </row>
    <row r="39" spans="2:18" x14ac:dyDescent="0.25">
      <c r="B39" s="219" t="s">
        <v>363</v>
      </c>
      <c r="C39" s="421" t="s">
        <v>374</v>
      </c>
      <c r="D39" s="421" t="s">
        <v>250</v>
      </c>
      <c r="E39" s="421" t="s">
        <v>377</v>
      </c>
      <c r="F39" s="421" t="s">
        <v>348</v>
      </c>
      <c r="G39" s="421" t="s">
        <v>378</v>
      </c>
      <c r="H39" s="421" t="s">
        <v>260</v>
      </c>
      <c r="I39" s="421" t="s">
        <v>260</v>
      </c>
      <c r="J39" s="421" t="s">
        <v>367</v>
      </c>
      <c r="K39" s="421">
        <v>0.27400000000000002</v>
      </c>
      <c r="L39" s="421">
        <v>0.17199999999999999</v>
      </c>
      <c r="M39" s="421">
        <v>0.1</v>
      </c>
      <c r="N39" s="421">
        <v>0.03</v>
      </c>
      <c r="O39" s="421" t="s">
        <v>260</v>
      </c>
      <c r="P39" s="511">
        <v>0.56889999999999996</v>
      </c>
      <c r="Q39" s="536">
        <v>0.53569999999999995</v>
      </c>
      <c r="R39" s="224" t="s">
        <v>649</v>
      </c>
    </row>
    <row r="40" spans="2:18" x14ac:dyDescent="0.25">
      <c r="B40" s="436" t="s">
        <v>363</v>
      </c>
      <c r="C40" s="432" t="s">
        <v>374</v>
      </c>
      <c r="D40" s="432" t="s">
        <v>250</v>
      </c>
      <c r="E40" s="432" t="s">
        <v>377</v>
      </c>
      <c r="F40" s="432" t="s">
        <v>348</v>
      </c>
      <c r="G40" s="432" t="s">
        <v>378</v>
      </c>
      <c r="H40" s="432" t="s">
        <v>368</v>
      </c>
      <c r="I40" s="432" t="s">
        <v>369</v>
      </c>
      <c r="J40" s="432" t="s">
        <v>367</v>
      </c>
      <c r="K40" s="432">
        <v>0.27400000000000002</v>
      </c>
      <c r="L40" s="432">
        <v>4.7E-2</v>
      </c>
      <c r="M40" s="432">
        <v>6.0000000000000001E-3</v>
      </c>
      <c r="N40" s="432">
        <v>8.0000000000000002E-3</v>
      </c>
      <c r="O40" s="432" t="s">
        <v>260</v>
      </c>
      <c r="P40" s="512">
        <v>0.76490000000000002</v>
      </c>
      <c r="Q40" s="537">
        <v>0.109</v>
      </c>
      <c r="R40" s="406" t="s">
        <v>649</v>
      </c>
    </row>
    <row r="41" spans="2:18" x14ac:dyDescent="0.25">
      <c r="B41" s="436" t="s">
        <v>363</v>
      </c>
      <c r="C41" s="432" t="s">
        <v>374</v>
      </c>
      <c r="D41" s="432" t="s">
        <v>250</v>
      </c>
      <c r="E41" s="432" t="s">
        <v>377</v>
      </c>
      <c r="F41" s="432" t="s">
        <v>348</v>
      </c>
      <c r="G41" s="432" t="s">
        <v>378</v>
      </c>
      <c r="H41" s="432" t="s">
        <v>379</v>
      </c>
      <c r="I41" s="432" t="s">
        <v>380</v>
      </c>
      <c r="J41" s="432" t="s">
        <v>367</v>
      </c>
      <c r="K41" s="432">
        <v>0.31900000000000001</v>
      </c>
      <c r="L41" s="432">
        <v>0.22800000000000001</v>
      </c>
      <c r="M41" s="432">
        <v>0.10299999999999999</v>
      </c>
      <c r="N41" s="432">
        <v>2.3E-2</v>
      </c>
      <c r="O41" s="432">
        <v>3.4000000000000002E-2</v>
      </c>
      <c r="P41" s="512">
        <v>0.58660000000000001</v>
      </c>
      <c r="Q41" s="537">
        <v>0.46629999999999999</v>
      </c>
      <c r="R41" s="406" t="s">
        <v>649</v>
      </c>
    </row>
    <row r="42" spans="2:18" ht="14.4" thickBot="1" x14ac:dyDescent="0.3">
      <c r="B42" s="437" t="s">
        <v>363</v>
      </c>
      <c r="C42" s="412" t="s">
        <v>374</v>
      </c>
      <c r="D42" s="412" t="s">
        <v>250</v>
      </c>
      <c r="E42" s="412" t="s">
        <v>377</v>
      </c>
      <c r="F42" s="412" t="s">
        <v>348</v>
      </c>
      <c r="G42" s="412" t="s">
        <v>378</v>
      </c>
      <c r="H42" s="412" t="s">
        <v>381</v>
      </c>
      <c r="I42" s="412" t="s">
        <v>382</v>
      </c>
      <c r="J42" s="412" t="s">
        <v>367</v>
      </c>
      <c r="K42" s="412">
        <v>0.31900000000000001</v>
      </c>
      <c r="L42" s="412">
        <v>6.0999999999999999E-2</v>
      </c>
      <c r="M42" s="412">
        <v>3.0000000000000001E-3</v>
      </c>
      <c r="N42" s="412">
        <v>8.0000000000000002E-3</v>
      </c>
      <c r="O42" s="412">
        <v>1.9E-2</v>
      </c>
      <c r="P42" s="513">
        <v>0.67100000000000004</v>
      </c>
      <c r="Q42" s="538">
        <v>3.5700000000000003E-2</v>
      </c>
      <c r="R42" s="407" t="s">
        <v>649</v>
      </c>
    </row>
    <row r="43" spans="2:18" x14ac:dyDescent="0.25">
      <c r="B43" s="219" t="s">
        <v>363</v>
      </c>
      <c r="C43" s="421" t="s">
        <v>374</v>
      </c>
      <c r="D43" s="421" t="s">
        <v>383</v>
      </c>
      <c r="E43" s="421" t="s">
        <v>377</v>
      </c>
      <c r="F43" s="421" t="s">
        <v>348</v>
      </c>
      <c r="G43" s="421" t="s">
        <v>378</v>
      </c>
      <c r="H43" s="421" t="s">
        <v>260</v>
      </c>
      <c r="I43" s="421" t="s">
        <v>260</v>
      </c>
      <c r="J43" s="421" t="s">
        <v>367</v>
      </c>
      <c r="K43" s="421">
        <v>8.3000000000000004E-2</v>
      </c>
      <c r="L43" s="421">
        <v>0.187</v>
      </c>
      <c r="M43" s="421">
        <v>0.13100000000000001</v>
      </c>
      <c r="N43" s="421">
        <v>3.1E-2</v>
      </c>
      <c r="O43" s="421" t="s">
        <v>260</v>
      </c>
      <c r="P43" s="511">
        <v>0.53639999999999999</v>
      </c>
      <c r="Q43" s="536">
        <v>0.41299999999999998</v>
      </c>
      <c r="R43" s="224" t="s">
        <v>649</v>
      </c>
    </row>
    <row r="44" spans="2:18" x14ac:dyDescent="0.25">
      <c r="B44" s="436" t="s">
        <v>363</v>
      </c>
      <c r="C44" s="432" t="s">
        <v>374</v>
      </c>
      <c r="D44" s="432" t="s">
        <v>383</v>
      </c>
      <c r="E44" s="432" t="s">
        <v>377</v>
      </c>
      <c r="F44" s="432" t="s">
        <v>348</v>
      </c>
      <c r="G44" s="432" t="s">
        <v>378</v>
      </c>
      <c r="H44" s="432" t="s">
        <v>368</v>
      </c>
      <c r="I44" s="432" t="s">
        <v>369</v>
      </c>
      <c r="J44" s="432" t="s">
        <v>367</v>
      </c>
      <c r="K44" s="432">
        <v>8.3000000000000004E-2</v>
      </c>
      <c r="L44" s="432">
        <v>2.9000000000000001E-2</v>
      </c>
      <c r="M44" s="432">
        <v>8.9999999999999993E-3</v>
      </c>
      <c r="N44" s="432">
        <v>1.9E-2</v>
      </c>
      <c r="O44" s="432" t="s">
        <v>260</v>
      </c>
      <c r="P44" s="512">
        <v>0.51129999999999998</v>
      </c>
      <c r="Q44" s="537">
        <v>8.6999999999999994E-2</v>
      </c>
      <c r="R44" s="406" t="s">
        <v>649</v>
      </c>
    </row>
    <row r="45" spans="2:18" x14ac:dyDescent="0.25">
      <c r="B45" s="436" t="s">
        <v>363</v>
      </c>
      <c r="C45" s="432" t="s">
        <v>374</v>
      </c>
      <c r="D45" s="432" t="s">
        <v>383</v>
      </c>
      <c r="E45" s="432" t="s">
        <v>377</v>
      </c>
      <c r="F45" s="432" t="s">
        <v>348</v>
      </c>
      <c r="G45" s="432" t="s">
        <v>378</v>
      </c>
      <c r="H45" s="432" t="s">
        <v>379</v>
      </c>
      <c r="I45" s="432" t="s">
        <v>380</v>
      </c>
      <c r="J45" s="432" t="s">
        <v>367</v>
      </c>
      <c r="K45" s="432">
        <v>0.13500000000000001</v>
      </c>
      <c r="L45" s="432">
        <v>0.157</v>
      </c>
      <c r="M45" s="432">
        <v>8.8999999999999996E-2</v>
      </c>
      <c r="N45" s="432">
        <v>2.8000000000000001E-2</v>
      </c>
      <c r="O45" s="432">
        <v>2.4E-2</v>
      </c>
      <c r="P45" s="512">
        <v>0.52669999999999995</v>
      </c>
      <c r="Q45" s="537">
        <v>0.35630000000000001</v>
      </c>
      <c r="R45" s="406" t="s">
        <v>649</v>
      </c>
    </row>
    <row r="46" spans="2:18" ht="14.4" thickBot="1" x14ac:dyDescent="0.3">
      <c r="B46" s="437" t="s">
        <v>363</v>
      </c>
      <c r="C46" s="412" t="s">
        <v>374</v>
      </c>
      <c r="D46" s="412" t="s">
        <v>383</v>
      </c>
      <c r="E46" s="412" t="s">
        <v>377</v>
      </c>
      <c r="F46" s="412" t="s">
        <v>348</v>
      </c>
      <c r="G46" s="412" t="s">
        <v>378</v>
      </c>
      <c r="H46" s="412" t="s">
        <v>381</v>
      </c>
      <c r="I46" s="412" t="s">
        <v>382</v>
      </c>
      <c r="J46" s="412" t="s">
        <v>367</v>
      </c>
      <c r="K46" s="412">
        <v>0.13500000000000001</v>
      </c>
      <c r="L46" s="412">
        <v>0.03</v>
      </c>
      <c r="M46" s="412">
        <v>4.0000000000000001E-3</v>
      </c>
      <c r="N46" s="412">
        <v>1.0999999999999999E-2</v>
      </c>
      <c r="O46" s="412">
        <v>1.7000000000000001E-2</v>
      </c>
      <c r="P46" s="513">
        <v>0.48470000000000002</v>
      </c>
      <c r="Q46" s="538">
        <v>2.7300000000000001E-2</v>
      </c>
      <c r="R46" s="407" t="s">
        <v>649</v>
      </c>
    </row>
    <row r="47" spans="2:18" x14ac:dyDescent="0.25">
      <c r="B47" s="219" t="s">
        <v>363</v>
      </c>
      <c r="C47" s="421" t="s">
        <v>384</v>
      </c>
      <c r="D47" s="421" t="s">
        <v>383</v>
      </c>
      <c r="E47" s="421" t="s">
        <v>385</v>
      </c>
      <c r="F47" s="421" t="s">
        <v>348</v>
      </c>
      <c r="G47" s="421" t="s">
        <v>378</v>
      </c>
      <c r="H47" s="421" t="s">
        <v>260</v>
      </c>
      <c r="I47" s="421" t="s">
        <v>260</v>
      </c>
      <c r="J47" s="421" t="s">
        <v>367</v>
      </c>
      <c r="K47" s="421">
        <v>0.63</v>
      </c>
      <c r="L47" s="421">
        <v>0.55400000000000005</v>
      </c>
      <c r="M47" s="421">
        <v>0.105</v>
      </c>
      <c r="N47" s="421">
        <v>6.5000000000000002E-2</v>
      </c>
      <c r="O47" s="421" t="s">
        <v>260</v>
      </c>
      <c r="P47" s="511">
        <v>0.76470000000000005</v>
      </c>
      <c r="Q47" s="536">
        <v>0.51100000000000001</v>
      </c>
      <c r="R47" s="224" t="s">
        <v>649</v>
      </c>
    </row>
    <row r="48" spans="2:18" x14ac:dyDescent="0.25">
      <c r="B48" s="436" t="s">
        <v>363</v>
      </c>
      <c r="C48" s="432" t="s">
        <v>384</v>
      </c>
      <c r="D48" s="432" t="s">
        <v>383</v>
      </c>
      <c r="E48" s="432" t="s">
        <v>385</v>
      </c>
      <c r="F48" s="432" t="s">
        <v>348</v>
      </c>
      <c r="G48" s="432" t="s">
        <v>378</v>
      </c>
      <c r="H48" s="432" t="s">
        <v>368</v>
      </c>
      <c r="I48" s="432" t="s">
        <v>386</v>
      </c>
      <c r="J48" s="432" t="s">
        <v>367</v>
      </c>
      <c r="K48" s="432">
        <v>0.63</v>
      </c>
      <c r="L48" s="432">
        <v>0.14299999999999999</v>
      </c>
      <c r="M48" s="432">
        <v>5.0000000000000001E-3</v>
      </c>
      <c r="N48" s="432">
        <v>1.7000000000000001E-2</v>
      </c>
      <c r="O48" s="432" t="s">
        <v>260</v>
      </c>
      <c r="P48" s="512">
        <v>0.8649</v>
      </c>
      <c r="Q48" s="537">
        <v>7.6999999999999999E-2</v>
      </c>
      <c r="R48" s="406" t="s">
        <v>649</v>
      </c>
    </row>
    <row r="49" spans="2:18" x14ac:dyDescent="0.25">
      <c r="B49" s="436" t="s">
        <v>363</v>
      </c>
      <c r="C49" s="432" t="s">
        <v>374</v>
      </c>
      <c r="D49" s="432" t="s">
        <v>383</v>
      </c>
      <c r="E49" s="432" t="s">
        <v>385</v>
      </c>
      <c r="F49" s="432" t="s">
        <v>348</v>
      </c>
      <c r="G49" s="432" t="s">
        <v>378</v>
      </c>
      <c r="H49" s="432" t="s">
        <v>260</v>
      </c>
      <c r="I49" s="432" t="s">
        <v>260</v>
      </c>
      <c r="J49" s="432" t="s">
        <v>367</v>
      </c>
      <c r="K49" s="432">
        <v>0.16400000000000001</v>
      </c>
      <c r="L49" s="432">
        <v>0.27600000000000002</v>
      </c>
      <c r="M49" s="432">
        <v>0.14299999999999999</v>
      </c>
      <c r="N49" s="432">
        <v>5.1999999999999998E-2</v>
      </c>
      <c r="O49" s="432" t="s">
        <v>260</v>
      </c>
      <c r="P49" s="512">
        <v>0.58640000000000003</v>
      </c>
      <c r="Q49" s="537">
        <v>0.51800000000000002</v>
      </c>
      <c r="R49" s="406" t="s">
        <v>649</v>
      </c>
    </row>
    <row r="50" spans="2:18" ht="14.4" thickBot="1" x14ac:dyDescent="0.3">
      <c r="B50" s="437" t="s">
        <v>363</v>
      </c>
      <c r="C50" s="412" t="s">
        <v>374</v>
      </c>
      <c r="D50" s="412" t="s">
        <v>383</v>
      </c>
      <c r="E50" s="412" t="s">
        <v>385</v>
      </c>
      <c r="F50" s="412" t="s">
        <v>348</v>
      </c>
      <c r="G50" s="412" t="s">
        <v>378</v>
      </c>
      <c r="H50" s="412" t="s">
        <v>368</v>
      </c>
      <c r="I50" s="412" t="s">
        <v>386</v>
      </c>
      <c r="J50" s="412" t="s">
        <v>367</v>
      </c>
      <c r="K50" s="412">
        <v>0.16400000000000001</v>
      </c>
      <c r="L50" s="412">
        <v>7.3999999999999996E-2</v>
      </c>
      <c r="M50" s="412">
        <v>0.01</v>
      </c>
      <c r="N50" s="412">
        <v>2.1999999999999999E-2</v>
      </c>
      <c r="O50" s="412" t="s">
        <v>260</v>
      </c>
      <c r="P50" s="513">
        <v>0.69620000000000004</v>
      </c>
      <c r="Q50" s="538">
        <v>0.11700000000000001</v>
      </c>
      <c r="R50" s="407" t="s">
        <v>649</v>
      </c>
    </row>
  </sheetData>
  <mergeCells count="10">
    <mergeCell ref="C2:Q2"/>
    <mergeCell ref="B17:R17"/>
    <mergeCell ref="C3:E3"/>
    <mergeCell ref="F3:H3"/>
    <mergeCell ref="I3:K3"/>
    <mergeCell ref="L3:N3"/>
    <mergeCell ref="O3:Q3"/>
    <mergeCell ref="G11:H11"/>
    <mergeCell ref="C11:D11"/>
    <mergeCell ref="E11:F11"/>
  </mergeCells>
  <phoneticPr fontId="3" type="noConversion"/>
  <pageMargins left="0.7" right="0.7" top="0.75" bottom="0.75" header="0.3" footer="0.3"/>
  <pageSetup paperSize="9" scale="75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B9346-DFF8-4408-9674-EACD706A4D2A}">
  <dimension ref="A1:L29"/>
  <sheetViews>
    <sheetView topLeftCell="A6" zoomScaleNormal="100" workbookViewId="0">
      <selection activeCell="J16" sqref="J16"/>
    </sheetView>
  </sheetViews>
  <sheetFormatPr defaultColWidth="8.6640625" defaultRowHeight="13.8" x14ac:dyDescent="0.25"/>
  <cols>
    <col min="1" max="1" width="8.44140625" style="110" bestFit="1" customWidth="1"/>
    <col min="2" max="2" width="9" style="110" bestFit="1" customWidth="1"/>
    <col min="3" max="4" width="9.6640625" style="110" bestFit="1" customWidth="1"/>
    <col min="5" max="5" width="11.33203125" style="110" bestFit="1" customWidth="1"/>
    <col min="6" max="6" width="5.6640625" style="110" bestFit="1" customWidth="1"/>
    <col min="7" max="7" width="19" style="110" bestFit="1" customWidth="1"/>
    <col min="8" max="8" width="9" style="110" bestFit="1" customWidth="1"/>
    <col min="9" max="9" width="5.6640625" style="110" bestFit="1" customWidth="1"/>
    <col min="10" max="10" width="11.33203125" style="110" bestFit="1" customWidth="1"/>
    <col min="11" max="11" width="3.6640625" style="110" bestFit="1" customWidth="1"/>
    <col min="12" max="12" width="6" style="110" bestFit="1" customWidth="1"/>
    <col min="13" max="16384" width="8.6640625" style="110"/>
  </cols>
  <sheetData>
    <row r="1" spans="1:10" ht="14.4" thickBot="1" x14ac:dyDescent="0.3"/>
    <row r="2" spans="1:10" ht="14.4" thickBot="1" x14ac:dyDescent="0.3">
      <c r="A2" s="110" t="s">
        <v>387</v>
      </c>
      <c r="B2" s="1236" t="s">
        <v>388</v>
      </c>
      <c r="C2" s="1237"/>
      <c r="D2" s="1237"/>
      <c r="E2" s="1238"/>
      <c r="G2" s="1236" t="s">
        <v>389</v>
      </c>
      <c r="H2" s="1237"/>
      <c r="I2" s="1237"/>
      <c r="J2" s="1238"/>
    </row>
    <row r="3" spans="1:10" x14ac:dyDescent="0.25">
      <c r="B3" s="209"/>
      <c r="C3" s="210" t="s">
        <v>63</v>
      </c>
      <c r="D3" s="210" t="s">
        <v>98</v>
      </c>
      <c r="E3" s="211" t="s">
        <v>282</v>
      </c>
      <c r="G3" s="209"/>
      <c r="H3" s="210" t="s">
        <v>63</v>
      </c>
      <c r="I3" s="210" t="s">
        <v>98</v>
      </c>
      <c r="J3" s="211" t="s">
        <v>282</v>
      </c>
    </row>
    <row r="4" spans="1:10" x14ac:dyDescent="0.25">
      <c r="B4" s="141" t="s">
        <v>390</v>
      </c>
      <c r="C4" s="301">
        <v>1500000</v>
      </c>
      <c r="D4" s="301">
        <v>1500000</v>
      </c>
      <c r="E4" s="302">
        <v>1500000</v>
      </c>
      <c r="G4" s="141" t="s">
        <v>391</v>
      </c>
      <c r="H4" s="139">
        <v>92</v>
      </c>
      <c r="I4" s="139">
        <v>92</v>
      </c>
      <c r="J4" s="140">
        <v>92</v>
      </c>
    </row>
    <row r="5" spans="1:10" x14ac:dyDescent="0.25">
      <c r="B5" s="141" t="s">
        <v>392</v>
      </c>
      <c r="C5" s="301">
        <v>6550000</v>
      </c>
      <c r="D5" s="301">
        <v>5420000</v>
      </c>
      <c r="E5" s="302">
        <v>1440000</v>
      </c>
      <c r="G5" s="141" t="s">
        <v>393</v>
      </c>
      <c r="H5" s="139">
        <v>89</v>
      </c>
      <c r="I5" s="139">
        <v>83</v>
      </c>
      <c r="J5" s="140"/>
    </row>
    <row r="6" spans="1:10" x14ac:dyDescent="0.25">
      <c r="B6" s="141" t="s">
        <v>394</v>
      </c>
      <c r="C6" s="301">
        <v>33500000</v>
      </c>
      <c r="D6" s="301">
        <v>23100000</v>
      </c>
      <c r="E6" s="302">
        <v>3720000</v>
      </c>
      <c r="G6" s="141" t="s">
        <v>392</v>
      </c>
      <c r="H6" s="139">
        <v>94.5</v>
      </c>
      <c r="I6" s="139">
        <v>89</v>
      </c>
      <c r="J6" s="140">
        <v>68</v>
      </c>
    </row>
    <row r="7" spans="1:10" ht="14.4" thickBot="1" x14ac:dyDescent="0.3">
      <c r="B7" s="145" t="s">
        <v>395</v>
      </c>
      <c r="C7" s="303">
        <v>46100000</v>
      </c>
      <c r="D7" s="303">
        <v>36100000</v>
      </c>
      <c r="E7" s="304">
        <v>5370000</v>
      </c>
      <c r="G7" s="141" t="s">
        <v>394</v>
      </c>
      <c r="H7" s="139">
        <v>95</v>
      </c>
      <c r="I7" s="139">
        <v>94</v>
      </c>
      <c r="J7" s="140">
        <v>82</v>
      </c>
    </row>
    <row r="8" spans="1:10" ht="14.4" thickBot="1" x14ac:dyDescent="0.3">
      <c r="B8" s="174"/>
      <c r="C8" s="174"/>
      <c r="D8" s="174"/>
      <c r="E8" s="174"/>
      <c r="G8" s="145" t="s">
        <v>395</v>
      </c>
      <c r="H8" s="143">
        <v>94</v>
      </c>
      <c r="I8" s="143">
        <v>90</v>
      </c>
      <c r="J8" s="144">
        <v>87</v>
      </c>
    </row>
    <row r="9" spans="1:10" ht="14.4" thickBot="1" x14ac:dyDescent="0.3"/>
    <row r="10" spans="1:10" ht="14.4" thickBot="1" x14ac:dyDescent="0.3">
      <c r="A10" s="110" t="s">
        <v>396</v>
      </c>
      <c r="C10" s="1209" t="s">
        <v>397</v>
      </c>
      <c r="D10" s="1210"/>
      <c r="E10" s="1210"/>
      <c r="F10" s="1210"/>
      <c r="G10" s="1210"/>
      <c r="H10" s="1211"/>
    </row>
    <row r="11" spans="1:10" ht="14.4" thickBot="1" x14ac:dyDescent="0.3">
      <c r="C11" s="1209" t="s">
        <v>649</v>
      </c>
      <c r="D11" s="1210"/>
      <c r="E11" s="1210"/>
      <c r="F11" s="1209" t="s">
        <v>398</v>
      </c>
      <c r="G11" s="1210"/>
      <c r="H11" s="1211"/>
    </row>
    <row r="12" spans="1:10" ht="15.6" x14ac:dyDescent="0.3">
      <c r="B12" s="84" t="s">
        <v>399</v>
      </c>
      <c r="C12" s="85">
        <v>0.1</v>
      </c>
      <c r="D12" s="85">
        <v>0</v>
      </c>
      <c r="E12" s="109">
        <v>-0.1</v>
      </c>
      <c r="F12" s="84">
        <v>3.57</v>
      </c>
      <c r="G12" s="85">
        <v>5</v>
      </c>
      <c r="H12" s="466">
        <v>6.43</v>
      </c>
      <c r="I12"/>
    </row>
    <row r="13" spans="1:10" ht="16.2" thickBot="1" x14ac:dyDescent="0.35">
      <c r="B13" s="103" t="s">
        <v>79</v>
      </c>
      <c r="C13" s="104">
        <v>13.4</v>
      </c>
      <c r="D13" s="104">
        <v>14.7</v>
      </c>
      <c r="E13" s="105">
        <v>13.9</v>
      </c>
      <c r="F13" s="103">
        <v>18.920000000000002</v>
      </c>
      <c r="G13" s="104">
        <v>21.13</v>
      </c>
      <c r="H13" s="216">
        <v>17.440000000000001</v>
      </c>
      <c r="I13"/>
    </row>
    <row r="15" spans="1:10" x14ac:dyDescent="0.25">
      <c r="A15" s="110" t="s">
        <v>400</v>
      </c>
    </row>
    <row r="25" spans="2:12" ht="14.4" thickBot="1" x14ac:dyDescent="0.3"/>
    <row r="26" spans="2:12" ht="14.4" thickBot="1" x14ac:dyDescent="0.3">
      <c r="B26" s="1236" t="s">
        <v>401</v>
      </c>
      <c r="C26" s="1237"/>
      <c r="D26" s="1237"/>
      <c r="E26" s="1237"/>
      <c r="F26" s="1237"/>
      <c r="G26" s="1237"/>
      <c r="H26" s="1237"/>
      <c r="I26" s="1237"/>
      <c r="J26" s="1237"/>
      <c r="K26" s="1237"/>
      <c r="L26" s="1238"/>
    </row>
    <row r="27" spans="2:12" x14ac:dyDescent="0.25">
      <c r="B27" s="209"/>
      <c r="C27" s="210" t="s">
        <v>120</v>
      </c>
      <c r="D27" s="210" t="s">
        <v>402</v>
      </c>
      <c r="E27" s="210" t="s">
        <v>155</v>
      </c>
      <c r="F27" s="210" t="s">
        <v>403</v>
      </c>
      <c r="G27" s="210" t="s">
        <v>404</v>
      </c>
      <c r="H27" s="210" t="s">
        <v>405</v>
      </c>
      <c r="I27" s="210" t="s">
        <v>406</v>
      </c>
      <c r="J27" s="210" t="s">
        <v>407</v>
      </c>
      <c r="K27" s="210" t="s">
        <v>408</v>
      </c>
      <c r="L27" s="211" t="s">
        <v>157</v>
      </c>
    </row>
    <row r="28" spans="2:12" x14ac:dyDescent="0.25">
      <c r="B28" s="141" t="s">
        <v>63</v>
      </c>
      <c r="C28" s="139">
        <v>100</v>
      </c>
      <c r="D28" s="139">
        <v>0</v>
      </c>
      <c r="E28" s="139">
        <v>0</v>
      </c>
      <c r="F28" s="139">
        <v>0</v>
      </c>
      <c r="G28" s="139">
        <v>0</v>
      </c>
      <c r="H28" s="139">
        <v>0</v>
      </c>
      <c r="I28" s="139">
        <v>0</v>
      </c>
      <c r="J28" s="139">
        <v>0</v>
      </c>
      <c r="K28" s="139">
        <v>0</v>
      </c>
      <c r="L28" s="140">
        <v>0</v>
      </c>
    </row>
    <row r="29" spans="2:12" ht="14.4" thickBot="1" x14ac:dyDescent="0.3">
      <c r="B29" s="145" t="s">
        <v>98</v>
      </c>
      <c r="C29" s="143">
        <v>2</v>
      </c>
      <c r="D29" s="143">
        <v>20</v>
      </c>
      <c r="E29" s="143">
        <v>12</v>
      </c>
      <c r="F29" s="143">
        <v>12</v>
      </c>
      <c r="G29" s="143">
        <v>8</v>
      </c>
      <c r="H29" s="143">
        <v>8</v>
      </c>
      <c r="I29" s="143">
        <v>8</v>
      </c>
      <c r="J29" s="143">
        <v>6</v>
      </c>
      <c r="K29" s="143">
        <v>4</v>
      </c>
      <c r="L29" s="144">
        <v>20</v>
      </c>
    </row>
  </sheetData>
  <mergeCells count="6">
    <mergeCell ref="B2:E2"/>
    <mergeCell ref="G2:J2"/>
    <mergeCell ref="B26:L26"/>
    <mergeCell ref="F11:H11"/>
    <mergeCell ref="C11:E11"/>
    <mergeCell ref="C10:H10"/>
  </mergeCells>
  <pageMargins left="0.7" right="0.7" top="0.75" bottom="0.75" header="0.3" footer="0.3"/>
  <pageSetup paperSize="9" scale="80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250AC-EFA7-4CA3-9CE8-A17D0DFD91D5}">
  <dimension ref="A1:X75"/>
  <sheetViews>
    <sheetView topLeftCell="A45" zoomScale="82" zoomScaleNormal="70" zoomScalePageLayoutView="30" workbookViewId="0">
      <selection activeCell="R77" sqref="R77"/>
    </sheetView>
  </sheetViews>
  <sheetFormatPr defaultColWidth="8.6640625" defaultRowHeight="13.8" x14ac:dyDescent="0.3"/>
  <cols>
    <col min="1" max="1" width="8.6640625" style="1"/>
    <col min="2" max="2" width="12.33203125" style="1" bestFit="1" customWidth="1"/>
    <col min="3" max="3" width="11.33203125" style="1" bestFit="1" customWidth="1"/>
    <col min="4" max="4" width="10" style="1" bestFit="1" customWidth="1"/>
    <col min="5" max="5" width="11.33203125" style="1" bestFit="1" customWidth="1"/>
    <col min="6" max="7" width="10" style="1" bestFit="1" customWidth="1"/>
    <col min="8" max="8" width="10.33203125" style="1" bestFit="1" customWidth="1"/>
    <col min="9" max="9" width="17.33203125" style="1" bestFit="1" customWidth="1"/>
    <col min="10" max="10" width="10" style="1" bestFit="1" customWidth="1"/>
    <col min="11" max="11" width="16.6640625" style="1" bestFit="1" customWidth="1"/>
    <col min="12" max="12" width="8.5546875" style="1" bestFit="1" customWidth="1"/>
    <col min="13" max="13" width="12.6640625" style="1" bestFit="1" customWidth="1"/>
    <col min="14" max="14" width="9.33203125" style="1" bestFit="1" customWidth="1"/>
    <col min="15" max="15" width="7.33203125" style="1" bestFit="1" customWidth="1"/>
    <col min="16" max="16" width="9.6640625" style="1" bestFit="1" customWidth="1"/>
    <col min="17" max="17" width="7.6640625" style="1" bestFit="1" customWidth="1"/>
    <col min="18" max="19" width="8.5546875" style="1" bestFit="1" customWidth="1"/>
    <col min="20" max="20" width="8.33203125" style="1" bestFit="1" customWidth="1"/>
    <col min="21" max="21" width="10.33203125" style="1" bestFit="1" customWidth="1"/>
    <col min="22" max="22" width="17.33203125" style="1" bestFit="1" customWidth="1"/>
    <col min="23" max="23" width="10" style="1" bestFit="1" customWidth="1"/>
    <col min="24" max="24" width="16.6640625" style="1" bestFit="1" customWidth="1"/>
    <col min="25" max="16384" width="8.6640625" style="1"/>
  </cols>
  <sheetData>
    <row r="1" spans="1:24" ht="14.4" thickBot="1" x14ac:dyDescent="0.35"/>
    <row r="2" spans="1:24" ht="14.4" thickBot="1" x14ac:dyDescent="0.35">
      <c r="A2" s="1" t="s">
        <v>409</v>
      </c>
      <c r="B2" s="1218" t="s">
        <v>388</v>
      </c>
      <c r="C2" s="1219"/>
      <c r="D2" s="1219"/>
      <c r="E2" s="1219"/>
      <c r="F2" s="1219"/>
      <c r="G2" s="1219"/>
      <c r="H2" s="1219"/>
      <c r="I2" s="1219"/>
      <c r="J2" s="1219"/>
      <c r="K2" s="1220"/>
      <c r="M2" s="1218" t="s">
        <v>389</v>
      </c>
      <c r="N2" s="1219"/>
      <c r="O2" s="1219"/>
      <c r="P2" s="1219"/>
      <c r="Q2" s="1219"/>
      <c r="R2" s="1219"/>
      <c r="S2" s="1219"/>
      <c r="T2" s="1219"/>
      <c r="U2" s="1219"/>
      <c r="V2" s="1219"/>
      <c r="W2" s="1219"/>
      <c r="X2" s="1220"/>
    </row>
    <row r="3" spans="1:24" x14ac:dyDescent="0.3">
      <c r="B3" s="202"/>
      <c r="C3" s="86" t="s">
        <v>63</v>
      </c>
      <c r="D3" s="55" t="s">
        <v>62</v>
      </c>
      <c r="E3" s="55" t="s">
        <v>67</v>
      </c>
      <c r="F3" s="55" t="s">
        <v>68</v>
      </c>
      <c r="G3" s="55" t="s">
        <v>69</v>
      </c>
      <c r="H3" s="55" t="s">
        <v>410</v>
      </c>
      <c r="I3" s="55" t="s">
        <v>411</v>
      </c>
      <c r="J3" s="55" t="s">
        <v>412</v>
      </c>
      <c r="K3" s="56" t="s">
        <v>413</v>
      </c>
      <c r="M3" s="202"/>
      <c r="N3" s="86" t="s">
        <v>63</v>
      </c>
      <c r="O3" s="55" t="s">
        <v>414</v>
      </c>
      <c r="P3" s="55" t="s">
        <v>62</v>
      </c>
      <c r="Q3" s="55" t="s">
        <v>67</v>
      </c>
      <c r="R3" s="55" t="s">
        <v>68</v>
      </c>
      <c r="S3" s="55" t="s">
        <v>415</v>
      </c>
      <c r="T3" s="55" t="s">
        <v>69</v>
      </c>
      <c r="U3" s="55" t="s">
        <v>410</v>
      </c>
      <c r="V3" s="55" t="s">
        <v>411</v>
      </c>
      <c r="W3" s="55" t="s">
        <v>412</v>
      </c>
      <c r="X3" s="56" t="s">
        <v>413</v>
      </c>
    </row>
    <row r="4" spans="1:24" x14ac:dyDescent="0.3">
      <c r="B4" s="81" t="s">
        <v>416</v>
      </c>
      <c r="C4" s="305">
        <v>4240000</v>
      </c>
      <c r="D4" s="306">
        <v>1250000</v>
      </c>
      <c r="E4" s="306">
        <v>882000</v>
      </c>
      <c r="F4" s="306">
        <v>884000</v>
      </c>
      <c r="G4" s="306">
        <v>696000</v>
      </c>
      <c r="H4" s="306">
        <v>842000</v>
      </c>
      <c r="I4" s="306"/>
      <c r="J4" s="306">
        <v>622000</v>
      </c>
      <c r="K4" s="307">
        <v>1500000</v>
      </c>
      <c r="M4" s="81" t="s">
        <v>417</v>
      </c>
      <c r="N4" s="17">
        <v>93</v>
      </c>
      <c r="O4" s="14">
        <v>85</v>
      </c>
      <c r="P4" s="14">
        <v>89</v>
      </c>
      <c r="Q4" s="14">
        <v>90</v>
      </c>
      <c r="R4" s="14">
        <v>92</v>
      </c>
      <c r="S4" s="14">
        <v>85</v>
      </c>
      <c r="T4" s="14">
        <v>95</v>
      </c>
      <c r="U4" s="14">
        <v>85</v>
      </c>
      <c r="V4" s="14"/>
      <c r="W4" s="14">
        <v>84</v>
      </c>
      <c r="X4" s="15"/>
    </row>
    <row r="5" spans="1:24" x14ac:dyDescent="0.3">
      <c r="B5" s="81" t="s">
        <v>392</v>
      </c>
      <c r="C5" s="305">
        <v>39000000</v>
      </c>
      <c r="D5" s="306">
        <v>2920000</v>
      </c>
      <c r="E5" s="306">
        <v>2570000</v>
      </c>
      <c r="F5" s="306">
        <v>1780000</v>
      </c>
      <c r="G5" s="306">
        <v>2570000</v>
      </c>
      <c r="H5" s="306"/>
      <c r="I5" s="306"/>
      <c r="J5" s="306"/>
      <c r="K5" s="307"/>
      <c r="M5" s="81" t="s">
        <v>392</v>
      </c>
      <c r="N5" s="17">
        <v>87.5</v>
      </c>
      <c r="O5" s="14">
        <v>79</v>
      </c>
      <c r="P5" s="14">
        <v>76</v>
      </c>
      <c r="Q5" s="14">
        <v>73</v>
      </c>
      <c r="R5" s="14">
        <v>63</v>
      </c>
      <c r="S5" s="14">
        <v>75</v>
      </c>
      <c r="T5" s="14">
        <v>73</v>
      </c>
      <c r="U5" s="14">
        <v>92</v>
      </c>
      <c r="V5" s="14">
        <v>72</v>
      </c>
      <c r="W5" s="14">
        <v>80</v>
      </c>
      <c r="X5" s="15">
        <v>70</v>
      </c>
    </row>
    <row r="6" spans="1:24" x14ac:dyDescent="0.3">
      <c r="B6" s="81" t="s">
        <v>418</v>
      </c>
      <c r="C6" s="305">
        <v>111000000</v>
      </c>
      <c r="D6" s="306">
        <v>38800000</v>
      </c>
      <c r="E6" s="306">
        <v>32200000</v>
      </c>
      <c r="F6" s="306">
        <v>23500000</v>
      </c>
      <c r="G6" s="306">
        <v>35100000</v>
      </c>
      <c r="H6" s="306">
        <v>6150000</v>
      </c>
      <c r="I6" s="306">
        <v>1030000</v>
      </c>
      <c r="J6" s="306">
        <v>2960000</v>
      </c>
      <c r="K6" s="307">
        <v>3040000</v>
      </c>
      <c r="M6" s="81" t="s">
        <v>418</v>
      </c>
      <c r="N6" s="17">
        <v>80.5</v>
      </c>
      <c r="O6" s="14">
        <v>78</v>
      </c>
      <c r="P6" s="14">
        <v>66</v>
      </c>
      <c r="Q6" s="14">
        <v>72</v>
      </c>
      <c r="R6" s="14">
        <v>65</v>
      </c>
      <c r="S6" s="14">
        <v>75</v>
      </c>
      <c r="T6" s="14">
        <v>76</v>
      </c>
      <c r="U6" s="14">
        <v>88</v>
      </c>
      <c r="V6" s="14">
        <v>86</v>
      </c>
      <c r="W6" s="14"/>
      <c r="X6" s="15"/>
    </row>
    <row r="7" spans="1:24" ht="14.4" thickBot="1" x14ac:dyDescent="0.35">
      <c r="B7" s="81" t="s">
        <v>394</v>
      </c>
      <c r="C7" s="305">
        <v>145000000</v>
      </c>
      <c r="D7" s="306">
        <v>47100000</v>
      </c>
      <c r="E7" s="306">
        <v>46100000</v>
      </c>
      <c r="F7" s="306">
        <v>40700000</v>
      </c>
      <c r="G7" s="306">
        <v>49700000</v>
      </c>
      <c r="H7" s="306">
        <v>18100000</v>
      </c>
      <c r="I7" s="306">
        <v>2450000</v>
      </c>
      <c r="J7" s="306"/>
      <c r="K7" s="307"/>
      <c r="M7" s="82" t="s">
        <v>394</v>
      </c>
      <c r="N7" s="12">
        <v>87.5</v>
      </c>
      <c r="O7" s="10">
        <v>81</v>
      </c>
      <c r="P7" s="10">
        <v>78</v>
      </c>
      <c r="Q7" s="10">
        <v>82</v>
      </c>
      <c r="R7" s="10">
        <v>79</v>
      </c>
      <c r="S7" s="10">
        <v>79</v>
      </c>
      <c r="T7" s="10">
        <v>80</v>
      </c>
      <c r="U7" s="10">
        <v>90</v>
      </c>
      <c r="V7" s="10">
        <v>89</v>
      </c>
      <c r="W7" s="10">
        <v>82</v>
      </c>
      <c r="X7" s="11">
        <v>69</v>
      </c>
    </row>
    <row r="8" spans="1:24" ht="14.4" thickBot="1" x14ac:dyDescent="0.35">
      <c r="B8" s="82" t="s">
        <v>395</v>
      </c>
      <c r="C8" s="308"/>
      <c r="D8" s="309"/>
      <c r="E8" s="309"/>
      <c r="F8" s="309"/>
      <c r="G8" s="309"/>
      <c r="H8" s="309">
        <v>21600000</v>
      </c>
      <c r="I8" s="309">
        <v>3640000</v>
      </c>
      <c r="J8" s="309">
        <v>57700000</v>
      </c>
      <c r="K8" s="310">
        <v>51800000</v>
      </c>
    </row>
    <row r="9" spans="1:24" ht="14.4" thickBot="1" x14ac:dyDescent="0.35">
      <c r="B9" s="16"/>
      <c r="C9" s="16"/>
      <c r="D9" s="16"/>
      <c r="E9" s="16"/>
      <c r="F9" s="16"/>
      <c r="G9" s="16"/>
      <c r="H9" s="16"/>
      <c r="I9" s="16"/>
      <c r="J9" s="16"/>
      <c r="K9" s="16"/>
    </row>
    <row r="10" spans="1:24" ht="14.4" thickBot="1" x14ac:dyDescent="0.35">
      <c r="A10" s="1" t="s">
        <v>419</v>
      </c>
      <c r="B10" s="1159" t="s">
        <v>420</v>
      </c>
      <c r="C10" s="1160"/>
      <c r="D10" s="1161"/>
      <c r="E10" s="16"/>
      <c r="F10" s="16"/>
      <c r="G10" s="16"/>
      <c r="H10" s="16"/>
      <c r="I10" s="16"/>
      <c r="J10" s="16"/>
      <c r="K10" s="16"/>
    </row>
    <row r="11" spans="1:24" x14ac:dyDescent="0.3">
      <c r="B11" s="218"/>
      <c r="C11" s="55" t="s">
        <v>392</v>
      </c>
      <c r="D11" s="56" t="s">
        <v>395</v>
      </c>
      <c r="K11" s="16"/>
    </row>
    <row r="12" spans="1:24" x14ac:dyDescent="0.3">
      <c r="B12" s="13" t="s">
        <v>73</v>
      </c>
      <c r="C12" s="14">
        <v>60.5</v>
      </c>
      <c r="D12" s="15">
        <v>18.100000000000001</v>
      </c>
      <c r="K12" s="16"/>
    </row>
    <row r="13" spans="1:24" ht="14.4" thickBot="1" x14ac:dyDescent="0.35">
      <c r="B13" s="9" t="s">
        <v>70</v>
      </c>
      <c r="C13" s="10">
        <v>3.67</v>
      </c>
      <c r="D13" s="11">
        <v>1.34</v>
      </c>
    </row>
    <row r="14" spans="1:24" ht="14.4" thickBot="1" x14ac:dyDescent="0.35">
      <c r="B14" s="16"/>
      <c r="C14" s="16"/>
      <c r="D14" s="16"/>
    </row>
    <row r="15" spans="1:24" ht="15" customHeight="1" thickBot="1" x14ac:dyDescent="0.35">
      <c r="A15" s="1" t="s">
        <v>421</v>
      </c>
      <c r="B15" s="1156" t="s">
        <v>61</v>
      </c>
      <c r="C15" s="1157"/>
      <c r="D15" s="1157"/>
      <c r="E15" s="1157"/>
      <c r="F15" s="1157"/>
      <c r="G15" s="1157"/>
      <c r="H15" s="1157"/>
      <c r="I15" s="1157"/>
      <c r="J15" s="1157"/>
      <c r="K15" s="1254"/>
    </row>
    <row r="16" spans="1:24" ht="14.4" thickBot="1" x14ac:dyDescent="0.35">
      <c r="B16" s="223"/>
      <c r="C16" s="1159" t="s">
        <v>422</v>
      </c>
      <c r="D16" s="1160"/>
      <c r="E16" s="1161"/>
      <c r="F16" s="1159" t="s">
        <v>423</v>
      </c>
      <c r="G16" s="1160"/>
      <c r="H16" s="1161"/>
      <c r="I16" s="79" t="s">
        <v>41</v>
      </c>
      <c r="J16" s="463" t="s">
        <v>42</v>
      </c>
      <c r="K16" s="41" t="s">
        <v>43</v>
      </c>
    </row>
    <row r="17" spans="1:24" x14ac:dyDescent="0.3">
      <c r="B17" s="297" t="s">
        <v>62</v>
      </c>
      <c r="C17" s="54">
        <v>69</v>
      </c>
      <c r="D17" s="55">
        <v>66.900000000000006</v>
      </c>
      <c r="E17" s="56">
        <v>72.400000000000006</v>
      </c>
      <c r="F17" s="54">
        <v>85</v>
      </c>
      <c r="G17" s="55">
        <v>81.2</v>
      </c>
      <c r="H17" s="56">
        <v>87.1</v>
      </c>
      <c r="I17" s="83">
        <v>88.4</v>
      </c>
      <c r="J17" s="503">
        <v>88</v>
      </c>
      <c r="K17" s="465">
        <v>91.9</v>
      </c>
    </row>
    <row r="18" spans="1:24" x14ac:dyDescent="0.3">
      <c r="B18" s="297" t="s">
        <v>67</v>
      </c>
      <c r="C18" s="13"/>
      <c r="D18" s="14">
        <v>61.8</v>
      </c>
      <c r="E18" s="15">
        <v>57.7</v>
      </c>
      <c r="F18" s="13"/>
      <c r="G18" s="14">
        <v>77.400000000000006</v>
      </c>
      <c r="H18" s="15">
        <v>76.3</v>
      </c>
      <c r="I18" s="81">
        <v>78</v>
      </c>
      <c r="J18" s="504">
        <v>83.4</v>
      </c>
      <c r="K18" s="331">
        <v>89.1</v>
      </c>
    </row>
    <row r="19" spans="1:24" x14ac:dyDescent="0.3">
      <c r="B19" s="297" t="s">
        <v>68</v>
      </c>
      <c r="C19" s="13">
        <v>65</v>
      </c>
      <c r="D19" s="14">
        <v>67.400000000000006</v>
      </c>
      <c r="E19" s="15">
        <v>66.8</v>
      </c>
      <c r="F19" s="13">
        <v>87.3</v>
      </c>
      <c r="G19" s="14">
        <v>87.6</v>
      </c>
      <c r="H19" s="15">
        <v>86.4</v>
      </c>
      <c r="I19" s="81">
        <v>77.900000000000006</v>
      </c>
      <c r="J19" s="504">
        <v>68</v>
      </c>
      <c r="K19" s="331">
        <v>87.2</v>
      </c>
    </row>
    <row r="20" spans="1:24" x14ac:dyDescent="0.3">
      <c r="B20" s="297" t="s">
        <v>69</v>
      </c>
      <c r="C20" s="13">
        <v>45.2</v>
      </c>
      <c r="D20" s="14">
        <v>48.7</v>
      </c>
      <c r="E20" s="15">
        <v>48.6</v>
      </c>
      <c r="F20" s="13">
        <v>51.4</v>
      </c>
      <c r="G20" s="14">
        <v>53.1</v>
      </c>
      <c r="H20" s="15">
        <v>50.7</v>
      </c>
      <c r="I20" s="81">
        <v>62.9</v>
      </c>
      <c r="J20" s="504">
        <v>45</v>
      </c>
      <c r="K20" s="331">
        <v>66.3</v>
      </c>
    </row>
    <row r="21" spans="1:24" x14ac:dyDescent="0.3">
      <c r="B21" s="297" t="s">
        <v>73</v>
      </c>
      <c r="C21" s="13">
        <v>70.900000000000006</v>
      </c>
      <c r="D21" s="14">
        <v>70.7</v>
      </c>
      <c r="E21" s="15"/>
      <c r="F21" s="13">
        <v>86</v>
      </c>
      <c r="G21" s="14">
        <v>87.7</v>
      </c>
      <c r="H21" s="15"/>
      <c r="I21" s="81">
        <v>90</v>
      </c>
      <c r="J21" s="504">
        <v>85</v>
      </c>
      <c r="K21" s="331">
        <v>97.9</v>
      </c>
    </row>
    <row r="22" spans="1:24" ht="14.4" thickBot="1" x14ac:dyDescent="0.35">
      <c r="B22" s="298" t="s">
        <v>70</v>
      </c>
      <c r="C22" s="9">
        <v>78.599999999999994</v>
      </c>
      <c r="D22" s="10">
        <v>61.1</v>
      </c>
      <c r="E22" s="11">
        <v>62.3</v>
      </c>
      <c r="F22" s="9">
        <v>86</v>
      </c>
      <c r="G22" s="10">
        <v>70.5</v>
      </c>
      <c r="H22" s="11">
        <v>69.900000000000006</v>
      </c>
      <c r="I22" s="82">
        <v>79.3</v>
      </c>
      <c r="J22" s="505">
        <v>94</v>
      </c>
      <c r="K22" s="464">
        <v>98.2</v>
      </c>
    </row>
    <row r="23" spans="1:24" ht="14.4" thickBot="1" x14ac:dyDescent="0.35">
      <c r="B23" s="16"/>
      <c r="C23" s="16"/>
      <c r="D23" s="16"/>
    </row>
    <row r="24" spans="1:24" ht="14.4" thickBot="1" x14ac:dyDescent="0.35">
      <c r="A24" s="1" t="s">
        <v>424</v>
      </c>
      <c r="B24" s="1153" t="s">
        <v>425</v>
      </c>
      <c r="C24" s="1154"/>
      <c r="D24" s="1154"/>
      <c r="E24" s="1154"/>
      <c r="F24" s="1154"/>
      <c r="G24" s="1154"/>
      <c r="H24" s="1154"/>
      <c r="I24" s="1154"/>
      <c r="J24" s="1154"/>
      <c r="K24" s="1154"/>
      <c r="L24" s="1154"/>
      <c r="M24" s="1155"/>
      <c r="O24" s="1159" t="s">
        <v>34</v>
      </c>
      <c r="P24" s="1160"/>
      <c r="Q24" s="1160"/>
      <c r="R24" s="1160"/>
      <c r="S24" s="1160"/>
      <c r="T24" s="1160"/>
      <c r="U24" s="1160"/>
      <c r="V24" s="1160"/>
      <c r="W24" s="1160"/>
      <c r="X24" s="1161"/>
    </row>
    <row r="25" spans="1:24" ht="15.6" customHeight="1" thickBot="1" x14ac:dyDescent="0.35">
      <c r="B25" s="1167" t="s">
        <v>426</v>
      </c>
      <c r="C25" s="1167" t="s">
        <v>427</v>
      </c>
      <c r="D25" s="1182" t="s">
        <v>31</v>
      </c>
      <c r="E25" s="1183"/>
      <c r="F25" s="1183"/>
      <c r="G25" s="1183"/>
      <c r="H25" s="1183"/>
      <c r="I25" s="1156" t="s">
        <v>32</v>
      </c>
      <c r="J25" s="1157"/>
      <c r="K25" s="1157"/>
      <c r="L25" s="1157"/>
      <c r="M25" s="1158"/>
      <c r="O25" s="1251" t="s">
        <v>428</v>
      </c>
      <c r="P25" s="1252"/>
      <c r="Q25" s="1252"/>
      <c r="R25" s="1252"/>
      <c r="S25" s="1252"/>
      <c r="T25" s="1252" t="s">
        <v>429</v>
      </c>
      <c r="U25" s="1252"/>
      <c r="V25" s="1252"/>
      <c r="W25" s="1252"/>
      <c r="X25" s="1253"/>
    </row>
    <row r="26" spans="1:24" ht="16.2" customHeight="1" thickBot="1" x14ac:dyDescent="0.35">
      <c r="B26" s="1168"/>
      <c r="C26" s="1168"/>
      <c r="D26" s="203" t="s">
        <v>7</v>
      </c>
      <c r="E26" s="221" t="s">
        <v>8</v>
      </c>
      <c r="F26" s="222" t="s">
        <v>9</v>
      </c>
      <c r="G26" s="292" t="s">
        <v>195</v>
      </c>
      <c r="H26" s="293" t="s">
        <v>196</v>
      </c>
      <c r="I26" s="291" t="s">
        <v>7</v>
      </c>
      <c r="J26" s="289" t="s">
        <v>8</v>
      </c>
      <c r="K26" s="296" t="s">
        <v>9</v>
      </c>
      <c r="L26" s="288" t="s">
        <v>195</v>
      </c>
      <c r="M26" s="296" t="s">
        <v>196</v>
      </c>
      <c r="O26" s="288" t="s">
        <v>7</v>
      </c>
      <c r="P26" s="289" t="s">
        <v>8</v>
      </c>
      <c r="Q26" s="290" t="s">
        <v>9</v>
      </c>
      <c r="R26" s="292" t="s">
        <v>195</v>
      </c>
      <c r="S26" s="293" t="s">
        <v>196</v>
      </c>
      <c r="T26" s="291" t="s">
        <v>7</v>
      </c>
      <c r="U26" s="289" t="s">
        <v>8</v>
      </c>
      <c r="V26" s="290" t="s">
        <v>9</v>
      </c>
      <c r="W26" s="292" t="s">
        <v>195</v>
      </c>
      <c r="X26" s="293" t="s">
        <v>196</v>
      </c>
    </row>
    <row r="27" spans="1:24" x14ac:dyDescent="0.3">
      <c r="B27" s="1248" t="s">
        <v>62</v>
      </c>
      <c r="C27" s="27" t="s">
        <v>63</v>
      </c>
      <c r="D27" s="21">
        <v>-2.5</v>
      </c>
      <c r="E27" s="22"/>
      <c r="F27" s="23">
        <v>2.5</v>
      </c>
      <c r="G27" s="65">
        <f>AVERAGE(D27:F27)</f>
        <v>0</v>
      </c>
      <c r="H27" s="67">
        <f>_xlfn.STDEV.P(D27:F27)</f>
        <v>2.5</v>
      </c>
      <c r="I27" s="24">
        <v>-2.5</v>
      </c>
      <c r="J27" s="22"/>
      <c r="K27" s="23">
        <v>2.5</v>
      </c>
      <c r="L27" s="65">
        <f>AVERAGE(I27:K27)</f>
        <v>0</v>
      </c>
      <c r="M27" s="67">
        <f>_xlfn.STDEV.P(I27:K27)</f>
        <v>2.5</v>
      </c>
      <c r="O27" s="21">
        <v>1</v>
      </c>
      <c r="P27" s="22">
        <v>-2.2999999999999998</v>
      </c>
      <c r="Q27" s="27">
        <v>1.3</v>
      </c>
      <c r="R27" s="65">
        <f>AVERAGE(O27:Q27)</f>
        <v>0</v>
      </c>
      <c r="S27" s="67">
        <f>_xlfn.STDEV.P(O27:Q27)</f>
        <v>1.6309506430300089</v>
      </c>
      <c r="T27" s="24">
        <v>-1.5</v>
      </c>
      <c r="U27" s="22">
        <v>2</v>
      </c>
      <c r="V27" s="27">
        <v>-0.5</v>
      </c>
      <c r="W27" s="65">
        <f>AVERAGE(T27:V27)</f>
        <v>0</v>
      </c>
      <c r="X27" s="67">
        <f>_xlfn.STDEV.P(T27:V27)</f>
        <v>1.4719601443879744</v>
      </c>
    </row>
    <row r="28" spans="1:24" x14ac:dyDescent="0.3">
      <c r="B28" s="1249"/>
      <c r="C28" s="38" t="s">
        <v>14</v>
      </c>
      <c r="D28" s="13">
        <v>0.5</v>
      </c>
      <c r="E28" s="14">
        <v>2.9</v>
      </c>
      <c r="F28" s="15">
        <v>0.5</v>
      </c>
      <c r="G28" s="69">
        <f t="shared" ref="G28:G50" si="0">AVERAGE(D28:F28)</f>
        <v>1.3</v>
      </c>
      <c r="H28" s="37">
        <f t="shared" ref="H28:H50" si="1">_xlfn.STDEV.P(D28:F28)</f>
        <v>1.1313708498984762</v>
      </c>
      <c r="I28" s="17">
        <v>0.2</v>
      </c>
      <c r="J28" s="14">
        <v>0.8</v>
      </c>
      <c r="K28" s="15">
        <v>-0.7</v>
      </c>
      <c r="L28" s="69">
        <f t="shared" ref="L28:L50" si="2">AVERAGE(I28:K28)</f>
        <v>0.10000000000000002</v>
      </c>
      <c r="M28" s="37">
        <f t="shared" ref="M28:M50" si="3">_xlfn.STDEV.P(I28:K28)</f>
        <v>0.61644140029689776</v>
      </c>
      <c r="O28" s="13">
        <v>-1.1000000000000001</v>
      </c>
      <c r="P28" s="14">
        <v>-2.6</v>
      </c>
      <c r="Q28" s="38">
        <v>-2.8</v>
      </c>
      <c r="R28" s="69">
        <f t="shared" ref="R28:R50" si="4">AVERAGE(O28:Q28)</f>
        <v>-2.1666666666666665</v>
      </c>
      <c r="S28" s="37">
        <f t="shared" ref="S28:S50" si="5">_xlfn.STDEV.P(O28:Q28)</f>
        <v>0.75865377844940229</v>
      </c>
      <c r="T28" s="17">
        <v>1.8</v>
      </c>
      <c r="U28" s="14">
        <v>0.9</v>
      </c>
      <c r="V28" s="38">
        <v>2.4</v>
      </c>
      <c r="W28" s="69">
        <f t="shared" ref="W28:W50" si="6">AVERAGE(T28:V28)</f>
        <v>1.7</v>
      </c>
      <c r="X28" s="37">
        <f t="shared" ref="X28:X50" si="7">_xlfn.STDEV.P(T28:V28)</f>
        <v>0.61644140029689776</v>
      </c>
    </row>
    <row r="29" spans="1:24" x14ac:dyDescent="0.3">
      <c r="B29" s="1249"/>
      <c r="C29" s="38" t="s">
        <v>16</v>
      </c>
      <c r="D29" s="13">
        <v>-6</v>
      </c>
      <c r="E29" s="14">
        <v>-7.4</v>
      </c>
      <c r="F29" s="15"/>
      <c r="G29" s="69">
        <f t="shared" si="0"/>
        <v>-6.7</v>
      </c>
      <c r="H29" s="37">
        <f t="shared" si="1"/>
        <v>0.7000000000000014</v>
      </c>
      <c r="I29" s="17">
        <v>-5.6</v>
      </c>
      <c r="J29" s="14">
        <v>-7.4</v>
      </c>
      <c r="K29" s="15"/>
      <c r="L29" s="69">
        <f t="shared" si="2"/>
        <v>-6.5</v>
      </c>
      <c r="M29" s="37">
        <f t="shared" si="3"/>
        <v>0.90000000000000124</v>
      </c>
      <c r="O29" s="13">
        <v>-2.6</v>
      </c>
      <c r="P29" s="14">
        <v>0.2</v>
      </c>
      <c r="Q29" s="38">
        <v>-3.5</v>
      </c>
      <c r="R29" s="69">
        <f t="shared" si="4"/>
        <v>-1.9666666666666668</v>
      </c>
      <c r="S29" s="37">
        <f t="shared" si="5"/>
        <v>1.5755069730795299</v>
      </c>
      <c r="T29" s="17">
        <v>-2.2999999999999998</v>
      </c>
      <c r="U29" s="14">
        <v>-5.2</v>
      </c>
      <c r="V29" s="38">
        <v>-6.2</v>
      </c>
      <c r="W29" s="69">
        <f t="shared" si="6"/>
        <v>-4.5666666666666664</v>
      </c>
      <c r="X29" s="37">
        <f t="shared" si="7"/>
        <v>1.6539514973407057</v>
      </c>
    </row>
    <row r="30" spans="1:24" ht="14.4" thickBot="1" x14ac:dyDescent="0.35">
      <c r="B30" s="1250"/>
      <c r="C30" s="28" t="s">
        <v>19</v>
      </c>
      <c r="D30" s="9">
        <v>-4.5</v>
      </c>
      <c r="E30" s="10">
        <v>-3.9</v>
      </c>
      <c r="F30" s="11">
        <v>-2.2999999999999998</v>
      </c>
      <c r="G30" s="72">
        <f t="shared" si="0"/>
        <v>-3.5666666666666664</v>
      </c>
      <c r="H30" s="74">
        <f t="shared" si="1"/>
        <v>0.92855921847894241</v>
      </c>
      <c r="I30" s="12">
        <v>-5.2</v>
      </c>
      <c r="J30" s="10">
        <v>-4.7</v>
      </c>
      <c r="K30" s="11">
        <v>-3</v>
      </c>
      <c r="L30" s="72">
        <f t="shared" si="2"/>
        <v>-4.3</v>
      </c>
      <c r="M30" s="74">
        <f t="shared" si="3"/>
        <v>0.94162979278837167</v>
      </c>
      <c r="O30" s="9">
        <v>3.7</v>
      </c>
      <c r="P30" s="10">
        <v>8.1</v>
      </c>
      <c r="Q30" s="28">
        <v>6.4</v>
      </c>
      <c r="R30" s="72">
        <f t="shared" si="4"/>
        <v>6.0666666666666673</v>
      </c>
      <c r="S30" s="74">
        <f t="shared" si="5"/>
        <v>1.8116904322268228</v>
      </c>
      <c r="T30" s="12">
        <v>-0.5</v>
      </c>
      <c r="U30" s="10">
        <v>1.8</v>
      </c>
      <c r="V30" s="28">
        <v>0.1</v>
      </c>
      <c r="W30" s="72">
        <f t="shared" si="6"/>
        <v>0.46666666666666673</v>
      </c>
      <c r="X30" s="74">
        <f t="shared" si="7"/>
        <v>0.97410927974683048</v>
      </c>
    </row>
    <row r="31" spans="1:24" x14ac:dyDescent="0.3">
      <c r="B31" s="1248" t="s">
        <v>67</v>
      </c>
      <c r="C31" s="27" t="s">
        <v>63</v>
      </c>
      <c r="D31" s="21">
        <v>-2.2999999999999998</v>
      </c>
      <c r="E31" s="22">
        <v>0.3</v>
      </c>
      <c r="F31" s="23">
        <v>2</v>
      </c>
      <c r="G31" s="65">
        <f t="shared" si="0"/>
        <v>0</v>
      </c>
      <c r="H31" s="67">
        <f t="shared" si="1"/>
        <v>1.7682382946499791</v>
      </c>
      <c r="I31" s="24">
        <v>-2.2999999999999998</v>
      </c>
      <c r="J31" s="22">
        <v>0.3</v>
      </c>
      <c r="K31" s="23">
        <v>2</v>
      </c>
      <c r="L31" s="65">
        <f t="shared" si="2"/>
        <v>0</v>
      </c>
      <c r="M31" s="67">
        <f t="shared" si="3"/>
        <v>1.7682382946499791</v>
      </c>
      <c r="O31" s="21">
        <v>-2.2999999999999998</v>
      </c>
      <c r="P31" s="22">
        <v>2.9</v>
      </c>
      <c r="Q31" s="27">
        <v>-0.6</v>
      </c>
      <c r="R31" s="65">
        <f t="shared" si="4"/>
        <v>0</v>
      </c>
      <c r="S31" s="67">
        <f t="shared" si="5"/>
        <v>2.1648710508172688</v>
      </c>
      <c r="T31" s="24">
        <v>-0.2</v>
      </c>
      <c r="U31" s="22">
        <v>1.7</v>
      </c>
      <c r="V31" s="27">
        <v>-1.4</v>
      </c>
      <c r="W31" s="65">
        <f t="shared" si="6"/>
        <v>3.3333333333333361E-2</v>
      </c>
      <c r="X31" s="67">
        <f t="shared" si="7"/>
        <v>1.2762793146051097</v>
      </c>
    </row>
    <row r="32" spans="1:24" x14ac:dyDescent="0.3">
      <c r="B32" s="1249"/>
      <c r="C32" s="38" t="s">
        <v>14</v>
      </c>
      <c r="D32" s="13">
        <v>4.7</v>
      </c>
      <c r="E32" s="14">
        <v>3.9</v>
      </c>
      <c r="F32" s="15">
        <v>-0.1</v>
      </c>
      <c r="G32" s="69">
        <f t="shared" si="0"/>
        <v>2.8333333333333335</v>
      </c>
      <c r="H32" s="37">
        <f t="shared" si="1"/>
        <v>2.0997354330698164</v>
      </c>
      <c r="I32" s="17">
        <v>5.5</v>
      </c>
      <c r="J32" s="14">
        <v>4.7</v>
      </c>
      <c r="K32" s="15">
        <v>0.3</v>
      </c>
      <c r="L32" s="69">
        <f t="shared" si="2"/>
        <v>3.5</v>
      </c>
      <c r="M32" s="37">
        <f t="shared" si="3"/>
        <v>2.2861904265976336</v>
      </c>
      <c r="O32" s="13">
        <v>12.1</v>
      </c>
      <c r="P32" s="14">
        <v>13.3</v>
      </c>
      <c r="Q32" s="38">
        <v>14.9</v>
      </c>
      <c r="R32" s="69">
        <f t="shared" si="4"/>
        <v>13.433333333333332</v>
      </c>
      <c r="S32" s="37">
        <f t="shared" si="5"/>
        <v>1.1469767022723505</v>
      </c>
      <c r="T32" s="17">
        <v>0.5</v>
      </c>
      <c r="U32" s="14">
        <v>-1.8</v>
      </c>
      <c r="V32" s="38">
        <v>-1.1000000000000001</v>
      </c>
      <c r="W32" s="69">
        <f t="shared" si="6"/>
        <v>-0.80000000000000016</v>
      </c>
      <c r="X32" s="37">
        <f t="shared" si="7"/>
        <v>0.96263527187957676</v>
      </c>
    </row>
    <row r="33" spans="2:24" x14ac:dyDescent="0.3">
      <c r="B33" s="1249"/>
      <c r="C33" s="38" t="s">
        <v>16</v>
      </c>
      <c r="D33" s="13">
        <v>-20.5</v>
      </c>
      <c r="E33" s="14">
        <v>-17.3</v>
      </c>
      <c r="F33" s="15">
        <v>-16.2</v>
      </c>
      <c r="G33" s="69">
        <f t="shared" si="0"/>
        <v>-18</v>
      </c>
      <c r="H33" s="37">
        <f t="shared" si="1"/>
        <v>1.823915202707262</v>
      </c>
      <c r="I33" s="17">
        <v>-18.8</v>
      </c>
      <c r="J33" s="14">
        <v>-17.399999999999999</v>
      </c>
      <c r="K33" s="15">
        <v>-14.5</v>
      </c>
      <c r="L33" s="69">
        <f t="shared" si="2"/>
        <v>-16.900000000000002</v>
      </c>
      <c r="M33" s="37">
        <f t="shared" si="3"/>
        <v>1.7907168024751097</v>
      </c>
      <c r="O33" s="13">
        <v>5.7</v>
      </c>
      <c r="P33" s="14">
        <v>1.6</v>
      </c>
      <c r="Q33" s="38">
        <v>0.8</v>
      </c>
      <c r="R33" s="69">
        <f t="shared" si="4"/>
        <v>2.7000000000000006</v>
      </c>
      <c r="S33" s="37">
        <f t="shared" si="5"/>
        <v>2.1463146709340326</v>
      </c>
      <c r="T33" s="17">
        <v>1.5</v>
      </c>
      <c r="U33" s="14">
        <v>-0.7</v>
      </c>
      <c r="V33" s="38">
        <v>-1.3</v>
      </c>
      <c r="W33" s="69">
        <f t="shared" si="6"/>
        <v>-0.16666666666666666</v>
      </c>
      <c r="X33" s="37">
        <f t="shared" si="7"/>
        <v>1.2036980056845192</v>
      </c>
    </row>
    <row r="34" spans="2:24" ht="14.4" thickBot="1" x14ac:dyDescent="0.35">
      <c r="B34" s="1250"/>
      <c r="C34" s="28" t="s">
        <v>19</v>
      </c>
      <c r="D34" s="9">
        <v>-11.7</v>
      </c>
      <c r="E34" s="10">
        <v>-9.3000000000000007</v>
      </c>
      <c r="F34" s="11">
        <v>-8.4</v>
      </c>
      <c r="G34" s="72">
        <f t="shared" si="0"/>
        <v>-9.7999999999999989</v>
      </c>
      <c r="H34" s="74">
        <f t="shared" si="1"/>
        <v>1.3928388277184134</v>
      </c>
      <c r="I34" s="12">
        <v>-8.9</v>
      </c>
      <c r="J34" s="10">
        <v>-6.8</v>
      </c>
      <c r="K34" s="11">
        <v>-6.2</v>
      </c>
      <c r="L34" s="72">
        <f t="shared" si="2"/>
        <v>-7.3</v>
      </c>
      <c r="M34" s="74">
        <f t="shared" si="3"/>
        <v>1.1575836902790282</v>
      </c>
      <c r="O34" s="9">
        <v>2.4</v>
      </c>
      <c r="P34" s="10">
        <v>5.5</v>
      </c>
      <c r="Q34" s="28">
        <v>3.6</v>
      </c>
      <c r="R34" s="72">
        <f t="shared" si="4"/>
        <v>3.8333333333333335</v>
      </c>
      <c r="S34" s="74">
        <f t="shared" si="5"/>
        <v>1.2762793146051097</v>
      </c>
      <c r="T34" s="12">
        <v>5.9</v>
      </c>
      <c r="U34" s="10">
        <v>4.7</v>
      </c>
      <c r="V34" s="28">
        <v>3.8</v>
      </c>
      <c r="W34" s="72">
        <f t="shared" si="6"/>
        <v>4.8000000000000007</v>
      </c>
      <c r="X34" s="74">
        <f t="shared" si="7"/>
        <v>0.86023252670425876</v>
      </c>
    </row>
    <row r="35" spans="2:24" x14ac:dyDescent="0.3">
      <c r="B35" s="1248" t="s">
        <v>68</v>
      </c>
      <c r="C35" s="27" t="s">
        <v>63</v>
      </c>
      <c r="D35" s="21">
        <v>-2.4</v>
      </c>
      <c r="E35" s="22">
        <v>-1.7</v>
      </c>
      <c r="F35" s="23">
        <v>4.2</v>
      </c>
      <c r="G35" s="65">
        <f t="shared" si="0"/>
        <v>3.3333333333333513E-2</v>
      </c>
      <c r="H35" s="67">
        <f t="shared" si="1"/>
        <v>2.9601051032391101</v>
      </c>
      <c r="I35" s="24">
        <v>-2.4</v>
      </c>
      <c r="J35" s="22">
        <v>-1.7</v>
      </c>
      <c r="K35" s="23">
        <v>4.2</v>
      </c>
      <c r="L35" s="65">
        <f t="shared" si="2"/>
        <v>3.3333333333333513E-2</v>
      </c>
      <c r="M35" s="67">
        <f t="shared" si="3"/>
        <v>2.9601051032391101</v>
      </c>
      <c r="O35" s="21">
        <v>1.3</v>
      </c>
      <c r="P35" s="22"/>
      <c r="Q35" s="27">
        <v>-1.3</v>
      </c>
      <c r="R35" s="65">
        <f t="shared" si="4"/>
        <v>0</v>
      </c>
      <c r="S35" s="67">
        <f t="shared" si="5"/>
        <v>1.3</v>
      </c>
      <c r="T35" s="24">
        <v>-1.1000000000000001</v>
      </c>
      <c r="U35" s="22"/>
      <c r="V35" s="27">
        <v>1.1000000000000001</v>
      </c>
      <c r="W35" s="65">
        <f t="shared" si="6"/>
        <v>0</v>
      </c>
      <c r="X35" s="67">
        <f t="shared" si="7"/>
        <v>1.1000000000000001</v>
      </c>
    </row>
    <row r="36" spans="2:24" x14ac:dyDescent="0.3">
      <c r="B36" s="1249"/>
      <c r="C36" s="38" t="s">
        <v>14</v>
      </c>
      <c r="D36" s="13">
        <v>2.1</v>
      </c>
      <c r="E36" s="14">
        <v>3.3</v>
      </c>
      <c r="F36" s="15">
        <v>3.3</v>
      </c>
      <c r="G36" s="69">
        <f t="shared" si="0"/>
        <v>2.9</v>
      </c>
      <c r="H36" s="37">
        <f t="shared" si="1"/>
        <v>0.56568542494923901</v>
      </c>
      <c r="I36" s="17">
        <v>2.1</v>
      </c>
      <c r="J36" s="14">
        <v>3.7</v>
      </c>
      <c r="K36" s="15">
        <v>3.3</v>
      </c>
      <c r="L36" s="69">
        <f t="shared" si="2"/>
        <v>3.0333333333333337</v>
      </c>
      <c r="M36" s="37">
        <f t="shared" si="3"/>
        <v>0.67986926847903539</v>
      </c>
      <c r="O36" s="13">
        <v>-3.5</v>
      </c>
      <c r="P36" s="14">
        <v>-2.4</v>
      </c>
      <c r="Q36" s="38">
        <v>2.2000000000000002</v>
      </c>
      <c r="R36" s="69">
        <f t="shared" si="4"/>
        <v>-1.2333333333333334</v>
      </c>
      <c r="S36" s="37">
        <f t="shared" si="5"/>
        <v>2.4689178916188275</v>
      </c>
      <c r="T36" s="17">
        <v>-2.6</v>
      </c>
      <c r="U36" s="14">
        <v>3.1</v>
      </c>
      <c r="V36" s="38">
        <v>-3.4</v>
      </c>
      <c r="W36" s="69">
        <f t="shared" si="6"/>
        <v>-0.96666666666666667</v>
      </c>
      <c r="X36" s="37">
        <f t="shared" si="7"/>
        <v>2.894055209486432</v>
      </c>
    </row>
    <row r="37" spans="2:24" x14ac:dyDescent="0.3">
      <c r="B37" s="1249"/>
      <c r="C37" s="38" t="s">
        <v>16</v>
      </c>
      <c r="D37" s="13">
        <v>-19</v>
      </c>
      <c r="E37" s="14">
        <v>-16</v>
      </c>
      <c r="F37" s="15">
        <v>-15.7</v>
      </c>
      <c r="G37" s="69">
        <f t="shared" si="0"/>
        <v>-16.900000000000002</v>
      </c>
      <c r="H37" s="37">
        <f t="shared" si="1"/>
        <v>1.4899664425751342</v>
      </c>
      <c r="I37" s="17">
        <v>-17.3</v>
      </c>
      <c r="J37" s="14">
        <v>-15.8</v>
      </c>
      <c r="K37" s="15">
        <v>-16.2</v>
      </c>
      <c r="L37" s="69">
        <f t="shared" si="2"/>
        <v>-16.433333333333334</v>
      </c>
      <c r="M37" s="37">
        <f t="shared" si="3"/>
        <v>0.63420991968134843</v>
      </c>
      <c r="O37" s="13">
        <v>3.5</v>
      </c>
      <c r="P37" s="14">
        <v>4.2</v>
      </c>
      <c r="Q37" s="38">
        <v>1.6</v>
      </c>
      <c r="R37" s="69">
        <f t="shared" si="4"/>
        <v>3.1</v>
      </c>
      <c r="S37" s="37">
        <f t="shared" si="5"/>
        <v>1.0984838035522719</v>
      </c>
      <c r="T37" s="17">
        <v>2</v>
      </c>
      <c r="U37" s="14">
        <v>0.8</v>
      </c>
      <c r="V37" s="38">
        <v>1.6</v>
      </c>
      <c r="W37" s="69">
        <f t="shared" si="6"/>
        <v>1.4666666666666668</v>
      </c>
      <c r="X37" s="37">
        <f t="shared" si="7"/>
        <v>0.4988876515698587</v>
      </c>
    </row>
    <row r="38" spans="2:24" ht="14.4" thickBot="1" x14ac:dyDescent="0.35">
      <c r="B38" s="1250"/>
      <c r="C38" s="28" t="s">
        <v>19</v>
      </c>
      <c r="D38" s="9">
        <v>-7.6</v>
      </c>
      <c r="E38" s="10">
        <v>-4.4000000000000004</v>
      </c>
      <c r="F38" s="11">
        <v>-7</v>
      </c>
      <c r="G38" s="72">
        <f t="shared" si="0"/>
        <v>-6.333333333333333</v>
      </c>
      <c r="H38" s="74">
        <f t="shared" si="1"/>
        <v>1.3888444437333112</v>
      </c>
      <c r="I38" s="12">
        <v>-8.3000000000000007</v>
      </c>
      <c r="J38" s="10">
        <v>-4</v>
      </c>
      <c r="K38" s="11">
        <v>-6.7</v>
      </c>
      <c r="L38" s="72">
        <f t="shared" si="2"/>
        <v>-6.333333333333333</v>
      </c>
      <c r="M38" s="74">
        <f t="shared" si="3"/>
        <v>1.7745108872274915</v>
      </c>
      <c r="O38" s="9">
        <v>-11.9</v>
      </c>
      <c r="P38" s="10">
        <v>-11.4</v>
      </c>
      <c r="Q38" s="28">
        <v>-12.3</v>
      </c>
      <c r="R38" s="72">
        <f t="shared" si="4"/>
        <v>-11.866666666666667</v>
      </c>
      <c r="S38" s="74">
        <f t="shared" si="5"/>
        <v>0.3681787005729088</v>
      </c>
      <c r="T38" s="12">
        <v>-2.7</v>
      </c>
      <c r="U38" s="10">
        <v>-3.8</v>
      </c>
      <c r="V38" s="28">
        <v>-4.9000000000000004</v>
      </c>
      <c r="W38" s="72">
        <f t="shared" si="6"/>
        <v>-3.8000000000000003</v>
      </c>
      <c r="X38" s="74">
        <f t="shared" si="7"/>
        <v>0.89814623902049984</v>
      </c>
    </row>
    <row r="39" spans="2:24" x14ac:dyDescent="0.3">
      <c r="B39" s="1248" t="s">
        <v>69</v>
      </c>
      <c r="C39" s="27" t="s">
        <v>63</v>
      </c>
      <c r="D39" s="21">
        <v>4.4000000000000004</v>
      </c>
      <c r="E39" s="22">
        <v>-2.8</v>
      </c>
      <c r="F39" s="23">
        <v>-1.6</v>
      </c>
      <c r="G39" s="65">
        <f t="shared" si="0"/>
        <v>0</v>
      </c>
      <c r="H39" s="67">
        <f t="shared" si="1"/>
        <v>3.1496031496047245</v>
      </c>
      <c r="I39" s="24">
        <v>4.5</v>
      </c>
      <c r="J39" s="22">
        <v>-2.7</v>
      </c>
      <c r="K39" s="23">
        <v>-1.8</v>
      </c>
      <c r="L39" s="65">
        <f t="shared" si="2"/>
        <v>0</v>
      </c>
      <c r="M39" s="67">
        <f t="shared" si="3"/>
        <v>3.2031234756093934</v>
      </c>
      <c r="O39" s="21">
        <v>-0.9</v>
      </c>
      <c r="P39" s="22">
        <v>0.3</v>
      </c>
      <c r="Q39" s="27">
        <v>0.6</v>
      </c>
      <c r="R39" s="65">
        <f t="shared" si="4"/>
        <v>0</v>
      </c>
      <c r="S39" s="67">
        <f t="shared" si="5"/>
        <v>0.64807406984078608</v>
      </c>
      <c r="T39" s="24">
        <v>0.1</v>
      </c>
      <c r="U39" s="22">
        <v>-0.5</v>
      </c>
      <c r="V39" s="27">
        <v>0.4</v>
      </c>
      <c r="W39" s="65">
        <f t="shared" si="6"/>
        <v>0</v>
      </c>
      <c r="X39" s="67">
        <f t="shared" si="7"/>
        <v>0.37416573867739417</v>
      </c>
    </row>
    <row r="40" spans="2:24" x14ac:dyDescent="0.3">
      <c r="B40" s="1249"/>
      <c r="C40" s="38" t="s">
        <v>14</v>
      </c>
      <c r="D40" s="13">
        <v>4.3</v>
      </c>
      <c r="E40" s="14">
        <v>4.9000000000000004</v>
      </c>
      <c r="F40" s="15">
        <v>-3.5</v>
      </c>
      <c r="G40" s="69">
        <f t="shared" si="0"/>
        <v>1.8999999999999997</v>
      </c>
      <c r="H40" s="37">
        <f t="shared" si="1"/>
        <v>3.826225293941798</v>
      </c>
      <c r="I40" s="17">
        <v>2.9</v>
      </c>
      <c r="J40" s="14">
        <v>3.2</v>
      </c>
      <c r="K40" s="15">
        <v>1.5</v>
      </c>
      <c r="L40" s="69">
        <f t="shared" si="2"/>
        <v>2.5333333333333332</v>
      </c>
      <c r="M40" s="37">
        <f t="shared" si="3"/>
        <v>0.74087035902976262</v>
      </c>
      <c r="O40" s="13">
        <v>0.7</v>
      </c>
      <c r="P40" s="14">
        <v>-0.7</v>
      </c>
      <c r="Q40" s="38">
        <v>4.2</v>
      </c>
      <c r="R40" s="69">
        <f t="shared" si="4"/>
        <v>1.4000000000000001</v>
      </c>
      <c r="S40" s="37">
        <f t="shared" si="5"/>
        <v>2.0607442021431641</v>
      </c>
      <c r="T40" s="17">
        <v>-1.7</v>
      </c>
      <c r="U40" s="14">
        <v>-0.1</v>
      </c>
      <c r="V40" s="38">
        <v>0.2</v>
      </c>
      <c r="W40" s="69">
        <f t="shared" si="6"/>
        <v>-0.53333333333333333</v>
      </c>
      <c r="X40" s="37">
        <f t="shared" si="7"/>
        <v>0.83399973354645351</v>
      </c>
    </row>
    <row r="41" spans="2:24" x14ac:dyDescent="0.3">
      <c r="B41" s="1249"/>
      <c r="C41" s="38" t="s">
        <v>16</v>
      </c>
      <c r="D41" s="13">
        <v>-14.3</v>
      </c>
      <c r="E41" s="14">
        <v>-15.1</v>
      </c>
      <c r="F41" s="15">
        <v>-15.1</v>
      </c>
      <c r="G41" s="69">
        <f t="shared" si="0"/>
        <v>-14.833333333333334</v>
      </c>
      <c r="H41" s="37">
        <f t="shared" si="1"/>
        <v>0.37712361663282484</v>
      </c>
      <c r="I41" s="17">
        <v>-16</v>
      </c>
      <c r="J41" s="14">
        <v>-17.2</v>
      </c>
      <c r="K41" s="15">
        <v>-16.8</v>
      </c>
      <c r="L41" s="69">
        <f t="shared" si="2"/>
        <v>-16.666666666666668</v>
      </c>
      <c r="M41" s="37">
        <f t="shared" si="3"/>
        <v>0.4988876515698587</v>
      </c>
      <c r="O41" s="13">
        <v>-6.3</v>
      </c>
      <c r="P41" s="14">
        <v>-9.1999999999999993</v>
      </c>
      <c r="Q41" s="38">
        <v>-8.1999999999999993</v>
      </c>
      <c r="R41" s="69">
        <f t="shared" si="4"/>
        <v>-7.8999999999999995</v>
      </c>
      <c r="S41" s="37">
        <f t="shared" si="5"/>
        <v>1.2027745701779187</v>
      </c>
      <c r="T41" s="17">
        <v>-9.1999999999999993</v>
      </c>
      <c r="U41" s="14">
        <v>-10.9</v>
      </c>
      <c r="V41" s="38">
        <v>-11.9</v>
      </c>
      <c r="W41" s="69">
        <f t="shared" si="6"/>
        <v>-10.666666666666666</v>
      </c>
      <c r="X41" s="37">
        <f t="shared" si="7"/>
        <v>1.114550233153369</v>
      </c>
    </row>
    <row r="42" spans="2:24" ht="14.4" thickBot="1" x14ac:dyDescent="0.35">
      <c r="B42" s="1250"/>
      <c r="C42" s="28" t="s">
        <v>19</v>
      </c>
      <c r="D42" s="9">
        <v>3.6</v>
      </c>
      <c r="E42" s="10">
        <v>9.1</v>
      </c>
      <c r="F42" s="11">
        <v>1.8</v>
      </c>
      <c r="G42" s="72">
        <f t="shared" si="0"/>
        <v>4.833333333333333</v>
      </c>
      <c r="H42" s="74">
        <f t="shared" si="1"/>
        <v>3.1051927834229893</v>
      </c>
      <c r="I42" s="12">
        <v>4.9000000000000004</v>
      </c>
      <c r="J42" s="10">
        <v>10</v>
      </c>
      <c r="K42" s="11">
        <v>2.1</v>
      </c>
      <c r="L42" s="72">
        <f t="shared" si="2"/>
        <v>5.666666666666667</v>
      </c>
      <c r="M42" s="74">
        <f t="shared" si="3"/>
        <v>3.2704060230429435</v>
      </c>
      <c r="O42" s="9">
        <v>3.5</v>
      </c>
      <c r="P42" s="10">
        <v>-1.2</v>
      </c>
      <c r="Q42" s="28">
        <v>6.5</v>
      </c>
      <c r="R42" s="72">
        <f t="shared" si="4"/>
        <v>2.9333333333333336</v>
      </c>
      <c r="S42" s="74">
        <f t="shared" si="5"/>
        <v>3.1689465477067014</v>
      </c>
      <c r="T42" s="12">
        <v>-0.1</v>
      </c>
      <c r="U42" s="10">
        <v>-0.4</v>
      </c>
      <c r="V42" s="28">
        <v>1.5</v>
      </c>
      <c r="W42" s="72">
        <f t="shared" si="6"/>
        <v>0.33333333333333331</v>
      </c>
      <c r="X42" s="74">
        <f t="shared" si="7"/>
        <v>0.83399973354645351</v>
      </c>
    </row>
    <row r="43" spans="2:24" x14ac:dyDescent="0.3">
      <c r="B43" s="1248" t="s">
        <v>73</v>
      </c>
      <c r="C43" s="27" t="s">
        <v>63</v>
      </c>
      <c r="D43" s="21">
        <v>0.74</v>
      </c>
      <c r="E43" s="22">
        <v>-0.74</v>
      </c>
      <c r="F43" s="23"/>
      <c r="G43" s="65">
        <f t="shared" si="0"/>
        <v>0</v>
      </c>
      <c r="H43" s="67">
        <f t="shared" si="1"/>
        <v>0.74</v>
      </c>
      <c r="I43" s="24">
        <v>0.37</v>
      </c>
      <c r="J43" s="22">
        <v>-0.37</v>
      </c>
      <c r="K43" s="23"/>
      <c r="L43" s="65">
        <f t="shared" si="2"/>
        <v>0</v>
      </c>
      <c r="M43" s="67">
        <f t="shared" si="3"/>
        <v>0.37</v>
      </c>
      <c r="O43" s="21">
        <v>-2.2200000000000002</v>
      </c>
      <c r="P43" s="22">
        <v>2.2200000000000002</v>
      </c>
      <c r="Q43" s="27"/>
      <c r="R43" s="65">
        <f t="shared" si="4"/>
        <v>0</v>
      </c>
      <c r="S43" s="67">
        <f t="shared" si="5"/>
        <v>2.2200000000000002</v>
      </c>
      <c r="T43" s="24">
        <v>-1.4</v>
      </c>
      <c r="U43" s="22">
        <v>1.4</v>
      </c>
      <c r="V43" s="287"/>
      <c r="W43" s="65">
        <f t="shared" si="6"/>
        <v>0</v>
      </c>
      <c r="X43" s="67">
        <f t="shared" si="7"/>
        <v>1.4</v>
      </c>
    </row>
    <row r="44" spans="2:24" x14ac:dyDescent="0.3">
      <c r="B44" s="1249"/>
      <c r="C44" s="38" t="s">
        <v>14</v>
      </c>
      <c r="D44" s="13">
        <v>-1.53</v>
      </c>
      <c r="E44" s="14">
        <v>-3.26</v>
      </c>
      <c r="F44" s="15"/>
      <c r="G44" s="69">
        <f t="shared" si="0"/>
        <v>-2.395</v>
      </c>
      <c r="H44" s="37">
        <f t="shared" si="1"/>
        <v>0.86499999999999977</v>
      </c>
      <c r="I44" s="17">
        <v>-2.2400000000000002</v>
      </c>
      <c r="J44" s="14">
        <v>-3.11</v>
      </c>
      <c r="K44" s="15"/>
      <c r="L44" s="69">
        <f t="shared" si="2"/>
        <v>-2.6749999999999998</v>
      </c>
      <c r="M44" s="37">
        <f t="shared" si="3"/>
        <v>0.4350000000000005</v>
      </c>
      <c r="O44" s="13">
        <v>1.79</v>
      </c>
      <c r="P44" s="14">
        <v>0.03</v>
      </c>
      <c r="Q44" s="38"/>
      <c r="R44" s="69">
        <f t="shared" si="4"/>
        <v>0.91</v>
      </c>
      <c r="S44" s="37">
        <f t="shared" si="5"/>
        <v>0.88</v>
      </c>
      <c r="T44" s="17">
        <v>2.4</v>
      </c>
      <c r="U44" s="14">
        <v>-1</v>
      </c>
      <c r="V44" s="19"/>
      <c r="W44" s="69">
        <f t="shared" si="6"/>
        <v>0.7</v>
      </c>
      <c r="X44" s="37">
        <f t="shared" si="7"/>
        <v>1.7</v>
      </c>
    </row>
    <row r="45" spans="2:24" x14ac:dyDescent="0.3">
      <c r="B45" s="1249"/>
      <c r="C45" s="38" t="s">
        <v>16</v>
      </c>
      <c r="D45" s="13">
        <v>-9.7100000000000009</v>
      </c>
      <c r="E45" s="14">
        <v>-2.9</v>
      </c>
      <c r="F45" s="15"/>
      <c r="G45" s="69">
        <f t="shared" si="0"/>
        <v>-6.3050000000000006</v>
      </c>
      <c r="H45" s="37">
        <f t="shared" si="1"/>
        <v>3.4050000000000002</v>
      </c>
      <c r="I45" s="17">
        <v>-10.16</v>
      </c>
      <c r="J45" s="14">
        <v>-2.71</v>
      </c>
      <c r="K45" s="15"/>
      <c r="L45" s="69">
        <f t="shared" si="2"/>
        <v>-6.4350000000000005</v>
      </c>
      <c r="M45" s="37">
        <f t="shared" si="3"/>
        <v>3.7249999999999988</v>
      </c>
      <c r="O45" s="13">
        <v>2.3199999999999998</v>
      </c>
      <c r="P45" s="14">
        <v>2</v>
      </c>
      <c r="Q45" s="38"/>
      <c r="R45" s="69">
        <f t="shared" si="4"/>
        <v>2.16</v>
      </c>
      <c r="S45" s="37">
        <f t="shared" si="5"/>
        <v>0.15999999999999992</v>
      </c>
      <c r="T45" s="17">
        <v>4.63</v>
      </c>
      <c r="U45" s="14">
        <v>1.0900000000000001</v>
      </c>
      <c r="V45" s="19"/>
      <c r="W45" s="69">
        <f t="shared" si="6"/>
        <v>2.86</v>
      </c>
      <c r="X45" s="37">
        <f t="shared" si="7"/>
        <v>1.7699999999999998</v>
      </c>
    </row>
    <row r="46" spans="2:24" ht="14.4" thickBot="1" x14ac:dyDescent="0.35">
      <c r="B46" s="1250"/>
      <c r="C46" s="28" t="s">
        <v>19</v>
      </c>
      <c r="D46" s="9">
        <v>-6.94</v>
      </c>
      <c r="E46" s="10">
        <v>2.09</v>
      </c>
      <c r="F46" s="11"/>
      <c r="G46" s="72">
        <f t="shared" si="0"/>
        <v>-2.4250000000000003</v>
      </c>
      <c r="H46" s="74">
        <f t="shared" si="1"/>
        <v>4.5149999999999997</v>
      </c>
      <c r="I46" s="12">
        <v>5.7</v>
      </c>
      <c r="J46" s="10">
        <v>3.81</v>
      </c>
      <c r="K46" s="11"/>
      <c r="L46" s="72">
        <f t="shared" si="2"/>
        <v>4.7549999999999999</v>
      </c>
      <c r="M46" s="74">
        <f t="shared" si="3"/>
        <v>0.94500000000000084</v>
      </c>
      <c r="O46" s="9">
        <v>-4.4000000000000004</v>
      </c>
      <c r="P46" s="10">
        <v>-7.31</v>
      </c>
      <c r="Q46" s="28"/>
      <c r="R46" s="72">
        <f t="shared" si="4"/>
        <v>-5.8550000000000004</v>
      </c>
      <c r="S46" s="74">
        <f t="shared" si="5"/>
        <v>1.454999999999997</v>
      </c>
      <c r="T46" s="12">
        <v>-5.89</v>
      </c>
      <c r="U46" s="10">
        <v>-3.39</v>
      </c>
      <c r="V46" s="28"/>
      <c r="W46" s="72">
        <f t="shared" si="6"/>
        <v>-4.6399999999999997</v>
      </c>
      <c r="X46" s="74">
        <f t="shared" si="7"/>
        <v>1.25</v>
      </c>
    </row>
    <row r="47" spans="2:24" x14ac:dyDescent="0.3">
      <c r="B47" s="1255" t="s">
        <v>70</v>
      </c>
      <c r="C47" s="57" t="s">
        <v>63</v>
      </c>
      <c r="D47" s="54">
        <v>1.2</v>
      </c>
      <c r="E47" s="55">
        <v>3.3</v>
      </c>
      <c r="F47" s="56">
        <v>-4.4000000000000004</v>
      </c>
      <c r="G47" s="294">
        <f t="shared" si="0"/>
        <v>3.3333333333333215E-2</v>
      </c>
      <c r="H47" s="295">
        <f t="shared" si="1"/>
        <v>3.2499572646762944</v>
      </c>
      <c r="I47" s="86">
        <v>0.9</v>
      </c>
      <c r="J47" s="55">
        <v>3.7</v>
      </c>
      <c r="K47" s="56">
        <v>-4.7</v>
      </c>
      <c r="L47" s="294">
        <f t="shared" si="2"/>
        <v>-3.3333333333333215E-2</v>
      </c>
      <c r="M47" s="295">
        <f t="shared" si="3"/>
        <v>3.4922135609890121</v>
      </c>
      <c r="O47" s="54">
        <v>-1.5</v>
      </c>
      <c r="P47" s="55">
        <v>-1.5</v>
      </c>
      <c r="Q47" s="57">
        <v>3.1</v>
      </c>
      <c r="R47" s="294">
        <f t="shared" si="4"/>
        <v>3.3333333333333361E-2</v>
      </c>
      <c r="S47" s="295">
        <f t="shared" si="5"/>
        <v>2.1684607956387461</v>
      </c>
      <c r="T47" s="86">
        <v>-1.5</v>
      </c>
      <c r="U47" s="55">
        <v>-0.2</v>
      </c>
      <c r="V47" s="57">
        <v>-0.9</v>
      </c>
      <c r="W47" s="294">
        <f t="shared" si="6"/>
        <v>-0.8666666666666667</v>
      </c>
      <c r="X47" s="295">
        <f t="shared" si="7"/>
        <v>0.53124591501697427</v>
      </c>
    </row>
    <row r="48" spans="2:24" x14ac:dyDescent="0.3">
      <c r="B48" s="1249"/>
      <c r="C48" s="38" t="s">
        <v>14</v>
      </c>
      <c r="D48" s="13">
        <v>-7.7</v>
      </c>
      <c r="E48" s="14">
        <v>-8.3000000000000007</v>
      </c>
      <c r="F48" s="15">
        <v>-9.3000000000000007</v>
      </c>
      <c r="G48" s="69">
        <f t="shared" si="0"/>
        <v>-8.4333333333333336</v>
      </c>
      <c r="H48" s="37">
        <f t="shared" si="1"/>
        <v>0.65996632910744457</v>
      </c>
      <c r="I48" s="17">
        <v>-7.9</v>
      </c>
      <c r="J48" s="14">
        <v>-10.199999999999999</v>
      </c>
      <c r="K48" s="15">
        <v>-10.199999999999999</v>
      </c>
      <c r="L48" s="69">
        <f t="shared" si="2"/>
        <v>-9.4333333333333336</v>
      </c>
      <c r="M48" s="37">
        <f t="shared" si="3"/>
        <v>1.084230397819375</v>
      </c>
      <c r="O48" s="13">
        <v>-6.6</v>
      </c>
      <c r="P48" s="14">
        <v>-4</v>
      </c>
      <c r="Q48" s="38">
        <v>-3.3</v>
      </c>
      <c r="R48" s="69">
        <f t="shared" si="4"/>
        <v>-4.6333333333333329</v>
      </c>
      <c r="S48" s="37">
        <f t="shared" si="5"/>
        <v>1.4197026292697907</v>
      </c>
      <c r="T48" s="17">
        <v>-6.6</v>
      </c>
      <c r="U48" s="14">
        <v>0.2</v>
      </c>
      <c r="V48" s="38">
        <v>1.4</v>
      </c>
      <c r="W48" s="69">
        <f t="shared" si="6"/>
        <v>-1.6666666666666667</v>
      </c>
      <c r="X48" s="37">
        <f t="shared" si="7"/>
        <v>3.5226252836327747</v>
      </c>
    </row>
    <row r="49" spans="1:24" x14ac:dyDescent="0.3">
      <c r="B49" s="1249"/>
      <c r="C49" s="38" t="s">
        <v>16</v>
      </c>
      <c r="D49" s="13">
        <v>-1.7</v>
      </c>
      <c r="E49" s="14">
        <v>-8.1</v>
      </c>
      <c r="F49" s="15">
        <v>-6.8</v>
      </c>
      <c r="G49" s="69">
        <f t="shared" si="0"/>
        <v>-5.5333333333333323</v>
      </c>
      <c r="H49" s="37">
        <f t="shared" si="1"/>
        <v>2.7620443314488803</v>
      </c>
      <c r="I49" s="17">
        <v>-6</v>
      </c>
      <c r="J49" s="14">
        <v>-10.6</v>
      </c>
      <c r="K49" s="15">
        <v>-10.199999999999999</v>
      </c>
      <c r="L49" s="69">
        <f t="shared" si="2"/>
        <v>-8.9333333333333336</v>
      </c>
      <c r="M49" s="37">
        <f t="shared" si="3"/>
        <v>2.0805982045769658</v>
      </c>
      <c r="O49" s="13">
        <v>-6.5</v>
      </c>
      <c r="P49" s="14">
        <v>-6.5</v>
      </c>
      <c r="Q49" s="38">
        <v>-7.8</v>
      </c>
      <c r="R49" s="69">
        <f t="shared" si="4"/>
        <v>-6.9333333333333336</v>
      </c>
      <c r="S49" s="37">
        <f t="shared" si="5"/>
        <v>0.61282587702834113</v>
      </c>
      <c r="T49" s="17">
        <v>-6.5</v>
      </c>
      <c r="U49" s="14">
        <v>5</v>
      </c>
      <c r="V49" s="38">
        <v>2</v>
      </c>
      <c r="W49" s="69">
        <f t="shared" si="6"/>
        <v>0.16666666666666666</v>
      </c>
      <c r="X49" s="37">
        <f t="shared" si="7"/>
        <v>4.8705463987341524</v>
      </c>
    </row>
    <row r="50" spans="1:24" ht="14.4" thickBot="1" x14ac:dyDescent="0.35">
      <c r="B50" s="1250"/>
      <c r="C50" s="28" t="s">
        <v>19</v>
      </c>
      <c r="D50" s="9">
        <v>1.4</v>
      </c>
      <c r="E50" s="10"/>
      <c r="F50" s="11">
        <v>-0.4</v>
      </c>
      <c r="G50" s="72">
        <f t="shared" si="0"/>
        <v>0.49999999999999994</v>
      </c>
      <c r="H50" s="74">
        <f t="shared" si="1"/>
        <v>0.89999999999999991</v>
      </c>
      <c r="I50" s="12">
        <v>0.2</v>
      </c>
      <c r="J50" s="10"/>
      <c r="K50" s="11">
        <v>-1.2</v>
      </c>
      <c r="L50" s="72">
        <f t="shared" si="2"/>
        <v>-0.5</v>
      </c>
      <c r="M50" s="74">
        <f t="shared" si="3"/>
        <v>0.7</v>
      </c>
      <c r="O50" s="9">
        <v>-0.1</v>
      </c>
      <c r="P50" s="10"/>
      <c r="Q50" s="28">
        <v>2.6</v>
      </c>
      <c r="R50" s="72">
        <f t="shared" si="4"/>
        <v>1.25</v>
      </c>
      <c r="S50" s="74">
        <f t="shared" si="5"/>
        <v>1.35</v>
      </c>
      <c r="T50" s="12">
        <v>-8.6999999999999993</v>
      </c>
      <c r="U50" s="10"/>
      <c r="V50" s="28">
        <v>-3</v>
      </c>
      <c r="W50" s="72">
        <f t="shared" si="6"/>
        <v>-5.85</v>
      </c>
      <c r="X50" s="74">
        <f t="shared" si="7"/>
        <v>2.8499999999999992</v>
      </c>
    </row>
    <row r="51" spans="1:24" ht="14.4" thickBot="1" x14ac:dyDescent="0.35"/>
    <row r="52" spans="1:24" ht="15.6" thickBot="1" x14ac:dyDescent="0.3">
      <c r="A52" s="1" t="s">
        <v>430</v>
      </c>
      <c r="B52" s="41" t="s">
        <v>42</v>
      </c>
      <c r="C52" s="1258">
        <v>88.4</v>
      </c>
      <c r="D52" s="1259"/>
      <c r="E52" s="1260"/>
    </row>
    <row r="53" spans="1:24" ht="15.6" thickBot="1" x14ac:dyDescent="0.3">
      <c r="B53" s="41" t="s">
        <v>431</v>
      </c>
      <c r="C53" s="554" t="s">
        <v>7</v>
      </c>
      <c r="D53" s="552" t="s">
        <v>8</v>
      </c>
      <c r="E53" s="553" t="s">
        <v>9</v>
      </c>
      <c r="F53" s="205" t="s">
        <v>195</v>
      </c>
      <c r="G53" s="207" t="s">
        <v>196</v>
      </c>
      <c r="H53" s="551"/>
    </row>
    <row r="54" spans="1:24" ht="15" x14ac:dyDescent="0.25">
      <c r="B54" s="465">
        <v>1</v>
      </c>
      <c r="C54" s="106">
        <v>41.3</v>
      </c>
      <c r="D54" s="101">
        <v>44.1</v>
      </c>
      <c r="E54" s="214">
        <v>40.9</v>
      </c>
      <c r="F54" s="65">
        <f>AVERAGE(C54:E54)</f>
        <v>42.1</v>
      </c>
      <c r="G54" s="67">
        <f>_xlfn.STDEV.P(C54:E54)</f>
        <v>1.4236104336041764</v>
      </c>
    </row>
    <row r="55" spans="1:24" ht="15" x14ac:dyDescent="0.25">
      <c r="B55" s="331">
        <v>2</v>
      </c>
      <c r="C55" s="217">
        <v>40.799999999999997</v>
      </c>
      <c r="D55" s="212">
        <v>39.799999999999997</v>
      </c>
      <c r="E55" s="213">
        <v>38.1</v>
      </c>
      <c r="F55" s="294">
        <f t="shared" ref="F55:F60" si="8">AVERAGE(C55:E55)</f>
        <v>39.566666666666663</v>
      </c>
      <c r="G55" s="295">
        <f t="shared" ref="G55:G60" si="9">_xlfn.STDEV.P(C55:E55)</f>
        <v>1.1145502331533641</v>
      </c>
    </row>
    <row r="56" spans="1:24" ht="15" x14ac:dyDescent="0.25">
      <c r="B56" s="331">
        <v>3</v>
      </c>
      <c r="C56" s="217">
        <v>89.5</v>
      </c>
      <c r="D56" s="212">
        <v>89.1</v>
      </c>
      <c r="E56" s="213">
        <v>90.2</v>
      </c>
      <c r="F56" s="294">
        <f t="shared" si="8"/>
        <v>89.600000000000009</v>
      </c>
      <c r="G56" s="295">
        <f t="shared" si="9"/>
        <v>0.45460605656619851</v>
      </c>
    </row>
    <row r="57" spans="1:24" ht="15" x14ac:dyDescent="0.25">
      <c r="B57" s="331">
        <v>4</v>
      </c>
      <c r="C57" s="217">
        <v>89.8</v>
      </c>
      <c r="D57" s="212">
        <v>90</v>
      </c>
      <c r="E57" s="213">
        <v>89.6</v>
      </c>
      <c r="F57" s="294">
        <f t="shared" si="8"/>
        <v>89.8</v>
      </c>
      <c r="G57" s="295">
        <f t="shared" si="9"/>
        <v>0.16329931618554752</v>
      </c>
    </row>
    <row r="58" spans="1:24" ht="15" x14ac:dyDescent="0.25">
      <c r="B58" s="331">
        <v>5</v>
      </c>
      <c r="C58" s="217">
        <v>59.1</v>
      </c>
      <c r="D58" s="212">
        <v>57.3</v>
      </c>
      <c r="E58" s="213">
        <v>57.4</v>
      </c>
      <c r="F58" s="294">
        <f t="shared" si="8"/>
        <v>57.933333333333337</v>
      </c>
      <c r="G58" s="295">
        <f t="shared" si="9"/>
        <v>0.82596744622425944</v>
      </c>
    </row>
    <row r="59" spans="1:24" ht="15" x14ac:dyDescent="0.25">
      <c r="B59" s="331">
        <v>6</v>
      </c>
      <c r="C59" s="217">
        <v>89.7</v>
      </c>
      <c r="D59" s="212">
        <v>88.8</v>
      </c>
      <c r="E59" s="213">
        <v>90.4</v>
      </c>
      <c r="F59" s="294">
        <f t="shared" si="8"/>
        <v>89.633333333333326</v>
      </c>
      <c r="G59" s="295">
        <f t="shared" si="9"/>
        <v>0.65489609014628691</v>
      </c>
    </row>
    <row r="60" spans="1:24" ht="15.6" thickBot="1" x14ac:dyDescent="0.3">
      <c r="B60" s="464">
        <v>7</v>
      </c>
      <c r="C60" s="107">
        <v>7.1</v>
      </c>
      <c r="D60" s="104">
        <v>9.1</v>
      </c>
      <c r="E60" s="216">
        <v>7.2</v>
      </c>
      <c r="F60" s="456">
        <f t="shared" si="8"/>
        <v>7.8</v>
      </c>
      <c r="G60" s="457">
        <f t="shared" si="9"/>
        <v>0.92014491612281768</v>
      </c>
    </row>
    <row r="61" spans="1:24" ht="14.4" thickBot="1" x14ac:dyDescent="0.35"/>
    <row r="62" spans="1:24" ht="15" customHeight="1" thickBot="1" x14ac:dyDescent="0.35">
      <c r="A62" s="1" t="s">
        <v>432</v>
      </c>
      <c r="C62" s="1153" t="s">
        <v>433</v>
      </c>
      <c r="D62" s="1154"/>
      <c r="E62" s="1154"/>
      <c r="F62" s="1154"/>
      <c r="G62" s="1154"/>
      <c r="H62" s="1154"/>
      <c r="I62" s="1154"/>
      <c r="J62" s="1154"/>
      <c r="K62" s="1154"/>
      <c r="L62" s="1155"/>
      <c r="N62" s="1153" t="s">
        <v>434</v>
      </c>
      <c r="O62" s="1154"/>
      <c r="P62" s="1154"/>
      <c r="Q62" s="1154"/>
      <c r="R62" s="1154"/>
      <c r="S62" s="1154"/>
      <c r="T62" s="1154"/>
      <c r="U62" s="1154"/>
      <c r="V62" s="1154"/>
      <c r="W62" s="1155"/>
    </row>
    <row r="63" spans="1:24" ht="16.2" customHeight="1" thickBot="1" x14ac:dyDescent="0.3">
      <c r="B63" s="201"/>
      <c r="C63" s="1256" t="s">
        <v>31</v>
      </c>
      <c r="D63" s="1257"/>
      <c r="E63" s="1257"/>
      <c r="F63" s="1257"/>
      <c r="G63" s="1257"/>
      <c r="H63" s="1156" t="s">
        <v>32</v>
      </c>
      <c r="I63" s="1157"/>
      <c r="J63" s="1157"/>
      <c r="K63" s="1157"/>
      <c r="L63" s="1158"/>
      <c r="N63" s="1201" t="s">
        <v>428</v>
      </c>
      <c r="O63" s="1197"/>
      <c r="P63" s="1197"/>
      <c r="Q63" s="1197"/>
      <c r="R63" s="1198"/>
      <c r="S63" s="1201" t="s">
        <v>429</v>
      </c>
      <c r="T63" s="1197"/>
      <c r="U63" s="1197"/>
      <c r="V63" s="1197"/>
      <c r="W63" s="1198"/>
    </row>
    <row r="64" spans="1:24" ht="14.4" thickBot="1" x14ac:dyDescent="0.35">
      <c r="B64" s="223"/>
      <c r="C64" s="49" t="s">
        <v>7</v>
      </c>
      <c r="D64" s="50" t="s">
        <v>8</v>
      </c>
      <c r="E64" s="51" t="s">
        <v>9</v>
      </c>
      <c r="F64" s="205" t="s">
        <v>195</v>
      </c>
      <c r="G64" s="207" t="s">
        <v>196</v>
      </c>
      <c r="H64" s="49" t="s">
        <v>7</v>
      </c>
      <c r="I64" s="50" t="s">
        <v>8</v>
      </c>
      <c r="J64" s="51" t="s">
        <v>9</v>
      </c>
      <c r="K64" s="205" t="s">
        <v>195</v>
      </c>
      <c r="L64" s="207" t="s">
        <v>196</v>
      </c>
      <c r="N64" s="49" t="s">
        <v>7</v>
      </c>
      <c r="O64" s="50" t="s">
        <v>8</v>
      </c>
      <c r="P64" s="62" t="s">
        <v>9</v>
      </c>
      <c r="Q64" s="205" t="s">
        <v>195</v>
      </c>
      <c r="R64" s="207" t="s">
        <v>196</v>
      </c>
      <c r="S64" s="89" t="s">
        <v>7</v>
      </c>
      <c r="T64" s="50" t="s">
        <v>8</v>
      </c>
      <c r="U64" s="62" t="s">
        <v>9</v>
      </c>
      <c r="V64" s="205" t="s">
        <v>195</v>
      </c>
      <c r="W64" s="207" t="s">
        <v>196</v>
      </c>
    </row>
    <row r="65" spans="1:23" x14ac:dyDescent="0.25">
      <c r="B65" s="297" t="s">
        <v>63</v>
      </c>
      <c r="C65" s="54">
        <v>-2.8</v>
      </c>
      <c r="D65" s="55">
        <v>0</v>
      </c>
      <c r="E65" s="56">
        <v>2.8</v>
      </c>
      <c r="F65" s="294">
        <f>AVERAGE(C65:E65)</f>
        <v>0</v>
      </c>
      <c r="G65" s="295">
        <f>_xlfn.STDEV.P(C65:E65)</f>
        <v>2.2861904265976327</v>
      </c>
      <c r="H65" s="54">
        <v>-2.2999999999999998</v>
      </c>
      <c r="I65" s="55">
        <v>-0.2</v>
      </c>
      <c r="J65" s="56">
        <v>2.5</v>
      </c>
      <c r="K65" s="294">
        <f>AVERAGE(H65:J65)</f>
        <v>0</v>
      </c>
      <c r="L65" s="295">
        <f>_xlfn.STDEV.P(H65:J65)</f>
        <v>1.96468827043885</v>
      </c>
      <c r="N65" s="235">
        <v>0.7</v>
      </c>
      <c r="O65" s="210">
        <v>0.7</v>
      </c>
      <c r="P65" s="241">
        <v>-1.4</v>
      </c>
      <c r="Q65" s="294">
        <f>AVERAGE(N65:P65)</f>
        <v>0</v>
      </c>
      <c r="R65" s="295">
        <f>_xlfn.STDEV.P(N65:P65)</f>
        <v>0.98994949366116647</v>
      </c>
      <c r="S65" s="215">
        <v>2.6</v>
      </c>
      <c r="T65" s="210">
        <v>-3.1</v>
      </c>
      <c r="U65" s="241">
        <v>0.5</v>
      </c>
      <c r="V65" s="294">
        <f>AVERAGE(S65:U65)</f>
        <v>0</v>
      </c>
      <c r="W65" s="295">
        <f>_xlfn.STDEV.P(S65:U65)</f>
        <v>2.3537204591879641</v>
      </c>
    </row>
    <row r="66" spans="1:23" x14ac:dyDescent="0.25">
      <c r="B66" s="297" t="s">
        <v>79</v>
      </c>
      <c r="C66" s="13">
        <v>-8.9</v>
      </c>
      <c r="D66" s="14">
        <v>-8.4</v>
      </c>
      <c r="E66" s="15">
        <v>-7.4</v>
      </c>
      <c r="F66" s="69">
        <f t="shared" ref="F66:F68" si="10">AVERAGE(C66:E66)</f>
        <v>-8.2333333333333343</v>
      </c>
      <c r="G66" s="37">
        <f t="shared" ref="G66:G68" si="11">_xlfn.STDEV.P(C66:E66)</f>
        <v>0.62360956446232352</v>
      </c>
      <c r="H66" s="13">
        <v>-7.2</v>
      </c>
      <c r="I66" s="14">
        <v>-6.2</v>
      </c>
      <c r="J66" s="15">
        <v>-6.2</v>
      </c>
      <c r="K66" s="69">
        <f t="shared" ref="K66:K68" si="12">AVERAGE(H66:J66)</f>
        <v>-6.5333333333333341</v>
      </c>
      <c r="L66" s="37">
        <f t="shared" ref="L66:L68" si="13">_xlfn.STDEV.P(H66:J66)</f>
        <v>0.47140452079103168</v>
      </c>
      <c r="N66" s="141">
        <v>0.2</v>
      </c>
      <c r="O66" s="139">
        <v>0.7</v>
      </c>
      <c r="P66" s="239">
        <v>-3.5</v>
      </c>
      <c r="Q66" s="69">
        <f t="shared" ref="Q66:Q68" si="14">AVERAGE(N66:P66)</f>
        <v>-0.8666666666666667</v>
      </c>
      <c r="R66" s="37">
        <f t="shared" ref="R66:R68" si="15">_xlfn.STDEV.P(N66:P66)</f>
        <v>1.8732028424302822</v>
      </c>
      <c r="S66" s="138">
        <v>5.3</v>
      </c>
      <c r="T66" s="139">
        <v>2.7</v>
      </c>
      <c r="U66" s="239">
        <v>-0.9</v>
      </c>
      <c r="V66" s="69">
        <f t="shared" ref="V66:V68" si="16">AVERAGE(S66:U66)</f>
        <v>2.3666666666666667</v>
      </c>
      <c r="W66" s="37">
        <f t="shared" ref="W66:W68" si="17">_xlfn.STDEV.P(S66:U66)</f>
        <v>2.5420901286583497</v>
      </c>
    </row>
    <row r="67" spans="1:23" x14ac:dyDescent="0.25">
      <c r="B67" s="297" t="s">
        <v>435</v>
      </c>
      <c r="C67" s="13">
        <v>-5.2</v>
      </c>
      <c r="D67" s="14">
        <v>-6.6</v>
      </c>
      <c r="E67" s="15">
        <v>-4.2</v>
      </c>
      <c r="F67" s="69">
        <f t="shared" si="10"/>
        <v>-5.333333333333333</v>
      </c>
      <c r="G67" s="37">
        <f t="shared" si="11"/>
        <v>0.98432153734889172</v>
      </c>
      <c r="H67" s="13">
        <v>-6.6</v>
      </c>
      <c r="I67" s="14">
        <v>-5.4</v>
      </c>
      <c r="J67" s="15">
        <v>-3.9</v>
      </c>
      <c r="K67" s="69">
        <f t="shared" si="12"/>
        <v>-5.3</v>
      </c>
      <c r="L67" s="37">
        <f t="shared" si="13"/>
        <v>1.1045361017187241</v>
      </c>
      <c r="N67" s="141">
        <v>7</v>
      </c>
      <c r="O67" s="139">
        <v>-0.3</v>
      </c>
      <c r="P67" s="239">
        <v>-2</v>
      </c>
      <c r="Q67" s="69">
        <f t="shared" si="14"/>
        <v>1.5666666666666667</v>
      </c>
      <c r="R67" s="37">
        <f t="shared" si="15"/>
        <v>3.9041288685470183</v>
      </c>
      <c r="S67" s="138">
        <v>7.4</v>
      </c>
      <c r="T67" s="139">
        <v>1.8</v>
      </c>
      <c r="U67" s="239">
        <v>5.7</v>
      </c>
      <c r="V67" s="69">
        <f t="shared" si="16"/>
        <v>4.9666666666666677</v>
      </c>
      <c r="W67" s="37">
        <f t="shared" si="17"/>
        <v>2.3442601296689647</v>
      </c>
    </row>
    <row r="68" spans="1:23" ht="14.4" thickBot="1" x14ac:dyDescent="0.3">
      <c r="B68" s="298" t="s">
        <v>81</v>
      </c>
      <c r="C68" s="9">
        <v>-7.4</v>
      </c>
      <c r="D68" s="10">
        <v>-8.1</v>
      </c>
      <c r="E68" s="11">
        <v>-4.2</v>
      </c>
      <c r="F68" s="72">
        <f t="shared" si="10"/>
        <v>-6.5666666666666664</v>
      </c>
      <c r="G68" s="74">
        <f t="shared" si="11"/>
        <v>1.697710877099579</v>
      </c>
      <c r="H68" s="9">
        <v>-16.8</v>
      </c>
      <c r="I68" s="10">
        <v>-16.8</v>
      </c>
      <c r="J68" s="11">
        <v>-14.1</v>
      </c>
      <c r="K68" s="72">
        <f t="shared" si="12"/>
        <v>-15.9</v>
      </c>
      <c r="L68" s="74">
        <f t="shared" si="13"/>
        <v>1.2727922061357859</v>
      </c>
      <c r="N68" s="145">
        <v>-7.1</v>
      </c>
      <c r="O68" s="143">
        <v>-1.7</v>
      </c>
      <c r="P68" s="240">
        <v>-1.7</v>
      </c>
      <c r="Q68" s="72">
        <f t="shared" si="14"/>
        <v>-3.4999999999999996</v>
      </c>
      <c r="R68" s="74">
        <f t="shared" si="15"/>
        <v>2.5455844122715718</v>
      </c>
      <c r="S68" s="142">
        <v>-10.199999999999999</v>
      </c>
      <c r="T68" s="143">
        <v>1.2</v>
      </c>
      <c r="U68" s="240">
        <v>-2.6</v>
      </c>
      <c r="V68" s="72">
        <f t="shared" si="16"/>
        <v>-3.8666666666666667</v>
      </c>
      <c r="W68" s="74">
        <f t="shared" si="17"/>
        <v>4.7394326899136585</v>
      </c>
    </row>
    <row r="69" spans="1:23" ht="14.4" thickBot="1" x14ac:dyDescent="0.35"/>
    <row r="70" spans="1:23" ht="14.4" thickBot="1" x14ac:dyDescent="0.35">
      <c r="A70" s="1" t="s">
        <v>436</v>
      </c>
      <c r="B70" s="1218" t="s">
        <v>388</v>
      </c>
      <c r="C70" s="1219"/>
      <c r="D70" s="1219"/>
      <c r="E70" s="1219"/>
      <c r="F70" s="1219"/>
      <c r="G70" s="1219"/>
      <c r="H70" s="1220"/>
      <c r="J70" s="1218" t="s">
        <v>437</v>
      </c>
      <c r="K70" s="1219"/>
      <c r="L70" s="1219"/>
      <c r="M70" s="1219"/>
      <c r="N70" s="1219"/>
      <c r="O70" s="1219"/>
      <c r="P70" s="1220"/>
    </row>
    <row r="71" spans="1:23" ht="14.4" thickBot="1" x14ac:dyDescent="0.3">
      <c r="B71" s="225"/>
      <c r="C71" s="243" t="s">
        <v>63</v>
      </c>
      <c r="D71" s="243" t="s">
        <v>84</v>
      </c>
      <c r="E71" s="243" t="s">
        <v>85</v>
      </c>
      <c r="F71" s="243" t="s">
        <v>86</v>
      </c>
      <c r="G71" s="243" t="s">
        <v>87</v>
      </c>
      <c r="H71" s="244" t="s">
        <v>88</v>
      </c>
      <c r="J71" s="225"/>
      <c r="K71" s="243" t="s">
        <v>63</v>
      </c>
      <c r="L71" s="243" t="s">
        <v>84</v>
      </c>
      <c r="M71" s="243" t="s">
        <v>85</v>
      </c>
      <c r="N71" s="243" t="s">
        <v>86</v>
      </c>
      <c r="O71" s="243" t="s">
        <v>87</v>
      </c>
      <c r="P71" s="244" t="s">
        <v>88</v>
      </c>
    </row>
    <row r="72" spans="1:23" x14ac:dyDescent="0.25">
      <c r="B72" s="235" t="s">
        <v>390</v>
      </c>
      <c r="C72" s="299">
        <v>1500000</v>
      </c>
      <c r="D72" s="299">
        <v>1500000</v>
      </c>
      <c r="E72" s="299">
        <v>1500000</v>
      </c>
      <c r="F72" s="299">
        <v>1500000</v>
      </c>
      <c r="G72" s="299">
        <v>1500000</v>
      </c>
      <c r="H72" s="300">
        <v>1500000</v>
      </c>
      <c r="I72" s="110"/>
      <c r="J72" s="235" t="s">
        <v>390</v>
      </c>
      <c r="K72" s="210">
        <v>92</v>
      </c>
      <c r="L72" s="210">
        <v>92</v>
      </c>
      <c r="M72" s="210">
        <v>92</v>
      </c>
      <c r="N72" s="210">
        <v>92</v>
      </c>
      <c r="O72" s="210">
        <v>92</v>
      </c>
      <c r="P72" s="211">
        <v>92</v>
      </c>
    </row>
    <row r="73" spans="1:23" x14ac:dyDescent="0.25">
      <c r="B73" s="141" t="s">
        <v>392</v>
      </c>
      <c r="C73" s="301">
        <v>10900000</v>
      </c>
      <c r="D73" s="301">
        <v>8920000</v>
      </c>
      <c r="E73" s="301">
        <v>7610000</v>
      </c>
      <c r="F73" s="301">
        <v>8070000</v>
      </c>
      <c r="G73" s="301">
        <v>6970000</v>
      </c>
      <c r="H73" s="302">
        <v>7610000</v>
      </c>
      <c r="I73" s="110"/>
      <c r="J73" s="141" t="s">
        <v>392</v>
      </c>
      <c r="K73" s="139">
        <v>83</v>
      </c>
      <c r="L73" s="139">
        <v>84</v>
      </c>
      <c r="M73" s="139">
        <v>80</v>
      </c>
      <c r="N73" s="139">
        <v>80</v>
      </c>
      <c r="O73" s="139">
        <v>75</v>
      </c>
      <c r="P73" s="140">
        <v>80</v>
      </c>
    </row>
    <row r="74" spans="1:23" x14ac:dyDescent="0.25">
      <c r="B74" s="141" t="s">
        <v>438</v>
      </c>
      <c r="C74" s="301">
        <v>49000000</v>
      </c>
      <c r="D74" s="301">
        <v>49300000</v>
      </c>
      <c r="E74" s="301">
        <v>37300000</v>
      </c>
      <c r="F74" s="301">
        <v>31000000</v>
      </c>
      <c r="G74" s="301">
        <v>30800000</v>
      </c>
      <c r="H74" s="302">
        <v>35800000</v>
      </c>
      <c r="I74" s="110"/>
      <c r="J74" s="141" t="s">
        <v>438</v>
      </c>
      <c r="K74" s="139">
        <v>87</v>
      </c>
      <c r="L74" s="139">
        <v>81</v>
      </c>
      <c r="M74" s="139">
        <v>79</v>
      </c>
      <c r="N74" s="139">
        <v>76</v>
      </c>
      <c r="O74" s="139">
        <v>80</v>
      </c>
      <c r="P74" s="140">
        <v>79</v>
      </c>
    </row>
    <row r="75" spans="1:23" ht="14.4" thickBot="1" x14ac:dyDescent="0.3">
      <c r="B75" s="145" t="s">
        <v>394</v>
      </c>
      <c r="C75" s="303">
        <v>143000000</v>
      </c>
      <c r="D75" s="303">
        <v>137000000</v>
      </c>
      <c r="E75" s="303">
        <v>106000000</v>
      </c>
      <c r="F75" s="303">
        <v>74600000</v>
      </c>
      <c r="G75" s="303">
        <v>98500000</v>
      </c>
      <c r="H75" s="304">
        <v>92700000</v>
      </c>
      <c r="I75" s="110"/>
      <c r="J75" s="145" t="s">
        <v>394</v>
      </c>
      <c r="K75" s="143">
        <v>93</v>
      </c>
      <c r="L75" s="143">
        <v>91</v>
      </c>
      <c r="M75" s="143">
        <v>79</v>
      </c>
      <c r="N75" s="143">
        <v>80</v>
      </c>
      <c r="O75" s="143">
        <v>87</v>
      </c>
      <c r="P75" s="144">
        <v>83</v>
      </c>
    </row>
  </sheetData>
  <mergeCells count="29">
    <mergeCell ref="B70:H70"/>
    <mergeCell ref="J70:P70"/>
    <mergeCell ref="S63:W63"/>
    <mergeCell ref="N63:R63"/>
    <mergeCell ref="N62:W62"/>
    <mergeCell ref="H63:L63"/>
    <mergeCell ref="B35:B38"/>
    <mergeCell ref="B39:B42"/>
    <mergeCell ref="B43:B46"/>
    <mergeCell ref="B47:B50"/>
    <mergeCell ref="C63:G63"/>
    <mergeCell ref="C62:L62"/>
    <mergeCell ref="C52:E52"/>
    <mergeCell ref="B2:K2"/>
    <mergeCell ref="M2:X2"/>
    <mergeCell ref="C16:E16"/>
    <mergeCell ref="F16:H16"/>
    <mergeCell ref="B10:D10"/>
    <mergeCell ref="B15:K15"/>
    <mergeCell ref="B27:B30"/>
    <mergeCell ref="B31:B34"/>
    <mergeCell ref="O25:S25"/>
    <mergeCell ref="T25:X25"/>
    <mergeCell ref="O24:X24"/>
    <mergeCell ref="D25:H25"/>
    <mergeCell ref="I25:M25"/>
    <mergeCell ref="B24:M24"/>
    <mergeCell ref="C25:C26"/>
    <mergeCell ref="B25:B26"/>
  </mergeCells>
  <phoneticPr fontId="3" type="noConversion"/>
  <pageMargins left="0.7" right="0.7" top="0.75" bottom="0.75" header="0.3" footer="0.3"/>
  <pageSetup paperSize="9" scale="30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50F64-8F8D-4CBA-9AF0-59E825DCADCF}">
  <dimension ref="A1:AA81"/>
  <sheetViews>
    <sheetView topLeftCell="A41" zoomScale="70" zoomScaleNormal="70" zoomScalePageLayoutView="23" workbookViewId="0">
      <selection activeCell="W63" sqref="W63"/>
    </sheetView>
  </sheetViews>
  <sheetFormatPr defaultColWidth="8.6640625" defaultRowHeight="13.8" x14ac:dyDescent="0.25"/>
  <cols>
    <col min="1" max="1" width="9" style="110" bestFit="1" customWidth="1"/>
    <col min="2" max="2" width="44.44140625" style="110" bestFit="1" customWidth="1"/>
    <col min="3" max="4" width="15.33203125" style="110" bestFit="1" customWidth="1"/>
    <col min="5" max="5" width="8.44140625" style="110" bestFit="1" customWidth="1"/>
    <col min="6" max="6" width="21" style="110" bestFit="1" customWidth="1"/>
    <col min="7" max="7" width="8.6640625" style="110" bestFit="1" customWidth="1"/>
    <col min="8" max="8" width="44.5546875" style="110" bestFit="1" customWidth="1"/>
    <col min="9" max="10" width="15.33203125" style="110" bestFit="1" customWidth="1"/>
    <col min="11" max="11" width="8.6640625" style="110" bestFit="1" customWidth="1"/>
    <col min="12" max="12" width="21" style="110" bestFit="1" customWidth="1"/>
    <col min="13" max="16" width="8.6640625" style="110" bestFit="1" customWidth="1"/>
    <col min="17" max="17" width="9" style="110" customWidth="1"/>
    <col min="18" max="16384" width="8.6640625" style="110"/>
  </cols>
  <sheetData>
    <row r="1" spans="1:27" ht="14.4" thickBot="1" x14ac:dyDescent="0.3"/>
    <row r="2" spans="1:27" ht="15" customHeight="1" thickBot="1" x14ac:dyDescent="0.3">
      <c r="A2" s="1" t="s">
        <v>439</v>
      </c>
      <c r="B2" s="1216"/>
      <c r="C2" s="1212" t="s">
        <v>1</v>
      </c>
      <c r="D2" s="1213"/>
      <c r="E2" s="1213"/>
      <c r="F2" s="1213"/>
      <c r="G2" s="1213"/>
      <c r="H2" s="1212" t="s">
        <v>61</v>
      </c>
      <c r="I2" s="1213"/>
      <c r="J2" s="1213"/>
      <c r="K2" s="1213"/>
      <c r="L2" s="1213"/>
      <c r="M2" s="1212" t="s">
        <v>3</v>
      </c>
      <c r="N2" s="1213"/>
      <c r="O2" s="1213"/>
      <c r="P2" s="1213"/>
      <c r="Q2" s="1213"/>
      <c r="R2" s="1212" t="s">
        <v>4</v>
      </c>
      <c r="S2" s="1213"/>
      <c r="T2" s="1213"/>
      <c r="U2" s="1213"/>
      <c r="V2" s="1214"/>
      <c r="W2" s="1212" t="s">
        <v>440</v>
      </c>
      <c r="X2" s="1213"/>
      <c r="Y2" s="1213"/>
      <c r="Z2" s="1213"/>
      <c r="AA2" s="1214"/>
    </row>
    <row r="3" spans="1:27" ht="14.4" thickBot="1" x14ac:dyDescent="0.3">
      <c r="B3" s="1217"/>
      <c r="C3" s="226" t="s">
        <v>7</v>
      </c>
      <c r="D3" s="227" t="s">
        <v>8</v>
      </c>
      <c r="E3" s="228" t="s">
        <v>9</v>
      </c>
      <c r="F3" s="237" t="s">
        <v>195</v>
      </c>
      <c r="G3" s="238" t="s">
        <v>196</v>
      </c>
      <c r="H3" s="226" t="s">
        <v>7</v>
      </c>
      <c r="I3" s="227" t="s">
        <v>8</v>
      </c>
      <c r="J3" s="228" t="s">
        <v>9</v>
      </c>
      <c r="K3" s="237" t="s">
        <v>195</v>
      </c>
      <c r="L3" s="238" t="s">
        <v>196</v>
      </c>
      <c r="M3" s="226" t="s">
        <v>7</v>
      </c>
      <c r="N3" s="227" t="s">
        <v>8</v>
      </c>
      <c r="O3" s="228" t="s">
        <v>9</v>
      </c>
      <c r="P3" s="237" t="s">
        <v>195</v>
      </c>
      <c r="Q3" s="238" t="s">
        <v>196</v>
      </c>
      <c r="R3" s="226" t="s">
        <v>7</v>
      </c>
      <c r="S3" s="227" t="s">
        <v>8</v>
      </c>
      <c r="T3" s="228" t="s">
        <v>9</v>
      </c>
      <c r="U3" s="237" t="s">
        <v>195</v>
      </c>
      <c r="V3" s="238" t="s">
        <v>196</v>
      </c>
      <c r="W3" s="229" t="s">
        <v>7</v>
      </c>
      <c r="X3" s="227" t="s">
        <v>8</v>
      </c>
      <c r="Y3" s="236" t="s">
        <v>9</v>
      </c>
      <c r="Z3" s="237" t="s">
        <v>195</v>
      </c>
      <c r="AA3" s="238" t="s">
        <v>196</v>
      </c>
    </row>
    <row r="4" spans="1:27" ht="14.4" thickBot="1" x14ac:dyDescent="0.3">
      <c r="B4" s="230" t="s">
        <v>63</v>
      </c>
      <c r="C4" s="280">
        <v>100.3</v>
      </c>
      <c r="D4" s="281">
        <v>101.1</v>
      </c>
      <c r="E4" s="282">
        <v>98.6</v>
      </c>
      <c r="F4" s="283">
        <f>AVERAGE(C4:E4)</f>
        <v>100</v>
      </c>
      <c r="G4" s="284">
        <f>_xlfn.STDEV.P(C4:E4)</f>
        <v>1.0424330514074596</v>
      </c>
      <c r="H4" s="280">
        <v>0.7</v>
      </c>
      <c r="I4" s="281">
        <v>-0.8</v>
      </c>
      <c r="J4" s="282">
        <v>0.2</v>
      </c>
      <c r="K4" s="283">
        <f>AVERAGE(H4:J4)</f>
        <v>3.3333333333333305E-2</v>
      </c>
      <c r="L4" s="284">
        <f>_xlfn.STDEV.P(H4:J4)</f>
        <v>0.62360956446232363</v>
      </c>
      <c r="M4" s="280">
        <v>-1</v>
      </c>
      <c r="N4" s="281">
        <v>-0.2</v>
      </c>
      <c r="O4" s="282">
        <v>1.2</v>
      </c>
      <c r="P4" s="283">
        <f>AVERAGE(M4:O4)</f>
        <v>0</v>
      </c>
      <c r="Q4" s="284">
        <f>_xlfn.STDEV.P(M4:O4)</f>
        <v>0.90921211313239036</v>
      </c>
      <c r="R4" s="280">
        <v>0</v>
      </c>
      <c r="S4" s="281"/>
      <c r="T4" s="282"/>
      <c r="U4" s="283">
        <f>AVERAGE(R4:T4)</f>
        <v>0</v>
      </c>
      <c r="V4" s="284">
        <f>_xlfn.STDEV.P(R4:T4)</f>
        <v>0</v>
      </c>
      <c r="W4" s="285">
        <v>-0.1</v>
      </c>
      <c r="X4" s="281">
        <v>-0.1</v>
      </c>
      <c r="Y4" s="286">
        <v>0.2</v>
      </c>
      <c r="Z4" s="283">
        <f>AVERAGE(W4:Y4)</f>
        <v>0</v>
      </c>
      <c r="AA4" s="284">
        <f>_xlfn.STDEV.P(W4:Y4)</f>
        <v>0.14142135623730953</v>
      </c>
    </row>
    <row r="5" spans="1:27" x14ac:dyDescent="0.25">
      <c r="B5" s="196" t="s">
        <v>16</v>
      </c>
      <c r="C5" s="252">
        <v>21.5</v>
      </c>
      <c r="D5" s="253">
        <v>22.3</v>
      </c>
      <c r="E5" s="258">
        <v>20.8</v>
      </c>
      <c r="F5" s="255">
        <f t="shared" ref="F5:F16" si="0">AVERAGE(C5:E5)</f>
        <v>21.533333333333331</v>
      </c>
      <c r="G5" s="256">
        <f t="shared" ref="G5:G16" si="1">_xlfn.STDEV.P(C5:E5)</f>
        <v>0.61282587702834113</v>
      </c>
      <c r="H5" s="252">
        <v>70.400000000000006</v>
      </c>
      <c r="I5" s="253">
        <v>70</v>
      </c>
      <c r="J5" s="258">
        <v>64.2</v>
      </c>
      <c r="K5" s="255">
        <f t="shared" ref="K5:K16" si="2">AVERAGE(H5:J5)</f>
        <v>68.2</v>
      </c>
      <c r="L5" s="256">
        <f t="shared" ref="L5:L16" si="3">_xlfn.STDEV.P(H5:J5)</f>
        <v>2.8331372481167705</v>
      </c>
      <c r="M5" s="252">
        <v>4.5</v>
      </c>
      <c r="N5" s="253">
        <v>4</v>
      </c>
      <c r="O5" s="258">
        <v>11.3</v>
      </c>
      <c r="P5" s="255">
        <f t="shared" ref="P5:P16" si="4">AVERAGE(M5:O5)</f>
        <v>6.6000000000000005</v>
      </c>
      <c r="Q5" s="256">
        <f t="shared" ref="Q5:Q16" si="5">_xlfn.STDEV.P(M5:O5)</f>
        <v>3.3296646477786114</v>
      </c>
      <c r="R5" s="252">
        <v>0</v>
      </c>
      <c r="S5" s="253"/>
      <c r="T5" s="258"/>
      <c r="U5" s="255">
        <f t="shared" ref="U5:U16" si="6">AVERAGE(R5:T5)</f>
        <v>0</v>
      </c>
      <c r="V5" s="256">
        <f t="shared" ref="V5:V16" si="7">_xlfn.STDEV.P(R5:T5)</f>
        <v>0</v>
      </c>
      <c r="W5" s="257">
        <v>3.7</v>
      </c>
      <c r="X5" s="253">
        <v>3.8</v>
      </c>
      <c r="Y5" s="254">
        <v>3.5</v>
      </c>
      <c r="Z5" s="255">
        <f t="shared" ref="Z5:Z16" si="8">AVERAGE(W5:Y5)</f>
        <v>3.6666666666666665</v>
      </c>
      <c r="AA5" s="256">
        <f t="shared" ref="AA5:AA16" si="9">_xlfn.STDEV.P(W5:Y5)</f>
        <v>0.12472191289246468</v>
      </c>
    </row>
    <row r="6" spans="1:27" x14ac:dyDescent="0.25">
      <c r="B6" s="197" t="s">
        <v>441</v>
      </c>
      <c r="C6" s="259">
        <v>26.5</v>
      </c>
      <c r="D6" s="260">
        <v>29.6</v>
      </c>
      <c r="E6" s="265">
        <v>27.2</v>
      </c>
      <c r="F6" s="262">
        <f t="shared" si="0"/>
        <v>27.766666666666666</v>
      </c>
      <c r="G6" s="263">
        <f t="shared" si="1"/>
        <v>1.3274871834493258</v>
      </c>
      <c r="H6" s="259">
        <v>40.299999999999997</v>
      </c>
      <c r="I6" s="260">
        <v>41.1</v>
      </c>
      <c r="J6" s="265">
        <v>41.3</v>
      </c>
      <c r="K6" s="262">
        <f t="shared" si="2"/>
        <v>40.9</v>
      </c>
      <c r="L6" s="263">
        <f t="shared" si="3"/>
        <v>0.432049379893858</v>
      </c>
      <c r="M6" s="259">
        <v>23.8</v>
      </c>
      <c r="N6" s="260">
        <v>19.899999999999999</v>
      </c>
      <c r="O6" s="265">
        <v>22.1</v>
      </c>
      <c r="P6" s="262">
        <f t="shared" si="4"/>
        <v>21.933333333333337</v>
      </c>
      <c r="Q6" s="263">
        <f t="shared" si="5"/>
        <v>1.5965240019770739</v>
      </c>
      <c r="R6" s="259">
        <v>0</v>
      </c>
      <c r="S6" s="260"/>
      <c r="T6" s="265"/>
      <c r="U6" s="262">
        <f t="shared" si="6"/>
        <v>0</v>
      </c>
      <c r="V6" s="263">
        <f t="shared" si="7"/>
        <v>0</v>
      </c>
      <c r="W6" s="264">
        <v>9.9</v>
      </c>
      <c r="X6" s="260">
        <v>9.6</v>
      </c>
      <c r="Y6" s="261">
        <v>8.8000000000000007</v>
      </c>
      <c r="Z6" s="262">
        <f t="shared" si="8"/>
        <v>9.4333333333333336</v>
      </c>
      <c r="AA6" s="263">
        <f t="shared" si="9"/>
        <v>0.46427960923947043</v>
      </c>
    </row>
    <row r="7" spans="1:27" x14ac:dyDescent="0.25">
      <c r="B7" s="197" t="s">
        <v>442</v>
      </c>
      <c r="C7" s="259">
        <v>32.6</v>
      </c>
      <c r="D7" s="260">
        <v>35.6</v>
      </c>
      <c r="E7" s="265">
        <v>32.6</v>
      </c>
      <c r="F7" s="262">
        <f t="shared" si="0"/>
        <v>33.6</v>
      </c>
      <c r="G7" s="263">
        <f t="shared" si="1"/>
        <v>1.4142135623730951</v>
      </c>
      <c r="H7" s="259">
        <v>52.3</v>
      </c>
      <c r="I7" s="260">
        <v>49.8</v>
      </c>
      <c r="J7" s="265">
        <v>50.3</v>
      </c>
      <c r="K7" s="262">
        <f t="shared" si="2"/>
        <v>50.79999999999999</v>
      </c>
      <c r="L7" s="263">
        <f t="shared" si="3"/>
        <v>1.0801234497346435</v>
      </c>
      <c r="M7" s="259">
        <v>5.0999999999999996</v>
      </c>
      <c r="N7" s="260">
        <v>4.3</v>
      </c>
      <c r="O7" s="265">
        <v>7.1</v>
      </c>
      <c r="P7" s="262">
        <f t="shared" si="4"/>
        <v>5.5</v>
      </c>
      <c r="Q7" s="263">
        <f t="shared" si="5"/>
        <v>1.1775681155103805</v>
      </c>
      <c r="R7" s="259">
        <v>7.5507974659999997</v>
      </c>
      <c r="S7" s="260">
        <v>7.7081</v>
      </c>
      <c r="T7" s="265">
        <v>7.577</v>
      </c>
      <c r="U7" s="262">
        <f t="shared" si="6"/>
        <v>7.6119658219999993</v>
      </c>
      <c r="V7" s="263">
        <f t="shared" si="7"/>
        <v>6.881365335361421E-2</v>
      </c>
      <c r="W7" s="264">
        <v>2.4</v>
      </c>
      <c r="X7" s="260">
        <v>2.6</v>
      </c>
      <c r="Y7" s="261">
        <v>2.4</v>
      </c>
      <c r="Z7" s="262">
        <f t="shared" si="8"/>
        <v>2.4666666666666668</v>
      </c>
      <c r="AA7" s="263">
        <f t="shared" si="9"/>
        <v>9.4280904158206433E-2</v>
      </c>
    </row>
    <row r="8" spans="1:27" ht="14.4" thickBot="1" x14ac:dyDescent="0.3">
      <c r="B8" s="204" t="s">
        <v>443</v>
      </c>
      <c r="C8" s="266">
        <v>33.799999999999997</v>
      </c>
      <c r="D8" s="267">
        <v>33.200000000000003</v>
      </c>
      <c r="E8" s="272">
        <v>35.299999999999997</v>
      </c>
      <c r="F8" s="269">
        <f t="shared" si="0"/>
        <v>34.1</v>
      </c>
      <c r="G8" s="270">
        <f t="shared" si="1"/>
        <v>0.8831760866327828</v>
      </c>
      <c r="H8" s="266">
        <v>22</v>
      </c>
      <c r="I8" s="267">
        <v>23.6</v>
      </c>
      <c r="J8" s="272">
        <v>20.2</v>
      </c>
      <c r="K8" s="269">
        <f t="shared" si="2"/>
        <v>21.933333333333334</v>
      </c>
      <c r="L8" s="270">
        <f t="shared" si="3"/>
        <v>1.3888444437333114</v>
      </c>
      <c r="M8" s="266">
        <v>22.5</v>
      </c>
      <c r="N8" s="267">
        <v>21.4</v>
      </c>
      <c r="O8" s="272">
        <v>22.8</v>
      </c>
      <c r="P8" s="269">
        <f t="shared" si="4"/>
        <v>22.233333333333334</v>
      </c>
      <c r="Q8" s="270">
        <f t="shared" si="5"/>
        <v>0.60184900284226051</v>
      </c>
      <c r="R8" s="266">
        <v>14.70870113</v>
      </c>
      <c r="S8" s="267">
        <v>14.798999999999999</v>
      </c>
      <c r="T8" s="272">
        <v>14.678000000000001</v>
      </c>
      <c r="U8" s="269">
        <f t="shared" si="6"/>
        <v>14.728567043333333</v>
      </c>
      <c r="V8" s="270">
        <f t="shared" si="7"/>
        <v>5.1356537295171825E-2</v>
      </c>
      <c r="W8" s="271">
        <v>6.9</v>
      </c>
      <c r="X8" s="267">
        <v>7.2</v>
      </c>
      <c r="Y8" s="268">
        <v>6.8</v>
      </c>
      <c r="Z8" s="269">
        <f t="shared" si="8"/>
        <v>6.9666666666666677</v>
      </c>
      <c r="AA8" s="270">
        <f t="shared" si="9"/>
        <v>0.16996731711975957</v>
      </c>
    </row>
    <row r="9" spans="1:27" x14ac:dyDescent="0.25">
      <c r="B9" s="196" t="s">
        <v>444</v>
      </c>
      <c r="C9" s="252">
        <v>25.5</v>
      </c>
      <c r="D9" s="253">
        <v>25.2</v>
      </c>
      <c r="E9" s="258">
        <v>25</v>
      </c>
      <c r="F9" s="255">
        <f t="shared" si="0"/>
        <v>25.233333333333334</v>
      </c>
      <c r="G9" s="256">
        <f t="shared" si="1"/>
        <v>0.20548046676563259</v>
      </c>
      <c r="H9" s="252">
        <v>71.5</v>
      </c>
      <c r="I9" s="253">
        <v>71.5</v>
      </c>
      <c r="J9" s="258">
        <v>73.7</v>
      </c>
      <c r="K9" s="255">
        <f t="shared" si="2"/>
        <v>72.233333333333334</v>
      </c>
      <c r="L9" s="256">
        <f t="shared" si="3"/>
        <v>1.0370899457402709</v>
      </c>
      <c r="M9" s="252">
        <v>0.7</v>
      </c>
      <c r="N9" s="253">
        <v>0.9</v>
      </c>
      <c r="O9" s="258">
        <v>-1</v>
      </c>
      <c r="P9" s="255">
        <f t="shared" si="4"/>
        <v>0.20000000000000004</v>
      </c>
      <c r="Q9" s="256">
        <f t="shared" si="5"/>
        <v>0.85244745683629475</v>
      </c>
      <c r="R9" s="252">
        <v>0</v>
      </c>
      <c r="S9" s="253">
        <v>0</v>
      </c>
      <c r="T9" s="258">
        <v>0</v>
      </c>
      <c r="U9" s="255">
        <f t="shared" si="6"/>
        <v>0</v>
      </c>
      <c r="V9" s="256">
        <f t="shared" si="7"/>
        <v>0</v>
      </c>
      <c r="W9" s="257">
        <v>2.2000000000000002</v>
      </c>
      <c r="X9" s="253">
        <v>2.2000000000000002</v>
      </c>
      <c r="Y9" s="254">
        <v>2.5</v>
      </c>
      <c r="Z9" s="255">
        <f t="shared" si="8"/>
        <v>2.3000000000000003</v>
      </c>
      <c r="AA9" s="256">
        <f t="shared" si="9"/>
        <v>0.14142135623730942</v>
      </c>
    </row>
    <row r="10" spans="1:27" x14ac:dyDescent="0.25">
      <c r="B10" s="197" t="s">
        <v>445</v>
      </c>
      <c r="C10" s="259">
        <v>42.1</v>
      </c>
      <c r="D10" s="260">
        <v>43.8</v>
      </c>
      <c r="E10" s="265">
        <v>45.2</v>
      </c>
      <c r="F10" s="262">
        <f t="shared" si="0"/>
        <v>43.70000000000001</v>
      </c>
      <c r="G10" s="263">
        <f t="shared" si="1"/>
        <v>1.2675435561221033</v>
      </c>
      <c r="H10" s="259">
        <v>45.3</v>
      </c>
      <c r="I10" s="260">
        <v>48.1</v>
      </c>
      <c r="J10" s="265">
        <v>48.6</v>
      </c>
      <c r="K10" s="262">
        <f t="shared" si="2"/>
        <v>47.333333333333336</v>
      </c>
      <c r="L10" s="263">
        <f t="shared" si="3"/>
        <v>1.4522013940527998</v>
      </c>
      <c r="M10" s="259">
        <v>8.6</v>
      </c>
      <c r="N10" s="260">
        <v>4.2</v>
      </c>
      <c r="O10" s="265">
        <v>2.2999999999999998</v>
      </c>
      <c r="P10" s="262">
        <f t="shared" si="4"/>
        <v>5.0333333333333341</v>
      </c>
      <c r="Q10" s="263">
        <f t="shared" si="5"/>
        <v>2.6386023236217717</v>
      </c>
      <c r="R10" s="259">
        <v>0</v>
      </c>
      <c r="S10" s="260">
        <v>0</v>
      </c>
      <c r="T10" s="265">
        <v>0</v>
      </c>
      <c r="U10" s="262">
        <f t="shared" si="6"/>
        <v>0</v>
      </c>
      <c r="V10" s="263">
        <f t="shared" si="7"/>
        <v>0</v>
      </c>
      <c r="W10" s="264">
        <v>4</v>
      </c>
      <c r="X10" s="260">
        <v>3.8</v>
      </c>
      <c r="Y10" s="261">
        <v>3.9</v>
      </c>
      <c r="Z10" s="262">
        <f t="shared" si="8"/>
        <v>3.9</v>
      </c>
      <c r="AA10" s="263">
        <f t="shared" si="9"/>
        <v>8.1649658092772678E-2</v>
      </c>
    </row>
    <row r="11" spans="1:27" x14ac:dyDescent="0.25">
      <c r="B11" s="197" t="s">
        <v>446</v>
      </c>
      <c r="C11" s="259">
        <v>30.4</v>
      </c>
      <c r="D11" s="260">
        <v>33.5</v>
      </c>
      <c r="E11" s="265">
        <v>30.7</v>
      </c>
      <c r="F11" s="262">
        <f t="shared" si="0"/>
        <v>31.533333333333331</v>
      </c>
      <c r="G11" s="263">
        <f t="shared" si="1"/>
        <v>1.3960261060914623</v>
      </c>
      <c r="H11" s="259">
        <v>60.7</v>
      </c>
      <c r="I11" s="260">
        <v>57.5</v>
      </c>
      <c r="J11" s="265">
        <v>62.7</v>
      </c>
      <c r="K11" s="262">
        <f t="shared" si="2"/>
        <v>60.300000000000004</v>
      </c>
      <c r="L11" s="263">
        <f t="shared" si="3"/>
        <v>2.141650453894536</v>
      </c>
      <c r="M11" s="259">
        <v>-1.1000000000000001</v>
      </c>
      <c r="N11" s="260">
        <v>-0.8</v>
      </c>
      <c r="O11" s="265">
        <v>-2.8</v>
      </c>
      <c r="P11" s="262">
        <f t="shared" si="4"/>
        <v>-1.5666666666666667</v>
      </c>
      <c r="Q11" s="263">
        <f t="shared" si="5"/>
        <v>0.88065632090819357</v>
      </c>
      <c r="R11" s="259">
        <v>8.5513720489999994</v>
      </c>
      <c r="S11" s="260">
        <v>8.5258000000000003</v>
      </c>
      <c r="T11" s="265">
        <v>8.0408000000000008</v>
      </c>
      <c r="U11" s="262">
        <f t="shared" si="6"/>
        <v>8.3726573496666656</v>
      </c>
      <c r="V11" s="263">
        <f t="shared" si="7"/>
        <v>0.23489069488927888</v>
      </c>
      <c r="W11" s="264">
        <v>1.3</v>
      </c>
      <c r="X11" s="260">
        <v>1.3</v>
      </c>
      <c r="Y11" s="261">
        <v>1.6</v>
      </c>
      <c r="Z11" s="262">
        <f t="shared" si="8"/>
        <v>1.4000000000000001</v>
      </c>
      <c r="AA11" s="263">
        <f t="shared" si="9"/>
        <v>0.14142135623731081</v>
      </c>
    </row>
    <row r="12" spans="1:27" ht="14.4" thickBot="1" x14ac:dyDescent="0.3">
      <c r="B12" s="204" t="s">
        <v>447</v>
      </c>
      <c r="C12" s="266">
        <v>44.9</v>
      </c>
      <c r="D12" s="267">
        <v>40.1</v>
      </c>
      <c r="E12" s="272">
        <v>40.4</v>
      </c>
      <c r="F12" s="269">
        <f t="shared" si="0"/>
        <v>41.800000000000004</v>
      </c>
      <c r="G12" s="270">
        <f t="shared" si="1"/>
        <v>2.195449840010014</v>
      </c>
      <c r="H12" s="266">
        <v>31.1</v>
      </c>
      <c r="I12" s="267">
        <v>35.299999999999997</v>
      </c>
      <c r="J12" s="272">
        <v>38.9</v>
      </c>
      <c r="K12" s="269">
        <f t="shared" si="2"/>
        <v>35.1</v>
      </c>
      <c r="L12" s="270">
        <f t="shared" si="3"/>
        <v>3.1874754901018441</v>
      </c>
      <c r="M12" s="266">
        <v>4.2</v>
      </c>
      <c r="N12" s="267">
        <v>4.5</v>
      </c>
      <c r="O12" s="272">
        <v>0.3</v>
      </c>
      <c r="P12" s="269">
        <f t="shared" si="4"/>
        <v>3</v>
      </c>
      <c r="Q12" s="270">
        <f t="shared" si="5"/>
        <v>1.9131126469708994</v>
      </c>
      <c r="R12" s="266">
        <v>16.930054909999999</v>
      </c>
      <c r="S12" s="267">
        <v>17.302</v>
      </c>
      <c r="T12" s="272">
        <v>17.617999999999999</v>
      </c>
      <c r="U12" s="269">
        <f t="shared" si="6"/>
        <v>17.283351636666666</v>
      </c>
      <c r="V12" s="270">
        <f t="shared" si="7"/>
        <v>0.28116179541921632</v>
      </c>
      <c r="W12" s="271">
        <v>2.9</v>
      </c>
      <c r="X12" s="267">
        <v>2.8</v>
      </c>
      <c r="Y12" s="268">
        <v>2.9</v>
      </c>
      <c r="Z12" s="269">
        <f t="shared" si="8"/>
        <v>2.8666666666666667</v>
      </c>
      <c r="AA12" s="270">
        <f t="shared" si="9"/>
        <v>4.7140452079103216E-2</v>
      </c>
    </row>
    <row r="13" spans="1:27" x14ac:dyDescent="0.25">
      <c r="B13" s="234" t="s">
        <v>19</v>
      </c>
      <c r="C13" s="273">
        <v>25</v>
      </c>
      <c r="D13" s="274">
        <v>25.3</v>
      </c>
      <c r="E13" s="279">
        <v>25.9</v>
      </c>
      <c r="F13" s="276">
        <f t="shared" si="0"/>
        <v>25.399999999999995</v>
      </c>
      <c r="G13" s="277">
        <f t="shared" si="1"/>
        <v>0.37416573867739344</v>
      </c>
      <c r="H13" s="273">
        <v>74.3</v>
      </c>
      <c r="I13" s="274">
        <v>75.400000000000006</v>
      </c>
      <c r="J13" s="279">
        <v>75.2</v>
      </c>
      <c r="K13" s="276">
        <f t="shared" si="2"/>
        <v>74.966666666666654</v>
      </c>
      <c r="L13" s="277">
        <f t="shared" si="3"/>
        <v>0.4784233364802476</v>
      </c>
      <c r="M13" s="273">
        <v>-1.2</v>
      </c>
      <c r="N13" s="274">
        <v>-2.7</v>
      </c>
      <c r="O13" s="279">
        <v>-3</v>
      </c>
      <c r="P13" s="276">
        <f t="shared" si="4"/>
        <v>-2.3000000000000003</v>
      </c>
      <c r="Q13" s="277">
        <f t="shared" si="5"/>
        <v>0.78740078740118047</v>
      </c>
      <c r="R13" s="273">
        <v>0</v>
      </c>
      <c r="S13" s="274">
        <v>0</v>
      </c>
      <c r="T13" s="279">
        <v>0</v>
      </c>
      <c r="U13" s="276">
        <f t="shared" si="6"/>
        <v>0</v>
      </c>
      <c r="V13" s="277">
        <f t="shared" si="7"/>
        <v>0</v>
      </c>
      <c r="W13" s="278">
        <v>1.9</v>
      </c>
      <c r="X13" s="274">
        <v>1.9</v>
      </c>
      <c r="Y13" s="275">
        <v>1.8</v>
      </c>
      <c r="Z13" s="276">
        <f t="shared" si="8"/>
        <v>1.8666666666666665</v>
      </c>
      <c r="AA13" s="277">
        <f t="shared" si="9"/>
        <v>4.7140452079103105E-2</v>
      </c>
    </row>
    <row r="14" spans="1:27" x14ac:dyDescent="0.25">
      <c r="B14" s="197" t="s">
        <v>448</v>
      </c>
      <c r="C14" s="259">
        <v>42.5</v>
      </c>
      <c r="D14" s="260">
        <v>44.7</v>
      </c>
      <c r="E14" s="265">
        <v>42.7</v>
      </c>
      <c r="F14" s="262">
        <f t="shared" si="0"/>
        <v>43.300000000000004</v>
      </c>
      <c r="G14" s="263">
        <f t="shared" si="1"/>
        <v>0.9933109617167567</v>
      </c>
      <c r="H14" s="259">
        <v>52.3</v>
      </c>
      <c r="I14" s="260">
        <v>55.6</v>
      </c>
      <c r="J14" s="265">
        <v>58.1</v>
      </c>
      <c r="K14" s="262">
        <f t="shared" si="2"/>
        <v>55.333333333333336</v>
      </c>
      <c r="L14" s="263">
        <f t="shared" si="3"/>
        <v>2.3753362335093176</v>
      </c>
      <c r="M14" s="259">
        <v>4.5</v>
      </c>
      <c r="N14" s="260">
        <v>-1</v>
      </c>
      <c r="O14" s="265">
        <v>-1.4</v>
      </c>
      <c r="P14" s="262">
        <f t="shared" si="4"/>
        <v>0.70000000000000007</v>
      </c>
      <c r="Q14" s="263">
        <f t="shared" si="5"/>
        <v>2.6919633479426621</v>
      </c>
      <c r="R14" s="259">
        <v>0</v>
      </c>
      <c r="S14" s="260">
        <v>0</v>
      </c>
      <c r="T14" s="265">
        <v>0</v>
      </c>
      <c r="U14" s="262">
        <f t="shared" si="6"/>
        <v>0</v>
      </c>
      <c r="V14" s="263">
        <f t="shared" si="7"/>
        <v>0</v>
      </c>
      <c r="W14" s="264">
        <v>0.7</v>
      </c>
      <c r="X14" s="260">
        <v>0.5</v>
      </c>
      <c r="Y14" s="261">
        <v>0.9</v>
      </c>
      <c r="Z14" s="262">
        <f t="shared" si="8"/>
        <v>0.70000000000000007</v>
      </c>
      <c r="AA14" s="263">
        <f t="shared" si="9"/>
        <v>0.16329931618554527</v>
      </c>
    </row>
    <row r="15" spans="1:27" x14ac:dyDescent="0.25">
      <c r="B15" s="197" t="s">
        <v>449</v>
      </c>
      <c r="C15" s="259">
        <v>29.3</v>
      </c>
      <c r="D15" s="260">
        <v>29.5</v>
      </c>
      <c r="E15" s="265">
        <v>31.1</v>
      </c>
      <c r="F15" s="262">
        <f t="shared" si="0"/>
        <v>29.966666666666669</v>
      </c>
      <c r="G15" s="263">
        <f t="shared" si="1"/>
        <v>0.80553639823963863</v>
      </c>
      <c r="H15" s="259">
        <v>60.6</v>
      </c>
      <c r="I15" s="260">
        <v>64.599999999999994</v>
      </c>
      <c r="J15" s="265">
        <v>64.5</v>
      </c>
      <c r="K15" s="262">
        <f t="shared" si="2"/>
        <v>63.233333333333327</v>
      </c>
      <c r="L15" s="263">
        <f t="shared" si="3"/>
        <v>1.8624953392931971</v>
      </c>
      <c r="M15" s="259">
        <v>2</v>
      </c>
      <c r="N15" s="260">
        <v>-2</v>
      </c>
      <c r="O15" s="265">
        <v>-3.9</v>
      </c>
      <c r="P15" s="262">
        <f t="shared" si="4"/>
        <v>-1.3</v>
      </c>
      <c r="Q15" s="263">
        <f t="shared" si="5"/>
        <v>2.4589970855343983</v>
      </c>
      <c r="R15" s="259">
        <v>7.3968415690000002</v>
      </c>
      <c r="S15" s="260">
        <v>7.1829000000000001</v>
      </c>
      <c r="T15" s="265">
        <v>7.5496999999999996</v>
      </c>
      <c r="U15" s="262">
        <f t="shared" si="6"/>
        <v>7.3764805230000006</v>
      </c>
      <c r="V15" s="263">
        <f t="shared" si="7"/>
        <v>0.1504360088668058</v>
      </c>
      <c r="W15" s="264">
        <v>0.9</v>
      </c>
      <c r="X15" s="260">
        <v>0.4</v>
      </c>
      <c r="Y15" s="261">
        <v>0.8</v>
      </c>
      <c r="Z15" s="262">
        <f t="shared" si="8"/>
        <v>0.70000000000000007</v>
      </c>
      <c r="AA15" s="263">
        <f t="shared" si="9"/>
        <v>0.21602468994692889</v>
      </c>
    </row>
    <row r="16" spans="1:27" ht="14.4" thickBot="1" x14ac:dyDescent="0.3">
      <c r="B16" s="204" t="s">
        <v>450</v>
      </c>
      <c r="C16" s="266">
        <v>37</v>
      </c>
      <c r="D16" s="267">
        <v>40.6</v>
      </c>
      <c r="E16" s="272">
        <v>42.6</v>
      </c>
      <c r="F16" s="269">
        <f t="shared" si="0"/>
        <v>40.066666666666663</v>
      </c>
      <c r="G16" s="270">
        <f t="shared" si="1"/>
        <v>2.3170862929310365</v>
      </c>
      <c r="H16" s="266">
        <v>43</v>
      </c>
      <c r="I16" s="267">
        <v>43</v>
      </c>
      <c r="J16" s="272">
        <v>42</v>
      </c>
      <c r="K16" s="269">
        <f t="shared" si="2"/>
        <v>42.666666666666664</v>
      </c>
      <c r="L16" s="270">
        <f t="shared" si="3"/>
        <v>0.47140452079103168</v>
      </c>
      <c r="M16" s="266">
        <v>2.6</v>
      </c>
      <c r="N16" s="267">
        <v>-0.9</v>
      </c>
      <c r="O16" s="272">
        <v>-0.4</v>
      </c>
      <c r="P16" s="269">
        <f t="shared" si="4"/>
        <v>0.4333333333333334</v>
      </c>
      <c r="Q16" s="270">
        <f t="shared" si="5"/>
        <v>1.5456030825826172</v>
      </c>
      <c r="R16" s="266">
        <v>17.0029301</v>
      </c>
      <c r="S16" s="267">
        <v>16.928000000000001</v>
      </c>
      <c r="T16" s="272">
        <v>15.446</v>
      </c>
      <c r="U16" s="269">
        <f t="shared" si="6"/>
        <v>16.458976699999997</v>
      </c>
      <c r="V16" s="270">
        <f t="shared" si="7"/>
        <v>0.71693559730688539</v>
      </c>
      <c r="W16" s="271">
        <v>0.4</v>
      </c>
      <c r="X16" s="267">
        <v>0.4</v>
      </c>
      <c r="Y16" s="268">
        <v>0.4</v>
      </c>
      <c r="Z16" s="269">
        <f t="shared" si="8"/>
        <v>0.40000000000000008</v>
      </c>
      <c r="AA16" s="270">
        <f t="shared" si="9"/>
        <v>5.5511151231257827E-17</v>
      </c>
    </row>
    <row r="17" spans="1:12" ht="14.4" thickBot="1" x14ac:dyDescent="0.3"/>
    <row r="18" spans="1:12" ht="15" customHeight="1" thickBot="1" x14ac:dyDescent="0.3">
      <c r="A18" s="1" t="s">
        <v>451</v>
      </c>
      <c r="B18" s="1216"/>
      <c r="C18" s="1209" t="s">
        <v>425</v>
      </c>
      <c r="D18" s="1210"/>
      <c r="E18" s="1210"/>
      <c r="F18" s="1210"/>
      <c r="G18" s="1210"/>
      <c r="H18" s="1210"/>
      <c r="I18" s="1210"/>
      <c r="J18" s="1210"/>
      <c r="K18" s="1210"/>
      <c r="L18" s="1211"/>
    </row>
    <row r="19" spans="1:12" ht="15" customHeight="1" thickBot="1" x14ac:dyDescent="0.3">
      <c r="B19" s="1264"/>
      <c r="C19" s="1212" t="s">
        <v>452</v>
      </c>
      <c r="D19" s="1213"/>
      <c r="E19" s="1213"/>
      <c r="F19" s="1265"/>
      <c r="G19" s="1266"/>
      <c r="H19" s="1212" t="s">
        <v>453</v>
      </c>
      <c r="I19" s="1213"/>
      <c r="J19" s="1213"/>
      <c r="K19" s="1213"/>
      <c r="L19" s="1214"/>
    </row>
    <row r="20" spans="1:12" ht="14.4" thickBot="1" x14ac:dyDescent="0.3">
      <c r="B20" s="1264"/>
      <c r="C20" s="226" t="s">
        <v>7</v>
      </c>
      <c r="D20" s="227" t="s">
        <v>8</v>
      </c>
      <c r="E20" s="236" t="s">
        <v>9</v>
      </c>
      <c r="F20" s="219" t="s">
        <v>195</v>
      </c>
      <c r="G20" s="224" t="s">
        <v>196</v>
      </c>
      <c r="H20" s="229" t="s">
        <v>7</v>
      </c>
      <c r="I20" s="227" t="s">
        <v>8</v>
      </c>
      <c r="J20" s="228" t="s">
        <v>9</v>
      </c>
      <c r="K20" s="219" t="s">
        <v>195</v>
      </c>
      <c r="L20" s="224" t="s">
        <v>196</v>
      </c>
    </row>
    <row r="21" spans="1:12" ht="14.4" thickBot="1" x14ac:dyDescent="0.3">
      <c r="B21" s="230" t="s">
        <v>63</v>
      </c>
      <c r="C21" s="245">
        <v>1.1000000000000001</v>
      </c>
      <c r="D21" s="246">
        <v>-2</v>
      </c>
      <c r="E21" s="247">
        <v>0.9</v>
      </c>
      <c r="F21" s="248">
        <f>AVERAGE(C21:E21)</f>
        <v>0</v>
      </c>
      <c r="G21" s="249">
        <f>_xlfn.STDEV.P(C21:E21)</f>
        <v>1.416568624058385</v>
      </c>
      <c r="H21" s="250">
        <v>0.9</v>
      </c>
      <c r="I21" s="246">
        <v>-1.8</v>
      </c>
      <c r="J21" s="251">
        <v>0.9</v>
      </c>
      <c r="K21" s="248">
        <f>AVERAGE(H21:J21)</f>
        <v>0</v>
      </c>
      <c r="L21" s="249">
        <f>_xlfn.STDEV.P(H21:J21)</f>
        <v>1.2727922061357857</v>
      </c>
    </row>
    <row r="22" spans="1:12" x14ac:dyDescent="0.25">
      <c r="B22" s="196" t="s">
        <v>98</v>
      </c>
      <c r="C22" s="252">
        <v>-8.3000000000000007</v>
      </c>
      <c r="D22" s="253">
        <v>-7.8</v>
      </c>
      <c r="E22" s="254">
        <v>-7.8</v>
      </c>
      <c r="F22" s="255">
        <f t="shared" ref="F22:F33" si="10">AVERAGE(C22:E22)</f>
        <v>-7.9666666666666677</v>
      </c>
      <c r="G22" s="256">
        <f t="shared" ref="G22:G33" si="11">_xlfn.STDEV.P(C22:E22)</f>
        <v>0.23570226039551626</v>
      </c>
      <c r="H22" s="257">
        <v>-8.5</v>
      </c>
      <c r="I22" s="253">
        <v>-7.6</v>
      </c>
      <c r="J22" s="258">
        <v>-8.3000000000000007</v>
      </c>
      <c r="K22" s="255">
        <f t="shared" ref="K22:K33" si="12">AVERAGE(H22:J22)</f>
        <v>-8.1333333333333346</v>
      </c>
      <c r="L22" s="256">
        <f t="shared" ref="L22:L33" si="13">_xlfn.STDEV.P(H22:J22)</f>
        <v>0.38586123009300777</v>
      </c>
    </row>
    <row r="23" spans="1:12" x14ac:dyDescent="0.25">
      <c r="B23" s="197" t="s">
        <v>454</v>
      </c>
      <c r="C23" s="259">
        <v>-22.55</v>
      </c>
      <c r="D23" s="260">
        <v>-22.55</v>
      </c>
      <c r="E23" s="261">
        <v>-21.49</v>
      </c>
      <c r="F23" s="262">
        <f t="shared" si="10"/>
        <v>-22.196666666666669</v>
      </c>
      <c r="G23" s="263">
        <f t="shared" si="11"/>
        <v>0.49968879203849464</v>
      </c>
      <c r="H23" s="264">
        <v>-21.49</v>
      </c>
      <c r="I23" s="260">
        <v>-22.36</v>
      </c>
      <c r="J23" s="265">
        <v>-19.71</v>
      </c>
      <c r="K23" s="262">
        <f t="shared" si="12"/>
        <v>-21.186666666666664</v>
      </c>
      <c r="L23" s="263">
        <f t="shared" si="13"/>
        <v>1.1029153286731581</v>
      </c>
    </row>
    <row r="24" spans="1:12" x14ac:dyDescent="0.25">
      <c r="B24" s="197" t="s">
        <v>190</v>
      </c>
      <c r="C24" s="259">
        <v>-5.45</v>
      </c>
      <c r="D24" s="260">
        <v>-4.72</v>
      </c>
      <c r="E24" s="261">
        <v>-1.3</v>
      </c>
      <c r="F24" s="262">
        <f t="shared" si="10"/>
        <v>-3.8233333333333337</v>
      </c>
      <c r="G24" s="263">
        <f t="shared" si="11"/>
        <v>1.8089837539962101</v>
      </c>
      <c r="H24" s="264">
        <v>-4.9800000000000004</v>
      </c>
      <c r="I24" s="260">
        <v>-5.22</v>
      </c>
      <c r="J24" s="265">
        <v>-1.06</v>
      </c>
      <c r="K24" s="262">
        <f t="shared" si="12"/>
        <v>-3.7533333333333334</v>
      </c>
      <c r="L24" s="263">
        <f t="shared" si="13"/>
        <v>1.9069929790699867</v>
      </c>
    </row>
    <row r="25" spans="1:12" ht="14.4" thickBot="1" x14ac:dyDescent="0.3">
      <c r="B25" s="204" t="s">
        <v>455</v>
      </c>
      <c r="C25" s="266">
        <v>-21.6</v>
      </c>
      <c r="D25" s="267">
        <v>-20.75</v>
      </c>
      <c r="E25" s="268">
        <v>-21.32</v>
      </c>
      <c r="F25" s="269">
        <f t="shared" si="10"/>
        <v>-21.223333333333333</v>
      </c>
      <c r="G25" s="270">
        <f t="shared" si="11"/>
        <v>0.35367907612536148</v>
      </c>
      <c r="H25" s="271">
        <v>-21.41</v>
      </c>
      <c r="I25" s="267">
        <v>-19.43</v>
      </c>
      <c r="J25" s="272">
        <v>-19.71</v>
      </c>
      <c r="K25" s="269">
        <f t="shared" si="12"/>
        <v>-20.183333333333334</v>
      </c>
      <c r="L25" s="270">
        <f t="shared" si="13"/>
        <v>0.87488411931079324</v>
      </c>
    </row>
    <row r="26" spans="1:12" x14ac:dyDescent="0.25">
      <c r="B26" s="196" t="s">
        <v>98</v>
      </c>
      <c r="C26" s="252">
        <v>-2.4</v>
      </c>
      <c r="D26" s="253">
        <v>-5.2</v>
      </c>
      <c r="E26" s="254">
        <v>-3.8</v>
      </c>
      <c r="F26" s="255">
        <f t="shared" si="10"/>
        <v>-3.7999999999999994</v>
      </c>
      <c r="G26" s="256">
        <f t="shared" si="11"/>
        <v>1.1430952132988175</v>
      </c>
      <c r="H26" s="257">
        <v>-2.5</v>
      </c>
      <c r="I26" s="253">
        <v>-4.9000000000000004</v>
      </c>
      <c r="J26" s="258">
        <v>-4.2</v>
      </c>
      <c r="K26" s="255">
        <f t="shared" si="12"/>
        <v>-3.8666666666666671</v>
      </c>
      <c r="L26" s="256">
        <f t="shared" si="13"/>
        <v>1.0077477638553975</v>
      </c>
    </row>
    <row r="27" spans="1:12" x14ac:dyDescent="0.25">
      <c r="B27" s="197" t="s">
        <v>454</v>
      </c>
      <c r="C27" s="259">
        <v>-12.71</v>
      </c>
      <c r="D27" s="260">
        <v>-6.11</v>
      </c>
      <c r="E27" s="261">
        <v>-6.34</v>
      </c>
      <c r="F27" s="262">
        <f t="shared" si="10"/>
        <v>-8.3866666666666667</v>
      </c>
      <c r="G27" s="263">
        <f t="shared" si="11"/>
        <v>3.0584999954589209</v>
      </c>
      <c r="H27" s="264">
        <v>-12.36</v>
      </c>
      <c r="I27" s="260">
        <v>-5.13</v>
      </c>
      <c r="J27" s="265">
        <v>-6.27</v>
      </c>
      <c r="K27" s="262">
        <f t="shared" si="12"/>
        <v>-7.919999999999999</v>
      </c>
      <c r="L27" s="263">
        <f t="shared" si="13"/>
        <v>3.173862000780753</v>
      </c>
    </row>
    <row r="28" spans="1:12" x14ac:dyDescent="0.25">
      <c r="B28" s="197" t="s">
        <v>190</v>
      </c>
      <c r="C28" s="259">
        <v>-0.68</v>
      </c>
      <c r="D28" s="260">
        <v>-1.89</v>
      </c>
      <c r="E28" s="261">
        <v>-0.92</v>
      </c>
      <c r="F28" s="262">
        <f t="shared" si="10"/>
        <v>-1.1633333333333333</v>
      </c>
      <c r="G28" s="263">
        <f t="shared" si="11"/>
        <v>0.52308911499114774</v>
      </c>
      <c r="H28" s="264">
        <v>-0.6</v>
      </c>
      <c r="I28" s="260">
        <v>-1.56</v>
      </c>
      <c r="J28" s="265">
        <v>-1.08</v>
      </c>
      <c r="K28" s="262">
        <f t="shared" si="12"/>
        <v>-1.08</v>
      </c>
      <c r="L28" s="263">
        <f t="shared" si="13"/>
        <v>0.39191835884530807</v>
      </c>
    </row>
    <row r="29" spans="1:12" ht="14.4" thickBot="1" x14ac:dyDescent="0.3">
      <c r="B29" s="204" t="s">
        <v>455</v>
      </c>
      <c r="C29" s="266">
        <v>-5.28</v>
      </c>
      <c r="D29" s="267">
        <v>-2.31</v>
      </c>
      <c r="E29" s="268">
        <v>-2.31</v>
      </c>
      <c r="F29" s="269">
        <f t="shared" si="10"/>
        <v>-3.3000000000000003</v>
      </c>
      <c r="G29" s="270">
        <f t="shared" si="11"/>
        <v>1.4000714267493641</v>
      </c>
      <c r="H29" s="271">
        <v>-4.93</v>
      </c>
      <c r="I29" s="267">
        <v>-1.42</v>
      </c>
      <c r="J29" s="272">
        <v>-1.69</v>
      </c>
      <c r="K29" s="269">
        <f t="shared" si="12"/>
        <v>-2.6799999999999997</v>
      </c>
      <c r="L29" s="270">
        <f t="shared" si="13"/>
        <v>1.5948040632002418</v>
      </c>
    </row>
    <row r="30" spans="1:12" x14ac:dyDescent="0.25">
      <c r="B30" s="234" t="s">
        <v>98</v>
      </c>
      <c r="C30" s="273">
        <v>-2.2000000000000002</v>
      </c>
      <c r="D30" s="274">
        <v>-2.5</v>
      </c>
      <c r="E30" s="275">
        <v>-1.1000000000000001</v>
      </c>
      <c r="F30" s="276">
        <f t="shared" si="10"/>
        <v>-1.9333333333333336</v>
      </c>
      <c r="G30" s="277">
        <f t="shared" si="11"/>
        <v>0.6018490028422594</v>
      </c>
      <c r="H30" s="278">
        <v>-2.6</v>
      </c>
      <c r="I30" s="274">
        <v>-2.2999999999999998</v>
      </c>
      <c r="J30" s="279">
        <v>-1.4</v>
      </c>
      <c r="K30" s="276">
        <f t="shared" si="12"/>
        <v>-2.1</v>
      </c>
      <c r="L30" s="277">
        <f t="shared" si="13"/>
        <v>0.50990195135927729</v>
      </c>
    </row>
    <row r="31" spans="1:12" x14ac:dyDescent="0.25">
      <c r="B31" s="197" t="s">
        <v>454</v>
      </c>
      <c r="C31" s="259">
        <v>-2.35</v>
      </c>
      <c r="D31" s="260">
        <v>0.98</v>
      </c>
      <c r="E31" s="261">
        <v>-2.35</v>
      </c>
      <c r="F31" s="262">
        <f t="shared" si="10"/>
        <v>-1.24</v>
      </c>
      <c r="G31" s="263">
        <f t="shared" si="11"/>
        <v>1.5697770542341356</v>
      </c>
      <c r="H31" s="264">
        <v>-2.0499999999999998</v>
      </c>
      <c r="I31" s="260">
        <v>1.71</v>
      </c>
      <c r="J31" s="265">
        <v>-2.65</v>
      </c>
      <c r="K31" s="262">
        <f t="shared" si="12"/>
        <v>-0.99666666666666659</v>
      </c>
      <c r="L31" s="263">
        <f t="shared" si="13"/>
        <v>1.9295134677483394</v>
      </c>
    </row>
    <row r="32" spans="1:12" x14ac:dyDescent="0.25">
      <c r="B32" s="197" t="s">
        <v>190</v>
      </c>
      <c r="C32" s="259">
        <v>-0.44</v>
      </c>
      <c r="D32" s="260">
        <v>-0.73</v>
      </c>
      <c r="E32" s="261">
        <v>-0.73</v>
      </c>
      <c r="F32" s="262">
        <f t="shared" si="10"/>
        <v>-0.6333333333333333</v>
      </c>
      <c r="G32" s="263">
        <f t="shared" si="11"/>
        <v>0.13670731102939906</v>
      </c>
      <c r="H32" s="264">
        <v>-0.24</v>
      </c>
      <c r="I32" s="260">
        <v>-1.1200000000000001</v>
      </c>
      <c r="J32" s="265">
        <v>-1.41</v>
      </c>
      <c r="K32" s="262">
        <f t="shared" si="12"/>
        <v>-0.92333333333333334</v>
      </c>
      <c r="L32" s="263">
        <f t="shared" si="13"/>
        <v>0.49748255134113883</v>
      </c>
    </row>
    <row r="33" spans="1:12" ht="14.4" thickBot="1" x14ac:dyDescent="0.3">
      <c r="B33" s="204" t="s">
        <v>455</v>
      </c>
      <c r="C33" s="266">
        <v>-1.1599999999999999</v>
      </c>
      <c r="D33" s="267">
        <v>-1.1599999999999999</v>
      </c>
      <c r="E33" s="268">
        <v>1</v>
      </c>
      <c r="F33" s="269">
        <f t="shared" si="10"/>
        <v>-0.43999999999999995</v>
      </c>
      <c r="G33" s="270">
        <f t="shared" si="11"/>
        <v>1.0182337649086284</v>
      </c>
      <c r="H33" s="271">
        <v>-2.21</v>
      </c>
      <c r="I33" s="267">
        <v>-1.25</v>
      </c>
      <c r="J33" s="272">
        <v>0.91</v>
      </c>
      <c r="K33" s="269">
        <f t="shared" si="12"/>
        <v>-0.85</v>
      </c>
      <c r="L33" s="270">
        <f t="shared" si="13"/>
        <v>1.3047605144240073</v>
      </c>
    </row>
    <row r="34" spans="1:12" ht="14.4" thickBot="1" x14ac:dyDescent="0.3"/>
    <row r="35" spans="1:12" ht="14.4" thickBot="1" x14ac:dyDescent="0.3">
      <c r="A35" s="1" t="s">
        <v>473</v>
      </c>
      <c r="B35" s="1209" t="s">
        <v>456</v>
      </c>
      <c r="C35" s="1210"/>
      <c r="D35" s="1210"/>
      <c r="E35" s="1210"/>
      <c r="F35" s="1211"/>
      <c r="H35" s="1222" t="s">
        <v>457</v>
      </c>
      <c r="I35" s="1223"/>
      <c r="J35" s="1223"/>
      <c r="K35" s="1223"/>
      <c r="L35" s="1231"/>
    </row>
    <row r="36" spans="1:12" ht="14.4" thickBot="1" x14ac:dyDescent="0.3">
      <c r="B36" s="220"/>
      <c r="C36" s="233" t="s">
        <v>458</v>
      </c>
      <c r="D36" s="231" t="s">
        <v>459</v>
      </c>
      <c r="E36" s="231" t="s">
        <v>156</v>
      </c>
      <c r="F36" s="232" t="s">
        <v>4</v>
      </c>
      <c r="H36" s="220"/>
      <c r="I36" s="233" t="s">
        <v>458</v>
      </c>
      <c r="J36" s="231" t="s">
        <v>459</v>
      </c>
      <c r="K36" s="231" t="s">
        <v>156</v>
      </c>
      <c r="L36" s="232" t="s">
        <v>4</v>
      </c>
    </row>
    <row r="37" spans="1:12" ht="14.4" thickBot="1" x14ac:dyDescent="0.3">
      <c r="B37" s="242" t="s">
        <v>15</v>
      </c>
      <c r="C37" s="285">
        <v>8.5000000000000006E-2</v>
      </c>
      <c r="D37" s="281">
        <v>1E-3</v>
      </c>
      <c r="E37" s="281">
        <v>0</v>
      </c>
      <c r="F37" s="282">
        <v>0</v>
      </c>
      <c r="H37" s="242" t="s">
        <v>15</v>
      </c>
      <c r="I37" s="285">
        <v>0.4</v>
      </c>
      <c r="J37" s="281">
        <v>0</v>
      </c>
      <c r="K37" s="281">
        <v>0.1</v>
      </c>
      <c r="L37" s="282">
        <v>0.1</v>
      </c>
    </row>
    <row r="38" spans="1:12" x14ac:dyDescent="0.25">
      <c r="B38" s="178" t="s">
        <v>16</v>
      </c>
      <c r="C38" s="257">
        <v>67.652000000000001</v>
      </c>
      <c r="D38" s="253">
        <v>11.031000000000001</v>
      </c>
      <c r="E38" s="253">
        <v>14.49</v>
      </c>
      <c r="F38" s="258">
        <v>0</v>
      </c>
      <c r="H38" s="183" t="s">
        <v>16</v>
      </c>
      <c r="I38" s="278">
        <v>43.3</v>
      </c>
      <c r="J38" s="274">
        <v>8.4</v>
      </c>
      <c r="K38" s="274">
        <v>17</v>
      </c>
      <c r="L38" s="279">
        <v>0.3</v>
      </c>
    </row>
    <row r="39" spans="1:12" x14ac:dyDescent="0.25">
      <c r="B39" s="179" t="s">
        <v>460</v>
      </c>
      <c r="C39" s="264">
        <v>21.821999999999999</v>
      </c>
      <c r="D39" s="260">
        <v>14.827999999999999</v>
      </c>
      <c r="E39" s="260">
        <v>42.811999999999998</v>
      </c>
      <c r="F39" s="265">
        <v>0.253</v>
      </c>
      <c r="H39" s="179" t="s">
        <v>460</v>
      </c>
      <c r="I39" s="264">
        <v>18.899999999999999</v>
      </c>
      <c r="J39" s="260">
        <v>12.1</v>
      </c>
      <c r="K39" s="260">
        <v>27.8</v>
      </c>
      <c r="L39" s="265">
        <v>0</v>
      </c>
    </row>
    <row r="40" spans="1:12" x14ac:dyDescent="0.25">
      <c r="B40" s="179" t="s">
        <v>442</v>
      </c>
      <c r="C40" s="264">
        <v>42.215000000000003</v>
      </c>
      <c r="D40" s="260">
        <v>4.9889999999999999</v>
      </c>
      <c r="E40" s="260">
        <v>5.0110000000000001</v>
      </c>
      <c r="F40" s="265">
        <v>40.447000000000003</v>
      </c>
      <c r="H40" s="179" t="s">
        <v>461</v>
      </c>
      <c r="I40" s="264">
        <v>19.3</v>
      </c>
      <c r="J40" s="260">
        <v>7.7</v>
      </c>
      <c r="K40" s="260">
        <v>23.5</v>
      </c>
      <c r="L40" s="265">
        <v>0.3</v>
      </c>
    </row>
    <row r="41" spans="1:12" ht="14.4" thickBot="1" x14ac:dyDescent="0.3">
      <c r="B41" s="181" t="s">
        <v>462</v>
      </c>
      <c r="C41" s="271">
        <v>3.4159999999999999</v>
      </c>
      <c r="D41" s="267">
        <v>-7.6999999999999999E-2</v>
      </c>
      <c r="E41" s="267">
        <v>1.298</v>
      </c>
      <c r="F41" s="272">
        <v>88.224999999999994</v>
      </c>
      <c r="H41" s="179" t="s">
        <v>442</v>
      </c>
      <c r="I41" s="264">
        <v>41.8</v>
      </c>
      <c r="J41" s="260">
        <v>4.9000000000000004</v>
      </c>
      <c r="K41" s="260">
        <v>8.5</v>
      </c>
      <c r="L41" s="265">
        <v>5.0999999999999996</v>
      </c>
    </row>
    <row r="42" spans="1:12" x14ac:dyDescent="0.25">
      <c r="B42" s="178" t="s">
        <v>463</v>
      </c>
      <c r="C42" s="257">
        <v>0.4</v>
      </c>
      <c r="D42" s="253">
        <v>0</v>
      </c>
      <c r="E42" s="253">
        <v>0.1</v>
      </c>
      <c r="F42" s="258">
        <v>0.1</v>
      </c>
      <c r="H42" s="179" t="s">
        <v>462</v>
      </c>
      <c r="I42" s="264">
        <v>17.600000000000001</v>
      </c>
      <c r="J42" s="260">
        <v>4.3</v>
      </c>
      <c r="K42" s="260">
        <v>13.5</v>
      </c>
      <c r="L42" s="265">
        <v>12.7</v>
      </c>
    </row>
    <row r="43" spans="1:12" ht="14.4" thickBot="1" x14ac:dyDescent="0.3">
      <c r="B43" s="179" t="s">
        <v>444</v>
      </c>
      <c r="C43" s="264">
        <v>66.5</v>
      </c>
      <c r="D43" s="260">
        <v>11.4</v>
      </c>
      <c r="E43" s="260">
        <v>14.9</v>
      </c>
      <c r="F43" s="265">
        <v>0.7</v>
      </c>
      <c r="H43" s="181" t="s">
        <v>464</v>
      </c>
      <c r="I43" s="271">
        <v>16.7</v>
      </c>
      <c r="J43" s="267">
        <v>4.5999999999999996</v>
      </c>
      <c r="K43" s="267">
        <v>13.1</v>
      </c>
      <c r="L43" s="272">
        <v>13.4</v>
      </c>
    </row>
    <row r="44" spans="1:12" x14ac:dyDescent="0.25">
      <c r="B44" s="179" t="s">
        <v>465</v>
      </c>
      <c r="C44" s="264">
        <v>18.100000000000001</v>
      </c>
      <c r="D44" s="260">
        <v>16.899999999999999</v>
      </c>
      <c r="E44" s="260">
        <v>45.9</v>
      </c>
      <c r="F44" s="265">
        <v>0.2</v>
      </c>
      <c r="H44" s="178" t="s">
        <v>463</v>
      </c>
      <c r="I44" s="257">
        <v>0.106</v>
      </c>
      <c r="J44" s="253">
        <v>0</v>
      </c>
      <c r="K44" s="253">
        <v>0.12</v>
      </c>
      <c r="L44" s="258">
        <v>0.215</v>
      </c>
    </row>
    <row r="45" spans="1:12" x14ac:dyDescent="0.25">
      <c r="B45" s="179" t="s">
        <v>446</v>
      </c>
      <c r="C45" s="264">
        <v>44.2</v>
      </c>
      <c r="D45" s="260">
        <v>5.6</v>
      </c>
      <c r="E45" s="260">
        <v>5.0999999999999996</v>
      </c>
      <c r="F45" s="265">
        <v>37.1</v>
      </c>
      <c r="H45" s="179" t="s">
        <v>444</v>
      </c>
      <c r="I45" s="264">
        <v>44.472999999999999</v>
      </c>
      <c r="J45" s="260">
        <v>8.6440000000000001</v>
      </c>
      <c r="K45" s="260">
        <v>14.817</v>
      </c>
      <c r="L45" s="265">
        <v>0</v>
      </c>
    </row>
    <row r="46" spans="1:12" ht="14.4" thickBot="1" x14ac:dyDescent="0.3">
      <c r="B46" s="181" t="s">
        <v>466</v>
      </c>
      <c r="C46" s="271">
        <v>3.3</v>
      </c>
      <c r="D46" s="267">
        <v>0.6</v>
      </c>
      <c r="E46" s="267">
        <v>1.2</v>
      </c>
      <c r="F46" s="272">
        <v>89.1</v>
      </c>
      <c r="H46" s="179" t="s">
        <v>465</v>
      </c>
      <c r="I46" s="264">
        <v>23.994</v>
      </c>
      <c r="J46" s="260">
        <v>7.4009999999999998</v>
      </c>
      <c r="K46" s="260">
        <v>18.503</v>
      </c>
      <c r="L46" s="265">
        <v>0</v>
      </c>
    </row>
    <row r="47" spans="1:12" x14ac:dyDescent="0.25">
      <c r="B47" s="183" t="s">
        <v>18</v>
      </c>
      <c r="C47" s="278">
        <v>0.8</v>
      </c>
      <c r="D47" s="274">
        <v>0.1</v>
      </c>
      <c r="E47" s="274">
        <v>0.8</v>
      </c>
      <c r="F47" s="279">
        <v>0.2</v>
      </c>
      <c r="H47" s="179" t="s">
        <v>467</v>
      </c>
      <c r="I47" s="264">
        <v>23.231000000000002</v>
      </c>
      <c r="J47" s="260">
        <v>5.968</v>
      </c>
      <c r="K47" s="260">
        <v>13.885</v>
      </c>
      <c r="L47" s="265">
        <v>0</v>
      </c>
    </row>
    <row r="48" spans="1:12" x14ac:dyDescent="0.25">
      <c r="B48" s="179" t="s">
        <v>19</v>
      </c>
      <c r="C48" s="264">
        <v>67.599999999999994</v>
      </c>
      <c r="D48" s="260">
        <v>10.199999999999999</v>
      </c>
      <c r="E48" s="260">
        <v>14.4</v>
      </c>
      <c r="F48" s="265">
        <v>0.6</v>
      </c>
      <c r="H48" s="179" t="s">
        <v>446</v>
      </c>
      <c r="I48" s="264">
        <v>43.94</v>
      </c>
      <c r="J48" s="260">
        <v>4.9349999999999996</v>
      </c>
      <c r="K48" s="260">
        <v>7.0510000000000002</v>
      </c>
      <c r="L48" s="265">
        <v>5.4290000000000003</v>
      </c>
    </row>
    <row r="49" spans="1:17" x14ac:dyDescent="0.25">
      <c r="B49" s="179" t="s">
        <v>468</v>
      </c>
      <c r="C49" s="264">
        <v>16.600000000000001</v>
      </c>
      <c r="D49" s="260">
        <v>17.600000000000001</v>
      </c>
      <c r="E49" s="260">
        <v>45.9</v>
      </c>
      <c r="F49" s="265">
        <v>0.2</v>
      </c>
      <c r="H49" s="179" t="s">
        <v>466</v>
      </c>
      <c r="I49" s="264">
        <v>21.584</v>
      </c>
      <c r="J49" s="260">
        <v>4.5140000000000002</v>
      </c>
      <c r="K49" s="260">
        <v>9.6180000000000003</v>
      </c>
      <c r="L49" s="265">
        <v>11.27</v>
      </c>
    </row>
    <row r="50" spans="1:17" ht="14.4" thickBot="1" x14ac:dyDescent="0.3">
      <c r="B50" s="179" t="s">
        <v>449</v>
      </c>
      <c r="C50" s="264">
        <v>43.8</v>
      </c>
      <c r="D50" s="260">
        <v>5</v>
      </c>
      <c r="E50" s="260">
        <v>4.9000000000000004</v>
      </c>
      <c r="F50" s="265">
        <v>38.5</v>
      </c>
      <c r="H50" s="181" t="s">
        <v>469</v>
      </c>
      <c r="I50" s="271">
        <v>19.684000000000001</v>
      </c>
      <c r="J50" s="267">
        <v>4.0380000000000003</v>
      </c>
      <c r="K50" s="267">
        <v>8.0920000000000005</v>
      </c>
      <c r="L50" s="272">
        <v>12.962999999999999</v>
      </c>
    </row>
    <row r="51" spans="1:17" ht="14.4" thickBot="1" x14ac:dyDescent="0.3">
      <c r="B51" s="181" t="s">
        <v>470</v>
      </c>
      <c r="C51" s="271">
        <v>3.6</v>
      </c>
      <c r="D51" s="267">
        <v>0.9</v>
      </c>
      <c r="E51" s="267">
        <v>1.6</v>
      </c>
      <c r="F51" s="272">
        <v>87.9</v>
      </c>
      <c r="H51" s="183" t="s">
        <v>18</v>
      </c>
      <c r="I51" s="278">
        <v>0.5</v>
      </c>
      <c r="J51" s="274">
        <v>0</v>
      </c>
      <c r="K51" s="274">
        <v>0.1</v>
      </c>
      <c r="L51" s="279">
        <v>0.3</v>
      </c>
    </row>
    <row r="52" spans="1:17" x14ac:dyDescent="0.25">
      <c r="H52" s="179" t="s">
        <v>19</v>
      </c>
      <c r="I52" s="264">
        <v>44.3</v>
      </c>
      <c r="J52" s="260">
        <v>8.4</v>
      </c>
      <c r="K52" s="260">
        <v>12.6</v>
      </c>
      <c r="L52" s="265">
        <v>0.3</v>
      </c>
    </row>
    <row r="53" spans="1:17" x14ac:dyDescent="0.25">
      <c r="H53" s="179" t="s">
        <v>468</v>
      </c>
      <c r="I53" s="264">
        <v>30.8</v>
      </c>
      <c r="J53" s="260">
        <v>7.7</v>
      </c>
      <c r="K53" s="260">
        <v>14.1</v>
      </c>
      <c r="L53" s="265">
        <v>0</v>
      </c>
    </row>
    <row r="54" spans="1:17" x14ac:dyDescent="0.25">
      <c r="H54" s="179" t="s">
        <v>471</v>
      </c>
      <c r="I54" s="264">
        <v>31.1</v>
      </c>
      <c r="J54" s="260">
        <v>6.2</v>
      </c>
      <c r="K54" s="260">
        <v>8.6999999999999993</v>
      </c>
      <c r="L54" s="265">
        <v>0.2</v>
      </c>
    </row>
    <row r="55" spans="1:17" x14ac:dyDescent="0.25">
      <c r="H55" s="179" t="s">
        <v>449</v>
      </c>
      <c r="I55" s="264">
        <v>35.200000000000003</v>
      </c>
      <c r="J55" s="260">
        <v>4.9000000000000004</v>
      </c>
      <c r="K55" s="260">
        <v>7.4</v>
      </c>
      <c r="L55" s="265">
        <v>7.6</v>
      </c>
    </row>
    <row r="56" spans="1:17" x14ac:dyDescent="0.25">
      <c r="H56" s="179" t="s">
        <v>470</v>
      </c>
      <c r="I56" s="264">
        <v>27.3</v>
      </c>
      <c r="J56" s="260">
        <v>5</v>
      </c>
      <c r="K56" s="260">
        <v>7.6</v>
      </c>
      <c r="L56" s="265">
        <v>10.4</v>
      </c>
    </row>
    <row r="57" spans="1:17" ht="14.4" thickBot="1" x14ac:dyDescent="0.3">
      <c r="H57" s="181" t="s">
        <v>472</v>
      </c>
      <c r="I57" s="271">
        <v>25.5</v>
      </c>
      <c r="J57" s="267">
        <v>4.3</v>
      </c>
      <c r="K57" s="267">
        <v>6.3</v>
      </c>
      <c r="L57" s="272">
        <v>11.8</v>
      </c>
    </row>
    <row r="58" spans="1:17" ht="14.4" thickBot="1" x14ac:dyDescent="0.3"/>
    <row r="59" spans="1:17" ht="14.4" thickBot="1" x14ac:dyDescent="0.3">
      <c r="A59" s="1" t="s">
        <v>662</v>
      </c>
      <c r="B59" s="1209" t="s">
        <v>656</v>
      </c>
      <c r="C59" s="1210"/>
      <c r="D59" s="1210"/>
      <c r="E59" s="1210"/>
      <c r="F59" s="1210"/>
      <c r="G59" s="1210"/>
      <c r="H59" s="1210"/>
      <c r="I59" s="1210"/>
      <c r="J59" s="1210"/>
      <c r="K59" s="1210"/>
      <c r="L59" s="1210"/>
      <c r="M59" s="1210"/>
      <c r="N59" s="1210"/>
      <c r="O59" s="1210"/>
      <c r="P59" s="1210"/>
      <c r="Q59" s="1211"/>
    </row>
    <row r="60" spans="1:17" ht="14.4" thickBot="1" x14ac:dyDescent="0.3">
      <c r="B60" s="1216"/>
      <c r="C60" s="1240" t="s">
        <v>1</v>
      </c>
      <c r="D60" s="1225"/>
      <c r="E60" s="1226"/>
      <c r="F60" s="1240" t="s">
        <v>61</v>
      </c>
      <c r="G60" s="1225"/>
      <c r="H60" s="1226"/>
      <c r="I60" s="1261" t="s">
        <v>3</v>
      </c>
      <c r="J60" s="1262"/>
      <c r="K60" s="1263"/>
      <c r="L60" s="1240" t="s">
        <v>4</v>
      </c>
      <c r="M60" s="1225"/>
      <c r="N60" s="1226"/>
      <c r="O60" s="1224" t="s">
        <v>440</v>
      </c>
      <c r="P60" s="1225"/>
      <c r="Q60" s="1226"/>
    </row>
    <row r="61" spans="1:17" ht="15" customHeight="1" thickBot="1" x14ac:dyDescent="0.3">
      <c r="B61" s="1217"/>
      <c r="C61" s="49" t="s">
        <v>7</v>
      </c>
      <c r="D61" s="50" t="s">
        <v>8</v>
      </c>
      <c r="E61" s="62" t="s">
        <v>9</v>
      </c>
      <c r="F61" s="49" t="s">
        <v>7</v>
      </c>
      <c r="G61" s="50" t="s">
        <v>8</v>
      </c>
      <c r="H61" s="62" t="s">
        <v>9</v>
      </c>
      <c r="I61" s="49" t="s">
        <v>7</v>
      </c>
      <c r="J61" s="50" t="s">
        <v>8</v>
      </c>
      <c r="K61" s="62" t="s">
        <v>9</v>
      </c>
      <c r="L61" s="49" t="s">
        <v>7</v>
      </c>
      <c r="M61" s="50" t="s">
        <v>8</v>
      </c>
      <c r="N61" s="62" t="s">
        <v>9</v>
      </c>
      <c r="O61" s="49" t="s">
        <v>7</v>
      </c>
      <c r="P61" s="50" t="s">
        <v>8</v>
      </c>
      <c r="Q61" s="51" t="s">
        <v>9</v>
      </c>
    </row>
    <row r="62" spans="1:17" x14ac:dyDescent="0.25">
      <c r="B62" s="196" t="s">
        <v>474</v>
      </c>
      <c r="C62" s="252">
        <v>6.827</v>
      </c>
      <c r="D62" s="253"/>
      <c r="E62" s="258"/>
      <c r="F62" s="252">
        <v>93.173000000000002</v>
      </c>
      <c r="G62" s="253"/>
      <c r="H62" s="258"/>
      <c r="I62" s="252">
        <v>0</v>
      </c>
      <c r="J62" s="253"/>
      <c r="K62" s="258"/>
      <c r="L62" s="252">
        <v>0</v>
      </c>
      <c r="M62" s="253"/>
      <c r="N62" s="258"/>
      <c r="O62" s="257">
        <v>0</v>
      </c>
      <c r="P62" s="253"/>
      <c r="Q62" s="258"/>
    </row>
    <row r="63" spans="1:17" ht="14.4" thickBot="1" x14ac:dyDescent="0.3">
      <c r="B63" s="204" t="s">
        <v>657</v>
      </c>
      <c r="C63" s="266">
        <v>0.7</v>
      </c>
      <c r="D63" s="267">
        <v>1</v>
      </c>
      <c r="E63" s="272">
        <v>1.2</v>
      </c>
      <c r="F63" s="266">
        <v>89.1</v>
      </c>
      <c r="G63" s="267">
        <v>89.2</v>
      </c>
      <c r="H63" s="272">
        <v>90.5</v>
      </c>
      <c r="I63" s="266">
        <v>7.6</v>
      </c>
      <c r="J63" s="267">
        <v>7.1</v>
      </c>
      <c r="K63" s="272">
        <v>5.6</v>
      </c>
      <c r="L63" s="266">
        <v>0</v>
      </c>
      <c r="M63" s="267"/>
      <c r="N63" s="272"/>
      <c r="O63" s="271">
        <v>2.8</v>
      </c>
      <c r="P63" s="267">
        <v>2.6</v>
      </c>
      <c r="Q63" s="272">
        <v>2.6</v>
      </c>
    </row>
    <row r="64" spans="1:17" x14ac:dyDescent="0.25">
      <c r="B64" s="196" t="s">
        <v>475</v>
      </c>
      <c r="C64" s="252">
        <v>20.285</v>
      </c>
      <c r="D64" s="253"/>
      <c r="E64" s="258"/>
      <c r="F64" s="252">
        <v>79.462000000000003</v>
      </c>
      <c r="G64" s="253"/>
      <c r="H64" s="258"/>
      <c r="I64" s="252">
        <v>0</v>
      </c>
      <c r="J64" s="253"/>
      <c r="K64" s="258"/>
      <c r="L64" s="252">
        <v>0.253</v>
      </c>
      <c r="M64" s="253"/>
      <c r="N64" s="258"/>
      <c r="O64" s="257">
        <v>0</v>
      </c>
      <c r="P64" s="253"/>
      <c r="Q64" s="258"/>
    </row>
    <row r="65" spans="2:17" ht="14.4" thickBot="1" x14ac:dyDescent="0.3">
      <c r="B65" s="204" t="s">
        <v>658</v>
      </c>
      <c r="C65" s="266">
        <v>1</v>
      </c>
      <c r="D65" s="267">
        <v>1.2</v>
      </c>
      <c r="E65" s="272">
        <v>0.8</v>
      </c>
      <c r="F65" s="266">
        <v>46.2</v>
      </c>
      <c r="G65" s="267">
        <v>49.9</v>
      </c>
      <c r="H65" s="272">
        <v>50.6</v>
      </c>
      <c r="I65" s="266">
        <v>33.6</v>
      </c>
      <c r="J65" s="267">
        <v>29.8</v>
      </c>
      <c r="K65" s="272">
        <v>29.5</v>
      </c>
      <c r="L65" s="266">
        <v>0</v>
      </c>
      <c r="M65" s="267"/>
      <c r="N65" s="272"/>
      <c r="O65" s="271">
        <v>19.100000000000001</v>
      </c>
      <c r="P65" s="267">
        <v>19.3</v>
      </c>
      <c r="Q65" s="272">
        <v>18.899999999999999</v>
      </c>
    </row>
    <row r="66" spans="2:17" x14ac:dyDescent="0.25">
      <c r="B66" s="196" t="s">
        <v>476</v>
      </c>
      <c r="C66" s="252">
        <v>7.3380000000000001</v>
      </c>
      <c r="D66" s="253"/>
      <c r="E66" s="258"/>
      <c r="F66" s="252">
        <v>52.215000000000003</v>
      </c>
      <c r="G66" s="253"/>
      <c r="H66" s="258"/>
      <c r="I66" s="252">
        <v>0</v>
      </c>
      <c r="J66" s="253"/>
      <c r="K66" s="258"/>
      <c r="L66" s="252">
        <v>40.447000000000003</v>
      </c>
      <c r="M66" s="253"/>
      <c r="N66" s="258"/>
      <c r="O66" s="257">
        <v>0</v>
      </c>
      <c r="P66" s="253"/>
      <c r="Q66" s="258"/>
    </row>
    <row r="67" spans="2:17" ht="14.4" thickBot="1" x14ac:dyDescent="0.3">
      <c r="B67" s="204" t="s">
        <v>659</v>
      </c>
      <c r="C67" s="266">
        <v>0.2</v>
      </c>
      <c r="D67" s="267">
        <v>0.3</v>
      </c>
      <c r="E67" s="272">
        <v>0.1</v>
      </c>
      <c r="F67" s="266">
        <v>49.3</v>
      </c>
      <c r="G67" s="267">
        <v>48.7</v>
      </c>
      <c r="H67" s="272">
        <v>46.7</v>
      </c>
      <c r="I67" s="266">
        <v>3.9</v>
      </c>
      <c r="J67" s="267">
        <v>2.1</v>
      </c>
      <c r="K67" s="272">
        <v>4.4000000000000004</v>
      </c>
      <c r="L67" s="266">
        <v>45.806451610000003</v>
      </c>
      <c r="M67" s="267">
        <v>48.033999999999999</v>
      </c>
      <c r="N67" s="272">
        <v>47.875</v>
      </c>
      <c r="O67" s="271">
        <v>0.9</v>
      </c>
      <c r="P67" s="267">
        <v>0.8</v>
      </c>
      <c r="Q67" s="272">
        <v>0.9</v>
      </c>
    </row>
    <row r="68" spans="2:17" x14ac:dyDescent="0.25">
      <c r="B68" s="234" t="s">
        <v>477</v>
      </c>
      <c r="C68" s="273">
        <v>7.1379999999999999</v>
      </c>
      <c r="D68" s="274"/>
      <c r="E68" s="279"/>
      <c r="F68" s="273">
        <v>4.6369999999999996</v>
      </c>
      <c r="G68" s="274"/>
      <c r="H68" s="279"/>
      <c r="I68" s="273">
        <v>0</v>
      </c>
      <c r="J68" s="274"/>
      <c r="K68" s="279"/>
      <c r="L68" s="273">
        <v>88.224999999999994</v>
      </c>
      <c r="M68" s="274"/>
      <c r="N68" s="279"/>
      <c r="O68" s="278">
        <v>0</v>
      </c>
      <c r="P68" s="274"/>
      <c r="Q68" s="279"/>
    </row>
    <row r="69" spans="2:17" ht="14.4" thickBot="1" x14ac:dyDescent="0.3">
      <c r="B69" s="204" t="s">
        <v>660</v>
      </c>
      <c r="C69" s="266">
        <v>0.6</v>
      </c>
      <c r="D69" s="267">
        <v>0.4</v>
      </c>
      <c r="E69" s="272">
        <v>0.1</v>
      </c>
      <c r="F69" s="266">
        <v>6.1</v>
      </c>
      <c r="G69" s="267">
        <v>4.5999999999999996</v>
      </c>
      <c r="H69" s="272">
        <v>8.6</v>
      </c>
      <c r="I69" s="266">
        <v>3.2</v>
      </c>
      <c r="J69" s="267">
        <v>3.2</v>
      </c>
      <c r="K69" s="272">
        <v>0.6</v>
      </c>
      <c r="L69" s="266">
        <v>88.424055150000001</v>
      </c>
      <c r="M69" s="267">
        <v>90.135000000000005</v>
      </c>
      <c r="N69" s="272">
        <v>88.995000000000005</v>
      </c>
      <c r="O69" s="271">
        <v>1.9</v>
      </c>
      <c r="P69" s="267">
        <v>1.6</v>
      </c>
      <c r="Q69" s="272">
        <v>1.6</v>
      </c>
    </row>
    <row r="70" spans="2:17" ht="14.4" thickBot="1" x14ac:dyDescent="0.3"/>
    <row r="71" spans="2:17" ht="14.4" thickBot="1" x14ac:dyDescent="0.3">
      <c r="B71" s="1209" t="s">
        <v>661</v>
      </c>
      <c r="C71" s="1210"/>
      <c r="D71" s="1210"/>
      <c r="E71" s="1210"/>
      <c r="F71" s="1210"/>
      <c r="G71" s="1210"/>
      <c r="H71" s="1210"/>
      <c r="I71" s="1210"/>
      <c r="J71" s="1210"/>
      <c r="K71" s="1210"/>
      <c r="L71" s="1210"/>
      <c r="M71" s="1210"/>
      <c r="N71" s="1210"/>
      <c r="O71" s="1210"/>
      <c r="P71" s="1210"/>
      <c r="Q71" s="1211"/>
    </row>
    <row r="72" spans="2:17" ht="14.4" thickBot="1" x14ac:dyDescent="0.3">
      <c r="B72" s="1216"/>
      <c r="C72" s="1201" t="s">
        <v>1</v>
      </c>
      <c r="D72" s="1197"/>
      <c r="E72" s="1198"/>
      <c r="F72" s="1201" t="s">
        <v>61</v>
      </c>
      <c r="G72" s="1197"/>
      <c r="H72" s="1198"/>
      <c r="I72" s="1236" t="s">
        <v>3</v>
      </c>
      <c r="J72" s="1237"/>
      <c r="K72" s="1238"/>
      <c r="L72" s="1201" t="s">
        <v>4</v>
      </c>
      <c r="M72" s="1197"/>
      <c r="N72" s="1198"/>
      <c r="O72" s="1227" t="s">
        <v>440</v>
      </c>
      <c r="P72" s="1197"/>
      <c r="Q72" s="1198"/>
    </row>
    <row r="73" spans="2:17" ht="15" customHeight="1" thickBot="1" x14ac:dyDescent="0.3">
      <c r="B73" s="1217"/>
      <c r="C73" s="226" t="s">
        <v>7</v>
      </c>
      <c r="D73" s="227" t="s">
        <v>8</v>
      </c>
      <c r="E73" s="236" t="s">
        <v>9</v>
      </c>
      <c r="F73" s="226" t="s">
        <v>7</v>
      </c>
      <c r="G73" s="227" t="s">
        <v>8</v>
      </c>
      <c r="H73" s="236" t="s">
        <v>9</v>
      </c>
      <c r="I73" s="226" t="s">
        <v>7</v>
      </c>
      <c r="J73" s="227" t="s">
        <v>8</v>
      </c>
      <c r="K73" s="236" t="s">
        <v>9</v>
      </c>
      <c r="L73" s="226" t="s">
        <v>7</v>
      </c>
      <c r="M73" s="227" t="s">
        <v>8</v>
      </c>
      <c r="N73" s="236" t="s">
        <v>9</v>
      </c>
      <c r="O73" s="49" t="s">
        <v>7</v>
      </c>
      <c r="P73" s="50" t="s">
        <v>8</v>
      </c>
      <c r="Q73" s="51" t="s">
        <v>9</v>
      </c>
    </row>
    <row r="74" spans="2:17" x14ac:dyDescent="0.25">
      <c r="B74" s="196" t="s">
        <v>478</v>
      </c>
      <c r="C74" s="252">
        <v>31</v>
      </c>
      <c r="D74" s="253"/>
      <c r="E74" s="258"/>
      <c r="F74" s="252">
        <v>68.7</v>
      </c>
      <c r="G74" s="253"/>
      <c r="H74" s="258"/>
      <c r="I74" s="252">
        <v>0</v>
      </c>
      <c r="J74" s="253"/>
      <c r="K74" s="258"/>
      <c r="L74" s="252">
        <v>0.3</v>
      </c>
      <c r="M74" s="253"/>
      <c r="N74" s="258"/>
      <c r="O74" s="257">
        <v>0</v>
      </c>
      <c r="P74" s="253"/>
      <c r="Q74" s="258"/>
    </row>
    <row r="75" spans="2:17" ht="14.4" thickBot="1" x14ac:dyDescent="0.3">
      <c r="B75" s="204" t="s">
        <v>657</v>
      </c>
      <c r="C75" s="266">
        <v>21.5</v>
      </c>
      <c r="D75" s="267">
        <v>22.3</v>
      </c>
      <c r="E75" s="272">
        <v>20.8</v>
      </c>
      <c r="F75" s="266">
        <v>70.400000000000006</v>
      </c>
      <c r="G75" s="267">
        <v>70</v>
      </c>
      <c r="H75" s="272">
        <v>64.2</v>
      </c>
      <c r="I75" s="266">
        <v>4.5</v>
      </c>
      <c r="J75" s="267">
        <v>4</v>
      </c>
      <c r="K75" s="272">
        <v>11.3</v>
      </c>
      <c r="L75" s="266">
        <v>0</v>
      </c>
      <c r="M75" s="267"/>
      <c r="N75" s="272"/>
      <c r="O75" s="271">
        <v>3.7</v>
      </c>
      <c r="P75" s="267">
        <v>3.8</v>
      </c>
      <c r="Q75" s="272">
        <v>3.5</v>
      </c>
    </row>
    <row r="76" spans="2:17" x14ac:dyDescent="0.25">
      <c r="B76" s="196" t="s">
        <v>479</v>
      </c>
      <c r="C76" s="252">
        <v>41.2</v>
      </c>
      <c r="D76" s="253"/>
      <c r="E76" s="258"/>
      <c r="F76" s="252">
        <v>58.8</v>
      </c>
      <c r="G76" s="253"/>
      <c r="H76" s="258"/>
      <c r="I76" s="252">
        <v>0</v>
      </c>
      <c r="J76" s="253"/>
      <c r="K76" s="258"/>
      <c r="L76" s="252">
        <v>0</v>
      </c>
      <c r="M76" s="253"/>
      <c r="N76" s="258"/>
      <c r="O76" s="257">
        <v>0</v>
      </c>
      <c r="P76" s="253"/>
      <c r="Q76" s="258"/>
    </row>
    <row r="77" spans="2:17" ht="14.4" thickBot="1" x14ac:dyDescent="0.3">
      <c r="B77" s="204" t="s">
        <v>658</v>
      </c>
      <c r="C77" s="266">
        <v>22.4</v>
      </c>
      <c r="D77" s="267">
        <v>22.6</v>
      </c>
      <c r="E77" s="272">
        <v>23.4</v>
      </c>
      <c r="F77" s="266">
        <v>51</v>
      </c>
      <c r="G77" s="267">
        <v>49.7</v>
      </c>
      <c r="H77" s="272">
        <v>50.8</v>
      </c>
      <c r="I77" s="266">
        <v>18.899999999999999</v>
      </c>
      <c r="J77" s="267">
        <v>20</v>
      </c>
      <c r="K77" s="272">
        <v>18.100000000000001</v>
      </c>
      <c r="L77" s="266">
        <v>0</v>
      </c>
      <c r="M77" s="267"/>
      <c r="N77" s="272"/>
      <c r="O77" s="271">
        <v>8</v>
      </c>
      <c r="P77" s="267">
        <v>7.6</v>
      </c>
      <c r="Q77" s="272">
        <v>7.5</v>
      </c>
    </row>
    <row r="78" spans="2:17" x14ac:dyDescent="0.25">
      <c r="B78" s="196" t="s">
        <v>480</v>
      </c>
      <c r="C78" s="252">
        <v>39.700000000000003</v>
      </c>
      <c r="D78" s="253"/>
      <c r="E78" s="258"/>
      <c r="F78" s="252">
        <v>55.2</v>
      </c>
      <c r="G78" s="253"/>
      <c r="H78" s="258"/>
      <c r="I78" s="252">
        <v>0</v>
      </c>
      <c r="J78" s="253"/>
      <c r="K78" s="258"/>
      <c r="L78" s="252">
        <v>5.0999999999999996</v>
      </c>
      <c r="M78" s="253"/>
      <c r="N78" s="258"/>
      <c r="O78" s="257">
        <v>0</v>
      </c>
      <c r="P78" s="253"/>
      <c r="Q78" s="258"/>
    </row>
    <row r="79" spans="2:17" ht="14.4" thickBot="1" x14ac:dyDescent="0.3">
      <c r="B79" s="204" t="s">
        <v>659</v>
      </c>
      <c r="C79" s="266">
        <v>32.6</v>
      </c>
      <c r="D79" s="267">
        <v>35.6</v>
      </c>
      <c r="E79" s="272">
        <v>32.6</v>
      </c>
      <c r="F79" s="266">
        <v>52.3</v>
      </c>
      <c r="G79" s="267">
        <v>49.8</v>
      </c>
      <c r="H79" s="272">
        <v>50.3</v>
      </c>
      <c r="I79" s="266">
        <v>5.0999999999999996</v>
      </c>
      <c r="J79" s="267">
        <v>4.3</v>
      </c>
      <c r="K79" s="272">
        <v>7.1</v>
      </c>
      <c r="L79" s="266">
        <v>7.5507974659999997</v>
      </c>
      <c r="M79" s="267">
        <v>7.7081</v>
      </c>
      <c r="N79" s="272">
        <v>7.577</v>
      </c>
      <c r="O79" s="271">
        <v>2.4</v>
      </c>
      <c r="P79" s="267">
        <v>2.6</v>
      </c>
      <c r="Q79" s="272">
        <v>2.4</v>
      </c>
    </row>
    <row r="80" spans="2:17" x14ac:dyDescent="0.25">
      <c r="B80" s="234" t="s">
        <v>481</v>
      </c>
      <c r="C80" s="273">
        <v>51.9</v>
      </c>
      <c r="D80" s="274"/>
      <c r="E80" s="279"/>
      <c r="F80" s="273">
        <v>34.4</v>
      </c>
      <c r="G80" s="274"/>
      <c r="H80" s="279"/>
      <c r="I80" s="273">
        <v>0</v>
      </c>
      <c r="J80" s="274"/>
      <c r="K80" s="279"/>
      <c r="L80" s="273">
        <v>13.4</v>
      </c>
      <c r="M80" s="274"/>
      <c r="N80" s="279"/>
      <c r="O80" s="278">
        <v>0</v>
      </c>
      <c r="P80" s="274"/>
      <c r="Q80" s="279"/>
    </row>
    <row r="81" spans="2:17" ht="14.4" thickBot="1" x14ac:dyDescent="0.3">
      <c r="B81" s="204" t="s">
        <v>660</v>
      </c>
      <c r="C81" s="266">
        <v>35.4</v>
      </c>
      <c r="D81" s="267">
        <v>35.700000000000003</v>
      </c>
      <c r="E81" s="272">
        <v>35.1</v>
      </c>
      <c r="F81" s="266">
        <v>26.1</v>
      </c>
      <c r="G81" s="267">
        <v>26.7</v>
      </c>
      <c r="H81" s="272">
        <v>29.4</v>
      </c>
      <c r="I81" s="266">
        <v>18.600000000000001</v>
      </c>
      <c r="J81" s="267">
        <v>17.2</v>
      </c>
      <c r="K81" s="272">
        <v>16.899999999999999</v>
      </c>
      <c r="L81" s="266">
        <v>14.34977578</v>
      </c>
      <c r="M81" s="267">
        <v>14.978</v>
      </c>
      <c r="N81" s="272">
        <v>13.124000000000001</v>
      </c>
      <c r="O81" s="271">
        <v>5.5</v>
      </c>
      <c r="P81" s="267">
        <v>5.6</v>
      </c>
      <c r="Q81" s="272">
        <v>5.4</v>
      </c>
    </row>
  </sheetData>
  <mergeCells count="26">
    <mergeCell ref="B72:B73"/>
    <mergeCell ref="B2:B3"/>
    <mergeCell ref="C72:E72"/>
    <mergeCell ref="F72:H72"/>
    <mergeCell ref="B35:F35"/>
    <mergeCell ref="H35:L35"/>
    <mergeCell ref="B18:B20"/>
    <mergeCell ref="C18:L18"/>
    <mergeCell ref="C19:G19"/>
    <mergeCell ref="H19:L19"/>
    <mergeCell ref="W2:AA2"/>
    <mergeCell ref="R2:V2"/>
    <mergeCell ref="M2:Q2"/>
    <mergeCell ref="H2:L2"/>
    <mergeCell ref="I72:K72"/>
    <mergeCell ref="L72:N72"/>
    <mergeCell ref="O72:Q72"/>
    <mergeCell ref="B59:Q59"/>
    <mergeCell ref="B71:Q71"/>
    <mergeCell ref="B60:B61"/>
    <mergeCell ref="O60:Q60"/>
    <mergeCell ref="F60:H60"/>
    <mergeCell ref="I60:K60"/>
    <mergeCell ref="L60:N60"/>
    <mergeCell ref="C60:E60"/>
    <mergeCell ref="C2:G2"/>
  </mergeCells>
  <pageMargins left="0.7" right="0.7" top="0.75" bottom="0.75" header="0.3" footer="0.3"/>
  <pageSetup paperSize="9" scale="35" orientation="landscape" r:id="rId1"/>
</worksheet>
</file>

<file path=docMetadata/LabelInfo.xml><?xml version="1.0" encoding="utf-8"?>
<clbl:labelList xmlns:clbl="http://schemas.microsoft.com/office/2020/mipLabelMetadata">
  <clbl:label id="{1faf88fe-a998-4c5b-93c9-210a11d9a5c2}" enabled="0" method="" siteId="{1faf88fe-a998-4c5b-93c9-210a11d9a5c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1 Supp.</vt:lpstr>
      <vt:lpstr>Figure 2 Supp.</vt:lpstr>
      <vt:lpstr>Figure 3 Supp.</vt:lpstr>
      <vt:lpstr>Figure 4 Supp.</vt:lpstr>
      <vt:lpstr>Figure 5 Supp. </vt:lpstr>
      <vt:lpstr>2 Colour CLEAR-time dPCR</vt:lpstr>
      <vt:lpstr>4 Colour CLEAR-time dPCR</vt:lpstr>
      <vt:lpstr>'Figure 1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than</dc:creator>
  <cp:keywords/>
  <dc:description/>
  <cp:lastModifiedBy>White, Nathan</cp:lastModifiedBy>
  <cp:revision/>
  <dcterms:created xsi:type="dcterms:W3CDTF">2024-02-01T19:55:06Z</dcterms:created>
  <dcterms:modified xsi:type="dcterms:W3CDTF">2025-09-23T10:22:39Z</dcterms:modified>
  <cp:category/>
  <cp:contentStatus/>
</cp:coreProperties>
</file>